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01写作\8 nc\最终修改\提交\"/>
    </mc:Choice>
  </mc:AlternateContent>
  <bookViews>
    <workbookView xWindow="-98" yWindow="-98" windowWidth="19395" windowHeight="10395" tabRatio="949"/>
  </bookViews>
  <sheets>
    <sheet name="Supplementary Data 2" sheetId="2" r:id="rId1"/>
    <sheet name="Tikhonova et al." sheetId="3" r:id="rId2"/>
    <sheet name="Baccin et al." sheetId="1" r:id="rId3"/>
    <sheet name="Baryawno et al." sheetId="5" r:id="rId4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3" l="1"/>
  <c r="G13" i="1"/>
  <c r="G14" i="5"/>
</calcChain>
</file>

<file path=xl/sharedStrings.xml><?xml version="1.0" encoding="utf-8"?>
<sst xmlns="http://schemas.openxmlformats.org/spreadsheetml/2006/main" count="3980" uniqueCount="1763">
  <si>
    <t>gene</t>
  </si>
  <si>
    <t>cluster</t>
  </si>
  <si>
    <t>pct.1</t>
  </si>
  <si>
    <t>pct.2</t>
  </si>
  <si>
    <t>avg_logFC</t>
  </si>
  <si>
    <t>p_val</t>
  </si>
  <si>
    <t>p_val_adj</t>
  </si>
  <si>
    <t>Apod</t>
  </si>
  <si>
    <t>Dcn</t>
  </si>
  <si>
    <t>Gsn</t>
  </si>
  <si>
    <t>Col3a1</t>
  </si>
  <si>
    <t>Lum</t>
  </si>
  <si>
    <t>Serpinf1</t>
  </si>
  <si>
    <t>Igfbp6</t>
  </si>
  <si>
    <t>Smoc2</t>
  </si>
  <si>
    <t>Nbl1</t>
  </si>
  <si>
    <t>Pcolce</t>
  </si>
  <si>
    <t>Mfap4</t>
  </si>
  <si>
    <t>Gpc3</t>
  </si>
  <si>
    <t>Angptl1</t>
  </si>
  <si>
    <t>Clec3b</t>
  </si>
  <si>
    <t>Mgp</t>
  </si>
  <si>
    <t>Aspn</t>
  </si>
  <si>
    <t>Cilp</t>
  </si>
  <si>
    <t>Sparcl1</t>
  </si>
  <si>
    <t>Gas1</t>
  </si>
  <si>
    <t>Mmp2</t>
  </si>
  <si>
    <t>Mfap5</t>
  </si>
  <si>
    <t>Bgn</t>
  </si>
  <si>
    <t>Serpinh1</t>
  </si>
  <si>
    <t>Dpt</t>
  </si>
  <si>
    <t>Igfbp7</t>
  </si>
  <si>
    <t>Islr</t>
  </si>
  <si>
    <t>Serping1</t>
  </si>
  <si>
    <t>Col1a1</t>
  </si>
  <si>
    <t>Col1a2</t>
  </si>
  <si>
    <t>Cygb</t>
  </si>
  <si>
    <t>Fbln7</t>
  </si>
  <si>
    <t>Aebp1</t>
  </si>
  <si>
    <t>Col15a1</t>
  </si>
  <si>
    <t>Entpd2</t>
  </si>
  <si>
    <t>Fbln2</t>
  </si>
  <si>
    <t>C1qtnf2</t>
  </si>
  <si>
    <t>Itgbl1</t>
  </si>
  <si>
    <t>Cpxm2</t>
  </si>
  <si>
    <t>Fbln1</t>
  </si>
  <si>
    <t>Fhl1</t>
  </si>
  <si>
    <t>Sparc</t>
  </si>
  <si>
    <t>C1s1</t>
  </si>
  <si>
    <t>Ccl11</t>
  </si>
  <si>
    <t>Podn</t>
  </si>
  <si>
    <t>Ccdc80</t>
  </si>
  <si>
    <t>Timp2</t>
  </si>
  <si>
    <t>Ecm1</t>
  </si>
  <si>
    <t>Col6a1</t>
  </si>
  <si>
    <t>Rnase4</t>
  </si>
  <si>
    <t>Ecm2</t>
  </si>
  <si>
    <t>Htra3</t>
  </si>
  <si>
    <t>Prrx2</t>
  </si>
  <si>
    <t>Fstl1</t>
  </si>
  <si>
    <t>Col5a2</t>
  </si>
  <si>
    <t>S100a6</t>
  </si>
  <si>
    <t>Igf1</t>
  </si>
  <si>
    <t>Myoc</t>
  </si>
  <si>
    <t>Pmp22</t>
  </si>
  <si>
    <t>Col14a1</t>
  </si>
  <si>
    <t>Ltbp4</t>
  </si>
  <si>
    <t>Thbs3</t>
  </si>
  <si>
    <t>Tmem100</t>
  </si>
  <si>
    <t>Tppp3</t>
  </si>
  <si>
    <t>Scara5</t>
  </si>
  <si>
    <t>Axl</t>
  </si>
  <si>
    <t>Lrp1</t>
  </si>
  <si>
    <t>Cd9</t>
  </si>
  <si>
    <t>Tmem119</t>
  </si>
  <si>
    <t>Sod3</t>
  </si>
  <si>
    <t>Ntrk2</t>
  </si>
  <si>
    <t>Olfml3</t>
  </si>
  <si>
    <t>Tnxb</t>
  </si>
  <si>
    <t>Ly6a</t>
  </si>
  <si>
    <t>Crispld2</t>
  </si>
  <si>
    <t>Itm2a</t>
  </si>
  <si>
    <t>Prkcdbp</t>
  </si>
  <si>
    <t>Pdgfra</t>
  </si>
  <si>
    <t>Ctsk</t>
  </si>
  <si>
    <t>Mxra8</t>
  </si>
  <si>
    <t>Pdgfrl</t>
  </si>
  <si>
    <t>Nov</t>
  </si>
  <si>
    <t>Ramp2</t>
  </si>
  <si>
    <t>Adamts2</t>
  </si>
  <si>
    <t>Pcolce2</t>
  </si>
  <si>
    <t>Nupr1</t>
  </si>
  <si>
    <t>Prelp</t>
  </si>
  <si>
    <t>Rarres2</t>
  </si>
  <si>
    <t>Gpx8</t>
  </si>
  <si>
    <t>Fn1</t>
  </si>
  <si>
    <t>Pdpn</t>
  </si>
  <si>
    <t>F3</t>
  </si>
  <si>
    <t>Ctsl</t>
  </si>
  <si>
    <t>Mfap2</t>
  </si>
  <si>
    <t>Ly6c1</t>
  </si>
  <si>
    <t>Ahnak</t>
  </si>
  <si>
    <t>Sdc2</t>
  </si>
  <si>
    <t>Vim</t>
  </si>
  <si>
    <t>Cst3</t>
  </si>
  <si>
    <t>Meg3</t>
  </si>
  <si>
    <t>Crip1</t>
  </si>
  <si>
    <t>Cfh</t>
  </si>
  <si>
    <t>Htra1</t>
  </si>
  <si>
    <t>Prrx1</t>
  </si>
  <si>
    <t>Lrrn4cl</t>
  </si>
  <si>
    <t>Col8a2</t>
  </si>
  <si>
    <t>Abi3bp</t>
  </si>
  <si>
    <t>Dkk3</t>
  </si>
  <si>
    <t>Medag</t>
  </si>
  <si>
    <t>Pthlh</t>
  </si>
  <si>
    <t>Anxa2</t>
  </si>
  <si>
    <t>Prnp</t>
  </si>
  <si>
    <t>C1ra</t>
  </si>
  <si>
    <t>Ahnak2</t>
  </si>
  <si>
    <t>Cd302</t>
  </si>
  <si>
    <t>Fcgrt</t>
  </si>
  <si>
    <t>Ndufa4l2</t>
  </si>
  <si>
    <t>Pamr1</t>
  </si>
  <si>
    <t>Cd34</t>
  </si>
  <si>
    <t>Lgals1</t>
  </si>
  <si>
    <t>Itgb5</t>
  </si>
  <si>
    <t>Penk</t>
  </si>
  <si>
    <t>Nid1</t>
  </si>
  <si>
    <t>Angptl7</t>
  </si>
  <si>
    <t>Tm4sf1</t>
  </si>
  <si>
    <t>Efemp1</t>
  </si>
  <si>
    <t>Pi16</t>
  </si>
  <si>
    <t>Fndc1</t>
  </si>
  <si>
    <t>Malat1</t>
  </si>
  <si>
    <t>Fos</t>
  </si>
  <si>
    <t>Pam</t>
  </si>
  <si>
    <t>Thbs2</t>
  </si>
  <si>
    <t>Comp</t>
  </si>
  <si>
    <t>Cd63</t>
  </si>
  <si>
    <t>Thbs4</t>
  </si>
  <si>
    <t>Vcan</t>
  </si>
  <si>
    <t>Sepp1</t>
  </si>
  <si>
    <t>Cpe</t>
  </si>
  <si>
    <t>Has1</t>
  </si>
  <si>
    <t>Clec11a</t>
  </si>
  <si>
    <t>Zbtb20</t>
  </si>
  <si>
    <t>Fgfr1</t>
  </si>
  <si>
    <t>Fxyd6</t>
  </si>
  <si>
    <t>Cryab</t>
  </si>
  <si>
    <t>Ackr3</t>
  </si>
  <si>
    <t>Col4a1</t>
  </si>
  <si>
    <t>Nr2f2</t>
  </si>
  <si>
    <t>Gnas</t>
  </si>
  <si>
    <t>Lmna</t>
  </si>
  <si>
    <t>Fbn1</t>
  </si>
  <si>
    <t>Lysmd2</t>
  </si>
  <si>
    <t>Jund</t>
  </si>
  <si>
    <t>Fam180a</t>
  </si>
  <si>
    <t>Igfbp5</t>
  </si>
  <si>
    <t>Timp3</t>
  </si>
  <si>
    <t>Sfrp4</t>
  </si>
  <si>
    <t>Ssc5d</t>
  </si>
  <si>
    <t>Angptl2</t>
  </si>
  <si>
    <t>Egr1</t>
  </si>
  <si>
    <t>Mrgprf</t>
  </si>
  <si>
    <t>Fap</t>
  </si>
  <si>
    <t>Vit</t>
  </si>
  <si>
    <t>Atp1a2</t>
  </si>
  <si>
    <t>Creb3l1</t>
  </si>
  <si>
    <t>Sptbn1</t>
  </si>
  <si>
    <t>Anxa1</t>
  </si>
  <si>
    <t>Osr2</t>
  </si>
  <si>
    <t>Col4a2</t>
  </si>
  <si>
    <t>Plod2</t>
  </si>
  <si>
    <t>Hspb8</t>
  </si>
  <si>
    <t>Id3</t>
  </si>
  <si>
    <t>Thy1</t>
  </si>
  <si>
    <t>Igfbp4</t>
  </si>
  <si>
    <t>Cald1</t>
  </si>
  <si>
    <t>Col12a1</t>
  </si>
  <si>
    <t>Omd</t>
  </si>
  <si>
    <t>Enpp2</t>
  </si>
  <si>
    <t>Klf4</t>
  </si>
  <si>
    <t>Gfpt2</t>
  </si>
  <si>
    <t>Cd248</t>
  </si>
  <si>
    <t>Plpp3</t>
  </si>
  <si>
    <t>Fez1</t>
  </si>
  <si>
    <t>Prg4</t>
  </si>
  <si>
    <t>Col8a1</t>
  </si>
  <si>
    <t>Crip2</t>
  </si>
  <si>
    <t>Id2</t>
  </si>
  <si>
    <t>Ubc</t>
  </si>
  <si>
    <t>S100a11</t>
  </si>
  <si>
    <t>Vwa1</t>
  </si>
  <si>
    <t>Mfge8</t>
  </si>
  <si>
    <t>Scara3</t>
  </si>
  <si>
    <t>Il6st</t>
  </si>
  <si>
    <t>P4ha3</t>
  </si>
  <si>
    <t>Mt2</t>
  </si>
  <si>
    <t>Prss23</t>
  </si>
  <si>
    <t>Gstm1</t>
  </si>
  <si>
    <t>Cadm3</t>
  </si>
  <si>
    <t>Dstn</t>
  </si>
  <si>
    <t>Phlda1</t>
  </si>
  <si>
    <t>1500015O10Rik</t>
  </si>
  <si>
    <t>Kazald1</t>
  </si>
  <si>
    <t>Mmp14</t>
  </si>
  <si>
    <t>Gpx3</t>
  </si>
  <si>
    <t>Jam2</t>
  </si>
  <si>
    <t>Cthrc1</t>
  </si>
  <si>
    <t>Fgl2</t>
  </si>
  <si>
    <t>Sema3c</t>
  </si>
  <si>
    <t>Clmp</t>
  </si>
  <si>
    <t>Fibin</t>
  </si>
  <si>
    <t>Olfml2b</t>
  </si>
  <si>
    <t>Gas6</t>
  </si>
  <si>
    <t>Tpm4</t>
  </si>
  <si>
    <t>Procr</t>
  </si>
  <si>
    <t>Tgfbr2</t>
  </si>
  <si>
    <t>Postn</t>
  </si>
  <si>
    <t>Dbn1</t>
  </si>
  <si>
    <t>Tubb2a</t>
  </si>
  <si>
    <t>Ptn</t>
  </si>
  <si>
    <t>Nnmt</t>
  </si>
  <si>
    <t>Pdgfrb</t>
  </si>
  <si>
    <t>Spats2l</t>
  </si>
  <si>
    <t>Metrnl</t>
  </si>
  <si>
    <t>Cav1</t>
  </si>
  <si>
    <t>Ptgis</t>
  </si>
  <si>
    <t>Nfkbia</t>
  </si>
  <si>
    <t>Adamts5</t>
  </si>
  <si>
    <t>Thbd</t>
  </si>
  <si>
    <t>Gng11</t>
  </si>
  <si>
    <t>Mdk</t>
  </si>
  <si>
    <t>Tubb2b</t>
  </si>
  <si>
    <t>Il6</t>
  </si>
  <si>
    <t>C4b</t>
  </si>
  <si>
    <t>Pdlim4</t>
  </si>
  <si>
    <t>Six1</t>
  </si>
  <si>
    <t>Pcsk6</t>
  </si>
  <si>
    <t>Scd1</t>
  </si>
  <si>
    <t>Lsp1</t>
  </si>
  <si>
    <t>Mgst1</t>
  </si>
  <si>
    <t>Steap4</t>
  </si>
  <si>
    <t>Fmo2</t>
  </si>
  <si>
    <t>Wisp2</t>
  </si>
  <si>
    <t>Cxcl14</t>
  </si>
  <si>
    <t>S100a4</t>
  </si>
  <si>
    <t>Sdc4</t>
  </si>
  <si>
    <t>Nrp1</t>
  </si>
  <si>
    <t>Maff</t>
  </si>
  <si>
    <t>Txnip</t>
  </si>
  <si>
    <t>Thbs1</t>
  </si>
  <si>
    <t>Nfkbiz</t>
  </si>
  <si>
    <t>Neat1</t>
  </si>
  <si>
    <t>Cp</t>
  </si>
  <si>
    <t>Cxcl12</t>
  </si>
  <si>
    <t>Lpl</t>
  </si>
  <si>
    <t>Adipoq</t>
  </si>
  <si>
    <t>Hp</t>
  </si>
  <si>
    <t>Esm1</t>
  </si>
  <si>
    <t>Ibsp</t>
  </si>
  <si>
    <t>Tmem176b</t>
  </si>
  <si>
    <t>Gdpd2</t>
  </si>
  <si>
    <t>Tmem176a</t>
  </si>
  <si>
    <t>Kng1</t>
  </si>
  <si>
    <t>Fbln5</t>
  </si>
  <si>
    <t>Kng2</t>
  </si>
  <si>
    <t>Agt</t>
  </si>
  <si>
    <t>Vcam1</t>
  </si>
  <si>
    <t>Serpine2</t>
  </si>
  <si>
    <t>Dpep1</t>
  </si>
  <si>
    <t>Lepr</t>
  </si>
  <si>
    <t>Il1rn</t>
  </si>
  <si>
    <t>Clu</t>
  </si>
  <si>
    <t>Gja1</t>
  </si>
  <si>
    <t>Ackr4</t>
  </si>
  <si>
    <t>Kitl</t>
  </si>
  <si>
    <t>Ghr</t>
  </si>
  <si>
    <t>Chrdl1</t>
  </si>
  <si>
    <t>1500009L16Rik</t>
  </si>
  <si>
    <t>Serpina3g</t>
  </si>
  <si>
    <t>Ptx3</t>
  </si>
  <si>
    <t>Fst</t>
  </si>
  <si>
    <t>Arrdc4</t>
  </si>
  <si>
    <t>Ccl19</t>
  </si>
  <si>
    <t>Csf1</t>
  </si>
  <si>
    <t>Fhl2</t>
  </si>
  <si>
    <t>Foxc1</t>
  </si>
  <si>
    <t>Gm4951</t>
  </si>
  <si>
    <t>Il34</t>
  </si>
  <si>
    <t>Cyp1b1</t>
  </si>
  <si>
    <t>Bmp4</t>
  </si>
  <si>
    <t>Cdh11</t>
  </si>
  <si>
    <t>Pappa</t>
  </si>
  <si>
    <t>H2-Q10</t>
  </si>
  <si>
    <t>Tnc</t>
  </si>
  <si>
    <t>Igfbp3</t>
  </si>
  <si>
    <t>Aldh1a2</t>
  </si>
  <si>
    <t>Pdzrn4</t>
  </si>
  <si>
    <t>Grem1</t>
  </si>
  <si>
    <t>Mylk</t>
  </si>
  <si>
    <t>Ebf3</t>
  </si>
  <si>
    <t>Snai2</t>
  </si>
  <si>
    <t>Cbln1</t>
  </si>
  <si>
    <t>Gpm6b</t>
  </si>
  <si>
    <t>Wdr86</t>
  </si>
  <si>
    <t>Tpm1</t>
  </si>
  <si>
    <t>Apoe</t>
  </si>
  <si>
    <t>Angptl4</t>
  </si>
  <si>
    <t>H2-D1</t>
  </si>
  <si>
    <t>Trf</t>
  </si>
  <si>
    <t>Rspo3</t>
  </si>
  <si>
    <t>Errfi1</t>
  </si>
  <si>
    <t>Rasl11a</t>
  </si>
  <si>
    <t>Gprin3</t>
  </si>
  <si>
    <t>Lifr</t>
  </si>
  <si>
    <t>Ptprd</t>
  </si>
  <si>
    <t>Smoc1</t>
  </si>
  <si>
    <t>Irx3</t>
  </si>
  <si>
    <t>Fgfr2</t>
  </si>
  <si>
    <t>Rgs3</t>
  </si>
  <si>
    <t>Eva1a</t>
  </si>
  <si>
    <t>Cdh2</t>
  </si>
  <si>
    <t>H2-K1</t>
  </si>
  <si>
    <t>Mafb</t>
  </si>
  <si>
    <t>Ebf1</t>
  </si>
  <si>
    <t>Spry1</t>
  </si>
  <si>
    <t>Igsf3</t>
  </si>
  <si>
    <t>Rspo2</t>
  </si>
  <si>
    <t>Pth1r</t>
  </si>
  <si>
    <t>Adh1</t>
  </si>
  <si>
    <t>Myl9</t>
  </si>
  <si>
    <t>Lamb1</t>
  </si>
  <si>
    <t>Runx1</t>
  </si>
  <si>
    <t>Tle2</t>
  </si>
  <si>
    <t>Msmp</t>
  </si>
  <si>
    <t>Palld</t>
  </si>
  <si>
    <t>Ngf</t>
  </si>
  <si>
    <t>Gm16685</t>
  </si>
  <si>
    <t>Lmo7</t>
  </si>
  <si>
    <t>Sult1a1</t>
  </si>
  <si>
    <t>Cebpa</t>
  </si>
  <si>
    <t>Slc6a6</t>
  </si>
  <si>
    <t>Mmp13</t>
  </si>
  <si>
    <t>Notch3</t>
  </si>
  <si>
    <t>Tnfrsf19</t>
  </si>
  <si>
    <t>C2</t>
  </si>
  <si>
    <t>Nrp2</t>
  </si>
  <si>
    <t>Dlx5</t>
  </si>
  <si>
    <t>G0s2</t>
  </si>
  <si>
    <t>Lmo4</t>
  </si>
  <si>
    <t>Hpgd</t>
  </si>
  <si>
    <t>Phex</t>
  </si>
  <si>
    <t>Gnai1</t>
  </si>
  <si>
    <t>Tsc22d1</t>
  </si>
  <si>
    <t>Cd200</t>
  </si>
  <si>
    <t>S100b</t>
  </si>
  <si>
    <t>Msc</t>
  </si>
  <si>
    <t>Plxna2</t>
  </si>
  <si>
    <t>Runx2</t>
  </si>
  <si>
    <t>Kcnk2</t>
  </si>
  <si>
    <t>Srpx2</t>
  </si>
  <si>
    <t>AW112010</t>
  </si>
  <si>
    <t>Cnn2</t>
  </si>
  <si>
    <t>Smagp</t>
  </si>
  <si>
    <t>Lgmn</t>
  </si>
  <si>
    <t>Fam43a</t>
  </si>
  <si>
    <t>Shisa4</t>
  </si>
  <si>
    <t>Rbp4</t>
  </si>
  <si>
    <t>Gm16833</t>
  </si>
  <si>
    <t>Col27a1</t>
  </si>
  <si>
    <t>Limch1</t>
  </si>
  <si>
    <t>Tcn2</t>
  </si>
  <si>
    <t>Chst2</t>
  </si>
  <si>
    <t>Cldn10</t>
  </si>
  <si>
    <t>Smad6</t>
  </si>
  <si>
    <t>Dag1</t>
  </si>
  <si>
    <t>Pxdc1</t>
  </si>
  <si>
    <t>Gsta4</t>
  </si>
  <si>
    <t>Tfpi</t>
  </si>
  <si>
    <t>Sphk1</t>
  </si>
  <si>
    <t>Rrad</t>
  </si>
  <si>
    <t>Lrp4</t>
  </si>
  <si>
    <t>Serpine1</t>
  </si>
  <si>
    <t>Angpt1</t>
  </si>
  <si>
    <t>Mgmt</t>
  </si>
  <si>
    <t>Pim3</t>
  </si>
  <si>
    <t>Sox4</t>
  </si>
  <si>
    <t>Marcksl1</t>
  </si>
  <si>
    <t>Aldh3b1</t>
  </si>
  <si>
    <t>Stambpl1</t>
  </si>
  <si>
    <t>Cirbp</t>
  </si>
  <si>
    <t>Hba-a1</t>
  </si>
  <si>
    <t>Hbb-bt</t>
  </si>
  <si>
    <t>Hba-a2</t>
  </si>
  <si>
    <t>Gypa</t>
  </si>
  <si>
    <t>Ctse</t>
  </si>
  <si>
    <t>Rhd</t>
  </si>
  <si>
    <t>Hmbs</t>
  </si>
  <si>
    <t>Cldn13</t>
  </si>
  <si>
    <t>Alad</t>
  </si>
  <si>
    <t>Hebp1</t>
  </si>
  <si>
    <t>Cpox</t>
  </si>
  <si>
    <t>Klf1</t>
  </si>
  <si>
    <t>Smim1</t>
  </si>
  <si>
    <t>Ubac1</t>
  </si>
  <si>
    <t>Hemgn</t>
  </si>
  <si>
    <t>Ccne1</t>
  </si>
  <si>
    <t>Slc38a5</t>
  </si>
  <si>
    <t>Nxpe2</t>
  </si>
  <si>
    <t>Asns</t>
  </si>
  <si>
    <t>Tspan33</t>
  </si>
  <si>
    <t>Tspo2</t>
  </si>
  <si>
    <t>Rfesd</t>
  </si>
  <si>
    <t>Tspan8</t>
  </si>
  <si>
    <t>Ermap</t>
  </si>
  <si>
    <t>Cdc6</t>
  </si>
  <si>
    <t>Cited4</t>
  </si>
  <si>
    <t>Rhag</t>
  </si>
  <si>
    <t>Isg20</t>
  </si>
  <si>
    <t>Stard10</t>
  </si>
  <si>
    <t>Slc4a1</t>
  </si>
  <si>
    <t>Fam210b</t>
  </si>
  <si>
    <t>Trim10</t>
  </si>
  <si>
    <t>Ift140</t>
  </si>
  <si>
    <t>Ces2g</t>
  </si>
  <si>
    <t>Icam4</t>
  </si>
  <si>
    <t>Asb17os</t>
  </si>
  <si>
    <t>Dhrs11</t>
  </si>
  <si>
    <t>Ccne2</t>
  </si>
  <si>
    <t>Abcb10</t>
  </si>
  <si>
    <t>Gfi1b</t>
  </si>
  <si>
    <t>Aldh1a1</t>
  </si>
  <si>
    <t>Uros</t>
  </si>
  <si>
    <t>Paqr9</t>
  </si>
  <si>
    <t>Alas2</t>
  </si>
  <si>
    <t>Syngr1</t>
  </si>
  <si>
    <t>Add2</t>
  </si>
  <si>
    <t>Kel</t>
  </si>
  <si>
    <t>Pnp2</t>
  </si>
  <si>
    <t>Sec14l2</t>
  </si>
  <si>
    <t>Pdzk1ip1</t>
  </si>
  <si>
    <t>Ackr1</t>
  </si>
  <si>
    <t>Epb42</t>
  </si>
  <si>
    <t>Slc25a21</t>
  </si>
  <si>
    <t>Gm11837</t>
  </si>
  <si>
    <t>Tmem56</t>
  </si>
  <si>
    <t>Sptb</t>
  </si>
  <si>
    <t>Sh2d4a</t>
  </si>
  <si>
    <t>Dmtn</t>
  </si>
  <si>
    <t>Spta1</t>
  </si>
  <si>
    <t>Slc46a3</t>
  </si>
  <si>
    <t>Tmem120b</t>
  </si>
  <si>
    <t>Pklr</t>
  </si>
  <si>
    <t>Mboat2</t>
  </si>
  <si>
    <t>Pdia2</t>
  </si>
  <si>
    <t>6030468B19Rik</t>
  </si>
  <si>
    <t>Slc6a20a</t>
  </si>
  <si>
    <t>1300017J02Rik</t>
  </si>
  <si>
    <t>Phyhip</t>
  </si>
  <si>
    <t>Redrum</t>
  </si>
  <si>
    <t>Sox6</t>
  </si>
  <si>
    <t>Apol8</t>
  </si>
  <si>
    <t>Btnl10</t>
  </si>
  <si>
    <t>Bex4</t>
  </si>
  <si>
    <t>Ccnb2</t>
  </si>
  <si>
    <t>Epor</t>
  </si>
  <si>
    <t>Gata1</t>
  </si>
  <si>
    <t>Mns1</t>
  </si>
  <si>
    <t>Abcb4</t>
  </si>
  <si>
    <t>Blvrb</t>
  </si>
  <si>
    <t>Car2</t>
  </si>
  <si>
    <t>Rrm2</t>
  </si>
  <si>
    <t>Tmem14c</t>
  </si>
  <si>
    <t>Cela1</t>
  </si>
  <si>
    <t>Cd24a</t>
  </si>
  <si>
    <t>Dut</t>
  </si>
  <si>
    <t>Glrx5</t>
  </si>
  <si>
    <t>Hmgb3</t>
  </si>
  <si>
    <t>Prdx2</t>
  </si>
  <si>
    <t>Anp32b</t>
  </si>
  <si>
    <t>Atpif1</t>
  </si>
  <si>
    <t>Aqp1</t>
  </si>
  <si>
    <t>Gclm</t>
  </si>
  <si>
    <t>Ccnd3</t>
  </si>
  <si>
    <t>Mllt3</t>
  </si>
  <si>
    <t>H2afz</t>
  </si>
  <si>
    <t>Ccna2</t>
  </si>
  <si>
    <t>Ammecr1</t>
  </si>
  <si>
    <t>Ifrd2</t>
  </si>
  <si>
    <t>Hist1h2ap</t>
  </si>
  <si>
    <t>Dek</t>
  </si>
  <si>
    <t>Rpl7</t>
  </si>
  <si>
    <t>Fam132a</t>
  </si>
  <si>
    <t>Minpp1</t>
  </si>
  <si>
    <t>Phf10</t>
  </si>
  <si>
    <t>Mfsd2b</t>
  </si>
  <si>
    <t>Pla2g12a</t>
  </si>
  <si>
    <t>Tuba4a</t>
  </si>
  <si>
    <t>Mxd3</t>
  </si>
  <si>
    <t>Tfr2</t>
  </si>
  <si>
    <t>Cenpa</t>
  </si>
  <si>
    <t>Metap2</t>
  </si>
  <si>
    <t>Ran</t>
  </si>
  <si>
    <t>Cdkn3</t>
  </si>
  <si>
    <t>Ttll12</t>
  </si>
  <si>
    <t>Cdca3</t>
  </si>
  <si>
    <t>Cox6b2</t>
  </si>
  <si>
    <t>Hbb-bs</t>
  </si>
  <si>
    <t>Rpl14</t>
  </si>
  <si>
    <t>Rpsa</t>
  </si>
  <si>
    <t>Dlgap5</t>
  </si>
  <si>
    <t>Car1</t>
  </si>
  <si>
    <t>Rps23</t>
  </si>
  <si>
    <t>Hmgb2</t>
  </si>
  <si>
    <t>Smim5</t>
  </si>
  <si>
    <t>Asf1b</t>
  </si>
  <si>
    <t>Atp5g1</t>
  </si>
  <si>
    <t>Mki67</t>
  </si>
  <si>
    <t>Dnajc9</t>
  </si>
  <si>
    <t>Rpl10a</t>
  </si>
  <si>
    <t>Kcnn4</t>
  </si>
  <si>
    <t>Birc5</t>
  </si>
  <si>
    <t>Plk1</t>
  </si>
  <si>
    <t>Phb2</t>
  </si>
  <si>
    <t>Eef1d</t>
  </si>
  <si>
    <t>Ccnb1</t>
  </si>
  <si>
    <t>Cenpm</t>
  </si>
  <si>
    <t>Cd82</t>
  </si>
  <si>
    <t>Hist1h2ae</t>
  </si>
  <si>
    <t>Spc24</t>
  </si>
  <si>
    <t>Rpl24</t>
  </si>
  <si>
    <t>Gpx4</t>
  </si>
  <si>
    <t>Prkar2b</t>
  </si>
  <si>
    <t>Tubb5</t>
  </si>
  <si>
    <t>Rgs10</t>
  </si>
  <si>
    <t>Lockd</t>
  </si>
  <si>
    <t>Ckap2l</t>
  </si>
  <si>
    <t>Spc25</t>
  </si>
  <si>
    <t>Cdca8</t>
  </si>
  <si>
    <t>Cks2</t>
  </si>
  <si>
    <t>Hspe1</t>
  </si>
  <si>
    <t>Rps2</t>
  </si>
  <si>
    <t>Hdgf</t>
  </si>
  <si>
    <t>Rps14</t>
  </si>
  <si>
    <t>Rps4x</t>
  </si>
  <si>
    <t>Hmmr</t>
  </si>
  <si>
    <t>Cdc20</t>
  </si>
  <si>
    <t>Hsp90aa1</t>
  </si>
  <si>
    <t>Ucp2</t>
  </si>
  <si>
    <t>Nuf2</t>
  </si>
  <si>
    <t>Pbk</t>
  </si>
  <si>
    <t>Stmn1</t>
  </si>
  <si>
    <t>2810417H13Rik</t>
  </si>
  <si>
    <t>Eef1g</t>
  </si>
  <si>
    <t>Kif20a</t>
  </si>
  <si>
    <t>Tpx2</t>
  </si>
  <si>
    <t>Smc2</t>
  </si>
  <si>
    <t>Vamp5</t>
  </si>
  <si>
    <t>Cenpf</t>
  </si>
  <si>
    <t>Mthfd1</t>
  </si>
  <si>
    <t>Cks1b</t>
  </si>
  <si>
    <t>Rpl32</t>
  </si>
  <si>
    <t>Knstrn</t>
  </si>
  <si>
    <t>C1qbp</t>
  </si>
  <si>
    <t>Rpl41</t>
  </si>
  <si>
    <t>Top2a</t>
  </si>
  <si>
    <t>Nhp2</t>
  </si>
  <si>
    <t>Rps3</t>
  </si>
  <si>
    <t>Anp32e</t>
  </si>
  <si>
    <t>Tuba1b</t>
  </si>
  <si>
    <t>AI662270</t>
  </si>
  <si>
    <t>Casc5</t>
  </si>
  <si>
    <t>Impdh2</t>
  </si>
  <si>
    <t>Ezh2</t>
  </si>
  <si>
    <t>Tmpo</t>
  </si>
  <si>
    <t>Rps6</t>
  </si>
  <si>
    <t>Cdk1</t>
  </si>
  <si>
    <t>Sord</t>
  </si>
  <si>
    <t>Rpl18</t>
  </si>
  <si>
    <t>Rps5</t>
  </si>
  <si>
    <t>Nusap1</t>
  </si>
  <si>
    <t>Ywhah</t>
  </si>
  <si>
    <t>Eif5a</t>
  </si>
  <si>
    <t>Rpl3</t>
  </si>
  <si>
    <t>Rps18</t>
  </si>
  <si>
    <t>Smc4</t>
  </si>
  <si>
    <t>Flt3</t>
  </si>
  <si>
    <t>Ctla2a</t>
  </si>
  <si>
    <t>Adgrl4</t>
  </si>
  <si>
    <t>Myct1</t>
  </si>
  <si>
    <t>H2afy</t>
  </si>
  <si>
    <t>Gpr171</t>
  </si>
  <si>
    <t>Lmo2</t>
  </si>
  <si>
    <t>Ifitm1</t>
  </si>
  <si>
    <t>Gm19590</t>
  </si>
  <si>
    <t>Cd27</t>
  </si>
  <si>
    <t>Ramp1</t>
  </si>
  <si>
    <t>Wfdc17</t>
  </si>
  <si>
    <t>Ctla2b</t>
  </si>
  <si>
    <t>Pde4b</t>
  </si>
  <si>
    <t>Rpl18a</t>
  </si>
  <si>
    <t>Rps19</t>
  </si>
  <si>
    <t>Gm5111</t>
  </si>
  <si>
    <t>Samsn1</t>
  </si>
  <si>
    <t>Nr4a1</t>
  </si>
  <si>
    <t>Gcnt2</t>
  </si>
  <si>
    <t>Pabpc1</t>
  </si>
  <si>
    <t>Cmtm7</t>
  </si>
  <si>
    <t>Mef2c</t>
  </si>
  <si>
    <t>Rgs1</t>
  </si>
  <si>
    <t>Spint2</t>
  </si>
  <si>
    <t>Sub1</t>
  </si>
  <si>
    <t>H2-DMa</t>
  </si>
  <si>
    <t>Rps24</t>
  </si>
  <si>
    <t>Egfl7</t>
  </si>
  <si>
    <t>Lcp1</t>
  </si>
  <si>
    <t>Rps9</t>
  </si>
  <si>
    <t>Rpl17</t>
  </si>
  <si>
    <t>Srgn</t>
  </si>
  <si>
    <t>Rgs18</t>
  </si>
  <si>
    <t>Adgrg1</t>
  </si>
  <si>
    <t>Ptpre</t>
  </si>
  <si>
    <t>Ccl4</t>
  </si>
  <si>
    <t>Serpinb1a</t>
  </si>
  <si>
    <t>Rpl22l1</t>
  </si>
  <si>
    <t>Hlf</t>
  </si>
  <si>
    <t>Myl10</t>
  </si>
  <si>
    <t>Nr4a2</t>
  </si>
  <si>
    <t>Stap1</t>
  </si>
  <si>
    <t>Plac8</t>
  </si>
  <si>
    <t>Rpl13</t>
  </si>
  <si>
    <t>Npm1</t>
  </si>
  <si>
    <t>Bin2</t>
  </si>
  <si>
    <t>Plek</t>
  </si>
  <si>
    <t>Ptprcap</t>
  </si>
  <si>
    <t>Ptpn18</t>
  </si>
  <si>
    <t>Tspan13</t>
  </si>
  <si>
    <t>Cd53</t>
  </si>
  <si>
    <t>Hnrnpk</t>
  </si>
  <si>
    <t>Fxyd5</t>
  </si>
  <si>
    <t>Glipr1</t>
  </si>
  <si>
    <t>Rpl37</t>
  </si>
  <si>
    <t>Gimap6</t>
  </si>
  <si>
    <t>Dapp1</t>
  </si>
  <si>
    <t>Sell</t>
  </si>
  <si>
    <t>Nkg7</t>
  </si>
  <si>
    <t>Gmfg</t>
  </si>
  <si>
    <t>Laptm5</t>
  </si>
  <si>
    <t>Hnrnpa1</t>
  </si>
  <si>
    <t>Meis1</t>
  </si>
  <si>
    <t>Muc13</t>
  </si>
  <si>
    <t>Lat2</t>
  </si>
  <si>
    <t>Rab38</t>
  </si>
  <si>
    <t>Ccl9</t>
  </si>
  <si>
    <t>Satb1</t>
  </si>
  <si>
    <t>Ccnd2</t>
  </si>
  <si>
    <t>Alox5ap</t>
  </si>
  <si>
    <t>Cdk6</t>
  </si>
  <si>
    <t>Nrgn</t>
  </si>
  <si>
    <t>Tnip3</t>
  </si>
  <si>
    <t>Dntt</t>
  </si>
  <si>
    <t>Ddx5</t>
  </si>
  <si>
    <t>Rgs2</t>
  </si>
  <si>
    <t>Cd83</t>
  </si>
  <si>
    <t>Eef1a1</t>
  </si>
  <si>
    <t>Gimap1</t>
  </si>
  <si>
    <t>Emb</t>
  </si>
  <si>
    <t>Cytip</t>
  </si>
  <si>
    <t>Spi1</t>
  </si>
  <si>
    <t>Rpl35a</t>
  </si>
  <si>
    <t>Paqr5</t>
  </si>
  <si>
    <t>Arhgdib</t>
  </si>
  <si>
    <t>Cd48</t>
  </si>
  <si>
    <t>Nop10</t>
  </si>
  <si>
    <t>Skil</t>
  </si>
  <si>
    <t>Selplg</t>
  </si>
  <si>
    <t>Adgrg3</t>
  </si>
  <si>
    <t>Prdx6</t>
  </si>
  <si>
    <t>Limd2</t>
  </si>
  <si>
    <t>Mpl</t>
  </si>
  <si>
    <t>Ncl</t>
  </si>
  <si>
    <t>Coro1a</t>
  </si>
  <si>
    <t>Rpl21</t>
  </si>
  <si>
    <t>Slc22a3</t>
  </si>
  <si>
    <t>Ninj1</t>
  </si>
  <si>
    <t>Dusp2</t>
  </si>
  <si>
    <t>Napsa</t>
  </si>
  <si>
    <t>Eef2</t>
  </si>
  <si>
    <t>Cd93</t>
  </si>
  <si>
    <t>Gm20342</t>
  </si>
  <si>
    <t>Hsp90ab1</t>
  </si>
  <si>
    <t>Bex6</t>
  </si>
  <si>
    <t>Myb</t>
  </si>
  <si>
    <t>Aldh2</t>
  </si>
  <si>
    <t>Cmas</t>
  </si>
  <si>
    <t>H2-Ob</t>
  </si>
  <si>
    <t>Kit</t>
  </si>
  <si>
    <t>Tspan32</t>
  </si>
  <si>
    <t>Ptprc</t>
  </si>
  <si>
    <t>Dok2</t>
  </si>
  <si>
    <t>Slc25a5</t>
  </si>
  <si>
    <t>Ltb</t>
  </si>
  <si>
    <t>Tagln2</t>
  </si>
  <si>
    <t>Plppr3</t>
  </si>
  <si>
    <t>BC035044</t>
  </si>
  <si>
    <t>Ldha</t>
  </si>
  <si>
    <t>Zyx</t>
  </si>
  <si>
    <t>Rasgrp2</t>
  </si>
  <si>
    <t>Cpa3</t>
  </si>
  <si>
    <t>Epsti1</t>
  </si>
  <si>
    <t>Tgfb1</t>
  </si>
  <si>
    <t>Cd69</t>
  </si>
  <si>
    <t>Lst1</t>
  </si>
  <si>
    <t>Iqgap2</t>
  </si>
  <si>
    <t>Klhl6</t>
  </si>
  <si>
    <t>Gata2</t>
  </si>
  <si>
    <t>Parp8</t>
  </si>
  <si>
    <t>Arhgap30</t>
  </si>
  <si>
    <t>Rab37</t>
  </si>
  <si>
    <t>Pgam1</t>
  </si>
  <si>
    <t>Adssl1</t>
  </si>
  <si>
    <t>Tbc1d10c</t>
  </si>
  <si>
    <t>Ptpn6</t>
  </si>
  <si>
    <t>Hmha1</t>
  </si>
  <si>
    <t>Nsun2</t>
  </si>
  <si>
    <t>Fermt3</t>
  </si>
  <si>
    <t>Hk3</t>
  </si>
  <si>
    <t>Spn</t>
  </si>
  <si>
    <t>Nolc1</t>
  </si>
  <si>
    <t>Ccl3</t>
  </si>
  <si>
    <t>Wdr12</t>
  </si>
  <si>
    <t>Tnfrsf12a</t>
  </si>
  <si>
    <t>Des</t>
  </si>
  <si>
    <t>Chodl</t>
  </si>
  <si>
    <t>Crlf1</t>
  </si>
  <si>
    <t>Chrdl2</t>
  </si>
  <si>
    <t>Ankrd1</t>
  </si>
  <si>
    <t>Myf5</t>
  </si>
  <si>
    <t>Myod1</t>
  </si>
  <si>
    <t>Asb5</t>
  </si>
  <si>
    <t>Cdh15</t>
  </si>
  <si>
    <t>Fgfr4</t>
  </si>
  <si>
    <t>Vgll2</t>
  </si>
  <si>
    <t>Chrnb1</t>
  </si>
  <si>
    <t>Chrna1</t>
  </si>
  <si>
    <t>Defb25</t>
  </si>
  <si>
    <t>Pax7</t>
  </si>
  <si>
    <t>Hspb1</t>
  </si>
  <si>
    <t>Jsrp1</t>
  </si>
  <si>
    <t>C1qtnf3</t>
  </si>
  <si>
    <t>Ncam1</t>
  </si>
  <si>
    <t>Edn3</t>
  </si>
  <si>
    <t>Sdpr</t>
  </si>
  <si>
    <t>Peg3</t>
  </si>
  <si>
    <t>Gal</t>
  </si>
  <si>
    <t>Acta2</t>
  </si>
  <si>
    <t>Myl12a</t>
  </si>
  <si>
    <t>Flnc</t>
  </si>
  <si>
    <t>Rtn2</t>
  </si>
  <si>
    <t>Arl4d</t>
  </si>
  <si>
    <t>Drp2</t>
  </si>
  <si>
    <t>Cdh13</t>
  </si>
  <si>
    <t>Itga7</t>
  </si>
  <si>
    <t>Rps27rt</t>
  </si>
  <si>
    <t>F2r</t>
  </si>
  <si>
    <t>Tagln</t>
  </si>
  <si>
    <t>1810011O10Rik</t>
  </si>
  <si>
    <t>Btg1</t>
  </si>
  <si>
    <t>Plk2</t>
  </si>
  <si>
    <t>Sox9</t>
  </si>
  <si>
    <t>Npy</t>
  </si>
  <si>
    <t>Tspan7</t>
  </si>
  <si>
    <t>Creb5</t>
  </si>
  <si>
    <t>Ank1</t>
  </si>
  <si>
    <t>Hsd11b1</t>
  </si>
  <si>
    <t>Rpl37a</t>
  </si>
  <si>
    <t>Rcan2</t>
  </si>
  <si>
    <t>Gm13889</t>
  </si>
  <si>
    <t>Id1</t>
  </si>
  <si>
    <t>Rps27</t>
  </si>
  <si>
    <t>Sbsn</t>
  </si>
  <si>
    <t>Filip1l</t>
  </si>
  <si>
    <t>Pdgfa</t>
  </si>
  <si>
    <t>Zc3h12a</t>
  </si>
  <si>
    <t>Stx11</t>
  </si>
  <si>
    <t>F13a1</t>
  </si>
  <si>
    <t>Ms4a6c</t>
  </si>
  <si>
    <t>Ly86</t>
  </si>
  <si>
    <t>Gria3</t>
  </si>
  <si>
    <t>Atp8b4</t>
  </si>
  <si>
    <t>Ctsg</t>
  </si>
  <si>
    <t>Elane</t>
  </si>
  <si>
    <t>Clec12a</t>
  </si>
  <si>
    <t>Prtn3</t>
  </si>
  <si>
    <t>Irf8</t>
  </si>
  <si>
    <t>Slpi</t>
  </si>
  <si>
    <t>Mpo</t>
  </si>
  <si>
    <t>Tifab</t>
  </si>
  <si>
    <t>Csf1r</t>
  </si>
  <si>
    <t>Ly6c2</t>
  </si>
  <si>
    <t>Aurkb</t>
  </si>
  <si>
    <t>Cfp</t>
  </si>
  <si>
    <t>Cst7</t>
  </si>
  <si>
    <t>Tyrobp</t>
  </si>
  <si>
    <t>F630028O10Rik</t>
  </si>
  <si>
    <t>Pkib</t>
  </si>
  <si>
    <t>Ms4a3</t>
  </si>
  <si>
    <t>Alas1</t>
  </si>
  <si>
    <t>Ccr2</t>
  </si>
  <si>
    <t>Rassf4</t>
  </si>
  <si>
    <t>Ass1</t>
  </si>
  <si>
    <t>Tfec</t>
  </si>
  <si>
    <t>Igsf6</t>
  </si>
  <si>
    <t>Ptma</t>
  </si>
  <si>
    <t>Ap3s1</t>
  </si>
  <si>
    <t>Fam105a</t>
  </si>
  <si>
    <t>Nrg1</t>
  </si>
  <si>
    <t>Milr1</t>
  </si>
  <si>
    <t>Ybx1</t>
  </si>
  <si>
    <t>B4galnt1</t>
  </si>
  <si>
    <t>Fcer1g</t>
  </si>
  <si>
    <t>Gng12</t>
  </si>
  <si>
    <t>Sdf2l1</t>
  </si>
  <si>
    <t>Hpse</t>
  </si>
  <si>
    <t>Fcgr2b</t>
  </si>
  <si>
    <t>Anxa3</t>
  </si>
  <si>
    <t>Myo1f</t>
  </si>
  <si>
    <t>Kif23</t>
  </si>
  <si>
    <t>Prss57</t>
  </si>
  <si>
    <t>Dmkn</t>
  </si>
  <si>
    <t>Lmnb1</t>
  </si>
  <si>
    <t>Kif20b</t>
  </si>
  <si>
    <t>Hmgb1</t>
  </si>
  <si>
    <t>Fcgr3</t>
  </si>
  <si>
    <t>Pyhin1</t>
  </si>
  <si>
    <t>Mis18bp1</t>
  </si>
  <si>
    <t>Unc93b1</t>
  </si>
  <si>
    <t>Prc1</t>
  </si>
  <si>
    <t>Racgap1</t>
  </si>
  <si>
    <t>Gsr</t>
  </si>
  <si>
    <t>H2afx</t>
  </si>
  <si>
    <t>Ncf4</t>
  </si>
  <si>
    <t>Ms4a6b</t>
  </si>
  <si>
    <t>Trem3</t>
  </si>
  <si>
    <t>Lta4h</t>
  </si>
  <si>
    <t>Hmgn2</t>
  </si>
  <si>
    <t>Cldn15</t>
  </si>
  <si>
    <t>Clec5a</t>
  </si>
  <si>
    <t>Cenpe</t>
  </si>
  <si>
    <t>Sh3bgrl3</t>
  </si>
  <si>
    <t>Srm</t>
  </si>
  <si>
    <t>Gatm</t>
  </si>
  <si>
    <t>Ube2c</t>
  </si>
  <si>
    <t>Hells</t>
  </si>
  <si>
    <t>Hspd1</t>
  </si>
  <si>
    <t>Kif2c</t>
  </si>
  <si>
    <t>Calm2</t>
  </si>
  <si>
    <t>Pfn1</t>
  </si>
  <si>
    <t>Msrb1</t>
  </si>
  <si>
    <t>Mybbp1a</t>
  </si>
  <si>
    <t>Ppa1</t>
  </si>
  <si>
    <t>Ctss</t>
  </si>
  <si>
    <t>Pld4</t>
  </si>
  <si>
    <t>Cd300a</t>
  </si>
  <si>
    <t>Ly6e</t>
  </si>
  <si>
    <t>Ncf2</t>
  </si>
  <si>
    <t>Rangrf</t>
  </si>
  <si>
    <t>Itga2b</t>
  </si>
  <si>
    <t>Gp1bb</t>
  </si>
  <si>
    <t>F2rl2</t>
  </si>
  <si>
    <t>Pf4</t>
  </si>
  <si>
    <t>Treml1</t>
  </si>
  <si>
    <t>Sdsl</t>
  </si>
  <si>
    <t>Clec4d</t>
  </si>
  <si>
    <t>Mmrn1</t>
  </si>
  <si>
    <t>Gm15915</t>
  </si>
  <si>
    <t>Actg1</t>
  </si>
  <si>
    <t>Lat</t>
  </si>
  <si>
    <t>Rab27b</t>
  </si>
  <si>
    <t>Gp5</t>
  </si>
  <si>
    <t>Slc18a2</t>
  </si>
  <si>
    <t>Scin</t>
  </si>
  <si>
    <t>Tmem40</t>
  </si>
  <si>
    <t>Csrp3</t>
  </si>
  <si>
    <t>Unc119</t>
  </si>
  <si>
    <t>Rap1b</t>
  </si>
  <si>
    <t>Galnt6</t>
  </si>
  <si>
    <t>Ppif</t>
  </si>
  <si>
    <t>Tnfaip3</t>
  </si>
  <si>
    <t>H1fx</t>
  </si>
  <si>
    <t>4930519L02Rik</t>
  </si>
  <si>
    <t>Gp9</t>
  </si>
  <si>
    <t>Pgm1</t>
  </si>
  <si>
    <t>Gna15</t>
  </si>
  <si>
    <t>Plscr1</t>
  </si>
  <si>
    <t>Icam2</t>
  </si>
  <si>
    <t>Rab4a</t>
  </si>
  <si>
    <t>Atp1b2</t>
  </si>
  <si>
    <t>Stxbp2</t>
  </si>
  <si>
    <t>Lypd2</t>
  </si>
  <si>
    <t>Efhd1</t>
  </si>
  <si>
    <t>Mustn1</t>
  </si>
  <si>
    <t>Lurap1l</t>
  </si>
  <si>
    <t>Wnt2</t>
  </si>
  <si>
    <t>Anxa8</t>
  </si>
  <si>
    <t>Olfml2a</t>
  </si>
  <si>
    <t>Lims2</t>
  </si>
  <si>
    <t>Slurp1</t>
  </si>
  <si>
    <t>Ifi27l2a</t>
  </si>
  <si>
    <t>Npr1</t>
  </si>
  <si>
    <t>Stmn4</t>
  </si>
  <si>
    <t>Tek</t>
  </si>
  <si>
    <t>Galnt18</t>
  </si>
  <si>
    <t>Tmsb10</t>
  </si>
  <si>
    <t>Smpd3</t>
  </si>
  <si>
    <t>Myl6</t>
  </si>
  <si>
    <t>Epb41l3</t>
  </si>
  <si>
    <t>Lgals3</t>
  </si>
  <si>
    <t>Fam129a</t>
  </si>
  <si>
    <t>Timp1</t>
  </si>
  <si>
    <t>Adam15</t>
  </si>
  <si>
    <t>Jak1</t>
  </si>
  <si>
    <t>Ccnf</t>
  </si>
  <si>
    <t>Hist1h2al</t>
  </si>
  <si>
    <t>Gm10184</t>
  </si>
  <si>
    <t>Hbq1b</t>
  </si>
  <si>
    <t>Pitrm1</t>
  </si>
  <si>
    <t>Ikzf2</t>
  </si>
  <si>
    <t>Tuba8</t>
  </si>
  <si>
    <t>H2afv</t>
  </si>
  <si>
    <t>Cep55</t>
  </si>
  <si>
    <t>Fam64a</t>
  </si>
  <si>
    <t>Ms4a2</t>
  </si>
  <si>
    <t>Ckap2</t>
  </si>
  <si>
    <t>Gas2l3</t>
  </si>
  <si>
    <t>Melk</t>
  </si>
  <si>
    <t>Man2b1</t>
  </si>
  <si>
    <t>Hdc</t>
  </si>
  <si>
    <t>Mcpt8</t>
  </si>
  <si>
    <t>Cebpe</t>
  </si>
  <si>
    <t>Pglyrp1</t>
  </si>
  <si>
    <t>Prom1</t>
  </si>
  <si>
    <t>Chst13</t>
  </si>
  <si>
    <t>Gfi1</t>
  </si>
  <si>
    <t>Tslp</t>
  </si>
  <si>
    <t>Mgl2</t>
  </si>
  <si>
    <t>Hsd17b1</t>
  </si>
  <si>
    <t>Mrgpra2b</t>
  </si>
  <si>
    <t>B4galt6</t>
  </si>
  <si>
    <t>Ltb4r1</t>
  </si>
  <si>
    <t>Pde4d</t>
  </si>
  <si>
    <t>Slc28a2</t>
  </si>
  <si>
    <t>1700020L24Rik</t>
  </si>
  <si>
    <t>Trim45</t>
  </si>
  <si>
    <t>Fcor</t>
  </si>
  <si>
    <t>Gpr160</t>
  </si>
  <si>
    <t>Tacstd2</t>
  </si>
  <si>
    <t>Lair1</t>
  </si>
  <si>
    <t>Clec4a2</t>
  </si>
  <si>
    <t>Prdx5</t>
  </si>
  <si>
    <t>Rac2</t>
  </si>
  <si>
    <t>Fcnb</t>
  </si>
  <si>
    <t>Gdf3</t>
  </si>
  <si>
    <t>Vpreb1</t>
  </si>
  <si>
    <t>Igll1</t>
  </si>
  <si>
    <t>Vpreb3</t>
  </si>
  <si>
    <t>Cd79a</t>
  </si>
  <si>
    <t>Mzb1</t>
  </si>
  <si>
    <t>Blnk</t>
  </si>
  <si>
    <t>Vpreb2</t>
  </si>
  <si>
    <t>Slamf7</t>
  </si>
  <si>
    <t>Lef1</t>
  </si>
  <si>
    <t>Gm30948</t>
  </si>
  <si>
    <t>Ankrd33b</t>
  </si>
  <si>
    <t>Arl5c</t>
  </si>
  <si>
    <t>Cd79b</t>
  </si>
  <si>
    <t>Pde2a</t>
  </si>
  <si>
    <t>Cplx2</t>
  </si>
  <si>
    <t>Rsph1</t>
  </si>
  <si>
    <t>Chchd10</t>
  </si>
  <si>
    <t>Grb7</t>
  </si>
  <si>
    <t>Cd19</t>
  </si>
  <si>
    <t>Tifa</t>
  </si>
  <si>
    <t>Smtnl2</t>
  </si>
  <si>
    <t>Gm37065</t>
  </si>
  <si>
    <t>Capsl</t>
  </si>
  <si>
    <t>Bst1</t>
  </si>
  <si>
    <t>Atp1b1</t>
  </si>
  <si>
    <t>Pafah1b3</t>
  </si>
  <si>
    <t>Slamf6</t>
  </si>
  <si>
    <t>Fcrl6</t>
  </si>
  <si>
    <t>Pou2af1</t>
  </si>
  <si>
    <t>Cd72</t>
  </si>
  <si>
    <t>Snn</t>
  </si>
  <si>
    <t>Ppp1r16b</t>
  </si>
  <si>
    <t>Bfsp2</t>
  </si>
  <si>
    <t>Lrmp</t>
  </si>
  <si>
    <t>Rem2</t>
  </si>
  <si>
    <t>Trp53i11</t>
  </si>
  <si>
    <t>Arpp21</t>
  </si>
  <si>
    <t>Ttll11</t>
  </si>
  <si>
    <t>H3f3a</t>
  </si>
  <si>
    <t>Gfra1</t>
  </si>
  <si>
    <t>Arntl</t>
  </si>
  <si>
    <t>Il16</t>
  </si>
  <si>
    <t>Rcsd1</t>
  </si>
  <si>
    <t>Smarca4</t>
  </si>
  <si>
    <t>Xrcc6</t>
  </si>
  <si>
    <t>Pcp4l1</t>
  </si>
  <si>
    <t>Gfra2</t>
  </si>
  <si>
    <t>Phldb3</t>
  </si>
  <si>
    <t>Cd37</t>
  </si>
  <si>
    <t>Cecr2</t>
  </si>
  <si>
    <t>Irf4</t>
  </si>
  <si>
    <t>Fam53b</t>
  </si>
  <si>
    <t>Cyp4f18</t>
  </si>
  <si>
    <t>Plekha2</t>
  </si>
  <si>
    <t>Fam129c</t>
  </si>
  <si>
    <t>Tnfrsf13c</t>
  </si>
  <si>
    <t>Rhoh</t>
  </si>
  <si>
    <t>Pax5</t>
  </si>
  <si>
    <t>Bach2</t>
  </si>
  <si>
    <t>Cav2</t>
  </si>
  <si>
    <t>Il7r</t>
  </si>
  <si>
    <t>Tmem108</t>
  </si>
  <si>
    <t>Dnajc7</t>
  </si>
  <si>
    <t>Siglecg</t>
  </si>
  <si>
    <t>Spib</t>
  </si>
  <si>
    <t>Evl</t>
  </si>
  <si>
    <t>Prkcb</t>
  </si>
  <si>
    <t>Dok3</t>
  </si>
  <si>
    <t>Bin1</t>
  </si>
  <si>
    <t>Bcl7a</t>
  </si>
  <si>
    <t>Cdc42ep3</t>
  </si>
  <si>
    <t>Apbb1</t>
  </si>
  <si>
    <t>Rag2</t>
  </si>
  <si>
    <t>Cpm</t>
  </si>
  <si>
    <t>Irf5</t>
  </si>
  <si>
    <t>Gm8369</t>
  </si>
  <si>
    <t>Grap</t>
  </si>
  <si>
    <t>Gm26740</t>
  </si>
  <si>
    <t>Sh3bp5</t>
  </si>
  <si>
    <t>Fcrla</t>
  </si>
  <si>
    <t>Retnlg</t>
  </si>
  <si>
    <t>S100a9</t>
  </si>
  <si>
    <t>S100a8</t>
  </si>
  <si>
    <t>Ngp</t>
  </si>
  <si>
    <t>Camp</t>
  </si>
  <si>
    <t>Ltf</t>
  </si>
  <si>
    <t>Wfdc21</t>
  </si>
  <si>
    <t>Lcn2</t>
  </si>
  <si>
    <t>Ifitm6</t>
  </si>
  <si>
    <t>Chil3</t>
  </si>
  <si>
    <t>Mmp8</t>
  </si>
  <si>
    <t>Mcemp1</t>
  </si>
  <si>
    <t>Mmp9</t>
  </si>
  <si>
    <t>Ly6g</t>
  </si>
  <si>
    <t>Cd177</t>
  </si>
  <si>
    <t>C5ar1</t>
  </si>
  <si>
    <t>Lrg1</t>
  </si>
  <si>
    <t>Chil1</t>
  </si>
  <si>
    <t>AA467197</t>
  </si>
  <si>
    <t>Ly6i</t>
  </si>
  <si>
    <t>Plbd1</t>
  </si>
  <si>
    <t>Ceacam10</t>
  </si>
  <si>
    <t>Lilr4b</t>
  </si>
  <si>
    <t>Pilra</t>
  </si>
  <si>
    <t>Fpr2</t>
  </si>
  <si>
    <t>Itgb2l</t>
  </si>
  <si>
    <t>Fpr1</t>
  </si>
  <si>
    <t>Pirb</t>
  </si>
  <si>
    <t>Pilrb2</t>
  </si>
  <si>
    <t>Mapk13</t>
  </si>
  <si>
    <t>Cd33</t>
  </si>
  <si>
    <t>Slfn4</t>
  </si>
  <si>
    <t>Pilrb1</t>
  </si>
  <si>
    <t>B230208H11Rik</t>
  </si>
  <si>
    <t>9830107B12Rik</t>
  </si>
  <si>
    <t>Itgam</t>
  </si>
  <si>
    <t>Ppp1r42</t>
  </si>
  <si>
    <t>Adam8</t>
  </si>
  <si>
    <t>Lilrb4a</t>
  </si>
  <si>
    <t>Cybb</t>
  </si>
  <si>
    <t>4930438A08Rik</t>
  </si>
  <si>
    <t>Orm1</t>
  </si>
  <si>
    <t>Il1r2</t>
  </si>
  <si>
    <t>Lyz1</t>
  </si>
  <si>
    <t>Slfn2</t>
  </si>
  <si>
    <t>Cd52</t>
  </si>
  <si>
    <t>Siglece</t>
  </si>
  <si>
    <t>Lyz2</t>
  </si>
  <si>
    <t>Osm</t>
  </si>
  <si>
    <t>Tnfsf13b</t>
  </si>
  <si>
    <t>Cd300lf</t>
  </si>
  <si>
    <t>Itgb2</t>
  </si>
  <si>
    <t>Fgr</t>
  </si>
  <si>
    <t>Hcst</t>
  </si>
  <si>
    <t>Cyba</t>
  </si>
  <si>
    <t>Tmsb4x</t>
  </si>
  <si>
    <t>Fam101b</t>
  </si>
  <si>
    <t>Scrg1</t>
  </si>
  <si>
    <t>Ear2</t>
  </si>
  <si>
    <t>Gca</t>
  </si>
  <si>
    <t>Hck</t>
  </si>
  <si>
    <t>Alox5</t>
  </si>
  <si>
    <t>Ccl6</t>
  </si>
  <si>
    <t>H2-Eb1</t>
  </si>
  <si>
    <t>H2-DMb2</t>
  </si>
  <si>
    <t>Ffar2</t>
  </si>
  <si>
    <t>Ckap4</t>
  </si>
  <si>
    <t>Cd3d</t>
  </si>
  <si>
    <t>Klra2</t>
  </si>
  <si>
    <t>Gm9733</t>
  </si>
  <si>
    <t>Lpcat2</t>
  </si>
  <si>
    <t>Gpr141</t>
  </si>
  <si>
    <t>H2-Ab1</t>
  </si>
  <si>
    <t>Pira2</t>
  </si>
  <si>
    <t>H2-Aa</t>
  </si>
  <si>
    <t>Amica1</t>
  </si>
  <si>
    <t>Fmnl1</t>
  </si>
  <si>
    <t>Rnase6</t>
  </si>
  <si>
    <t>1810058I24Rik</t>
  </si>
  <si>
    <t>Cyth4</t>
  </si>
  <si>
    <t>Gm10282</t>
  </si>
  <si>
    <t>Il1b</t>
  </si>
  <si>
    <t>Ms4a4c</t>
  </si>
  <si>
    <t>Mpeg1</t>
  </si>
  <si>
    <t>Clec4a3</t>
  </si>
  <si>
    <t>AI839979</t>
  </si>
  <si>
    <t>Sirpb1c</t>
  </si>
  <si>
    <t>Clec4a1</t>
  </si>
  <si>
    <t>Sirpb1b</t>
  </si>
  <si>
    <t>Lilra6</t>
  </si>
  <si>
    <t>Ptpro</t>
  </si>
  <si>
    <t>Galnt9</t>
  </si>
  <si>
    <t>Msr1</t>
  </si>
  <si>
    <t>Gm14548</t>
  </si>
  <si>
    <t>Ms4a8a</t>
  </si>
  <si>
    <t>Sirpb1a</t>
  </si>
  <si>
    <t>Cd68</t>
  </si>
  <si>
    <t>Cx3cr1</t>
  </si>
  <si>
    <t>Itgb7</t>
  </si>
  <si>
    <t>Adgre1</t>
  </si>
  <si>
    <t>P2ry6</t>
  </si>
  <si>
    <t>AI607873</t>
  </si>
  <si>
    <t>Serpinb10</t>
  </si>
  <si>
    <t>Hopx</t>
  </si>
  <si>
    <t>Cd86</t>
  </si>
  <si>
    <t>Cd300lg</t>
  </si>
  <si>
    <t>Ppfia4</t>
  </si>
  <si>
    <t>Upb1</t>
  </si>
  <si>
    <t>Cd209a</t>
  </si>
  <si>
    <t>Gm8953</t>
  </si>
  <si>
    <t>BC147527</t>
  </si>
  <si>
    <t>Cd180</t>
  </si>
  <si>
    <t>Clec10a</t>
  </si>
  <si>
    <t>Ccdc12</t>
  </si>
  <si>
    <t>Cd74</t>
  </si>
  <si>
    <t>Kcng2</t>
  </si>
  <si>
    <t>Prss50</t>
  </si>
  <si>
    <t>Nefh</t>
  </si>
  <si>
    <t>Prelid2</t>
  </si>
  <si>
    <t>Fam195a</t>
  </si>
  <si>
    <t>Aqp9</t>
  </si>
  <si>
    <t>Blk</t>
  </si>
  <si>
    <t>Myl4</t>
  </si>
  <si>
    <t>Gm43291</t>
  </si>
  <si>
    <t>6030408B16Rik</t>
  </si>
  <si>
    <t>Lig4</t>
  </si>
  <si>
    <t>Cd38</t>
  </si>
  <si>
    <t>Ccr7</t>
  </si>
  <si>
    <t>Cnp</t>
  </si>
  <si>
    <t>Ly6d</t>
  </si>
  <si>
    <t>Sgol2a</t>
  </si>
  <si>
    <t>Hvcn1</t>
  </si>
  <si>
    <t>Depdc1a</t>
  </si>
  <si>
    <t>Ankle1</t>
  </si>
  <si>
    <t>C330027C09Rik</t>
  </si>
  <si>
    <t>Bglap</t>
  </si>
  <si>
    <t>Bglap2</t>
  </si>
  <si>
    <t>Dmp1</t>
  </si>
  <si>
    <t>Ifitm5</t>
  </si>
  <si>
    <t>Cgref1</t>
  </si>
  <si>
    <t>Wisp1</t>
  </si>
  <si>
    <t>Sp7</t>
  </si>
  <si>
    <t>Col13a1</t>
  </si>
  <si>
    <t>Slit2</t>
  </si>
  <si>
    <t>Vdr</t>
  </si>
  <si>
    <t>Bmp3</t>
  </si>
  <si>
    <t>Col22a1</t>
  </si>
  <si>
    <t>Insc</t>
  </si>
  <si>
    <t>Mlip</t>
  </si>
  <si>
    <t>Lipc</t>
  </si>
  <si>
    <t>Satb2</t>
  </si>
  <si>
    <t>Cadm1</t>
  </si>
  <si>
    <t>Bglap3</t>
  </si>
  <si>
    <t>Slc36a2</t>
  </si>
  <si>
    <t>RP23-457J22.1</t>
  </si>
  <si>
    <t>Gprc5c</t>
  </si>
  <si>
    <t>Cpz</t>
  </si>
  <si>
    <t>Fam78b</t>
  </si>
  <si>
    <t>Cdo1</t>
  </si>
  <si>
    <t>Entpd3</t>
  </si>
  <si>
    <t>Chn1</t>
  </si>
  <si>
    <t>Ptprz1</t>
  </si>
  <si>
    <t>Sema7a</t>
  </si>
  <si>
    <t>Dkk1</t>
  </si>
  <si>
    <t>Bmp8a</t>
  </si>
  <si>
    <t>Lpar3</t>
  </si>
  <si>
    <t>Car3</t>
  </si>
  <si>
    <t>Mmp16</t>
  </si>
  <si>
    <t>Kcnk1</t>
  </si>
  <si>
    <t>Shc2</t>
  </si>
  <si>
    <t>Spp1</t>
  </si>
  <si>
    <t>Pla2g5</t>
  </si>
  <si>
    <t>Alpl</t>
  </si>
  <si>
    <t>Col11a1</t>
  </si>
  <si>
    <t>Tbx2</t>
  </si>
  <si>
    <t>Fam20c</t>
  </si>
  <si>
    <t>Rhbdl2</t>
  </si>
  <si>
    <t>Col25a1</t>
  </si>
  <si>
    <t>Col11a2</t>
  </si>
  <si>
    <t>Rerg</t>
  </si>
  <si>
    <t>Vldlr</t>
  </si>
  <si>
    <t>Wif1</t>
  </si>
  <si>
    <t>Ppfibp2</t>
  </si>
  <si>
    <t>Sgms2</t>
  </si>
  <si>
    <t>Sdc3</t>
  </si>
  <si>
    <t>Angpt4</t>
  </si>
  <si>
    <t>Hspb2</t>
  </si>
  <si>
    <t>Notum</t>
  </si>
  <si>
    <t>Gpc1</t>
  </si>
  <si>
    <t>Rcor2</t>
  </si>
  <si>
    <t>A2m</t>
  </si>
  <si>
    <t>Pycr1</t>
  </si>
  <si>
    <t>Ank</t>
  </si>
  <si>
    <t>Col16a1</t>
  </si>
  <si>
    <t>Ctnnb1</t>
  </si>
  <si>
    <t>Tnfrsf11b</t>
  </si>
  <si>
    <t>Hpn</t>
  </si>
  <si>
    <t>Snca</t>
  </si>
  <si>
    <t>Pvt1</t>
  </si>
  <si>
    <t>Fabp4</t>
  </si>
  <si>
    <t>Cldn5</t>
  </si>
  <si>
    <t>Slc9a3r2</t>
  </si>
  <si>
    <t>Sox17</t>
  </si>
  <si>
    <t>Esam</t>
  </si>
  <si>
    <t>Stmn2</t>
  </si>
  <si>
    <t>Ecscr</t>
  </si>
  <si>
    <t>Bcam</t>
  </si>
  <si>
    <t>Gja4</t>
  </si>
  <si>
    <t>Cdh5</t>
  </si>
  <si>
    <t>Ptprb</t>
  </si>
  <si>
    <t>Mmrn2</t>
  </si>
  <si>
    <t>Podxl</t>
  </si>
  <si>
    <t>Ptprr</t>
  </si>
  <si>
    <t>Edn1</t>
  </si>
  <si>
    <t>Sox18</t>
  </si>
  <si>
    <t>C1qtnf9</t>
  </si>
  <si>
    <t>Mall</t>
  </si>
  <si>
    <t>Sema3g</t>
  </si>
  <si>
    <t>F11r</t>
  </si>
  <si>
    <t>Ssu2</t>
  </si>
  <si>
    <t>Flt1</t>
  </si>
  <si>
    <t>Slc26a10</t>
  </si>
  <si>
    <t>Rasip1</t>
  </si>
  <si>
    <t>Tmem255b</t>
  </si>
  <si>
    <t>Gja5</t>
  </si>
  <si>
    <t>Cyyr1</t>
  </si>
  <si>
    <t>Adcy4</t>
  </si>
  <si>
    <t>Emcn</t>
  </si>
  <si>
    <t>Sncg</t>
  </si>
  <si>
    <t>Clec14a</t>
  </si>
  <si>
    <t>Car7</t>
  </si>
  <si>
    <t>Tie1</t>
  </si>
  <si>
    <t>Dhh</t>
  </si>
  <si>
    <t>Rbp7</t>
  </si>
  <si>
    <t>Magix</t>
  </si>
  <si>
    <t>Prex2</t>
  </si>
  <si>
    <t>Cd36</t>
  </si>
  <si>
    <t>Tcf15</t>
  </si>
  <si>
    <t>Eps8l2</t>
  </si>
  <si>
    <t>Fam181b</t>
  </si>
  <si>
    <t>Unc45b</t>
  </si>
  <si>
    <t>Lrrc3b</t>
  </si>
  <si>
    <t>Tinagl1</t>
  </si>
  <si>
    <t>Pcdh1</t>
  </si>
  <si>
    <t>Alox12</t>
  </si>
  <si>
    <t>Tmem88</t>
  </si>
  <si>
    <t>Dll4</t>
  </si>
  <si>
    <t>Ushbp1</t>
  </si>
  <si>
    <t>8430408G22Rik</t>
  </si>
  <si>
    <t>Eng</t>
  </si>
  <si>
    <t>Trpv4</t>
  </si>
  <si>
    <t>Pecam1</t>
  </si>
  <si>
    <t>Kdr</t>
  </si>
  <si>
    <t>Apold1</t>
  </si>
  <si>
    <t>Clec1a</t>
  </si>
  <si>
    <t>Col18a1</t>
  </si>
  <si>
    <t>Pcdh17</t>
  </si>
  <si>
    <t>Ldb2</t>
  </si>
  <si>
    <t>Bcl6b</t>
  </si>
  <si>
    <t>Tmem204</t>
  </si>
  <si>
    <t>Mcam</t>
  </si>
  <si>
    <t>Rasd1</t>
  </si>
  <si>
    <t>Gpihbp1</t>
  </si>
  <si>
    <t>Robo4</t>
  </si>
  <si>
    <t>Plvap</t>
  </si>
  <si>
    <t>Gimap4</t>
  </si>
  <si>
    <t>Gpm6a</t>
  </si>
  <si>
    <t>Upp1</t>
  </si>
  <si>
    <t>Tgfb2</t>
  </si>
  <si>
    <t>Stab1</t>
  </si>
  <si>
    <t>Hs3st1</t>
  </si>
  <si>
    <t>Dbndd2</t>
  </si>
  <si>
    <t>Crispld1</t>
  </si>
  <si>
    <t>Afap1l1</t>
  </si>
  <si>
    <t>Snrk</t>
  </si>
  <si>
    <t>Rsad2</t>
  </si>
  <si>
    <t>Gimap5</t>
  </si>
  <si>
    <t>Parvb</t>
  </si>
  <si>
    <t>Polm</t>
  </si>
  <si>
    <t>Edaradd</t>
  </si>
  <si>
    <t>Ikzf3</t>
  </si>
  <si>
    <t>2010309G21Rik</t>
  </si>
  <si>
    <t>Cd2</t>
  </si>
  <si>
    <t>Fcmr</t>
  </si>
  <si>
    <t>Ms4a1</t>
  </si>
  <si>
    <t>Cd22</t>
  </si>
  <si>
    <t>Cox6a2</t>
  </si>
  <si>
    <t>Dgka</t>
  </si>
  <si>
    <t>Ms4a4b</t>
  </si>
  <si>
    <t>Cd8b1</t>
  </si>
  <si>
    <t>Cd3g</t>
  </si>
  <si>
    <t>Dapl1</t>
  </si>
  <si>
    <t>Cd3e</t>
  </si>
  <si>
    <t>Lck</t>
  </si>
  <si>
    <t>Cd28</t>
  </si>
  <si>
    <t>Cd8a</t>
  </si>
  <si>
    <t>Skap1</t>
  </si>
  <si>
    <t>Txk</t>
  </si>
  <si>
    <t>Bcl11b</t>
  </si>
  <si>
    <t>Gimap3</t>
  </si>
  <si>
    <t>Cd247</t>
  </si>
  <si>
    <t>Tcf7</t>
  </si>
  <si>
    <t>Itk</t>
  </si>
  <si>
    <t>Cxcr6</t>
  </si>
  <si>
    <t>Fam169b</t>
  </si>
  <si>
    <t>Cd226</t>
  </si>
  <si>
    <t>Zap70</t>
  </si>
  <si>
    <t>Actn2</t>
  </si>
  <si>
    <t>Sidt1</t>
  </si>
  <si>
    <t>Sh2d1a</t>
  </si>
  <si>
    <t>Cd6</t>
  </si>
  <si>
    <t>Nsg2</t>
  </si>
  <si>
    <t>Gm43698</t>
  </si>
  <si>
    <t>Ctsw</t>
  </si>
  <si>
    <t>Fam189b</t>
  </si>
  <si>
    <t>Cd7</t>
  </si>
  <si>
    <t>Klrd1</t>
  </si>
  <si>
    <t>Cd5</t>
  </si>
  <si>
    <t>Themis</t>
  </si>
  <si>
    <t>Pydc3</t>
  </si>
  <si>
    <t>Tagap</t>
  </si>
  <si>
    <t>Sh2d2a</t>
  </si>
  <si>
    <t>Gimap7</t>
  </si>
  <si>
    <t>Rasgrp1</t>
  </si>
  <si>
    <t>Cxcr3</t>
  </si>
  <si>
    <t>Il2rb</t>
  </si>
  <si>
    <t>Pacsin1</t>
  </si>
  <si>
    <t>Ccl5</t>
  </si>
  <si>
    <t>Ccr9</t>
  </si>
  <si>
    <t>Chad</t>
  </si>
  <si>
    <t>Fmod</t>
  </si>
  <si>
    <t>Hapln1</t>
  </si>
  <si>
    <t>Acan</t>
  </si>
  <si>
    <t>Ucma</t>
  </si>
  <si>
    <t>Cilp2</t>
  </si>
  <si>
    <t>Mfi2</t>
  </si>
  <si>
    <t>Nt5e</t>
  </si>
  <si>
    <t>Dhx58os</t>
  </si>
  <si>
    <t>Ppp1r1b</t>
  </si>
  <si>
    <t>Susd5</t>
  </si>
  <si>
    <t>Ncmap</t>
  </si>
  <si>
    <t>Matn3</t>
  </si>
  <si>
    <t>Col2a1</t>
  </si>
  <si>
    <t>Col9a1</t>
  </si>
  <si>
    <t>Foxa3</t>
  </si>
  <si>
    <t>3110079O15Rik</t>
  </si>
  <si>
    <t>Col9a2</t>
  </si>
  <si>
    <t>Syt8</t>
  </si>
  <si>
    <t>Wisp3</t>
  </si>
  <si>
    <t>Col9a3</t>
  </si>
  <si>
    <t>Mia</t>
  </si>
  <si>
    <t>Cytl1</t>
  </si>
  <si>
    <t>Serpina1c</t>
  </si>
  <si>
    <t>Fam89a</t>
  </si>
  <si>
    <t>Serpina1d</t>
  </si>
  <si>
    <t>Ngef</t>
  </si>
  <si>
    <t>Shisa2</t>
  </si>
  <si>
    <t>Kcnma1</t>
  </si>
  <si>
    <t>Efcab1</t>
  </si>
  <si>
    <t>Prkg2</t>
  </si>
  <si>
    <t>Lect1</t>
  </si>
  <si>
    <t>Serpina1a</t>
  </si>
  <si>
    <t>Tnn</t>
  </si>
  <si>
    <t>Chadl</t>
  </si>
  <si>
    <t>Epyc</t>
  </si>
  <si>
    <t>Fxyd2</t>
  </si>
  <si>
    <t>Ddah1</t>
  </si>
  <si>
    <t>Sema3d</t>
  </si>
  <si>
    <t>Serpina1b</t>
  </si>
  <si>
    <t>Edil3</t>
  </si>
  <si>
    <t>Bhlhe41</t>
  </si>
  <si>
    <t>Capn6</t>
  </si>
  <si>
    <t>Papss2</t>
  </si>
  <si>
    <t>Wwp2</t>
  </si>
  <si>
    <t>Aldh3a1</t>
  </si>
  <si>
    <t>Ccdc3</t>
  </si>
  <si>
    <t>Mamdc2</t>
  </si>
  <si>
    <t>Chst11</t>
  </si>
  <si>
    <t>Slc26a2</t>
  </si>
  <si>
    <t>Cyp11a1</t>
  </si>
  <si>
    <t>Rnase12</t>
  </si>
  <si>
    <t>Il4</t>
  </si>
  <si>
    <t>Gm11697</t>
  </si>
  <si>
    <t>Fcer1a</t>
  </si>
  <si>
    <t>Gzmb</t>
  </si>
  <si>
    <t>Fgf3</t>
  </si>
  <si>
    <t>Cdh1</t>
  </si>
  <si>
    <t>Cd200r3</t>
  </si>
  <si>
    <t>Padi2</t>
  </si>
  <si>
    <t>Lag3</t>
  </si>
  <si>
    <t>Fut7</t>
  </si>
  <si>
    <t>Stx3</t>
  </si>
  <si>
    <t>Gm17590</t>
  </si>
  <si>
    <t>H2-Oa</t>
  </si>
  <si>
    <t>Prss34</t>
  </si>
  <si>
    <t>Serpini1</t>
  </si>
  <si>
    <t>Gm43603</t>
  </si>
  <si>
    <t>Bank1</t>
  </si>
  <si>
    <t>Fcer2a</t>
  </si>
  <si>
    <t>Srpk3</t>
  </si>
  <si>
    <t>Fcrl1</t>
  </si>
  <si>
    <t>A530040E14Rik</t>
  </si>
  <si>
    <t>Wnt10a</t>
  </si>
  <si>
    <t>Tmem163</t>
  </si>
  <si>
    <t>Il4i1</t>
  </si>
  <si>
    <t>Cxcr5</t>
  </si>
  <si>
    <t>A530032D15Rik</t>
  </si>
  <si>
    <t>Cd40</t>
  </si>
  <si>
    <t>Kmo</t>
  </si>
  <si>
    <t>Plp1</t>
  </si>
  <si>
    <t>Aplp1</t>
  </si>
  <si>
    <t>Mag</t>
  </si>
  <si>
    <t>Cldn11</t>
  </si>
  <si>
    <t>Mobp</t>
  </si>
  <si>
    <t>Mog</t>
  </si>
  <si>
    <t>Tubb4a</t>
  </si>
  <si>
    <t>Mal</t>
  </si>
  <si>
    <t>Ermn</t>
  </si>
  <si>
    <t>Klk6</t>
  </si>
  <si>
    <t>Ppp1r14a</t>
  </si>
  <si>
    <t>Gjb1</t>
  </si>
  <si>
    <t>Pllp</t>
  </si>
  <si>
    <t>Hapln2</t>
  </si>
  <si>
    <t>Sez6l2</t>
  </si>
  <si>
    <t>Ugt8a</t>
  </si>
  <si>
    <t>Cmtm5</t>
  </si>
  <si>
    <t>Tmem151a</t>
  </si>
  <si>
    <t>Opalin</t>
  </si>
  <si>
    <t>Nkx6-2</t>
  </si>
  <si>
    <t>Elavl3</t>
  </si>
  <si>
    <t>Aspa</t>
  </si>
  <si>
    <t>Gpr37</t>
  </si>
  <si>
    <t>Syt11</t>
  </si>
  <si>
    <t>Plekhb1</t>
  </si>
  <si>
    <t>Spock3</t>
  </si>
  <si>
    <t>Olig1</t>
  </si>
  <si>
    <t>Fa2h</t>
  </si>
  <si>
    <t>Mapk8ip1</t>
  </si>
  <si>
    <t>Etv1</t>
  </si>
  <si>
    <t>Pcdh9</t>
  </si>
  <si>
    <t>Tmeff1</t>
  </si>
  <si>
    <t>Gjc2</t>
  </si>
  <si>
    <t>Car14</t>
  </si>
  <si>
    <t>Efnb3</t>
  </si>
  <si>
    <t>Gal3st1</t>
  </si>
  <si>
    <t>Tmem88b</t>
  </si>
  <si>
    <t>Mapt</t>
  </si>
  <si>
    <t>Phyhipl</t>
  </si>
  <si>
    <t>Gstm7</t>
  </si>
  <si>
    <t>Pex5l</t>
  </si>
  <si>
    <t>Wscd1</t>
  </si>
  <si>
    <t>Sv2a</t>
  </si>
  <si>
    <t>Ldb3</t>
  </si>
  <si>
    <t>Scd2</t>
  </si>
  <si>
    <t>Anln</t>
  </si>
  <si>
    <t>Gzma</t>
  </si>
  <si>
    <t>Klrk1</t>
  </si>
  <si>
    <t>Xcl1</t>
  </si>
  <si>
    <t>Klre1</t>
  </si>
  <si>
    <t>Klrb1c</t>
  </si>
  <si>
    <t>Ncr1</t>
  </si>
  <si>
    <t>Klra7</t>
  </si>
  <si>
    <t>Klrc1</t>
  </si>
  <si>
    <t>Klrc2</t>
  </si>
  <si>
    <t>Cd160</t>
  </si>
  <si>
    <t>Samd3</t>
  </si>
  <si>
    <t>Eomes</t>
  </si>
  <si>
    <t>Tbx21</t>
  </si>
  <si>
    <t>Klra8</t>
  </si>
  <si>
    <t>Klri2</t>
  </si>
  <si>
    <t>Klrb1b</t>
  </si>
  <si>
    <t>Klra4</t>
  </si>
  <si>
    <t>Gm19585</t>
  </si>
  <si>
    <t>Il18r1</t>
  </si>
  <si>
    <t>Ifng</t>
  </si>
  <si>
    <t>Klra3</t>
  </si>
  <si>
    <t>Klrb1a</t>
  </si>
  <si>
    <t>Fasl</t>
  </si>
  <si>
    <t>Klra6</t>
  </si>
  <si>
    <t>Khdc1a</t>
  </si>
  <si>
    <t>Klra9</t>
  </si>
  <si>
    <t>Tnfrsf9</t>
  </si>
  <si>
    <t>Ccr5</t>
  </si>
  <si>
    <t>Scimp</t>
  </si>
  <si>
    <t>Gm5547</t>
  </si>
  <si>
    <t>Ugcg</t>
  </si>
  <si>
    <t>Ubd</t>
  </si>
  <si>
    <t>Fam167b</t>
  </si>
  <si>
    <t>Stab2</t>
  </si>
  <si>
    <t>Aplnr</t>
  </si>
  <si>
    <t>Kcnj8</t>
  </si>
  <si>
    <t>Lipg</t>
  </si>
  <si>
    <t>Mrc1</t>
  </si>
  <si>
    <t>Gpr182</t>
  </si>
  <si>
    <t>Gm11707</t>
  </si>
  <si>
    <t>Il13ra2</t>
  </si>
  <si>
    <t>Aldob</t>
  </si>
  <si>
    <t>Ces2e</t>
  </si>
  <si>
    <t>Dnase1l3</t>
  </si>
  <si>
    <t>Flt4</t>
  </si>
  <si>
    <t>Stap2</t>
  </si>
  <si>
    <t>Igfbp2</t>
  </si>
  <si>
    <t>Abcc9</t>
  </si>
  <si>
    <t>Cyp4b1</t>
  </si>
  <si>
    <t>Pcdh12</t>
  </si>
  <si>
    <t>Ramp3</t>
  </si>
  <si>
    <t>Ednrb</t>
  </si>
  <si>
    <t>Ltc4s</t>
  </si>
  <si>
    <t>Btnl9</t>
  </si>
  <si>
    <t>Selp</t>
  </si>
  <si>
    <t>Rgs4</t>
  </si>
  <si>
    <t>Gm1673</t>
  </si>
  <si>
    <t>Clca3a1</t>
  </si>
  <si>
    <t>Ly96</t>
  </si>
  <si>
    <t>Chst7</t>
  </si>
  <si>
    <t>Plppr5</t>
  </si>
  <si>
    <t>Gm20619</t>
  </si>
  <si>
    <t>Ndnf</t>
  </si>
  <si>
    <t>A430027H14Rik</t>
  </si>
  <si>
    <t>Sftpa1</t>
  </si>
  <si>
    <t>Fam19a1</t>
  </si>
  <si>
    <t>Syt6</t>
  </si>
  <si>
    <t>Thsd7a</t>
  </si>
  <si>
    <t>Gucy1a3</t>
  </si>
  <si>
    <t>Tpm2</t>
  </si>
  <si>
    <t>Itgb3</t>
  </si>
  <si>
    <t>Siglech</t>
  </si>
  <si>
    <t>D13Ertd608e</t>
  </si>
  <si>
    <t>Cd300c</t>
  </si>
  <si>
    <t>Klk1</t>
  </si>
  <si>
    <t>Klra17</t>
  </si>
  <si>
    <t>Havcr1</t>
  </si>
  <si>
    <t>Cd209d</t>
  </si>
  <si>
    <t>Atp2a1</t>
  </si>
  <si>
    <t>Sh3bgr</t>
  </si>
  <si>
    <t>Prss30</t>
  </si>
  <si>
    <t>Kynu</t>
  </si>
  <si>
    <t>Klk1b27</t>
  </si>
  <si>
    <t>Card11</t>
  </si>
  <si>
    <t>Ccdc162</t>
  </si>
  <si>
    <t>Cd4</t>
  </si>
  <si>
    <t>Xkrx</t>
  </si>
  <si>
    <t>Slamf9</t>
  </si>
  <si>
    <t>P2ry13</t>
  </si>
  <si>
    <t>Gm12253</t>
  </si>
  <si>
    <t>Tmem221</t>
  </si>
  <si>
    <t>Clec4g</t>
  </si>
  <si>
    <t>Gm14161</t>
  </si>
  <si>
    <t>Pgam2</t>
  </si>
  <si>
    <t>Mycl</t>
  </si>
  <si>
    <t>Mogat2</t>
  </si>
  <si>
    <t>Ly75</t>
  </si>
  <si>
    <t>Clec4b2</t>
  </si>
  <si>
    <t>Dgat2</t>
  </si>
  <si>
    <t>Slc26a7</t>
  </si>
  <si>
    <t>Timp4</t>
  </si>
  <si>
    <t>Nrip2</t>
  </si>
  <si>
    <t>Myh11</t>
  </si>
  <si>
    <t>Casq2</t>
  </si>
  <si>
    <t>Olfr558</t>
  </si>
  <si>
    <t>Lmod1</t>
  </si>
  <si>
    <t>Gm13861</t>
  </si>
  <si>
    <t>Cabp1</t>
  </si>
  <si>
    <t>Ephx3</t>
  </si>
  <si>
    <t>Map3k7cl</t>
  </si>
  <si>
    <t>Rgs5</t>
  </si>
  <si>
    <t>Fbxl22</t>
  </si>
  <si>
    <t>Higd1b</t>
  </si>
  <si>
    <t>Tesc</t>
  </si>
  <si>
    <t>Jph2</t>
  </si>
  <si>
    <t>Pdlim3</t>
  </si>
  <si>
    <t>Stac</t>
  </si>
  <si>
    <t>Ccdc85a</t>
  </si>
  <si>
    <t>Fam81a</t>
  </si>
  <si>
    <t>Kcna5</t>
  </si>
  <si>
    <t>Pde3a</t>
  </si>
  <si>
    <t>Pln</t>
  </si>
  <si>
    <t>Asb2</t>
  </si>
  <si>
    <t>Pcsk1</t>
  </si>
  <si>
    <t>Sbspon</t>
  </si>
  <si>
    <t>Ano1</t>
  </si>
  <si>
    <t>Rasl12</t>
  </si>
  <si>
    <t>Olfr78</t>
  </si>
  <si>
    <t>RP23-216D14.4</t>
  </si>
  <si>
    <t>Slc6a17</t>
  </si>
  <si>
    <t>Slc38a11</t>
  </si>
  <si>
    <t>Ppp1r1a</t>
  </si>
  <si>
    <t>Rgs7bp</t>
  </si>
  <si>
    <t>Gucy1b3</t>
  </si>
  <si>
    <t>Cap2</t>
  </si>
  <si>
    <t>Trpc3</t>
  </si>
  <si>
    <t>Rbm24</t>
  </si>
  <si>
    <t>Mrvi1</t>
  </si>
  <si>
    <t>Rbpms2</t>
  </si>
  <si>
    <t>Aoc3</t>
  </si>
  <si>
    <t>Tbx3os1</t>
  </si>
  <si>
    <t>Npy1r</t>
  </si>
  <si>
    <t>Zak</t>
  </si>
  <si>
    <t>Dgkg</t>
  </si>
  <si>
    <t>Parm1</t>
  </si>
  <si>
    <t>Dmd</t>
  </si>
  <si>
    <t>Perp</t>
  </si>
  <si>
    <t>Pip5k1b</t>
  </si>
  <si>
    <t>F1</t>
    <phoneticPr fontId="21" type="noConversion"/>
  </si>
  <si>
    <t>Stromal/Arteriolar fibroblasts</t>
    <phoneticPr fontId="21" type="noConversion"/>
  </si>
  <si>
    <t>L1</t>
    <phoneticPr fontId="21" type="noConversion"/>
  </si>
  <si>
    <t>M</t>
    <phoneticPr fontId="21" type="noConversion"/>
  </si>
  <si>
    <t>Myofibroblasts</t>
    <phoneticPr fontId="21" type="noConversion"/>
  </si>
  <si>
    <t>F2</t>
    <phoneticPr fontId="21" type="noConversion"/>
  </si>
  <si>
    <t>Endosteal fibroblasts</t>
  </si>
  <si>
    <t>O</t>
    <phoneticPr fontId="21" type="noConversion"/>
  </si>
  <si>
    <t>E1</t>
    <phoneticPr fontId="21" type="noConversion"/>
  </si>
  <si>
    <t>C</t>
    <phoneticPr fontId="21" type="noConversion"/>
  </si>
  <si>
    <t>Chondrocytes</t>
    <phoneticPr fontId="21" type="noConversion"/>
  </si>
  <si>
    <t>E2</t>
    <phoneticPr fontId="21" type="noConversion"/>
  </si>
  <si>
    <t>Sinusoidal ECs</t>
    <phoneticPr fontId="21" type="noConversion"/>
  </si>
  <si>
    <t>L2</t>
    <phoneticPr fontId="21" type="noConversion"/>
  </si>
  <si>
    <t>L3</t>
    <phoneticPr fontId="21" type="noConversion"/>
  </si>
  <si>
    <t>Wnt16</t>
  </si>
  <si>
    <t>Cacna1g</t>
  </si>
  <si>
    <t>Lrrc15</t>
  </si>
  <si>
    <t>Prss35</t>
  </si>
  <si>
    <t>Slc13a5</t>
  </si>
  <si>
    <t>Fabp3</t>
  </si>
  <si>
    <t>Sema3b</t>
  </si>
  <si>
    <t>Col24a1</t>
  </si>
  <si>
    <t>Creb3l3</t>
  </si>
  <si>
    <t>Gm266</t>
  </si>
  <si>
    <t>Fhod3</t>
  </si>
  <si>
    <t>Dtna</t>
  </si>
  <si>
    <t>Robo2</t>
  </si>
  <si>
    <t>Slc8a3</t>
  </si>
  <si>
    <t>Gale</t>
  </si>
  <si>
    <t>Mcf2l</t>
  </si>
  <si>
    <t>Lrrc8c</t>
  </si>
  <si>
    <t>Cxcl5</t>
  </si>
  <si>
    <t>Hmgcs2</t>
  </si>
  <si>
    <t>Bmper</t>
  </si>
  <si>
    <t>Uba7</t>
  </si>
  <si>
    <t>Aspm</t>
  </si>
  <si>
    <t>Cdc25c</t>
  </si>
  <si>
    <t>Troap</t>
  </si>
  <si>
    <t>Ska3</t>
  </si>
  <si>
    <t>H2-M9</t>
  </si>
  <si>
    <t>Ntrk3</t>
  </si>
  <si>
    <t>Gm37800</t>
  </si>
  <si>
    <t>Tcap</t>
  </si>
  <si>
    <t>Agtr1a</t>
  </si>
  <si>
    <t>Pde1b</t>
  </si>
  <si>
    <t>Sinusoidal ECs 1</t>
    <phoneticPr fontId="21" type="noConversion"/>
  </si>
  <si>
    <t>O1</t>
    <phoneticPr fontId="21" type="noConversion"/>
  </si>
  <si>
    <t>O2</t>
    <phoneticPr fontId="21" type="noConversion"/>
  </si>
  <si>
    <t>L4</t>
    <phoneticPr fontId="21" type="noConversion"/>
  </si>
  <si>
    <t>L5</t>
    <phoneticPr fontId="21" type="noConversion"/>
  </si>
  <si>
    <t>Pitx1</t>
  </si>
  <si>
    <t>Il17b</t>
  </si>
  <si>
    <t>Cfd</t>
  </si>
  <si>
    <t>Ppbp</t>
  </si>
  <si>
    <t>Clec1b</t>
  </si>
  <si>
    <t>Gnaz</t>
  </si>
  <si>
    <t>Fibroblast 1</t>
    <phoneticPr fontId="21" type="noConversion"/>
  </si>
  <si>
    <t>C1</t>
    <phoneticPr fontId="21" type="noConversion"/>
  </si>
  <si>
    <t>Chondro 1</t>
    <phoneticPr fontId="21" type="noConversion"/>
  </si>
  <si>
    <t>C2</t>
    <phoneticPr fontId="21" type="noConversion"/>
  </si>
  <si>
    <t>Chondro 2</t>
    <phoneticPr fontId="21" type="noConversion"/>
  </si>
  <si>
    <t xml:space="preserve">Arterial and arteriolar ECs </t>
    <phoneticPr fontId="21" type="noConversion"/>
  </si>
  <si>
    <t>OLC 1</t>
    <phoneticPr fontId="21" type="noConversion"/>
  </si>
  <si>
    <t>E3</t>
    <phoneticPr fontId="21" type="noConversion"/>
  </si>
  <si>
    <t>Sinusoidal ECs 2</t>
    <phoneticPr fontId="21" type="noConversion"/>
  </si>
  <si>
    <t>OLC 2</t>
    <phoneticPr fontId="21" type="noConversion"/>
  </si>
  <si>
    <t>Fibroblast 2</t>
    <phoneticPr fontId="21" type="noConversion"/>
  </si>
  <si>
    <t>S/P</t>
    <phoneticPr fontId="21" type="noConversion"/>
  </si>
  <si>
    <t>Smooth muscle cells/Pericytes</t>
    <phoneticPr fontId="21" type="noConversion"/>
  </si>
  <si>
    <t>F3</t>
    <phoneticPr fontId="21" type="noConversion"/>
  </si>
  <si>
    <t>Fibroblast 3</t>
    <phoneticPr fontId="21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Mgp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r>
      <t xml:space="preserve">Col1a1+ </t>
    </r>
    <r>
      <rPr>
        <b/>
        <i/>
        <sz val="11"/>
        <rFont val="等线"/>
        <family val="3"/>
        <charset val="134"/>
        <scheme val="minor"/>
      </rPr>
      <t>Ostn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r>
      <t xml:space="preserve">Col1a1+ </t>
    </r>
    <r>
      <rPr>
        <b/>
        <i/>
        <sz val="11"/>
        <rFont val="等线"/>
        <family val="3"/>
        <charset val="134"/>
        <scheme val="minor"/>
      </rPr>
      <t>Bglap</t>
    </r>
    <r>
      <rPr>
        <b/>
        <sz val="11"/>
        <rFont val="等线"/>
        <family val="3"/>
        <charset val="134"/>
        <scheme val="minor"/>
      </rPr>
      <t xml:space="preserve">high </t>
    </r>
    <r>
      <rPr>
        <b/>
        <i/>
        <sz val="11"/>
        <rFont val="等线"/>
        <family val="3"/>
        <charset val="134"/>
        <scheme val="minor"/>
      </rPr>
      <t>Car3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Cdh5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Lpl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t>Lepr+ Adipo-CAR 1</t>
    <phoneticPr fontId="21" type="noConversion"/>
  </si>
  <si>
    <t>Osteoblasts and NG2+ MSCs</t>
    <phoneticPr fontId="21" type="noConversion"/>
  </si>
  <si>
    <t>Lepr+ Osteo-CARs</t>
    <phoneticPr fontId="21" type="noConversion"/>
  </si>
  <si>
    <t>Lepr+ Adipo-CAR 2</t>
    <phoneticPr fontId="21" type="noConversion"/>
  </si>
  <si>
    <t>Lepr+ MSCs</t>
    <phoneticPr fontId="21" type="noConversion"/>
  </si>
  <si>
    <t>Sum</t>
    <phoneticPr fontId="18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Wif1</t>
    </r>
    <r>
      <rPr>
        <b/>
        <sz val="11"/>
        <rFont val="等线"/>
        <family val="3"/>
        <charset val="134"/>
        <scheme val="minor"/>
      </rPr>
      <t xml:space="preserve">high </t>
    </r>
    <r>
      <rPr>
        <b/>
        <i/>
        <sz val="11"/>
        <rFont val="等线"/>
        <family val="3"/>
        <charset val="134"/>
        <scheme val="minor"/>
      </rPr>
      <t>Spp1</t>
    </r>
    <r>
      <rPr>
        <b/>
        <sz val="11"/>
        <rFont val="等线"/>
        <family val="3"/>
        <charset val="134"/>
        <scheme val="minor"/>
      </rPr>
      <t>high</t>
    </r>
    <phoneticPr fontId="21" type="noConversion"/>
  </si>
  <si>
    <r>
      <t xml:space="preserve">Lepr+ </t>
    </r>
    <r>
      <rPr>
        <b/>
        <i/>
        <sz val="11"/>
        <rFont val="等线"/>
        <family val="3"/>
        <charset val="134"/>
        <scheme val="minor"/>
      </rPr>
      <t>Wif1</t>
    </r>
    <r>
      <rPr>
        <b/>
        <sz val="11"/>
        <rFont val="等线"/>
        <family val="3"/>
        <charset val="134"/>
        <scheme val="minor"/>
      </rPr>
      <t xml:space="preserve">high </t>
    </r>
    <r>
      <rPr>
        <b/>
        <i/>
        <sz val="11"/>
        <rFont val="等线"/>
        <family val="3"/>
        <charset val="134"/>
        <scheme val="minor"/>
      </rPr>
      <t>Spp1</t>
    </r>
    <r>
      <rPr>
        <b/>
        <sz val="11"/>
        <rFont val="等线"/>
        <family val="3"/>
        <charset val="134"/>
        <scheme val="minor"/>
      </rPr>
      <t>high 2</t>
    </r>
    <phoneticPr fontId="21" type="noConversion"/>
  </si>
  <si>
    <t>Cluster</t>
    <phoneticPr fontId="18" type="noConversion"/>
  </si>
  <si>
    <t>Group</t>
    <phoneticPr fontId="18" type="noConversion"/>
  </si>
  <si>
    <t>Cluster identification</t>
    <phoneticPr fontId="18" type="noConversion"/>
  </si>
  <si>
    <t>Total cell numbers</t>
    <phoneticPr fontId="18" type="noConversion"/>
  </si>
  <si>
    <t>expression_percentage</t>
  </si>
  <si>
    <t>average_expression</t>
  </si>
  <si>
    <t>E1</t>
  </si>
  <si>
    <t>E2</t>
  </si>
  <si>
    <t>L1</t>
  </si>
  <si>
    <t>L2</t>
  </si>
  <si>
    <t>L3</t>
  </si>
  <si>
    <t>L4</t>
  </si>
  <si>
    <t>L5</t>
  </si>
  <si>
    <t>O1</t>
  </si>
  <si>
    <t>O2</t>
  </si>
  <si>
    <t>S</t>
  </si>
  <si>
    <t>C</t>
  </si>
  <si>
    <t>F1</t>
  </si>
  <si>
    <t>F2</t>
  </si>
  <si>
    <t>M</t>
  </si>
  <si>
    <t>O</t>
  </si>
  <si>
    <t>C1</t>
  </si>
  <si>
    <t>E3</t>
  </si>
  <si>
    <t>S_P</t>
  </si>
  <si>
    <t>Cluster identification</t>
    <phoneticPr fontId="18" type="noConversion"/>
  </si>
  <si>
    <t>Feature gene expression</t>
    <phoneticPr fontId="18" type="noConversion"/>
  </si>
  <si>
    <t>Arterial ECs</t>
    <phoneticPr fontId="21" type="noConversion"/>
  </si>
  <si>
    <t>Supplementary Data 2 Cluster annotation in the reanalyzed scRNA-seq datasets</t>
    <phoneticPr fontId="18" type="noConversion"/>
  </si>
  <si>
    <t>A list of the top 50 marker genes in the EC/BMSC clusters identified in the reanalyzed scRNA-seq datasets. t-SNE visualizations of cell clusters are shown in Supplementary Fig. 2. Statistical significance was determined by two-tailed Wilcox rank-sum test (Bonferroni)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i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4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22" fillId="34" borderId="0" xfId="0" applyFont="1" applyFill="1" applyAlignment="1"/>
    <xf numFmtId="0" fontId="22" fillId="37" borderId="0" xfId="0" applyFont="1" applyFill="1" applyAlignment="1"/>
    <xf numFmtId="0" fontId="22" fillId="36" borderId="0" xfId="0" applyFont="1" applyFill="1" applyAlignment="1"/>
    <xf numFmtId="0" fontId="22" fillId="39" borderId="0" xfId="0" applyFont="1" applyFill="1" applyAlignment="1"/>
    <xf numFmtId="0" fontId="22" fillId="33" borderId="0" xfId="0" applyFont="1" applyFill="1" applyAlignment="1"/>
    <xf numFmtId="0" fontId="22" fillId="35" borderId="0" xfId="0" applyFont="1" applyFill="1" applyAlignment="1"/>
    <xf numFmtId="0" fontId="22" fillId="38" borderId="0" xfId="0" applyFont="1" applyFill="1" applyAlignment="1"/>
    <xf numFmtId="0" fontId="24" fillId="0" borderId="0" xfId="0" applyFont="1">
      <alignment vertical="center"/>
    </xf>
    <xf numFmtId="0" fontId="24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4" fillId="40" borderId="0" xfId="0" applyFont="1" applyFill="1">
      <alignment vertical="center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I8" sqref="I8"/>
    </sheetView>
  </sheetViews>
  <sheetFormatPr defaultRowHeight="13.9" x14ac:dyDescent="0.4"/>
  <cols>
    <col min="5" max="5" width="15.796875" customWidth="1"/>
  </cols>
  <sheetData>
    <row r="1" spans="1:11" x14ac:dyDescent="0.4">
      <c r="A1" s="14" t="s">
        <v>1761</v>
      </c>
      <c r="B1" s="14"/>
      <c r="C1" s="14"/>
      <c r="D1" s="14"/>
      <c r="E1" s="14"/>
    </row>
    <row r="2" spans="1:11" ht="13.9" customHeight="1" x14ac:dyDescent="0.4">
      <c r="A2" s="14"/>
      <c r="B2" s="14"/>
      <c r="C2" s="14"/>
      <c r="D2" s="14"/>
      <c r="E2" s="14"/>
      <c r="F2" s="12"/>
      <c r="G2" s="12"/>
      <c r="H2" s="12"/>
      <c r="I2" s="12"/>
      <c r="J2" s="12"/>
      <c r="K2" s="12"/>
    </row>
    <row r="3" spans="1:11" x14ac:dyDescent="0.4">
      <c r="A3" s="14"/>
      <c r="B3" s="14"/>
      <c r="C3" s="14"/>
      <c r="D3" s="14"/>
      <c r="E3" s="14"/>
      <c r="F3" s="12"/>
      <c r="G3" s="12"/>
      <c r="H3" s="12"/>
      <c r="I3" s="12"/>
      <c r="J3" s="12"/>
      <c r="K3" s="12"/>
    </row>
    <row r="4" spans="1:11" x14ac:dyDescent="0.4">
      <c r="A4" s="14"/>
      <c r="B4" s="14"/>
      <c r="C4" s="14"/>
      <c r="D4" s="14"/>
      <c r="E4" s="14"/>
      <c r="F4" s="12"/>
      <c r="G4" s="12"/>
      <c r="H4" s="12"/>
      <c r="I4" s="12"/>
      <c r="J4" s="12"/>
      <c r="K4" s="12"/>
    </row>
    <row r="5" spans="1:11" x14ac:dyDescent="0.4">
      <c r="A5" s="14"/>
      <c r="B5" s="14"/>
      <c r="C5" s="14"/>
      <c r="D5" s="14"/>
      <c r="E5" s="14"/>
      <c r="F5" s="12"/>
      <c r="G5" s="12"/>
      <c r="H5" s="12"/>
      <c r="I5" s="12"/>
      <c r="J5" s="12"/>
      <c r="K5" s="12"/>
    </row>
    <row r="6" spans="1:11" x14ac:dyDescent="0.4">
      <c r="A6" s="14"/>
      <c r="B6" s="14"/>
      <c r="C6" s="14"/>
      <c r="D6" s="14"/>
      <c r="E6" s="14"/>
      <c r="F6" s="12"/>
      <c r="G6" s="12"/>
      <c r="H6" s="12"/>
      <c r="I6" s="12"/>
      <c r="J6" s="12"/>
      <c r="K6" s="12"/>
    </row>
    <row r="7" spans="1:11" ht="13.9" customHeight="1" x14ac:dyDescent="0.4">
      <c r="A7" s="15" t="s">
        <v>1762</v>
      </c>
      <c r="B7" s="15"/>
      <c r="C7" s="15"/>
      <c r="D7" s="15"/>
      <c r="E7" s="15"/>
      <c r="F7" s="12"/>
      <c r="G7" s="12"/>
      <c r="H7" s="12"/>
      <c r="I7" s="12"/>
      <c r="J7" s="12"/>
      <c r="K7" s="12"/>
    </row>
    <row r="8" spans="1:11" x14ac:dyDescent="0.4">
      <c r="A8" s="15"/>
      <c r="B8" s="15"/>
      <c r="C8" s="15"/>
      <c r="D8" s="15"/>
      <c r="E8" s="15"/>
      <c r="F8" s="12"/>
      <c r="G8" s="12"/>
      <c r="H8" s="12"/>
      <c r="I8" s="12"/>
      <c r="J8" s="12"/>
      <c r="K8" s="12"/>
    </row>
    <row r="9" spans="1:11" ht="14.25" customHeight="1" x14ac:dyDescent="0.4">
      <c r="A9" s="15"/>
      <c r="B9" s="15"/>
      <c r="C9" s="15"/>
      <c r="D9" s="15"/>
      <c r="E9" s="15"/>
      <c r="F9" s="12"/>
      <c r="G9" s="12"/>
      <c r="H9" s="12"/>
      <c r="I9" s="12"/>
      <c r="J9" s="12"/>
      <c r="K9" s="12"/>
    </row>
    <row r="10" spans="1:11" ht="14.25" customHeight="1" x14ac:dyDescent="0.4">
      <c r="A10" s="15"/>
      <c r="B10" s="15"/>
      <c r="C10" s="15"/>
      <c r="D10" s="15"/>
      <c r="E10" s="15"/>
      <c r="F10" s="12"/>
      <c r="G10" s="12"/>
      <c r="H10" s="12"/>
      <c r="I10" s="12"/>
      <c r="J10" s="12"/>
      <c r="K10" s="12"/>
    </row>
    <row r="11" spans="1:11" x14ac:dyDescent="0.4">
      <c r="A11" s="15"/>
      <c r="B11" s="15"/>
      <c r="C11" s="15"/>
      <c r="D11" s="15"/>
      <c r="E11" s="15"/>
    </row>
    <row r="12" spans="1:11" x14ac:dyDescent="0.4">
      <c r="A12" s="15"/>
      <c r="B12" s="15"/>
      <c r="C12" s="15"/>
      <c r="D12" s="15"/>
      <c r="E12" s="15"/>
    </row>
    <row r="13" spans="1:11" x14ac:dyDescent="0.4">
      <c r="A13" s="15"/>
      <c r="B13" s="15"/>
      <c r="C13" s="15"/>
      <c r="D13" s="15"/>
      <c r="E13" s="15"/>
    </row>
    <row r="14" spans="1:11" x14ac:dyDescent="0.4">
      <c r="A14" s="15"/>
      <c r="B14" s="15"/>
      <c r="C14" s="15"/>
      <c r="D14" s="15"/>
      <c r="E14" s="15"/>
    </row>
  </sheetData>
  <mergeCells count="2">
    <mergeCell ref="A1:E6"/>
    <mergeCell ref="A7:E14"/>
  </mergeCells>
  <phoneticPr fontId="18" type="noConversion"/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5"/>
  <sheetViews>
    <sheetView workbookViewId="0">
      <selection activeCell="B11" sqref="B11:C11"/>
    </sheetView>
  </sheetViews>
  <sheetFormatPr defaultRowHeight="13.9" x14ac:dyDescent="0.4"/>
  <cols>
    <col min="11" max="11" width="20.1328125" customWidth="1"/>
  </cols>
  <sheetData>
    <row r="1" spans="1:12" s="11" customFormat="1" ht="41.65" x14ac:dyDescent="0.4">
      <c r="A1" s="11" t="s">
        <v>1734</v>
      </c>
      <c r="B1" s="11" t="s">
        <v>1735</v>
      </c>
      <c r="C1" s="11" t="s">
        <v>1736</v>
      </c>
      <c r="G1" s="11" t="s">
        <v>1737</v>
      </c>
    </row>
    <row r="2" spans="1:12" s="3" customFormat="1" x14ac:dyDescent="0.4">
      <c r="A2" s="3">
        <v>0</v>
      </c>
      <c r="B2" s="3" t="s">
        <v>1651</v>
      </c>
      <c r="C2" s="3" t="s">
        <v>1721</v>
      </c>
      <c r="G2" s="3">
        <v>1660</v>
      </c>
    </row>
    <row r="3" spans="1:12" s="4" customFormat="1" x14ac:dyDescent="0.4">
      <c r="A3" s="4">
        <v>1</v>
      </c>
      <c r="B3" s="4" t="s">
        <v>1657</v>
      </c>
      <c r="C3" s="4" t="s">
        <v>1695</v>
      </c>
      <c r="G3" s="4">
        <v>1124</v>
      </c>
    </row>
    <row r="4" spans="1:12" s="3" customFormat="1" x14ac:dyDescent="0.4">
      <c r="A4" s="3">
        <v>2</v>
      </c>
      <c r="B4" s="3" t="s">
        <v>1662</v>
      </c>
      <c r="C4" s="3" t="s">
        <v>1732</v>
      </c>
      <c r="G4" s="3">
        <v>769</v>
      </c>
    </row>
    <row r="5" spans="1:12" s="5" customFormat="1" x14ac:dyDescent="0.4">
      <c r="A5" s="5">
        <v>3</v>
      </c>
      <c r="B5" s="5" t="s">
        <v>1696</v>
      </c>
      <c r="C5" s="5" t="s">
        <v>1722</v>
      </c>
      <c r="G5" s="5">
        <v>323</v>
      </c>
    </row>
    <row r="6" spans="1:12" s="5" customFormat="1" x14ac:dyDescent="0.4">
      <c r="A6" s="5">
        <v>4</v>
      </c>
      <c r="B6" s="5" t="s">
        <v>1697</v>
      </c>
      <c r="C6" s="5" t="s">
        <v>1723</v>
      </c>
      <c r="G6" s="5">
        <v>294</v>
      </c>
    </row>
    <row r="7" spans="1:12" s="4" customFormat="1" x14ac:dyDescent="0.4">
      <c r="A7" s="4">
        <v>6</v>
      </c>
      <c r="B7" s="4" t="s">
        <v>1660</v>
      </c>
      <c r="C7" s="4" t="s">
        <v>1760</v>
      </c>
      <c r="G7" s="4">
        <v>144</v>
      </c>
    </row>
    <row r="8" spans="1:12" s="3" customFormat="1" x14ac:dyDescent="0.4">
      <c r="A8" s="3">
        <v>8</v>
      </c>
      <c r="B8" s="3" t="s">
        <v>1663</v>
      </c>
      <c r="C8" s="3" t="s">
        <v>1724</v>
      </c>
      <c r="G8" s="3">
        <v>64</v>
      </c>
    </row>
    <row r="9" spans="1:12" s="3" customFormat="1" x14ac:dyDescent="0.4">
      <c r="A9" s="3">
        <v>9</v>
      </c>
      <c r="B9" s="3" t="s">
        <v>1698</v>
      </c>
      <c r="C9" s="3" t="s">
        <v>1725</v>
      </c>
      <c r="G9" s="3">
        <v>54</v>
      </c>
    </row>
    <row r="10" spans="1:12" s="3" customFormat="1" x14ac:dyDescent="0.4">
      <c r="A10" s="3">
        <v>10</v>
      </c>
      <c r="B10" s="3" t="s">
        <v>1699</v>
      </c>
      <c r="C10" s="3" t="s">
        <v>1733</v>
      </c>
      <c r="G10" s="3">
        <v>52</v>
      </c>
    </row>
    <row r="11" spans="1:12" s="6" customFormat="1" x14ac:dyDescent="0.4">
      <c r="A11" s="6">
        <v>11</v>
      </c>
      <c r="B11" s="6" t="s">
        <v>1717</v>
      </c>
      <c r="C11" s="6" t="s">
        <v>1718</v>
      </c>
      <c r="G11" s="6">
        <v>15</v>
      </c>
    </row>
    <row r="12" spans="1:12" x14ac:dyDescent="0.4">
      <c r="F12" s="10" t="s">
        <v>1731</v>
      </c>
      <c r="G12" s="10">
        <f>SUM(G2:G11)</f>
        <v>4499</v>
      </c>
    </row>
    <row r="13" spans="1:12" x14ac:dyDescent="0.4">
      <c r="F13" s="10"/>
      <c r="G13" s="10"/>
    </row>
    <row r="14" spans="1:12" s="13" customFormat="1" x14ac:dyDescent="0.4">
      <c r="A14" s="13" t="s">
        <v>1758</v>
      </c>
      <c r="I14" s="13" t="s">
        <v>1759</v>
      </c>
    </row>
    <row r="15" spans="1:12" x14ac:dyDescent="0.4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I15" t="s">
        <v>0</v>
      </c>
      <c r="J15" t="s">
        <v>1</v>
      </c>
      <c r="K15" t="s">
        <v>1738</v>
      </c>
      <c r="L15" t="s">
        <v>1739</v>
      </c>
    </row>
    <row r="16" spans="1:12" x14ac:dyDescent="0.4">
      <c r="A16" t="s">
        <v>260</v>
      </c>
      <c r="B16">
        <v>0</v>
      </c>
      <c r="C16">
        <v>0.995</v>
      </c>
      <c r="D16">
        <v>0.61</v>
      </c>
      <c r="E16">
        <v>2.5118426665025102</v>
      </c>
      <c r="F16">
        <v>0</v>
      </c>
      <c r="G16">
        <v>0</v>
      </c>
      <c r="I16" t="s">
        <v>758</v>
      </c>
      <c r="J16" t="s">
        <v>1740</v>
      </c>
      <c r="K16">
        <v>0.17799999999999999</v>
      </c>
      <c r="L16">
        <v>0.74285570000000001</v>
      </c>
    </row>
    <row r="17" spans="1:12" x14ac:dyDescent="0.4">
      <c r="A17" t="s">
        <v>257</v>
      </c>
      <c r="B17">
        <v>0</v>
      </c>
      <c r="C17">
        <v>0.998</v>
      </c>
      <c r="D17">
        <v>0.77</v>
      </c>
      <c r="E17">
        <v>2.3304807726469599</v>
      </c>
      <c r="F17">
        <v>0</v>
      </c>
      <c r="G17">
        <v>0</v>
      </c>
      <c r="I17" t="s">
        <v>758</v>
      </c>
      <c r="J17" t="s">
        <v>1741</v>
      </c>
      <c r="K17">
        <v>0.69399999999999995</v>
      </c>
      <c r="L17">
        <v>0.82745880000000005</v>
      </c>
    </row>
    <row r="18" spans="1:12" x14ac:dyDescent="0.4">
      <c r="A18" t="s">
        <v>259</v>
      </c>
      <c r="B18">
        <v>0</v>
      </c>
      <c r="C18">
        <v>0.98099999999999998</v>
      </c>
      <c r="D18">
        <v>0.26200000000000001</v>
      </c>
      <c r="E18">
        <v>2.29794814697529</v>
      </c>
      <c r="F18">
        <v>0</v>
      </c>
      <c r="G18">
        <v>0</v>
      </c>
      <c r="I18" t="s">
        <v>758</v>
      </c>
      <c r="J18" t="s">
        <v>1742</v>
      </c>
      <c r="K18">
        <v>0.54200000000000004</v>
      </c>
      <c r="L18">
        <v>1.0484572999999999</v>
      </c>
    </row>
    <row r="19" spans="1:12" x14ac:dyDescent="0.4">
      <c r="A19" t="s">
        <v>261</v>
      </c>
      <c r="B19">
        <v>0</v>
      </c>
      <c r="C19">
        <v>0.97699999999999998</v>
      </c>
      <c r="D19">
        <v>0.20100000000000001</v>
      </c>
      <c r="E19">
        <v>2.1460619270136299</v>
      </c>
      <c r="F19">
        <v>0</v>
      </c>
      <c r="G19">
        <v>0</v>
      </c>
      <c r="I19" t="s">
        <v>758</v>
      </c>
      <c r="J19" t="s">
        <v>1743</v>
      </c>
      <c r="K19">
        <v>1.821</v>
      </c>
      <c r="L19">
        <v>1.5413049000000001</v>
      </c>
    </row>
    <row r="20" spans="1:12" x14ac:dyDescent="0.4">
      <c r="A20" t="s">
        <v>159</v>
      </c>
      <c r="B20">
        <v>0</v>
      </c>
      <c r="C20">
        <v>0.97399999999999998</v>
      </c>
      <c r="D20">
        <v>0.38800000000000001</v>
      </c>
      <c r="E20">
        <v>2.0573975224301302</v>
      </c>
      <c r="F20">
        <v>0</v>
      </c>
      <c r="G20">
        <v>0</v>
      </c>
      <c r="I20" t="s">
        <v>758</v>
      </c>
      <c r="J20" t="s">
        <v>1744</v>
      </c>
      <c r="K20">
        <v>0</v>
      </c>
      <c r="L20">
        <v>0</v>
      </c>
    </row>
    <row r="21" spans="1:12" x14ac:dyDescent="0.4">
      <c r="A21" t="s">
        <v>33</v>
      </c>
      <c r="B21">
        <v>0</v>
      </c>
      <c r="C21">
        <v>0.99399999999999999</v>
      </c>
      <c r="D21">
        <v>0.48399999999999999</v>
      </c>
      <c r="E21">
        <v>1.97527124650824</v>
      </c>
      <c r="F21">
        <v>0</v>
      </c>
      <c r="G21">
        <v>0</v>
      </c>
      <c r="I21" t="s">
        <v>758</v>
      </c>
      <c r="J21" t="s">
        <v>1745</v>
      </c>
      <c r="K21">
        <v>1.8520000000000001</v>
      </c>
      <c r="L21">
        <v>1.2887149</v>
      </c>
    </row>
    <row r="22" spans="1:12" x14ac:dyDescent="0.4">
      <c r="A22" t="s">
        <v>21</v>
      </c>
      <c r="B22">
        <v>0</v>
      </c>
      <c r="C22">
        <v>0.97299999999999998</v>
      </c>
      <c r="D22">
        <v>0.627</v>
      </c>
      <c r="E22">
        <v>1.94782449614186</v>
      </c>
      <c r="F22">
        <v>0</v>
      </c>
      <c r="G22">
        <v>0</v>
      </c>
      <c r="I22" t="s">
        <v>758</v>
      </c>
      <c r="J22" t="s">
        <v>1746</v>
      </c>
      <c r="K22">
        <v>5.7690000000000001</v>
      </c>
      <c r="L22">
        <v>1.634668</v>
      </c>
    </row>
    <row r="23" spans="1:12" x14ac:dyDescent="0.4">
      <c r="A23" t="s">
        <v>216</v>
      </c>
      <c r="B23">
        <v>0</v>
      </c>
      <c r="C23">
        <v>0.99199999999999999</v>
      </c>
      <c r="D23">
        <v>0.496</v>
      </c>
      <c r="E23">
        <v>1.8866357910990099</v>
      </c>
      <c r="F23">
        <v>0</v>
      </c>
      <c r="G23">
        <v>0</v>
      </c>
      <c r="I23" t="s">
        <v>758</v>
      </c>
      <c r="J23" t="s">
        <v>1747</v>
      </c>
      <c r="K23">
        <v>44.582000000000001</v>
      </c>
      <c r="L23">
        <v>1.6587831</v>
      </c>
    </row>
    <row r="24" spans="1:12" x14ac:dyDescent="0.4">
      <c r="A24" t="s">
        <v>258</v>
      </c>
      <c r="B24">
        <v>0</v>
      </c>
      <c r="C24">
        <v>0.90400000000000003</v>
      </c>
      <c r="D24">
        <v>0.316</v>
      </c>
      <c r="E24">
        <v>1.7636268959835899</v>
      </c>
      <c r="F24">
        <v>0</v>
      </c>
      <c r="G24">
        <v>0</v>
      </c>
      <c r="I24" t="s">
        <v>758</v>
      </c>
      <c r="J24" t="s">
        <v>1748</v>
      </c>
      <c r="K24">
        <v>14.286</v>
      </c>
      <c r="L24">
        <v>0.38795010000000002</v>
      </c>
    </row>
    <row r="25" spans="1:12" x14ac:dyDescent="0.4">
      <c r="A25" t="s">
        <v>280</v>
      </c>
      <c r="B25">
        <v>0</v>
      </c>
      <c r="C25">
        <v>0.86599999999999999</v>
      </c>
      <c r="D25">
        <v>0.13</v>
      </c>
      <c r="E25">
        <v>1.72342101794814</v>
      </c>
      <c r="F25">
        <v>0</v>
      </c>
      <c r="G25">
        <v>0</v>
      </c>
      <c r="I25" t="s">
        <v>758</v>
      </c>
      <c r="J25" t="s">
        <v>1749</v>
      </c>
      <c r="K25">
        <v>80</v>
      </c>
      <c r="L25">
        <v>3.9271824</v>
      </c>
    </row>
    <row r="26" spans="1:12" x14ac:dyDescent="0.4">
      <c r="A26" t="s">
        <v>273</v>
      </c>
      <c r="B26">
        <v>0</v>
      </c>
      <c r="C26">
        <v>0.91</v>
      </c>
      <c r="D26">
        <v>0.23200000000000001</v>
      </c>
      <c r="E26">
        <v>1.6630441388602399</v>
      </c>
      <c r="F26">
        <v>0</v>
      </c>
      <c r="G26">
        <v>0</v>
      </c>
      <c r="I26" t="s">
        <v>1254</v>
      </c>
      <c r="J26" t="s">
        <v>1740</v>
      </c>
      <c r="K26">
        <v>90.835999999999999</v>
      </c>
      <c r="L26">
        <v>2.1032177000000001</v>
      </c>
    </row>
    <row r="27" spans="1:12" x14ac:dyDescent="0.4">
      <c r="A27" t="s">
        <v>278</v>
      </c>
      <c r="B27">
        <v>0</v>
      </c>
      <c r="C27">
        <v>0.92800000000000005</v>
      </c>
      <c r="D27">
        <v>0.249</v>
      </c>
      <c r="E27">
        <v>1.6628659098226699</v>
      </c>
      <c r="F27">
        <v>0</v>
      </c>
      <c r="G27">
        <v>0</v>
      </c>
      <c r="I27" t="s">
        <v>1254</v>
      </c>
      <c r="J27" t="s">
        <v>1741</v>
      </c>
      <c r="K27">
        <v>95.138999999999996</v>
      </c>
      <c r="L27">
        <v>2.2720091999999998</v>
      </c>
    </row>
    <row r="28" spans="1:12" x14ac:dyDescent="0.4">
      <c r="A28" t="s">
        <v>264</v>
      </c>
      <c r="B28">
        <v>0</v>
      </c>
      <c r="C28">
        <v>0.93600000000000005</v>
      </c>
      <c r="D28">
        <v>0.26900000000000002</v>
      </c>
      <c r="E28">
        <v>1.6252155286196699</v>
      </c>
      <c r="F28">
        <v>0</v>
      </c>
      <c r="G28">
        <v>0</v>
      </c>
      <c r="I28" t="s">
        <v>1254</v>
      </c>
      <c r="J28" t="s">
        <v>1742</v>
      </c>
      <c r="K28">
        <v>4.3369999999999997</v>
      </c>
      <c r="L28">
        <v>1.4061234</v>
      </c>
    </row>
    <row r="29" spans="1:12" x14ac:dyDescent="0.4">
      <c r="A29" t="s">
        <v>272</v>
      </c>
      <c r="B29">
        <v>0</v>
      </c>
      <c r="C29">
        <v>0.88300000000000001</v>
      </c>
      <c r="D29">
        <v>0.17199999999999999</v>
      </c>
      <c r="E29">
        <v>1.61399044666872</v>
      </c>
      <c r="F29">
        <v>0</v>
      </c>
      <c r="G29">
        <v>0</v>
      </c>
      <c r="I29" t="s">
        <v>1254</v>
      </c>
      <c r="J29" t="s">
        <v>1743</v>
      </c>
      <c r="K29">
        <v>6.7619999999999996</v>
      </c>
      <c r="L29">
        <v>1.0296927</v>
      </c>
    </row>
    <row r="30" spans="1:12" x14ac:dyDescent="0.4">
      <c r="A30" t="s">
        <v>269</v>
      </c>
      <c r="B30">
        <v>0</v>
      </c>
      <c r="C30">
        <v>0.88200000000000001</v>
      </c>
      <c r="D30">
        <v>0.23300000000000001</v>
      </c>
      <c r="E30">
        <v>1.5948548012528301</v>
      </c>
      <c r="F30">
        <v>0</v>
      </c>
      <c r="G30">
        <v>0</v>
      </c>
      <c r="I30" t="s">
        <v>1254</v>
      </c>
      <c r="J30" t="s">
        <v>1744</v>
      </c>
      <c r="K30">
        <v>79.688000000000002</v>
      </c>
      <c r="L30">
        <v>1.6338988999999999</v>
      </c>
    </row>
    <row r="31" spans="1:12" x14ac:dyDescent="0.4">
      <c r="A31" t="s">
        <v>268</v>
      </c>
      <c r="B31">
        <v>0</v>
      </c>
      <c r="C31">
        <v>0.81499999999999995</v>
      </c>
      <c r="D31">
        <v>0.125</v>
      </c>
      <c r="E31">
        <v>1.5622023789086299</v>
      </c>
      <c r="F31">
        <v>0</v>
      </c>
      <c r="G31">
        <v>0</v>
      </c>
      <c r="I31" t="s">
        <v>1254</v>
      </c>
      <c r="J31" t="s">
        <v>1745</v>
      </c>
      <c r="K31">
        <v>3.7040000000000002</v>
      </c>
      <c r="L31">
        <v>1.0614357000000001</v>
      </c>
    </row>
    <row r="32" spans="1:12" x14ac:dyDescent="0.4">
      <c r="A32" t="s">
        <v>266</v>
      </c>
      <c r="B32">
        <v>0</v>
      </c>
      <c r="C32">
        <v>0.79900000000000004</v>
      </c>
      <c r="D32">
        <v>0.123</v>
      </c>
      <c r="E32">
        <v>1.5444634557424499</v>
      </c>
      <c r="F32">
        <v>0</v>
      </c>
      <c r="G32">
        <v>0</v>
      </c>
      <c r="I32" t="s">
        <v>1254</v>
      </c>
      <c r="J32" t="s">
        <v>1746</v>
      </c>
      <c r="K32">
        <v>23.077000000000002</v>
      </c>
      <c r="L32">
        <v>1.3092206</v>
      </c>
    </row>
    <row r="33" spans="1:12" x14ac:dyDescent="0.4">
      <c r="A33" t="s">
        <v>275</v>
      </c>
      <c r="B33">
        <v>0</v>
      </c>
      <c r="C33">
        <v>0.93100000000000005</v>
      </c>
      <c r="D33">
        <v>0.34799999999999998</v>
      </c>
      <c r="E33">
        <v>1.5379013042895899</v>
      </c>
      <c r="F33">
        <v>0</v>
      </c>
      <c r="G33">
        <v>0</v>
      </c>
      <c r="I33" t="s">
        <v>1254</v>
      </c>
      <c r="J33" t="s">
        <v>1747</v>
      </c>
      <c r="K33">
        <v>3.4060000000000001</v>
      </c>
      <c r="L33">
        <v>0.66142699999999999</v>
      </c>
    </row>
    <row r="34" spans="1:12" x14ac:dyDescent="0.4">
      <c r="A34" t="s">
        <v>247</v>
      </c>
      <c r="B34">
        <v>0</v>
      </c>
      <c r="C34">
        <v>0.99199999999999999</v>
      </c>
      <c r="D34">
        <v>0.35</v>
      </c>
      <c r="E34">
        <v>1.5105008628251</v>
      </c>
      <c r="F34">
        <v>0</v>
      </c>
      <c r="G34">
        <v>0</v>
      </c>
      <c r="I34" t="s">
        <v>1254</v>
      </c>
      <c r="J34" t="s">
        <v>1748</v>
      </c>
      <c r="K34">
        <v>8.8439999999999994</v>
      </c>
      <c r="L34">
        <v>0.87616340000000004</v>
      </c>
    </row>
    <row r="35" spans="1:12" x14ac:dyDescent="0.4">
      <c r="A35" t="s">
        <v>291</v>
      </c>
      <c r="B35">
        <v>0</v>
      </c>
      <c r="C35">
        <v>0.73099999999999998</v>
      </c>
      <c r="D35">
        <v>8.8999999999999996E-2</v>
      </c>
      <c r="E35">
        <v>1.50647634947195</v>
      </c>
      <c r="F35">
        <v>0</v>
      </c>
      <c r="G35">
        <v>0</v>
      </c>
      <c r="I35" t="s">
        <v>1254</v>
      </c>
      <c r="J35" t="s">
        <v>1749</v>
      </c>
      <c r="K35">
        <v>0</v>
      </c>
      <c r="L35">
        <v>0</v>
      </c>
    </row>
    <row r="36" spans="1:12" x14ac:dyDescent="0.4">
      <c r="A36" t="s">
        <v>281</v>
      </c>
      <c r="B36">
        <v>0</v>
      </c>
      <c r="C36">
        <v>0.81299999999999994</v>
      </c>
      <c r="D36">
        <v>0.13900000000000001</v>
      </c>
      <c r="E36">
        <v>1.4948170059785499</v>
      </c>
      <c r="F36">
        <v>0</v>
      </c>
      <c r="G36">
        <v>0</v>
      </c>
      <c r="I36" t="s">
        <v>34</v>
      </c>
      <c r="J36" t="s">
        <v>1740</v>
      </c>
      <c r="K36">
        <v>24.466000000000001</v>
      </c>
      <c r="L36">
        <v>1.5383990000000001</v>
      </c>
    </row>
    <row r="37" spans="1:12" x14ac:dyDescent="0.4">
      <c r="A37" t="s">
        <v>237</v>
      </c>
      <c r="B37">
        <v>0</v>
      </c>
      <c r="C37">
        <v>0.81899999999999995</v>
      </c>
      <c r="D37">
        <v>0.19500000000000001</v>
      </c>
      <c r="E37">
        <v>1.44900059025732</v>
      </c>
      <c r="F37">
        <v>0</v>
      </c>
      <c r="G37">
        <v>0</v>
      </c>
      <c r="I37" t="s">
        <v>34</v>
      </c>
      <c r="J37" t="s">
        <v>1741</v>
      </c>
      <c r="K37">
        <v>37.5</v>
      </c>
      <c r="L37">
        <v>2.3126359999999999</v>
      </c>
    </row>
    <row r="38" spans="1:12" x14ac:dyDescent="0.4">
      <c r="A38" t="s">
        <v>93</v>
      </c>
      <c r="B38">
        <v>0</v>
      </c>
      <c r="C38">
        <v>0.92700000000000005</v>
      </c>
      <c r="D38">
        <v>0.439</v>
      </c>
      <c r="E38">
        <v>1.4380329997706101</v>
      </c>
      <c r="F38">
        <v>0</v>
      </c>
      <c r="G38">
        <v>0</v>
      </c>
      <c r="I38" t="s">
        <v>34</v>
      </c>
      <c r="J38" t="s">
        <v>1742</v>
      </c>
      <c r="K38">
        <v>45.421999999999997</v>
      </c>
      <c r="L38">
        <v>1.6232500000000001</v>
      </c>
    </row>
    <row r="39" spans="1:12" x14ac:dyDescent="0.4">
      <c r="A39" t="s">
        <v>267</v>
      </c>
      <c r="B39">
        <v>0</v>
      </c>
      <c r="C39">
        <v>0.93600000000000005</v>
      </c>
      <c r="D39">
        <v>0.32</v>
      </c>
      <c r="E39">
        <v>1.39052133504405</v>
      </c>
      <c r="F39">
        <v>0</v>
      </c>
      <c r="G39">
        <v>0</v>
      </c>
      <c r="I39" t="s">
        <v>34</v>
      </c>
      <c r="J39" t="s">
        <v>1743</v>
      </c>
      <c r="K39">
        <v>91.417000000000002</v>
      </c>
      <c r="L39">
        <v>2.9410609999999999</v>
      </c>
    </row>
    <row r="40" spans="1:12" x14ac:dyDescent="0.4">
      <c r="A40" t="s">
        <v>295</v>
      </c>
      <c r="B40">
        <v>0</v>
      </c>
      <c r="C40">
        <v>0.78100000000000003</v>
      </c>
      <c r="D40">
        <v>0.152</v>
      </c>
      <c r="E40">
        <v>1.37028652460473</v>
      </c>
      <c r="F40">
        <v>0</v>
      </c>
      <c r="G40">
        <v>0</v>
      </c>
      <c r="I40" t="s">
        <v>34</v>
      </c>
      <c r="J40" t="s">
        <v>1744</v>
      </c>
      <c r="K40">
        <v>40.625</v>
      </c>
      <c r="L40">
        <v>1.360168</v>
      </c>
    </row>
    <row r="41" spans="1:12" x14ac:dyDescent="0.4">
      <c r="A41" t="s">
        <v>303</v>
      </c>
      <c r="B41">
        <v>0</v>
      </c>
      <c r="C41">
        <v>0.76800000000000002</v>
      </c>
      <c r="D41">
        <v>0.161</v>
      </c>
      <c r="E41">
        <v>1.3257340909351301</v>
      </c>
      <c r="F41">
        <v>0</v>
      </c>
      <c r="G41">
        <v>0</v>
      </c>
      <c r="I41" t="s">
        <v>34</v>
      </c>
      <c r="J41" t="s">
        <v>1745</v>
      </c>
      <c r="K41">
        <v>48.148000000000003</v>
      </c>
      <c r="L41">
        <v>1.6383430000000001</v>
      </c>
    </row>
    <row r="42" spans="1:12" x14ac:dyDescent="0.4">
      <c r="A42" t="s">
        <v>245</v>
      </c>
      <c r="B42">
        <v>0</v>
      </c>
      <c r="C42">
        <v>0.61</v>
      </c>
      <c r="D42">
        <v>7.0000000000000007E-2</v>
      </c>
      <c r="E42">
        <v>1.3175036713880699</v>
      </c>
      <c r="F42">
        <v>0</v>
      </c>
      <c r="G42">
        <v>0</v>
      </c>
      <c r="I42" t="s">
        <v>34</v>
      </c>
      <c r="J42" t="s">
        <v>1746</v>
      </c>
      <c r="K42">
        <v>94.230999999999995</v>
      </c>
      <c r="L42">
        <v>3.3804379999999998</v>
      </c>
    </row>
    <row r="43" spans="1:12" x14ac:dyDescent="0.4">
      <c r="A43" t="s">
        <v>296</v>
      </c>
      <c r="B43">
        <v>0</v>
      </c>
      <c r="C43">
        <v>0.72699999999999998</v>
      </c>
      <c r="D43">
        <v>0.16500000000000001</v>
      </c>
      <c r="E43">
        <v>1.29837826149964</v>
      </c>
      <c r="F43">
        <v>0</v>
      </c>
      <c r="G43">
        <v>0</v>
      </c>
      <c r="I43" t="s">
        <v>34</v>
      </c>
      <c r="J43" t="s">
        <v>1747</v>
      </c>
      <c r="K43">
        <v>100</v>
      </c>
      <c r="L43">
        <v>5.207014</v>
      </c>
    </row>
    <row r="44" spans="1:12" x14ac:dyDescent="0.4">
      <c r="A44" t="s">
        <v>161</v>
      </c>
      <c r="B44">
        <v>0</v>
      </c>
      <c r="C44">
        <v>0.81599999999999995</v>
      </c>
      <c r="D44">
        <v>0.26900000000000002</v>
      </c>
      <c r="E44">
        <v>1.2942451238785899</v>
      </c>
      <c r="F44">
        <v>0</v>
      </c>
      <c r="G44">
        <v>0</v>
      </c>
      <c r="I44" t="s">
        <v>34</v>
      </c>
      <c r="J44" t="s">
        <v>1748</v>
      </c>
      <c r="K44">
        <v>99.66</v>
      </c>
      <c r="L44">
        <v>6.6425479999999997</v>
      </c>
    </row>
    <row r="45" spans="1:12" x14ac:dyDescent="0.4">
      <c r="A45" t="s">
        <v>118</v>
      </c>
      <c r="B45">
        <v>0</v>
      </c>
      <c r="C45">
        <v>0.76700000000000002</v>
      </c>
      <c r="D45">
        <v>0.22</v>
      </c>
      <c r="E45">
        <v>1.2737243630875801</v>
      </c>
      <c r="F45">
        <v>0</v>
      </c>
      <c r="G45">
        <v>0</v>
      </c>
      <c r="I45" t="s">
        <v>34</v>
      </c>
      <c r="J45" t="s">
        <v>1749</v>
      </c>
      <c r="K45">
        <v>86.667000000000002</v>
      </c>
      <c r="L45">
        <v>2.6347689999999999</v>
      </c>
    </row>
    <row r="46" spans="1:12" x14ac:dyDescent="0.4">
      <c r="A46" t="s">
        <v>306</v>
      </c>
      <c r="B46">
        <v>0</v>
      </c>
      <c r="C46">
        <v>0.70199999999999996</v>
      </c>
      <c r="D46">
        <v>0.129</v>
      </c>
      <c r="E46">
        <v>1.2691789759931</v>
      </c>
      <c r="F46">
        <v>0</v>
      </c>
      <c r="G46">
        <v>0</v>
      </c>
      <c r="I46" t="s">
        <v>1388</v>
      </c>
      <c r="J46" t="s">
        <v>1740</v>
      </c>
      <c r="K46">
        <v>0.53400000000000003</v>
      </c>
      <c r="L46">
        <v>0.90524300000000002</v>
      </c>
    </row>
    <row r="47" spans="1:12" x14ac:dyDescent="0.4">
      <c r="A47" t="s">
        <v>284</v>
      </c>
      <c r="B47">
        <v>0</v>
      </c>
      <c r="C47">
        <v>0.622</v>
      </c>
      <c r="D47">
        <v>0.11899999999999999</v>
      </c>
      <c r="E47">
        <v>1.2308304803869901</v>
      </c>
      <c r="F47">
        <v>0</v>
      </c>
      <c r="G47">
        <v>0</v>
      </c>
      <c r="I47" t="s">
        <v>1388</v>
      </c>
      <c r="J47" t="s">
        <v>1741</v>
      </c>
      <c r="K47">
        <v>5.556</v>
      </c>
      <c r="L47">
        <v>0.92685589999999995</v>
      </c>
    </row>
    <row r="48" spans="1:12" x14ac:dyDescent="0.4">
      <c r="A48" t="s">
        <v>178</v>
      </c>
      <c r="B48">
        <v>0</v>
      </c>
      <c r="C48">
        <v>1</v>
      </c>
      <c r="D48">
        <v>0.88900000000000001</v>
      </c>
      <c r="E48">
        <v>1.1922021144784101</v>
      </c>
      <c r="F48">
        <v>0</v>
      </c>
      <c r="G48">
        <v>0</v>
      </c>
      <c r="I48" t="s">
        <v>1388</v>
      </c>
      <c r="J48" t="s">
        <v>1742</v>
      </c>
      <c r="K48">
        <v>1.2649999999999999</v>
      </c>
      <c r="L48">
        <v>1.2122337999999999</v>
      </c>
    </row>
    <row r="49" spans="1:12" x14ac:dyDescent="0.4">
      <c r="A49" t="s">
        <v>208</v>
      </c>
      <c r="B49">
        <v>0</v>
      </c>
      <c r="C49">
        <v>0.999</v>
      </c>
      <c r="D49">
        <v>0.72899999999999998</v>
      </c>
      <c r="E49">
        <v>1.17050441759766</v>
      </c>
      <c r="F49">
        <v>0</v>
      </c>
      <c r="G49">
        <v>0</v>
      </c>
      <c r="I49" t="s">
        <v>1388</v>
      </c>
      <c r="J49" t="s">
        <v>1743</v>
      </c>
      <c r="K49">
        <v>26.917999999999999</v>
      </c>
      <c r="L49">
        <v>1.2690431</v>
      </c>
    </row>
    <row r="50" spans="1:12" x14ac:dyDescent="0.4">
      <c r="A50" t="s">
        <v>120</v>
      </c>
      <c r="B50">
        <v>0</v>
      </c>
      <c r="C50">
        <v>0.96699999999999997</v>
      </c>
      <c r="D50">
        <v>0.69599999999999995</v>
      </c>
      <c r="E50">
        <v>1.16266661585432</v>
      </c>
      <c r="F50">
        <v>0</v>
      </c>
      <c r="G50">
        <v>0</v>
      </c>
      <c r="I50" t="s">
        <v>1388</v>
      </c>
      <c r="J50" t="s">
        <v>1744</v>
      </c>
      <c r="K50">
        <v>6.25</v>
      </c>
      <c r="L50">
        <v>1.0807007</v>
      </c>
    </row>
    <row r="51" spans="1:12" x14ac:dyDescent="0.4">
      <c r="A51" t="s">
        <v>309</v>
      </c>
      <c r="B51">
        <v>0</v>
      </c>
      <c r="C51">
        <v>0.998</v>
      </c>
      <c r="D51">
        <v>0.82199999999999995</v>
      </c>
      <c r="E51">
        <v>1.1618434778403399</v>
      </c>
      <c r="F51">
        <v>0</v>
      </c>
      <c r="G51">
        <v>0</v>
      </c>
      <c r="I51" t="s">
        <v>1388</v>
      </c>
      <c r="J51" t="s">
        <v>1745</v>
      </c>
      <c r="K51">
        <v>0</v>
      </c>
      <c r="L51">
        <v>0</v>
      </c>
    </row>
    <row r="52" spans="1:12" x14ac:dyDescent="0.4">
      <c r="A52" t="s">
        <v>311</v>
      </c>
      <c r="B52">
        <v>0</v>
      </c>
      <c r="C52">
        <v>1</v>
      </c>
      <c r="D52">
        <v>0.99099999999999999</v>
      </c>
      <c r="E52">
        <v>1.1526868419285199</v>
      </c>
      <c r="F52">
        <v>0</v>
      </c>
      <c r="G52">
        <v>0</v>
      </c>
      <c r="I52" t="s">
        <v>1388</v>
      </c>
      <c r="J52" t="s">
        <v>1746</v>
      </c>
      <c r="K52">
        <v>30.768999999999998</v>
      </c>
      <c r="L52">
        <v>0.91535149999999998</v>
      </c>
    </row>
    <row r="53" spans="1:12" x14ac:dyDescent="0.4">
      <c r="A53" t="s">
        <v>292</v>
      </c>
      <c r="B53">
        <v>0</v>
      </c>
      <c r="C53">
        <v>0.70799999999999996</v>
      </c>
      <c r="D53">
        <v>0.182</v>
      </c>
      <c r="E53">
        <v>1.15147071668724</v>
      </c>
      <c r="F53">
        <v>0</v>
      </c>
      <c r="G53">
        <v>0</v>
      </c>
      <c r="I53" t="s">
        <v>1388</v>
      </c>
      <c r="J53" t="s">
        <v>1747</v>
      </c>
      <c r="K53">
        <v>43.033999999999999</v>
      </c>
      <c r="L53">
        <v>0.90469359999999999</v>
      </c>
    </row>
    <row r="54" spans="1:12" x14ac:dyDescent="0.4">
      <c r="A54" t="s">
        <v>48</v>
      </c>
      <c r="B54">
        <v>0</v>
      </c>
      <c r="C54">
        <v>0.64400000000000002</v>
      </c>
      <c r="D54">
        <v>0.13500000000000001</v>
      </c>
      <c r="E54">
        <v>1.13525745909279</v>
      </c>
      <c r="F54">
        <v>0</v>
      </c>
      <c r="G54">
        <v>0</v>
      </c>
      <c r="I54" t="s">
        <v>1388</v>
      </c>
      <c r="J54" t="s">
        <v>1748</v>
      </c>
      <c r="K54">
        <v>71.429000000000002</v>
      </c>
      <c r="L54">
        <v>1.9450757999999999</v>
      </c>
    </row>
    <row r="55" spans="1:12" x14ac:dyDescent="0.4">
      <c r="A55" t="s">
        <v>327</v>
      </c>
      <c r="B55">
        <v>0</v>
      </c>
      <c r="C55">
        <v>0.94199999999999995</v>
      </c>
      <c r="D55">
        <v>0.45</v>
      </c>
      <c r="E55">
        <v>1.0771256150975299</v>
      </c>
      <c r="F55">
        <v>0</v>
      </c>
      <c r="G55">
        <v>0</v>
      </c>
      <c r="I55" t="s">
        <v>1388</v>
      </c>
      <c r="J55" t="s">
        <v>1749</v>
      </c>
      <c r="K55">
        <v>13.333</v>
      </c>
      <c r="L55">
        <v>1.3126233</v>
      </c>
    </row>
    <row r="56" spans="1:12" x14ac:dyDescent="0.4">
      <c r="A56" t="s">
        <v>263</v>
      </c>
      <c r="B56">
        <v>0</v>
      </c>
      <c r="C56">
        <v>0.999</v>
      </c>
      <c r="D56">
        <v>0.92100000000000004</v>
      </c>
      <c r="E56">
        <v>1.0741635256078601</v>
      </c>
      <c r="F56">
        <v>0</v>
      </c>
      <c r="G56">
        <v>0</v>
      </c>
      <c r="I56" t="s">
        <v>1273</v>
      </c>
      <c r="J56" t="s">
        <v>1740</v>
      </c>
      <c r="K56">
        <v>75.978999999999999</v>
      </c>
      <c r="L56">
        <v>1.8757988000000001</v>
      </c>
    </row>
    <row r="57" spans="1:12" x14ac:dyDescent="0.4">
      <c r="A57" t="s">
        <v>59</v>
      </c>
      <c r="B57">
        <v>0</v>
      </c>
      <c r="C57">
        <v>0.91900000000000004</v>
      </c>
      <c r="D57">
        <v>0.441</v>
      </c>
      <c r="E57">
        <v>1.0508230618216301</v>
      </c>
      <c r="F57">
        <v>0</v>
      </c>
      <c r="G57">
        <v>0</v>
      </c>
      <c r="I57" t="s">
        <v>1273</v>
      </c>
      <c r="J57" t="s">
        <v>1741</v>
      </c>
      <c r="K57">
        <v>90.971999999999994</v>
      </c>
      <c r="L57">
        <v>2.2683577000000001</v>
      </c>
    </row>
    <row r="58" spans="1:12" x14ac:dyDescent="0.4">
      <c r="A58" t="s">
        <v>325</v>
      </c>
      <c r="B58">
        <v>0</v>
      </c>
      <c r="C58">
        <v>0.997</v>
      </c>
      <c r="D58">
        <v>0.93200000000000005</v>
      </c>
      <c r="E58">
        <v>1.02982654912867</v>
      </c>
      <c r="F58">
        <v>0</v>
      </c>
      <c r="G58">
        <v>0</v>
      </c>
      <c r="I58" t="s">
        <v>1273</v>
      </c>
      <c r="J58" t="s">
        <v>1742</v>
      </c>
      <c r="K58">
        <v>3.855</v>
      </c>
      <c r="L58">
        <v>1.2764727</v>
      </c>
    </row>
    <row r="59" spans="1:12" x14ac:dyDescent="0.4">
      <c r="A59" t="s">
        <v>265</v>
      </c>
      <c r="B59">
        <v>0</v>
      </c>
      <c r="C59">
        <v>0.996</v>
      </c>
      <c r="D59">
        <v>0.88800000000000001</v>
      </c>
      <c r="E59">
        <v>0.89200722732403903</v>
      </c>
      <c r="F59">
        <v>0</v>
      </c>
      <c r="G59">
        <v>0</v>
      </c>
      <c r="I59" t="s">
        <v>1273</v>
      </c>
      <c r="J59" t="s">
        <v>1743</v>
      </c>
      <c r="K59">
        <v>3.9009999999999998</v>
      </c>
      <c r="L59">
        <v>1.0444448</v>
      </c>
    </row>
    <row r="60" spans="1:12" x14ac:dyDescent="0.4">
      <c r="A60" t="s">
        <v>104</v>
      </c>
      <c r="B60">
        <v>0</v>
      </c>
      <c r="C60">
        <v>1</v>
      </c>
      <c r="D60">
        <v>0.96699999999999997</v>
      </c>
      <c r="E60">
        <v>0.804142721830442</v>
      </c>
      <c r="F60">
        <v>0</v>
      </c>
      <c r="G60">
        <v>0</v>
      </c>
      <c r="I60" t="s">
        <v>1273</v>
      </c>
      <c r="J60" t="s">
        <v>1744</v>
      </c>
      <c r="K60">
        <v>71.875</v>
      </c>
      <c r="L60">
        <v>1.5923645</v>
      </c>
    </row>
    <row r="61" spans="1:12" x14ac:dyDescent="0.4">
      <c r="A61" t="s">
        <v>667</v>
      </c>
      <c r="B61">
        <v>0</v>
      </c>
      <c r="C61">
        <v>0.97699999999999998</v>
      </c>
      <c r="D61">
        <v>0.999</v>
      </c>
      <c r="E61">
        <v>-0.655237942416103</v>
      </c>
      <c r="F61">
        <v>0</v>
      </c>
      <c r="G61">
        <v>0</v>
      </c>
      <c r="I61" t="s">
        <v>1273</v>
      </c>
      <c r="J61" t="s">
        <v>1745</v>
      </c>
      <c r="K61">
        <v>0</v>
      </c>
      <c r="L61">
        <v>0</v>
      </c>
    </row>
    <row r="62" spans="1:12" x14ac:dyDescent="0.4">
      <c r="A62" t="s">
        <v>570</v>
      </c>
      <c r="B62">
        <v>0</v>
      </c>
      <c r="C62">
        <v>0.95399999999999996</v>
      </c>
      <c r="D62">
        <v>0.998</v>
      </c>
      <c r="E62">
        <v>-0.879035100625847</v>
      </c>
      <c r="F62">
        <v>0</v>
      </c>
      <c r="G62">
        <v>0</v>
      </c>
      <c r="I62" t="s">
        <v>1273</v>
      </c>
      <c r="J62" t="s">
        <v>1746</v>
      </c>
      <c r="K62">
        <v>13.462</v>
      </c>
      <c r="L62">
        <v>1.0825628</v>
      </c>
    </row>
    <row r="63" spans="1:12" x14ac:dyDescent="0.4">
      <c r="A63" t="s">
        <v>94</v>
      </c>
      <c r="B63">
        <v>0</v>
      </c>
      <c r="C63">
        <v>0.88600000000000001</v>
      </c>
      <c r="D63">
        <v>0.48199999999999998</v>
      </c>
      <c r="E63">
        <v>0.95410975634971795</v>
      </c>
      <c r="F63" s="1">
        <v>4.8604813593248504E-305</v>
      </c>
      <c r="G63" s="1">
        <v>7.7267072169187098E-301</v>
      </c>
      <c r="I63" t="s">
        <v>1273</v>
      </c>
      <c r="J63" t="s">
        <v>1747</v>
      </c>
      <c r="K63">
        <v>3.4060000000000001</v>
      </c>
      <c r="L63">
        <v>0.65592839999999997</v>
      </c>
    </row>
    <row r="64" spans="1:12" x14ac:dyDescent="0.4">
      <c r="A64" t="s">
        <v>301</v>
      </c>
      <c r="B64">
        <v>0</v>
      </c>
      <c r="C64">
        <v>0.56699999999999995</v>
      </c>
      <c r="D64">
        <v>8.6999999999999994E-2</v>
      </c>
      <c r="E64">
        <v>1.19457445700515</v>
      </c>
      <c r="F64" s="1">
        <v>2.8331380350889898E-304</v>
      </c>
      <c r="G64" s="1">
        <v>4.5038395343809602E-300</v>
      </c>
      <c r="I64" t="s">
        <v>1273</v>
      </c>
      <c r="J64" t="s">
        <v>1748</v>
      </c>
      <c r="K64">
        <v>6.1219999999999999</v>
      </c>
      <c r="L64">
        <v>0.68968839999999998</v>
      </c>
    </row>
    <row r="65" spans="1:12" x14ac:dyDescent="0.4">
      <c r="A65" t="s">
        <v>567</v>
      </c>
      <c r="B65">
        <v>0</v>
      </c>
      <c r="C65">
        <v>0.999</v>
      </c>
      <c r="D65">
        <v>1</v>
      </c>
      <c r="E65">
        <v>-0.56755221483654394</v>
      </c>
      <c r="F65" s="1">
        <v>3.2661090423622902E-302</v>
      </c>
      <c r="G65" s="1">
        <v>5.1921335446433398E-298</v>
      </c>
      <c r="I65" t="s">
        <v>1273</v>
      </c>
      <c r="J65" t="s">
        <v>1749</v>
      </c>
      <c r="K65">
        <v>40</v>
      </c>
      <c r="L65">
        <v>1.3906886000000001</v>
      </c>
    </row>
    <row r="66" spans="1:12" x14ac:dyDescent="0.4">
      <c r="A66" t="s">
        <v>1245</v>
      </c>
      <c r="B66">
        <v>1</v>
      </c>
      <c r="C66">
        <v>1</v>
      </c>
      <c r="D66">
        <v>0.66900000000000004</v>
      </c>
      <c r="E66">
        <v>3.1420078147152601</v>
      </c>
      <c r="F66">
        <v>0</v>
      </c>
      <c r="G66">
        <v>0</v>
      </c>
      <c r="I66" t="s">
        <v>273</v>
      </c>
      <c r="J66" t="s">
        <v>1740</v>
      </c>
      <c r="K66">
        <v>10.676</v>
      </c>
      <c r="L66">
        <v>1.3628343999999999</v>
      </c>
    </row>
    <row r="67" spans="1:12" x14ac:dyDescent="0.4">
      <c r="A67" t="s">
        <v>1062</v>
      </c>
      <c r="B67">
        <v>1</v>
      </c>
      <c r="C67">
        <v>0.99099999999999999</v>
      </c>
      <c r="D67">
        <v>0.252</v>
      </c>
      <c r="E67">
        <v>2.7531353168109001</v>
      </c>
      <c r="F67">
        <v>0</v>
      </c>
      <c r="G67">
        <v>0</v>
      </c>
      <c r="I67" t="s">
        <v>273</v>
      </c>
      <c r="J67" t="s">
        <v>1741</v>
      </c>
      <c r="K67">
        <v>9.7219999999999995</v>
      </c>
      <c r="L67">
        <v>1.3868567000000001</v>
      </c>
    </row>
    <row r="68" spans="1:12" x14ac:dyDescent="0.4">
      <c r="A68" t="s">
        <v>381</v>
      </c>
      <c r="B68">
        <v>1</v>
      </c>
      <c r="C68">
        <v>0.996</v>
      </c>
      <c r="D68">
        <v>0.24199999999999999</v>
      </c>
      <c r="E68">
        <v>2.6626903444017902</v>
      </c>
      <c r="F68">
        <v>0</v>
      </c>
      <c r="G68">
        <v>0</v>
      </c>
      <c r="I68" t="s">
        <v>273</v>
      </c>
      <c r="J68" t="s">
        <v>1742</v>
      </c>
      <c r="K68">
        <v>91.024000000000001</v>
      </c>
      <c r="L68">
        <v>2.1922397999999998</v>
      </c>
    </row>
    <row r="69" spans="1:12" x14ac:dyDescent="0.4">
      <c r="A69" t="s">
        <v>1532</v>
      </c>
      <c r="B69">
        <v>1</v>
      </c>
      <c r="C69">
        <v>0.89300000000000002</v>
      </c>
      <c r="D69">
        <v>0.105</v>
      </c>
      <c r="E69">
        <v>2.4296378131288798</v>
      </c>
      <c r="F69">
        <v>0</v>
      </c>
      <c r="G69">
        <v>0</v>
      </c>
      <c r="I69" t="s">
        <v>273</v>
      </c>
      <c r="J69" t="s">
        <v>1743</v>
      </c>
      <c r="K69">
        <v>40.701999999999998</v>
      </c>
      <c r="L69">
        <v>1.3872196999999999</v>
      </c>
    </row>
    <row r="70" spans="1:12" x14ac:dyDescent="0.4">
      <c r="A70" t="s">
        <v>1246</v>
      </c>
      <c r="B70">
        <v>1</v>
      </c>
      <c r="C70">
        <v>0.93700000000000006</v>
      </c>
      <c r="D70">
        <v>0.14399999999999999</v>
      </c>
      <c r="E70">
        <v>2.3900577738646298</v>
      </c>
      <c r="F70">
        <v>0</v>
      </c>
      <c r="G70">
        <v>0</v>
      </c>
      <c r="I70" t="s">
        <v>273</v>
      </c>
      <c r="J70" t="s">
        <v>1744</v>
      </c>
      <c r="K70">
        <v>87.5</v>
      </c>
      <c r="L70">
        <v>1.8007979999999999</v>
      </c>
    </row>
    <row r="71" spans="1:12" x14ac:dyDescent="0.4">
      <c r="A71" t="s">
        <v>1534</v>
      </c>
      <c r="B71">
        <v>1</v>
      </c>
      <c r="C71">
        <v>0.94499999999999995</v>
      </c>
      <c r="D71">
        <v>0.11799999999999999</v>
      </c>
      <c r="E71">
        <v>2.1352845366750901</v>
      </c>
      <c r="F71">
        <v>0</v>
      </c>
      <c r="G71">
        <v>0</v>
      </c>
      <c r="I71" t="s">
        <v>273</v>
      </c>
      <c r="J71" t="s">
        <v>1745</v>
      </c>
      <c r="K71">
        <v>90.741</v>
      </c>
      <c r="L71">
        <v>2.0590723999999998</v>
      </c>
    </row>
    <row r="72" spans="1:12" x14ac:dyDescent="0.4">
      <c r="A72" t="s">
        <v>444</v>
      </c>
      <c r="B72">
        <v>1</v>
      </c>
      <c r="C72">
        <v>0.79</v>
      </c>
      <c r="D72">
        <v>0.06</v>
      </c>
      <c r="E72">
        <v>2.08754448410822</v>
      </c>
      <c r="F72">
        <v>0</v>
      </c>
      <c r="G72">
        <v>0</v>
      </c>
      <c r="I72" t="s">
        <v>273</v>
      </c>
      <c r="J72" t="s">
        <v>1746</v>
      </c>
      <c r="K72">
        <v>21.154</v>
      </c>
      <c r="L72">
        <v>1.0951040999999999</v>
      </c>
    </row>
    <row r="73" spans="1:12" x14ac:dyDescent="0.4">
      <c r="A73" t="s">
        <v>1312</v>
      </c>
      <c r="B73">
        <v>1</v>
      </c>
      <c r="C73">
        <v>0.90500000000000003</v>
      </c>
      <c r="D73">
        <v>6.5000000000000002E-2</v>
      </c>
      <c r="E73">
        <v>1.9877701950544899</v>
      </c>
      <c r="F73">
        <v>0</v>
      </c>
      <c r="G73">
        <v>0</v>
      </c>
      <c r="I73" t="s">
        <v>273</v>
      </c>
      <c r="J73" t="s">
        <v>1747</v>
      </c>
      <c r="K73">
        <v>20.433</v>
      </c>
      <c r="L73">
        <v>0.90314300000000003</v>
      </c>
    </row>
    <row r="74" spans="1:12" x14ac:dyDescent="0.4">
      <c r="A74" t="s">
        <v>1557</v>
      </c>
      <c r="B74">
        <v>1</v>
      </c>
      <c r="C74">
        <v>0.90400000000000003</v>
      </c>
      <c r="D74">
        <v>0.16800000000000001</v>
      </c>
      <c r="E74">
        <v>1.9440247550105301</v>
      </c>
      <c r="F74">
        <v>0</v>
      </c>
      <c r="G74">
        <v>0</v>
      </c>
      <c r="I74" t="s">
        <v>273</v>
      </c>
      <c r="J74" t="s">
        <v>1748</v>
      </c>
      <c r="K74">
        <v>18.707000000000001</v>
      </c>
      <c r="L74">
        <v>0.52212939999999997</v>
      </c>
    </row>
    <row r="75" spans="1:12" x14ac:dyDescent="0.4">
      <c r="A75" t="s">
        <v>1310</v>
      </c>
      <c r="B75">
        <v>1</v>
      </c>
      <c r="C75">
        <v>0.97599999999999998</v>
      </c>
      <c r="D75">
        <v>0.16900000000000001</v>
      </c>
      <c r="E75">
        <v>1.9291659963735499</v>
      </c>
      <c r="F75">
        <v>0</v>
      </c>
      <c r="G75">
        <v>0</v>
      </c>
      <c r="I75" t="s">
        <v>273</v>
      </c>
      <c r="J75" t="s">
        <v>1749</v>
      </c>
      <c r="K75">
        <v>0</v>
      </c>
      <c r="L75">
        <v>0</v>
      </c>
    </row>
    <row r="76" spans="1:12" x14ac:dyDescent="0.4">
      <c r="A76" t="s">
        <v>1549</v>
      </c>
      <c r="B76">
        <v>1</v>
      </c>
      <c r="C76">
        <v>0.83499999999999996</v>
      </c>
      <c r="D76">
        <v>6.6000000000000003E-2</v>
      </c>
      <c r="E76">
        <v>1.8764310359885199</v>
      </c>
      <c r="F76">
        <v>0</v>
      </c>
      <c r="G76">
        <v>0</v>
      </c>
      <c r="I76" t="s">
        <v>83</v>
      </c>
      <c r="J76" t="s">
        <v>1740</v>
      </c>
      <c r="K76">
        <v>1.601</v>
      </c>
      <c r="L76">
        <v>1.3586358999999999</v>
      </c>
    </row>
    <row r="77" spans="1:12" x14ac:dyDescent="0.4">
      <c r="A77" t="s">
        <v>98</v>
      </c>
      <c r="B77">
        <v>1</v>
      </c>
      <c r="C77">
        <v>1</v>
      </c>
      <c r="D77">
        <v>0.93100000000000005</v>
      </c>
      <c r="E77">
        <v>1.8633942346080401</v>
      </c>
      <c r="F77">
        <v>0</v>
      </c>
      <c r="G77">
        <v>0</v>
      </c>
      <c r="I77" t="s">
        <v>83</v>
      </c>
      <c r="J77" t="s">
        <v>1741</v>
      </c>
      <c r="K77">
        <v>2.0830000000000002</v>
      </c>
      <c r="L77">
        <v>1.1689746999999999</v>
      </c>
    </row>
    <row r="78" spans="1:12" x14ac:dyDescent="0.4">
      <c r="A78" t="s">
        <v>590</v>
      </c>
      <c r="B78">
        <v>1</v>
      </c>
      <c r="C78">
        <v>0.91200000000000003</v>
      </c>
      <c r="D78">
        <v>0.16800000000000001</v>
      </c>
      <c r="E78">
        <v>1.83513003107168</v>
      </c>
      <c r="F78">
        <v>0</v>
      </c>
      <c r="G78">
        <v>0</v>
      </c>
      <c r="I78" t="s">
        <v>83</v>
      </c>
      <c r="J78" t="s">
        <v>1742</v>
      </c>
      <c r="K78">
        <v>51.807000000000002</v>
      </c>
      <c r="L78">
        <v>1.5590663</v>
      </c>
    </row>
    <row r="79" spans="1:12" x14ac:dyDescent="0.4">
      <c r="A79" t="s">
        <v>1556</v>
      </c>
      <c r="B79">
        <v>1</v>
      </c>
      <c r="C79">
        <v>0.63900000000000001</v>
      </c>
      <c r="D79">
        <v>7.4999999999999997E-2</v>
      </c>
      <c r="E79">
        <v>1.80410625040615</v>
      </c>
      <c r="F79">
        <v>0</v>
      </c>
      <c r="G79">
        <v>0</v>
      </c>
      <c r="I79" t="s">
        <v>83</v>
      </c>
      <c r="J79" t="s">
        <v>1743</v>
      </c>
      <c r="K79">
        <v>41.612000000000002</v>
      </c>
      <c r="L79">
        <v>1.2431827</v>
      </c>
    </row>
    <row r="80" spans="1:12" x14ac:dyDescent="0.4">
      <c r="A80" t="s">
        <v>1533</v>
      </c>
      <c r="B80">
        <v>1</v>
      </c>
      <c r="C80">
        <v>0.85899999999999999</v>
      </c>
      <c r="D80">
        <v>8.8999999999999996E-2</v>
      </c>
      <c r="E80">
        <v>1.7859285177829201</v>
      </c>
      <c r="F80">
        <v>0</v>
      </c>
      <c r="G80">
        <v>0</v>
      </c>
      <c r="I80" t="s">
        <v>83</v>
      </c>
      <c r="J80" t="s">
        <v>1744</v>
      </c>
      <c r="K80">
        <v>42.188000000000002</v>
      </c>
      <c r="L80">
        <v>1.2399471</v>
      </c>
    </row>
    <row r="81" spans="1:12" x14ac:dyDescent="0.4">
      <c r="A81" t="s">
        <v>197</v>
      </c>
      <c r="B81">
        <v>1</v>
      </c>
      <c r="C81">
        <v>0.96499999999999997</v>
      </c>
      <c r="D81">
        <v>0.45100000000000001</v>
      </c>
      <c r="E81">
        <v>1.76873744368172</v>
      </c>
      <c r="F81">
        <v>0</v>
      </c>
      <c r="G81">
        <v>0</v>
      </c>
      <c r="I81" t="s">
        <v>83</v>
      </c>
      <c r="J81" t="s">
        <v>1745</v>
      </c>
      <c r="K81">
        <v>55.555999999999997</v>
      </c>
      <c r="L81">
        <v>1.6279338000000001</v>
      </c>
    </row>
    <row r="82" spans="1:12" x14ac:dyDescent="0.4">
      <c r="A82" t="s">
        <v>1298</v>
      </c>
      <c r="B82">
        <v>1</v>
      </c>
      <c r="C82">
        <v>0.875</v>
      </c>
      <c r="D82">
        <v>0.09</v>
      </c>
      <c r="E82">
        <v>1.7487633878830799</v>
      </c>
      <c r="F82">
        <v>0</v>
      </c>
      <c r="G82">
        <v>0</v>
      </c>
      <c r="I82" t="s">
        <v>83</v>
      </c>
      <c r="J82" t="s">
        <v>1746</v>
      </c>
      <c r="K82">
        <v>53.845999999999997</v>
      </c>
      <c r="L82">
        <v>1.0871332</v>
      </c>
    </row>
    <row r="83" spans="1:12" x14ac:dyDescent="0.4">
      <c r="A83" t="s">
        <v>1254</v>
      </c>
      <c r="B83">
        <v>1</v>
      </c>
      <c r="C83">
        <v>0.90800000000000003</v>
      </c>
      <c r="D83">
        <v>0.105</v>
      </c>
      <c r="E83">
        <v>1.6942139835013901</v>
      </c>
      <c r="F83">
        <v>0</v>
      </c>
      <c r="G83">
        <v>0</v>
      </c>
      <c r="I83" t="s">
        <v>83</v>
      </c>
      <c r="J83" t="s">
        <v>1747</v>
      </c>
      <c r="K83">
        <v>58.514000000000003</v>
      </c>
      <c r="L83">
        <v>0.96241520000000003</v>
      </c>
    </row>
    <row r="84" spans="1:12" x14ac:dyDescent="0.4">
      <c r="A84" t="s">
        <v>326</v>
      </c>
      <c r="B84">
        <v>1</v>
      </c>
      <c r="C84">
        <v>0.96299999999999997</v>
      </c>
      <c r="D84">
        <v>0.45800000000000002</v>
      </c>
      <c r="E84">
        <v>1.6804039074252</v>
      </c>
      <c r="F84">
        <v>0</v>
      </c>
      <c r="G84">
        <v>0</v>
      </c>
      <c r="I84" t="s">
        <v>83</v>
      </c>
      <c r="J84" t="s">
        <v>1748</v>
      </c>
      <c r="K84">
        <v>67.686999999999998</v>
      </c>
      <c r="L84">
        <v>0.58582730000000005</v>
      </c>
    </row>
    <row r="85" spans="1:12" x14ac:dyDescent="0.4">
      <c r="A85" t="s">
        <v>1538</v>
      </c>
      <c r="B85">
        <v>1</v>
      </c>
      <c r="C85">
        <v>0.80800000000000005</v>
      </c>
      <c r="D85">
        <v>6.2E-2</v>
      </c>
      <c r="E85">
        <v>1.6651995789771601</v>
      </c>
      <c r="F85">
        <v>0</v>
      </c>
      <c r="G85">
        <v>0</v>
      </c>
      <c r="I85" t="s">
        <v>83</v>
      </c>
      <c r="J85" t="s">
        <v>1749</v>
      </c>
      <c r="K85">
        <v>0</v>
      </c>
      <c r="L85">
        <v>0</v>
      </c>
    </row>
    <row r="86" spans="1:12" x14ac:dyDescent="0.4">
      <c r="A86" t="s">
        <v>231</v>
      </c>
      <c r="B86">
        <v>1</v>
      </c>
      <c r="C86">
        <v>0.84</v>
      </c>
      <c r="D86">
        <v>0.307</v>
      </c>
      <c r="E86">
        <v>1.65188798088089</v>
      </c>
      <c r="F86">
        <v>0</v>
      </c>
      <c r="G86">
        <v>0</v>
      </c>
      <c r="I86" t="s">
        <v>1297</v>
      </c>
      <c r="J86" t="s">
        <v>1740</v>
      </c>
      <c r="K86">
        <v>65.747</v>
      </c>
      <c r="L86">
        <v>1.7461188999999999</v>
      </c>
    </row>
    <row r="87" spans="1:12" x14ac:dyDescent="0.4">
      <c r="A87" t="s">
        <v>388</v>
      </c>
      <c r="B87">
        <v>1</v>
      </c>
      <c r="C87">
        <v>0.83099999999999996</v>
      </c>
      <c r="D87">
        <v>0.26200000000000001</v>
      </c>
      <c r="E87">
        <v>1.6506473419372201</v>
      </c>
      <c r="F87">
        <v>0</v>
      </c>
      <c r="G87">
        <v>0</v>
      </c>
      <c r="I87" t="s">
        <v>1297</v>
      </c>
      <c r="J87" t="s">
        <v>1741</v>
      </c>
      <c r="K87">
        <v>88.194000000000003</v>
      </c>
      <c r="L87">
        <v>2.1367468000000001</v>
      </c>
    </row>
    <row r="88" spans="1:12" x14ac:dyDescent="0.4">
      <c r="A88" t="s">
        <v>1256</v>
      </c>
      <c r="B88">
        <v>1</v>
      </c>
      <c r="C88">
        <v>0.83</v>
      </c>
      <c r="D88">
        <v>8.1000000000000003E-2</v>
      </c>
      <c r="E88">
        <v>1.6414193228386</v>
      </c>
      <c r="F88">
        <v>0</v>
      </c>
      <c r="G88">
        <v>0</v>
      </c>
      <c r="I88" t="s">
        <v>1297</v>
      </c>
      <c r="J88" t="s">
        <v>1742</v>
      </c>
      <c r="K88">
        <v>2.4700000000000002</v>
      </c>
      <c r="L88">
        <v>1.2430551000000001</v>
      </c>
    </row>
    <row r="89" spans="1:12" x14ac:dyDescent="0.4">
      <c r="A89" t="s">
        <v>1295</v>
      </c>
      <c r="B89">
        <v>1</v>
      </c>
      <c r="C89">
        <v>0.90300000000000002</v>
      </c>
      <c r="D89">
        <v>0.23499999999999999</v>
      </c>
      <c r="E89">
        <v>1.63928236781906</v>
      </c>
      <c r="F89">
        <v>0</v>
      </c>
      <c r="G89">
        <v>0</v>
      </c>
      <c r="I89" t="s">
        <v>1297</v>
      </c>
      <c r="J89" t="s">
        <v>1743</v>
      </c>
      <c r="K89">
        <v>3.121</v>
      </c>
      <c r="L89">
        <v>1.0001340000000001</v>
      </c>
    </row>
    <row r="90" spans="1:12" x14ac:dyDescent="0.4">
      <c r="A90" t="s">
        <v>1537</v>
      </c>
      <c r="B90">
        <v>1</v>
      </c>
      <c r="C90">
        <v>0.73499999999999999</v>
      </c>
      <c r="D90">
        <v>4.4999999999999998E-2</v>
      </c>
      <c r="E90">
        <v>1.6162448979219799</v>
      </c>
      <c r="F90">
        <v>0</v>
      </c>
      <c r="G90">
        <v>0</v>
      </c>
      <c r="I90" t="s">
        <v>1297</v>
      </c>
      <c r="J90" t="s">
        <v>1744</v>
      </c>
      <c r="K90">
        <v>65.625</v>
      </c>
      <c r="L90">
        <v>1.3286336000000001</v>
      </c>
    </row>
    <row r="91" spans="1:12" x14ac:dyDescent="0.4">
      <c r="A91" t="s">
        <v>1308</v>
      </c>
      <c r="B91">
        <v>1</v>
      </c>
      <c r="C91">
        <v>0.86</v>
      </c>
      <c r="D91">
        <v>0.10199999999999999</v>
      </c>
      <c r="E91">
        <v>1.6094002392166</v>
      </c>
      <c r="F91">
        <v>0</v>
      </c>
      <c r="G91">
        <v>0</v>
      </c>
      <c r="I91" t="s">
        <v>1297</v>
      </c>
      <c r="J91" t="s">
        <v>1745</v>
      </c>
      <c r="K91">
        <v>1.8520000000000001</v>
      </c>
      <c r="L91">
        <v>1.2832207</v>
      </c>
    </row>
    <row r="92" spans="1:12" x14ac:dyDescent="0.4">
      <c r="A92" t="s">
        <v>617</v>
      </c>
      <c r="B92">
        <v>1</v>
      </c>
      <c r="C92">
        <v>0.88300000000000001</v>
      </c>
      <c r="D92">
        <v>0.14699999999999999</v>
      </c>
      <c r="E92">
        <v>1.59184829078252</v>
      </c>
      <c r="F92">
        <v>0</v>
      </c>
      <c r="G92">
        <v>0</v>
      </c>
      <c r="I92" t="s">
        <v>1297</v>
      </c>
      <c r="J92" t="s">
        <v>1746</v>
      </c>
      <c r="K92">
        <v>23.077000000000002</v>
      </c>
      <c r="L92">
        <v>1.2247425999999999</v>
      </c>
    </row>
    <row r="93" spans="1:12" x14ac:dyDescent="0.4">
      <c r="A93" t="s">
        <v>1299</v>
      </c>
      <c r="B93">
        <v>1</v>
      </c>
      <c r="C93">
        <v>0.57799999999999996</v>
      </c>
      <c r="D93">
        <v>6.9000000000000006E-2</v>
      </c>
      <c r="E93">
        <v>1.5833296435700599</v>
      </c>
      <c r="F93">
        <v>0</v>
      </c>
      <c r="G93">
        <v>0</v>
      </c>
      <c r="I93" t="s">
        <v>1297</v>
      </c>
      <c r="J93" t="s">
        <v>1747</v>
      </c>
      <c r="K93">
        <v>5.5730000000000004</v>
      </c>
      <c r="L93">
        <v>0.57687310000000003</v>
      </c>
    </row>
    <row r="94" spans="1:12" x14ac:dyDescent="0.4">
      <c r="A94" t="s">
        <v>1315</v>
      </c>
      <c r="B94">
        <v>1</v>
      </c>
      <c r="C94">
        <v>0.78500000000000003</v>
      </c>
      <c r="D94">
        <v>0.10299999999999999</v>
      </c>
      <c r="E94">
        <v>1.5822759373164901</v>
      </c>
      <c r="F94">
        <v>0</v>
      </c>
      <c r="G94">
        <v>0</v>
      </c>
      <c r="I94" t="s">
        <v>1297</v>
      </c>
      <c r="J94" t="s">
        <v>1748</v>
      </c>
      <c r="K94">
        <v>16.327000000000002</v>
      </c>
      <c r="L94">
        <v>0.57575589999999999</v>
      </c>
    </row>
    <row r="95" spans="1:12" x14ac:dyDescent="0.4">
      <c r="A95" t="s">
        <v>183</v>
      </c>
      <c r="B95">
        <v>1</v>
      </c>
      <c r="C95">
        <v>0.86699999999999999</v>
      </c>
      <c r="D95">
        <v>0.36</v>
      </c>
      <c r="E95">
        <v>1.56439162700865</v>
      </c>
      <c r="F95">
        <v>0</v>
      </c>
      <c r="G95">
        <v>0</v>
      </c>
      <c r="I95" t="s">
        <v>1297</v>
      </c>
      <c r="J95" t="s">
        <v>1749</v>
      </c>
      <c r="K95">
        <v>0</v>
      </c>
      <c r="L95">
        <v>0</v>
      </c>
    </row>
    <row r="96" spans="1:12" x14ac:dyDescent="0.4">
      <c r="A96" t="s">
        <v>1544</v>
      </c>
      <c r="B96">
        <v>1</v>
      </c>
      <c r="C96">
        <v>0.71099999999999997</v>
      </c>
      <c r="D96">
        <v>5.8000000000000003E-2</v>
      </c>
      <c r="E96">
        <v>1.5637969381561501</v>
      </c>
      <c r="F96">
        <v>0</v>
      </c>
      <c r="G96">
        <v>0</v>
      </c>
      <c r="I96" t="s">
        <v>109</v>
      </c>
      <c r="J96" t="s">
        <v>1740</v>
      </c>
      <c r="K96">
        <v>1.246</v>
      </c>
      <c r="L96">
        <v>1.4049940000000001</v>
      </c>
    </row>
    <row r="97" spans="1:12" x14ac:dyDescent="0.4">
      <c r="A97" t="s">
        <v>1249</v>
      </c>
      <c r="B97">
        <v>1</v>
      </c>
      <c r="C97">
        <v>0.84199999999999997</v>
      </c>
      <c r="D97">
        <v>9.6000000000000002E-2</v>
      </c>
      <c r="E97">
        <v>1.5624353767659001</v>
      </c>
      <c r="F97">
        <v>0</v>
      </c>
      <c r="G97">
        <v>0</v>
      </c>
      <c r="I97" t="s">
        <v>109</v>
      </c>
      <c r="J97" t="s">
        <v>1741</v>
      </c>
      <c r="K97">
        <v>4.1669999999999998</v>
      </c>
      <c r="L97">
        <v>1.1637029999999999</v>
      </c>
    </row>
    <row r="98" spans="1:12" x14ac:dyDescent="0.4">
      <c r="A98" t="s">
        <v>774</v>
      </c>
      <c r="B98">
        <v>1</v>
      </c>
      <c r="C98">
        <v>0.80500000000000005</v>
      </c>
      <c r="D98">
        <v>0.124</v>
      </c>
      <c r="E98">
        <v>1.5581494906939699</v>
      </c>
      <c r="F98">
        <v>0</v>
      </c>
      <c r="G98">
        <v>0</v>
      </c>
      <c r="I98" t="s">
        <v>109</v>
      </c>
      <c r="J98" t="s">
        <v>1742</v>
      </c>
      <c r="K98">
        <v>53.433999999999997</v>
      </c>
      <c r="L98">
        <v>1.5815349999999999</v>
      </c>
    </row>
    <row r="99" spans="1:12" x14ac:dyDescent="0.4">
      <c r="A99" t="s">
        <v>142</v>
      </c>
      <c r="B99">
        <v>1</v>
      </c>
      <c r="C99">
        <v>0.998</v>
      </c>
      <c r="D99">
        <v>0.86499999999999999</v>
      </c>
      <c r="E99">
        <v>1.55066360296817</v>
      </c>
      <c r="F99">
        <v>0</v>
      </c>
      <c r="G99">
        <v>0</v>
      </c>
      <c r="I99" t="s">
        <v>109</v>
      </c>
      <c r="J99" t="s">
        <v>1743</v>
      </c>
      <c r="K99">
        <v>55.527000000000001</v>
      </c>
      <c r="L99">
        <v>1.3169470000000001</v>
      </c>
    </row>
    <row r="100" spans="1:12" x14ac:dyDescent="0.4">
      <c r="A100" t="s">
        <v>1282</v>
      </c>
      <c r="B100">
        <v>1</v>
      </c>
      <c r="C100">
        <v>0.76</v>
      </c>
      <c r="D100">
        <v>6.8000000000000005E-2</v>
      </c>
      <c r="E100">
        <v>1.54060431437426</v>
      </c>
      <c r="F100">
        <v>0</v>
      </c>
      <c r="G100">
        <v>0</v>
      </c>
      <c r="I100" t="s">
        <v>109</v>
      </c>
      <c r="J100" t="s">
        <v>1744</v>
      </c>
      <c r="K100">
        <v>53.125</v>
      </c>
      <c r="L100">
        <v>1.251647</v>
      </c>
    </row>
    <row r="101" spans="1:12" x14ac:dyDescent="0.4">
      <c r="A101" t="s">
        <v>232</v>
      </c>
      <c r="B101">
        <v>1</v>
      </c>
      <c r="C101">
        <v>0.81299999999999994</v>
      </c>
      <c r="D101">
        <v>0.193</v>
      </c>
      <c r="E101">
        <v>1.51708872066374</v>
      </c>
      <c r="F101">
        <v>0</v>
      </c>
      <c r="G101">
        <v>0</v>
      </c>
      <c r="I101" t="s">
        <v>109</v>
      </c>
      <c r="J101" t="s">
        <v>1745</v>
      </c>
      <c r="K101">
        <v>57.406999999999996</v>
      </c>
      <c r="L101">
        <v>1.581477</v>
      </c>
    </row>
    <row r="102" spans="1:12" x14ac:dyDescent="0.4">
      <c r="A102" t="s">
        <v>1558</v>
      </c>
      <c r="B102">
        <v>1</v>
      </c>
      <c r="C102">
        <v>0.66200000000000003</v>
      </c>
      <c r="D102">
        <v>3.7999999999999999E-2</v>
      </c>
      <c r="E102">
        <v>1.46553023355524</v>
      </c>
      <c r="F102">
        <v>0</v>
      </c>
      <c r="G102">
        <v>0</v>
      </c>
      <c r="I102" t="s">
        <v>109</v>
      </c>
      <c r="J102" t="s">
        <v>1746</v>
      </c>
      <c r="K102">
        <v>67.308000000000007</v>
      </c>
      <c r="L102">
        <v>1.1611400000000001</v>
      </c>
    </row>
    <row r="103" spans="1:12" x14ac:dyDescent="0.4">
      <c r="A103" t="s">
        <v>1555</v>
      </c>
      <c r="B103">
        <v>1</v>
      </c>
      <c r="C103">
        <v>0.57899999999999996</v>
      </c>
      <c r="D103">
        <v>3.3000000000000002E-2</v>
      </c>
      <c r="E103">
        <v>1.45472276389499</v>
      </c>
      <c r="F103">
        <v>0</v>
      </c>
      <c r="G103">
        <v>0</v>
      </c>
      <c r="I103" t="s">
        <v>109</v>
      </c>
      <c r="J103" t="s">
        <v>1747</v>
      </c>
      <c r="K103">
        <v>90.402000000000001</v>
      </c>
      <c r="L103">
        <v>1.444318</v>
      </c>
    </row>
    <row r="104" spans="1:12" x14ac:dyDescent="0.4">
      <c r="A104" t="s">
        <v>367</v>
      </c>
      <c r="B104">
        <v>1</v>
      </c>
      <c r="C104">
        <v>0.93799999999999994</v>
      </c>
      <c r="D104">
        <v>0.52800000000000002</v>
      </c>
      <c r="E104">
        <v>1.4543957608057101</v>
      </c>
      <c r="F104">
        <v>0</v>
      </c>
      <c r="G104">
        <v>0</v>
      </c>
      <c r="I104" t="s">
        <v>109</v>
      </c>
      <c r="J104" t="s">
        <v>1748</v>
      </c>
      <c r="K104">
        <v>77.551000000000002</v>
      </c>
      <c r="L104">
        <v>0.72946999999999995</v>
      </c>
    </row>
    <row r="105" spans="1:12" x14ac:dyDescent="0.4">
      <c r="A105" t="s">
        <v>1548</v>
      </c>
      <c r="B105">
        <v>1</v>
      </c>
      <c r="C105">
        <v>0.754</v>
      </c>
      <c r="D105">
        <v>0.14399999999999999</v>
      </c>
      <c r="E105">
        <v>1.4506176615250801</v>
      </c>
      <c r="F105">
        <v>0</v>
      </c>
      <c r="G105">
        <v>0</v>
      </c>
      <c r="I105" t="s">
        <v>109</v>
      </c>
      <c r="J105" t="s">
        <v>1749</v>
      </c>
      <c r="K105">
        <v>53.332999999999998</v>
      </c>
      <c r="L105">
        <v>1.4461280000000001</v>
      </c>
    </row>
    <row r="106" spans="1:12" x14ac:dyDescent="0.4">
      <c r="A106" t="s">
        <v>1553</v>
      </c>
      <c r="B106">
        <v>1</v>
      </c>
      <c r="C106">
        <v>0.622</v>
      </c>
      <c r="D106">
        <v>4.9000000000000002E-2</v>
      </c>
      <c r="E106">
        <v>1.4293307298725999</v>
      </c>
      <c r="F106">
        <v>0</v>
      </c>
      <c r="G106">
        <v>0</v>
      </c>
      <c r="I106" t="s">
        <v>914</v>
      </c>
      <c r="J106" t="s">
        <v>1740</v>
      </c>
      <c r="K106">
        <v>49.466000000000001</v>
      </c>
      <c r="L106">
        <v>1.5760825000000001</v>
      </c>
    </row>
    <row r="107" spans="1:12" x14ac:dyDescent="0.4">
      <c r="A107" t="s">
        <v>827</v>
      </c>
      <c r="B107">
        <v>1</v>
      </c>
      <c r="C107">
        <v>0.56699999999999995</v>
      </c>
      <c r="D107">
        <v>7.8E-2</v>
      </c>
      <c r="E107">
        <v>1.4172279394055201</v>
      </c>
      <c r="F107">
        <v>0</v>
      </c>
      <c r="G107">
        <v>0</v>
      </c>
      <c r="I107" t="s">
        <v>914</v>
      </c>
      <c r="J107" t="s">
        <v>1741</v>
      </c>
      <c r="K107">
        <v>46.527999999999999</v>
      </c>
      <c r="L107">
        <v>1.4463125999999999</v>
      </c>
    </row>
    <row r="108" spans="1:12" x14ac:dyDescent="0.4">
      <c r="A108" t="s">
        <v>374</v>
      </c>
      <c r="B108">
        <v>1</v>
      </c>
      <c r="C108">
        <v>0.93799999999999994</v>
      </c>
      <c r="D108">
        <v>0.505</v>
      </c>
      <c r="E108">
        <v>1.3755673382640601</v>
      </c>
      <c r="F108">
        <v>0</v>
      </c>
      <c r="G108">
        <v>0</v>
      </c>
      <c r="I108" t="s">
        <v>914</v>
      </c>
      <c r="J108" t="s">
        <v>1742</v>
      </c>
      <c r="K108">
        <v>1.506</v>
      </c>
      <c r="L108">
        <v>1.2995557</v>
      </c>
    </row>
    <row r="109" spans="1:12" x14ac:dyDescent="0.4">
      <c r="A109" t="s">
        <v>1539</v>
      </c>
      <c r="B109">
        <v>1</v>
      </c>
      <c r="C109">
        <v>0.66800000000000004</v>
      </c>
      <c r="D109">
        <v>5.7000000000000002E-2</v>
      </c>
      <c r="E109">
        <v>1.36928095760556</v>
      </c>
      <c r="F109">
        <v>0</v>
      </c>
      <c r="G109">
        <v>0</v>
      </c>
      <c r="I109" t="s">
        <v>914</v>
      </c>
      <c r="J109" t="s">
        <v>1743</v>
      </c>
      <c r="K109">
        <v>1.43</v>
      </c>
      <c r="L109">
        <v>0.87082979999999999</v>
      </c>
    </row>
    <row r="110" spans="1:12" x14ac:dyDescent="0.4">
      <c r="A110" t="s">
        <v>1273</v>
      </c>
      <c r="B110">
        <v>1</v>
      </c>
      <c r="C110">
        <v>0.76</v>
      </c>
      <c r="D110">
        <v>9.0999999999999998E-2</v>
      </c>
      <c r="E110">
        <v>1.34426345680751</v>
      </c>
      <c r="F110">
        <v>0</v>
      </c>
      <c r="G110">
        <v>0</v>
      </c>
      <c r="I110" t="s">
        <v>914</v>
      </c>
      <c r="J110" t="s">
        <v>1744</v>
      </c>
      <c r="K110">
        <v>34.375</v>
      </c>
      <c r="L110">
        <v>1.1978964999999999</v>
      </c>
    </row>
    <row r="111" spans="1:12" x14ac:dyDescent="0.4">
      <c r="A111" t="s">
        <v>1266</v>
      </c>
      <c r="B111">
        <v>1</v>
      </c>
      <c r="C111">
        <v>0.66900000000000004</v>
      </c>
      <c r="D111">
        <v>8.2000000000000003E-2</v>
      </c>
      <c r="E111">
        <v>1.34135864306911</v>
      </c>
      <c r="F111">
        <v>0</v>
      </c>
      <c r="G111">
        <v>0</v>
      </c>
      <c r="I111" t="s">
        <v>914</v>
      </c>
      <c r="J111" t="s">
        <v>1745</v>
      </c>
      <c r="K111">
        <v>0</v>
      </c>
      <c r="L111">
        <v>0</v>
      </c>
    </row>
    <row r="112" spans="1:12" x14ac:dyDescent="0.4">
      <c r="A112" t="s">
        <v>160</v>
      </c>
      <c r="B112">
        <v>1</v>
      </c>
      <c r="C112">
        <v>0.92300000000000004</v>
      </c>
      <c r="D112">
        <v>0.38300000000000001</v>
      </c>
      <c r="E112">
        <v>1.33338223144852</v>
      </c>
      <c r="F112">
        <v>0</v>
      </c>
      <c r="G112">
        <v>0</v>
      </c>
      <c r="I112" t="s">
        <v>914</v>
      </c>
      <c r="J112" t="s">
        <v>1746</v>
      </c>
      <c r="K112">
        <v>13.462</v>
      </c>
      <c r="L112">
        <v>1.0698730999999999</v>
      </c>
    </row>
    <row r="113" spans="1:12" x14ac:dyDescent="0.4">
      <c r="A113" t="s">
        <v>1542</v>
      </c>
      <c r="B113">
        <v>1</v>
      </c>
      <c r="C113">
        <v>0.53600000000000003</v>
      </c>
      <c r="D113">
        <v>2.9000000000000001E-2</v>
      </c>
      <c r="E113">
        <v>1.3148580762958599</v>
      </c>
      <c r="F113">
        <v>0</v>
      </c>
      <c r="G113">
        <v>0</v>
      </c>
      <c r="I113" t="s">
        <v>914</v>
      </c>
      <c r="J113" t="s">
        <v>1747</v>
      </c>
      <c r="K113">
        <v>2.786</v>
      </c>
      <c r="L113">
        <v>0.80978190000000005</v>
      </c>
    </row>
    <row r="114" spans="1:12" x14ac:dyDescent="0.4">
      <c r="A114" t="s">
        <v>1559</v>
      </c>
      <c r="B114">
        <v>1</v>
      </c>
      <c r="C114">
        <v>0.745</v>
      </c>
      <c r="D114">
        <v>0.215</v>
      </c>
      <c r="E114">
        <v>1.31105018132101</v>
      </c>
      <c r="F114">
        <v>0</v>
      </c>
      <c r="G114">
        <v>0</v>
      </c>
      <c r="I114" t="s">
        <v>914</v>
      </c>
      <c r="J114" t="s">
        <v>1748</v>
      </c>
      <c r="K114">
        <v>4.4219999999999997</v>
      </c>
      <c r="L114">
        <v>0.80732550000000003</v>
      </c>
    </row>
    <row r="115" spans="1:12" x14ac:dyDescent="0.4">
      <c r="A115" t="s">
        <v>867</v>
      </c>
      <c r="B115">
        <v>1</v>
      </c>
      <c r="C115">
        <v>0.97399999999999998</v>
      </c>
      <c r="D115">
        <v>0.55300000000000005</v>
      </c>
      <c r="E115">
        <v>1.2850626089873101</v>
      </c>
      <c r="F115">
        <v>0</v>
      </c>
      <c r="G115">
        <v>0</v>
      </c>
      <c r="I115" t="s">
        <v>914</v>
      </c>
      <c r="J115" t="s">
        <v>1749</v>
      </c>
      <c r="K115">
        <v>0</v>
      </c>
      <c r="L115">
        <v>0</v>
      </c>
    </row>
    <row r="116" spans="1:12" x14ac:dyDescent="0.4">
      <c r="A116" t="s">
        <v>345</v>
      </c>
      <c r="B116">
        <v>2</v>
      </c>
      <c r="C116">
        <v>0.94</v>
      </c>
      <c r="D116">
        <v>0.44600000000000001</v>
      </c>
      <c r="E116">
        <v>2.59224344906715</v>
      </c>
      <c r="F116">
        <v>0</v>
      </c>
      <c r="G116">
        <v>0</v>
      </c>
    </row>
    <row r="117" spans="1:12" x14ac:dyDescent="0.4">
      <c r="A117" t="s">
        <v>1227</v>
      </c>
      <c r="B117">
        <v>2</v>
      </c>
      <c r="C117">
        <v>0.94499999999999995</v>
      </c>
      <c r="D117">
        <v>0.314</v>
      </c>
      <c r="E117">
        <v>1.85377050919707</v>
      </c>
      <c r="F117">
        <v>0</v>
      </c>
      <c r="G117">
        <v>0</v>
      </c>
    </row>
    <row r="118" spans="1:12" x14ac:dyDescent="0.4">
      <c r="A118" t="s">
        <v>297</v>
      </c>
      <c r="B118">
        <v>2</v>
      </c>
      <c r="C118">
        <v>0.999</v>
      </c>
      <c r="D118">
        <v>0.53900000000000003</v>
      </c>
      <c r="E118">
        <v>1.7402796131748299</v>
      </c>
      <c r="F118">
        <v>0</v>
      </c>
      <c r="G118">
        <v>0</v>
      </c>
    </row>
    <row r="119" spans="1:12" x14ac:dyDescent="0.4">
      <c r="A119" t="s">
        <v>373</v>
      </c>
      <c r="B119">
        <v>2</v>
      </c>
      <c r="C119">
        <v>0.95299999999999996</v>
      </c>
      <c r="D119">
        <v>0.3</v>
      </c>
      <c r="E119">
        <v>1.5987322192960101</v>
      </c>
      <c r="F119">
        <v>0</v>
      </c>
      <c r="G119">
        <v>0</v>
      </c>
    </row>
    <row r="120" spans="1:12" x14ac:dyDescent="0.4">
      <c r="A120" t="s">
        <v>1218</v>
      </c>
      <c r="B120">
        <v>2</v>
      </c>
      <c r="C120">
        <v>0.86899999999999999</v>
      </c>
      <c r="D120">
        <v>0.22800000000000001</v>
      </c>
      <c r="E120">
        <v>1.4679993288689299</v>
      </c>
      <c r="F120">
        <v>0</v>
      </c>
      <c r="G120">
        <v>0</v>
      </c>
    </row>
    <row r="121" spans="1:12" x14ac:dyDescent="0.4">
      <c r="A121" t="s">
        <v>107</v>
      </c>
      <c r="B121">
        <v>2</v>
      </c>
      <c r="C121">
        <v>0.996</v>
      </c>
      <c r="D121">
        <v>0.53600000000000003</v>
      </c>
      <c r="E121">
        <v>1.3510673819561501</v>
      </c>
      <c r="F121">
        <v>0</v>
      </c>
      <c r="G121">
        <v>0</v>
      </c>
    </row>
    <row r="122" spans="1:12" x14ac:dyDescent="0.4">
      <c r="A122" t="s">
        <v>139</v>
      </c>
      <c r="B122">
        <v>2</v>
      </c>
      <c r="C122">
        <v>1</v>
      </c>
      <c r="D122">
        <v>0.90800000000000003</v>
      </c>
      <c r="E122">
        <v>1.07157199992295</v>
      </c>
      <c r="F122">
        <v>0</v>
      </c>
      <c r="G122">
        <v>0</v>
      </c>
    </row>
    <row r="123" spans="1:12" x14ac:dyDescent="0.4">
      <c r="A123" t="s">
        <v>1216</v>
      </c>
      <c r="B123">
        <v>2</v>
      </c>
      <c r="C123">
        <v>0.997</v>
      </c>
      <c r="D123">
        <v>0.95799999999999996</v>
      </c>
      <c r="E123">
        <v>2.5124390372288401</v>
      </c>
      <c r="F123" s="1">
        <v>2.9106596421918502E-306</v>
      </c>
      <c r="G123" s="1">
        <v>4.6270756331923799E-302</v>
      </c>
    </row>
    <row r="124" spans="1:12" x14ac:dyDescent="0.4">
      <c r="A124" t="s">
        <v>317</v>
      </c>
      <c r="B124">
        <v>2</v>
      </c>
      <c r="C124">
        <v>0.93200000000000005</v>
      </c>
      <c r="D124">
        <v>0.433</v>
      </c>
      <c r="E124">
        <v>1.40636508924105</v>
      </c>
      <c r="F124" s="1">
        <v>2.4382835925272701E-291</v>
      </c>
      <c r="G124" s="1">
        <v>3.8761394270406098E-287</v>
      </c>
    </row>
    <row r="125" spans="1:12" x14ac:dyDescent="0.4">
      <c r="A125" t="s">
        <v>1231</v>
      </c>
      <c r="B125">
        <v>2</v>
      </c>
      <c r="C125">
        <v>0.55100000000000005</v>
      </c>
      <c r="D125">
        <v>0.06</v>
      </c>
      <c r="E125">
        <v>0.98781526642379902</v>
      </c>
      <c r="F125" s="1">
        <v>4.92205411112201E-290</v>
      </c>
      <c r="G125" s="1">
        <v>7.8245894204506597E-286</v>
      </c>
    </row>
    <row r="126" spans="1:12" x14ac:dyDescent="0.4">
      <c r="A126" t="s">
        <v>1190</v>
      </c>
      <c r="B126">
        <v>2</v>
      </c>
      <c r="C126">
        <v>0.58099999999999996</v>
      </c>
      <c r="D126">
        <v>8.5999999999999993E-2</v>
      </c>
      <c r="E126">
        <v>1.0127117638657399</v>
      </c>
      <c r="F126" s="1">
        <v>5.5347504781891298E-279</v>
      </c>
      <c r="G126" s="1">
        <v>8.7985928351772606E-275</v>
      </c>
    </row>
    <row r="127" spans="1:12" x14ac:dyDescent="0.4">
      <c r="A127" t="s">
        <v>215</v>
      </c>
      <c r="B127">
        <v>2</v>
      </c>
      <c r="C127">
        <v>0.92700000000000005</v>
      </c>
      <c r="D127">
        <v>0.34899999999999998</v>
      </c>
      <c r="E127">
        <v>1.2170867060134001</v>
      </c>
      <c r="F127" s="1">
        <v>2.1789499685268399E-275</v>
      </c>
      <c r="G127" s="1">
        <v>3.4638767649671201E-271</v>
      </c>
    </row>
    <row r="128" spans="1:12" x14ac:dyDescent="0.4">
      <c r="A128" t="s">
        <v>271</v>
      </c>
      <c r="B128">
        <v>2</v>
      </c>
      <c r="C128">
        <v>0.999</v>
      </c>
      <c r="D128">
        <v>0.79400000000000004</v>
      </c>
      <c r="E128">
        <v>1.3191717367085201</v>
      </c>
      <c r="F128" s="1">
        <v>6.1109953384784703E-268</v>
      </c>
      <c r="G128" s="1">
        <v>9.7146492895792193E-264</v>
      </c>
    </row>
    <row r="129" spans="1:7" x14ac:dyDescent="0.4">
      <c r="A129" t="s">
        <v>77</v>
      </c>
      <c r="B129">
        <v>2</v>
      </c>
      <c r="C129">
        <v>0.96899999999999997</v>
      </c>
      <c r="D129">
        <v>0.46400000000000002</v>
      </c>
      <c r="E129">
        <v>1.1353786187883299</v>
      </c>
      <c r="F129" s="1">
        <v>1.50113340545505E-252</v>
      </c>
      <c r="G129" s="1">
        <v>2.38635177465189E-248</v>
      </c>
    </row>
    <row r="130" spans="1:7" x14ac:dyDescent="0.4">
      <c r="A130" t="s">
        <v>358</v>
      </c>
      <c r="B130">
        <v>2</v>
      </c>
      <c r="C130">
        <v>0.78</v>
      </c>
      <c r="D130">
        <v>0.21099999999999999</v>
      </c>
      <c r="E130">
        <v>1.23889719328433</v>
      </c>
      <c r="F130" s="1">
        <v>1.09708660434677E-250</v>
      </c>
      <c r="G130" s="1">
        <v>1.7440385749300599E-246</v>
      </c>
    </row>
    <row r="131" spans="1:7" x14ac:dyDescent="0.4">
      <c r="A131" t="s">
        <v>331</v>
      </c>
      <c r="B131">
        <v>2</v>
      </c>
      <c r="C131">
        <v>0.84099999999999997</v>
      </c>
      <c r="D131">
        <v>0.27800000000000002</v>
      </c>
      <c r="E131">
        <v>1.08579308780711</v>
      </c>
      <c r="F131" s="1">
        <v>7.7128115251156299E-247</v>
      </c>
      <c r="G131" s="1">
        <v>1.22610564814763E-242</v>
      </c>
    </row>
    <row r="132" spans="1:7" x14ac:dyDescent="0.4">
      <c r="A132" t="s">
        <v>1234</v>
      </c>
      <c r="B132">
        <v>2</v>
      </c>
      <c r="C132">
        <v>0.8</v>
      </c>
      <c r="D132">
        <v>0.248</v>
      </c>
      <c r="E132">
        <v>1.05096011254019</v>
      </c>
      <c r="F132" s="1">
        <v>1.36654173437936E-244</v>
      </c>
      <c r="G132" s="1">
        <v>2.1723913951428599E-240</v>
      </c>
    </row>
    <row r="133" spans="1:7" x14ac:dyDescent="0.4">
      <c r="A133" t="s">
        <v>166</v>
      </c>
      <c r="B133">
        <v>2</v>
      </c>
      <c r="C133">
        <v>0.88200000000000001</v>
      </c>
      <c r="D133">
        <v>0.34300000000000003</v>
      </c>
      <c r="E133">
        <v>1.06578363082684</v>
      </c>
      <c r="F133" s="1">
        <v>1.8030556931957102E-244</v>
      </c>
      <c r="G133" s="1">
        <v>2.8663176354732302E-240</v>
      </c>
    </row>
    <row r="134" spans="1:7" x14ac:dyDescent="0.4">
      <c r="A134" t="s">
        <v>229</v>
      </c>
      <c r="B134">
        <v>2</v>
      </c>
      <c r="C134">
        <v>0.76500000000000001</v>
      </c>
      <c r="D134">
        <v>0.187</v>
      </c>
      <c r="E134">
        <v>1.0067782055832</v>
      </c>
      <c r="F134" s="1">
        <v>1.6506010769703801E-242</v>
      </c>
      <c r="G134" s="1">
        <v>2.6239605320598199E-238</v>
      </c>
    </row>
    <row r="135" spans="1:7" x14ac:dyDescent="0.4">
      <c r="A135" t="s">
        <v>1223</v>
      </c>
      <c r="B135">
        <v>2</v>
      </c>
      <c r="C135">
        <v>0.371</v>
      </c>
      <c r="D135">
        <v>2.8000000000000001E-2</v>
      </c>
      <c r="E135">
        <v>0.65340335185848297</v>
      </c>
      <c r="F135" s="1">
        <v>2.2423114941020499E-223</v>
      </c>
      <c r="G135" s="1">
        <v>3.5646025821740298E-219</v>
      </c>
    </row>
    <row r="136" spans="1:7" x14ac:dyDescent="0.4">
      <c r="A136" t="s">
        <v>308</v>
      </c>
      <c r="B136">
        <v>2</v>
      </c>
      <c r="C136">
        <v>0.99199999999999999</v>
      </c>
      <c r="D136">
        <v>0.78100000000000003</v>
      </c>
      <c r="E136">
        <v>1.1180231571714701</v>
      </c>
      <c r="F136" s="1">
        <v>2.32444607548609E-222</v>
      </c>
      <c r="G136" s="1">
        <v>3.6951719262002401E-218</v>
      </c>
    </row>
    <row r="137" spans="1:7" x14ac:dyDescent="0.4">
      <c r="A137" t="s">
        <v>1189</v>
      </c>
      <c r="B137">
        <v>2</v>
      </c>
      <c r="C137">
        <v>0.60899999999999999</v>
      </c>
      <c r="D137">
        <v>0.13300000000000001</v>
      </c>
      <c r="E137">
        <v>0.88524218256042397</v>
      </c>
      <c r="F137" s="1">
        <v>1.7234777412142801E-219</v>
      </c>
      <c r="G137" s="1">
        <v>2.7398125652083402E-215</v>
      </c>
    </row>
    <row r="138" spans="1:7" x14ac:dyDescent="0.4">
      <c r="A138" t="s">
        <v>753</v>
      </c>
      <c r="B138">
        <v>2</v>
      </c>
      <c r="C138">
        <v>0.65900000000000003</v>
      </c>
      <c r="D138">
        <v>0.16300000000000001</v>
      </c>
      <c r="E138">
        <v>0.90709361790977305</v>
      </c>
      <c r="F138" s="1">
        <v>5.1458586859128704E-217</v>
      </c>
      <c r="G138" s="1">
        <v>8.1803715529956899E-213</v>
      </c>
    </row>
    <row r="139" spans="1:7" x14ac:dyDescent="0.4">
      <c r="A139" t="s">
        <v>363</v>
      </c>
      <c r="B139">
        <v>2</v>
      </c>
      <c r="C139">
        <v>0.74299999999999999</v>
      </c>
      <c r="D139">
        <v>0.22900000000000001</v>
      </c>
      <c r="E139">
        <v>0.96389683228290501</v>
      </c>
      <c r="F139" s="1">
        <v>1.36138750095759E-214</v>
      </c>
      <c r="G139" s="1">
        <v>2.1641977102722801E-210</v>
      </c>
    </row>
    <row r="140" spans="1:7" x14ac:dyDescent="0.4">
      <c r="A140" t="s">
        <v>1197</v>
      </c>
      <c r="B140">
        <v>2</v>
      </c>
      <c r="C140">
        <v>0.56000000000000005</v>
      </c>
      <c r="D140">
        <v>0.111</v>
      </c>
      <c r="E140">
        <v>0.93797012978752703</v>
      </c>
      <c r="F140" s="1">
        <v>3.6672986924858099E-206</v>
      </c>
      <c r="G140" s="1">
        <v>5.8299047314446904E-202</v>
      </c>
    </row>
    <row r="141" spans="1:7" x14ac:dyDescent="0.4">
      <c r="A141" t="s">
        <v>384</v>
      </c>
      <c r="B141">
        <v>2</v>
      </c>
      <c r="C141">
        <v>0.55400000000000005</v>
      </c>
      <c r="D141">
        <v>0.11700000000000001</v>
      </c>
      <c r="E141">
        <v>1.0036657723671001</v>
      </c>
      <c r="F141" s="1">
        <v>7.9125900210208797E-206</v>
      </c>
      <c r="G141" s="1">
        <v>1.2578644356416901E-201</v>
      </c>
    </row>
    <row r="142" spans="1:7" x14ac:dyDescent="0.4">
      <c r="A142" t="s">
        <v>362</v>
      </c>
      <c r="B142">
        <v>2</v>
      </c>
      <c r="C142">
        <v>0.48599999999999999</v>
      </c>
      <c r="D142">
        <v>8.1000000000000003E-2</v>
      </c>
      <c r="E142">
        <v>1.1355422690863799</v>
      </c>
      <c r="F142" s="1">
        <v>1.0389140743588199E-204</v>
      </c>
      <c r="G142" s="1">
        <v>1.6515617040082099E-200</v>
      </c>
    </row>
    <row r="143" spans="1:7" x14ac:dyDescent="0.4">
      <c r="A143" t="s">
        <v>1208</v>
      </c>
      <c r="B143">
        <v>2</v>
      </c>
      <c r="C143">
        <v>0.54900000000000004</v>
      </c>
      <c r="D143">
        <v>0.105</v>
      </c>
      <c r="E143">
        <v>0.80986662520937502</v>
      </c>
      <c r="F143" s="1">
        <v>1.9404612969206E-203</v>
      </c>
      <c r="G143" s="1">
        <v>3.0847513237146799E-199</v>
      </c>
    </row>
    <row r="144" spans="1:7" x14ac:dyDescent="0.4">
      <c r="A144" t="s">
        <v>357</v>
      </c>
      <c r="B144">
        <v>2</v>
      </c>
      <c r="C144">
        <v>0.86299999999999999</v>
      </c>
      <c r="D144">
        <v>0.39800000000000002</v>
      </c>
      <c r="E144">
        <v>1.0682308606978099</v>
      </c>
      <c r="F144" s="1">
        <v>1.0770681553023499E-201</v>
      </c>
      <c r="G144" s="1">
        <v>1.7122152464841399E-197</v>
      </c>
    </row>
    <row r="145" spans="1:7" x14ac:dyDescent="0.4">
      <c r="A145" t="s">
        <v>61</v>
      </c>
      <c r="B145">
        <v>2</v>
      </c>
      <c r="C145">
        <v>0.95199999999999996</v>
      </c>
      <c r="D145">
        <v>0.5</v>
      </c>
      <c r="E145">
        <v>0.912351894215643</v>
      </c>
      <c r="F145" s="1">
        <v>9.7278669762780194E-201</v>
      </c>
      <c r="G145" s="1">
        <v>1.5464390132189201E-196</v>
      </c>
    </row>
    <row r="146" spans="1:7" x14ac:dyDescent="0.4">
      <c r="A146" t="s">
        <v>51</v>
      </c>
      <c r="B146">
        <v>2</v>
      </c>
      <c r="C146">
        <v>0.76700000000000002</v>
      </c>
      <c r="D146">
        <v>0.249</v>
      </c>
      <c r="E146">
        <v>0.87599404205597398</v>
      </c>
      <c r="F146" s="1">
        <v>1.49096414808136E-200</v>
      </c>
      <c r="G146" s="1">
        <v>2.3701857062049399E-196</v>
      </c>
    </row>
    <row r="147" spans="1:7" x14ac:dyDescent="0.4">
      <c r="A147" t="s">
        <v>220</v>
      </c>
      <c r="B147">
        <v>2</v>
      </c>
      <c r="C147">
        <v>0.67600000000000005</v>
      </c>
      <c r="D147">
        <v>0.19400000000000001</v>
      </c>
      <c r="E147">
        <v>0.54235669130586495</v>
      </c>
      <c r="F147" s="1">
        <v>5.0838102669470397E-195</v>
      </c>
      <c r="G147" s="1">
        <v>8.0817331813657095E-191</v>
      </c>
    </row>
    <row r="148" spans="1:7" x14ac:dyDescent="0.4">
      <c r="A148" t="s">
        <v>256</v>
      </c>
      <c r="B148">
        <v>2</v>
      </c>
      <c r="C148">
        <v>0.96899999999999997</v>
      </c>
      <c r="D148">
        <v>0.48099999999999998</v>
      </c>
      <c r="E148">
        <v>0.877786461815107</v>
      </c>
      <c r="F148" s="1">
        <v>1.8841632074502E-174</v>
      </c>
      <c r="G148" s="1">
        <v>2.9952542508835798E-170</v>
      </c>
    </row>
    <row r="149" spans="1:7" x14ac:dyDescent="0.4">
      <c r="A149" t="s">
        <v>262</v>
      </c>
      <c r="B149">
        <v>2</v>
      </c>
      <c r="C149">
        <v>0.97399999999999998</v>
      </c>
      <c r="D149">
        <v>0.72099999999999997</v>
      </c>
      <c r="E149">
        <v>1.2613373578803</v>
      </c>
      <c r="F149" s="1">
        <v>3.1972524090699497E-169</v>
      </c>
      <c r="G149" s="1">
        <v>5.0826721546984902E-165</v>
      </c>
    </row>
    <row r="150" spans="1:7" x14ac:dyDescent="0.4">
      <c r="A150" t="s">
        <v>1228</v>
      </c>
      <c r="B150">
        <v>2</v>
      </c>
      <c r="C150">
        <v>0.47299999999999998</v>
      </c>
      <c r="D150">
        <v>0.10299999999999999</v>
      </c>
      <c r="E150">
        <v>0.72819020896138598</v>
      </c>
      <c r="F150" s="1">
        <v>3.3838838994958399E-168</v>
      </c>
      <c r="G150" s="1">
        <v>5.3793602350285398E-164</v>
      </c>
    </row>
    <row r="151" spans="1:7" x14ac:dyDescent="0.4">
      <c r="A151" t="s">
        <v>1199</v>
      </c>
      <c r="B151">
        <v>2</v>
      </c>
      <c r="C151">
        <v>0.56999999999999995</v>
      </c>
      <c r="D151">
        <v>0.14499999999999999</v>
      </c>
      <c r="E151">
        <v>0.79926245175770205</v>
      </c>
      <c r="F151" s="1">
        <v>1.30258161402141E-163</v>
      </c>
      <c r="G151" s="1">
        <v>2.0707139918098299E-159</v>
      </c>
    </row>
    <row r="152" spans="1:7" x14ac:dyDescent="0.4">
      <c r="A152" t="s">
        <v>243</v>
      </c>
      <c r="B152">
        <v>2</v>
      </c>
      <c r="C152">
        <v>0.254</v>
      </c>
      <c r="D152">
        <v>0.73399999999999999</v>
      </c>
      <c r="E152">
        <v>-1.3353453265100601</v>
      </c>
      <c r="F152" s="1">
        <v>2.7263230408911301E-158</v>
      </c>
      <c r="G152" s="1">
        <v>4.3340357381046298E-154</v>
      </c>
    </row>
    <row r="153" spans="1:7" x14ac:dyDescent="0.4">
      <c r="A153" t="s">
        <v>126</v>
      </c>
      <c r="B153">
        <v>2</v>
      </c>
      <c r="C153">
        <v>0.60699999999999998</v>
      </c>
      <c r="D153">
        <v>0.18099999999999999</v>
      </c>
      <c r="E153">
        <v>0.74947256104090598</v>
      </c>
      <c r="F153" s="1">
        <v>3.61324247255365E-155</v>
      </c>
      <c r="G153" s="1">
        <v>5.7439715586185399E-151</v>
      </c>
    </row>
    <row r="154" spans="1:7" x14ac:dyDescent="0.4">
      <c r="A154" t="s">
        <v>1240</v>
      </c>
      <c r="B154">
        <v>2</v>
      </c>
      <c r="C154">
        <v>0.88800000000000001</v>
      </c>
      <c r="D154">
        <v>0.55200000000000005</v>
      </c>
      <c r="E154">
        <v>0.823253899668694</v>
      </c>
      <c r="F154" s="1">
        <v>1.9354713018488801E-153</v>
      </c>
      <c r="G154" s="1">
        <v>3.0768187285491699E-149</v>
      </c>
    </row>
    <row r="155" spans="1:7" x14ac:dyDescent="0.4">
      <c r="A155" t="s">
        <v>353</v>
      </c>
      <c r="B155">
        <v>2</v>
      </c>
      <c r="C155">
        <v>0.55500000000000005</v>
      </c>
      <c r="D155">
        <v>0.155</v>
      </c>
      <c r="E155">
        <v>0.753323999392429</v>
      </c>
      <c r="F155" s="1">
        <v>4.07524759257086E-145</v>
      </c>
      <c r="G155" s="1">
        <v>6.4784210979098998E-141</v>
      </c>
    </row>
    <row r="156" spans="1:7" x14ac:dyDescent="0.4">
      <c r="A156" t="s">
        <v>922</v>
      </c>
      <c r="B156">
        <v>2</v>
      </c>
      <c r="C156">
        <v>0.746</v>
      </c>
      <c r="D156">
        <v>0.372</v>
      </c>
      <c r="E156">
        <v>1.3900219580173601</v>
      </c>
      <c r="F156" s="1">
        <v>1.0443338006808601E-143</v>
      </c>
      <c r="G156" s="1">
        <v>1.66017744294236E-139</v>
      </c>
    </row>
    <row r="157" spans="1:7" x14ac:dyDescent="0.4">
      <c r="A157" t="s">
        <v>743</v>
      </c>
      <c r="B157">
        <v>2</v>
      </c>
      <c r="C157">
        <v>0.35099999999999998</v>
      </c>
      <c r="D157">
        <v>5.7000000000000002E-2</v>
      </c>
      <c r="E157">
        <v>0.58752899524143998</v>
      </c>
      <c r="F157" s="1">
        <v>1.6114671429899901E-142</v>
      </c>
      <c r="G157" s="1">
        <v>2.5617493172111901E-138</v>
      </c>
    </row>
    <row r="158" spans="1:7" x14ac:dyDescent="0.4">
      <c r="A158" t="s">
        <v>180</v>
      </c>
      <c r="B158">
        <v>2</v>
      </c>
      <c r="C158">
        <v>0.66200000000000003</v>
      </c>
      <c r="D158">
        <v>0.22</v>
      </c>
      <c r="E158">
        <v>0.29985605368117402</v>
      </c>
      <c r="F158" s="1">
        <v>9.1608786312416702E-140</v>
      </c>
      <c r="G158" s="1">
        <v>1.4563048760084901E-135</v>
      </c>
    </row>
    <row r="159" spans="1:7" x14ac:dyDescent="0.4">
      <c r="A159" t="s">
        <v>1159</v>
      </c>
      <c r="B159">
        <v>2</v>
      </c>
      <c r="C159">
        <v>0.91500000000000004</v>
      </c>
      <c r="D159">
        <v>0.63400000000000001</v>
      </c>
      <c r="E159">
        <v>0.69039458919480401</v>
      </c>
      <c r="F159" s="1">
        <v>1.3201493395199199E-137</v>
      </c>
      <c r="G159" s="1">
        <v>2.09864140503482E-133</v>
      </c>
    </row>
    <row r="160" spans="1:7" x14ac:dyDescent="0.4">
      <c r="A160" t="s">
        <v>859</v>
      </c>
      <c r="B160">
        <v>2</v>
      </c>
      <c r="C160">
        <v>0.96899999999999997</v>
      </c>
      <c r="D160">
        <v>0.89100000000000001</v>
      </c>
      <c r="E160">
        <v>0.68549131783920403</v>
      </c>
      <c r="F160" s="1">
        <v>2.0236241142110599E-135</v>
      </c>
      <c r="G160" s="1">
        <v>3.2169552543613298E-131</v>
      </c>
    </row>
    <row r="161" spans="1:7" x14ac:dyDescent="0.4">
      <c r="A161" t="s">
        <v>1196</v>
      </c>
      <c r="B161">
        <v>2</v>
      </c>
      <c r="C161">
        <v>0.50700000000000001</v>
      </c>
      <c r="D161">
        <v>0.13700000000000001</v>
      </c>
      <c r="E161">
        <v>0.62834272149695203</v>
      </c>
      <c r="F161" s="1">
        <v>7.1468459404768006E-135</v>
      </c>
      <c r="G161" s="1">
        <v>1.1361340991576001E-130</v>
      </c>
    </row>
    <row r="162" spans="1:7" x14ac:dyDescent="0.4">
      <c r="A162" t="s">
        <v>361</v>
      </c>
      <c r="B162">
        <v>2</v>
      </c>
      <c r="C162">
        <v>0.74399999999999999</v>
      </c>
      <c r="D162">
        <v>0.32300000000000001</v>
      </c>
      <c r="E162">
        <v>0.72638240922564501</v>
      </c>
      <c r="F162" s="1">
        <v>1.1558363892888901E-134</v>
      </c>
      <c r="G162" s="1">
        <v>1.8374331080525401E-130</v>
      </c>
    </row>
    <row r="163" spans="1:7" x14ac:dyDescent="0.4">
      <c r="A163" t="s">
        <v>203</v>
      </c>
      <c r="B163">
        <v>2</v>
      </c>
      <c r="C163">
        <v>0.94399999999999995</v>
      </c>
      <c r="D163">
        <v>0.72699999999999998</v>
      </c>
      <c r="E163">
        <v>0.70017647366964098</v>
      </c>
      <c r="F163" s="1">
        <v>1.45661665073577E-133</v>
      </c>
      <c r="G163" s="1">
        <v>2.3155834896746599E-129</v>
      </c>
    </row>
    <row r="164" spans="1:7" x14ac:dyDescent="0.4">
      <c r="A164" t="s">
        <v>1226</v>
      </c>
      <c r="B164">
        <v>2</v>
      </c>
      <c r="C164">
        <v>0.40300000000000002</v>
      </c>
      <c r="D164">
        <v>0.09</v>
      </c>
      <c r="E164">
        <v>0.69403472215796702</v>
      </c>
      <c r="F164" s="1">
        <v>2.9355667253453E-133</v>
      </c>
      <c r="G164" s="1">
        <v>4.66667042328143E-129</v>
      </c>
    </row>
    <row r="165" spans="1:7" x14ac:dyDescent="0.4">
      <c r="A165" t="s">
        <v>1187</v>
      </c>
      <c r="B165">
        <v>2</v>
      </c>
      <c r="C165">
        <v>0.51500000000000001</v>
      </c>
      <c r="D165">
        <v>0.14599999999999999</v>
      </c>
      <c r="E165">
        <v>0.62459863854839603</v>
      </c>
      <c r="F165" s="1">
        <v>7.4879191597361606E-133</v>
      </c>
      <c r="G165" s="1">
        <v>1.19035450882326E-128</v>
      </c>
    </row>
    <row r="166" spans="1:7" x14ac:dyDescent="0.4">
      <c r="A166" t="s">
        <v>22</v>
      </c>
      <c r="B166">
        <v>3</v>
      </c>
      <c r="C166">
        <v>0.85799999999999998</v>
      </c>
      <c r="D166">
        <v>6.0999999999999999E-2</v>
      </c>
      <c r="E166">
        <v>3.38901666198278</v>
      </c>
      <c r="F166">
        <v>0</v>
      </c>
      <c r="G166">
        <v>0</v>
      </c>
    </row>
    <row r="167" spans="1:7" x14ac:dyDescent="0.4">
      <c r="A167" t="s">
        <v>223</v>
      </c>
      <c r="B167">
        <v>3</v>
      </c>
      <c r="C167">
        <v>0.78300000000000003</v>
      </c>
      <c r="D167">
        <v>6.5000000000000002E-2</v>
      </c>
      <c r="E167">
        <v>2.8753906060301699</v>
      </c>
      <c r="F167">
        <v>0</v>
      </c>
      <c r="G167">
        <v>0</v>
      </c>
    </row>
    <row r="168" spans="1:7" x14ac:dyDescent="0.4">
      <c r="A168" t="s">
        <v>1376</v>
      </c>
      <c r="B168">
        <v>3</v>
      </c>
      <c r="C168">
        <v>0.78</v>
      </c>
      <c r="D168">
        <v>7.0000000000000007E-2</v>
      </c>
      <c r="E168">
        <v>2.6389144828207498</v>
      </c>
      <c r="F168">
        <v>0</v>
      </c>
      <c r="G168">
        <v>0</v>
      </c>
    </row>
    <row r="169" spans="1:7" x14ac:dyDescent="0.4">
      <c r="A169" t="s">
        <v>95</v>
      </c>
      <c r="B169">
        <v>3</v>
      </c>
      <c r="C169">
        <v>0.97199999999999998</v>
      </c>
      <c r="D169">
        <v>0.155</v>
      </c>
      <c r="E169">
        <v>2.4233928101481199</v>
      </c>
      <c r="F169">
        <v>0</v>
      </c>
      <c r="G169">
        <v>0</v>
      </c>
    </row>
    <row r="170" spans="1:7" x14ac:dyDescent="0.4">
      <c r="A170" t="s">
        <v>13</v>
      </c>
      <c r="B170">
        <v>3</v>
      </c>
      <c r="C170">
        <v>0.64100000000000001</v>
      </c>
      <c r="D170">
        <v>0.04</v>
      </c>
      <c r="E170">
        <v>2.29600880225621</v>
      </c>
      <c r="F170">
        <v>0</v>
      </c>
      <c r="G170">
        <v>0</v>
      </c>
    </row>
    <row r="171" spans="1:7" x14ac:dyDescent="0.4">
      <c r="A171" t="s">
        <v>105</v>
      </c>
      <c r="B171">
        <v>3</v>
      </c>
      <c r="C171">
        <v>0.54200000000000004</v>
      </c>
      <c r="D171">
        <v>0.02</v>
      </c>
      <c r="E171">
        <v>2.16296800178627</v>
      </c>
      <c r="F171">
        <v>0</v>
      </c>
      <c r="G171">
        <v>0</v>
      </c>
    </row>
    <row r="172" spans="1:7" x14ac:dyDescent="0.4">
      <c r="A172" t="s">
        <v>1408</v>
      </c>
      <c r="B172">
        <v>3</v>
      </c>
      <c r="C172">
        <v>0.57899999999999996</v>
      </c>
      <c r="D172">
        <v>2.7E-2</v>
      </c>
      <c r="E172">
        <v>1.9633847771780299</v>
      </c>
      <c r="F172">
        <v>0</v>
      </c>
      <c r="G172">
        <v>0</v>
      </c>
    </row>
    <row r="173" spans="1:7" x14ac:dyDescent="0.4">
      <c r="A173" t="s">
        <v>248</v>
      </c>
      <c r="B173">
        <v>3</v>
      </c>
      <c r="C173">
        <v>0.86099999999999999</v>
      </c>
      <c r="D173">
        <v>9.2999999999999999E-2</v>
      </c>
      <c r="E173">
        <v>1.92042134059243</v>
      </c>
      <c r="F173">
        <v>0</v>
      </c>
      <c r="G173">
        <v>0</v>
      </c>
    </row>
    <row r="174" spans="1:7" x14ac:dyDescent="0.4">
      <c r="A174" t="s">
        <v>163</v>
      </c>
      <c r="B174">
        <v>3</v>
      </c>
      <c r="C174">
        <v>0.83599999999999997</v>
      </c>
      <c r="D174">
        <v>7.0000000000000007E-2</v>
      </c>
      <c r="E174">
        <v>1.6651636938338199</v>
      </c>
      <c r="F174">
        <v>0</v>
      </c>
      <c r="G174">
        <v>0</v>
      </c>
    </row>
    <row r="175" spans="1:7" x14ac:dyDescent="0.4">
      <c r="A175" t="s">
        <v>80</v>
      </c>
      <c r="B175">
        <v>3</v>
      </c>
      <c r="C175">
        <v>0.54500000000000004</v>
      </c>
      <c r="D175">
        <v>2.1000000000000001E-2</v>
      </c>
      <c r="E175">
        <v>1.43934653499015</v>
      </c>
      <c r="F175">
        <v>0</v>
      </c>
      <c r="G175">
        <v>0</v>
      </c>
    </row>
    <row r="176" spans="1:7" x14ac:dyDescent="0.4">
      <c r="A176" t="s">
        <v>111</v>
      </c>
      <c r="B176">
        <v>3</v>
      </c>
      <c r="C176">
        <v>0.622</v>
      </c>
      <c r="D176">
        <v>1.9E-2</v>
      </c>
      <c r="E176">
        <v>1.4005190532218099</v>
      </c>
      <c r="F176">
        <v>0</v>
      </c>
      <c r="G176">
        <v>0</v>
      </c>
    </row>
    <row r="177" spans="1:7" x14ac:dyDescent="0.4">
      <c r="A177" t="s">
        <v>1380</v>
      </c>
      <c r="B177">
        <v>3</v>
      </c>
      <c r="C177">
        <v>0.45500000000000002</v>
      </c>
      <c r="D177">
        <v>8.9999999999999993E-3</v>
      </c>
      <c r="E177">
        <v>1.39880974857159</v>
      </c>
      <c r="F177">
        <v>0</v>
      </c>
      <c r="G177">
        <v>0</v>
      </c>
    </row>
    <row r="178" spans="1:7" x14ac:dyDescent="0.4">
      <c r="A178" t="s">
        <v>58</v>
      </c>
      <c r="B178">
        <v>3</v>
      </c>
      <c r="C178">
        <v>0.752</v>
      </c>
      <c r="D178">
        <v>2.1999999999999999E-2</v>
      </c>
      <c r="E178">
        <v>1.34296004804066</v>
      </c>
      <c r="F178">
        <v>0</v>
      </c>
      <c r="G178">
        <v>0</v>
      </c>
    </row>
    <row r="179" spans="1:7" x14ac:dyDescent="0.4">
      <c r="A179" t="s">
        <v>113</v>
      </c>
      <c r="B179">
        <v>3</v>
      </c>
      <c r="C179">
        <v>0.69699999999999995</v>
      </c>
      <c r="D179">
        <v>5.0999999999999997E-2</v>
      </c>
      <c r="E179">
        <v>1.2853763192118499</v>
      </c>
      <c r="F179">
        <v>0</v>
      </c>
      <c r="G179">
        <v>0</v>
      </c>
    </row>
    <row r="180" spans="1:7" x14ac:dyDescent="0.4">
      <c r="A180" t="s">
        <v>43</v>
      </c>
      <c r="B180">
        <v>3</v>
      </c>
      <c r="C180">
        <v>0.64400000000000002</v>
      </c>
      <c r="D180">
        <v>1.6E-2</v>
      </c>
      <c r="E180">
        <v>1.1565052084304199</v>
      </c>
      <c r="F180">
        <v>0</v>
      </c>
      <c r="G180">
        <v>0</v>
      </c>
    </row>
    <row r="181" spans="1:7" x14ac:dyDescent="0.4">
      <c r="A181" t="s">
        <v>1415</v>
      </c>
      <c r="B181">
        <v>3</v>
      </c>
      <c r="C181">
        <v>0.52900000000000003</v>
      </c>
      <c r="D181">
        <v>1.2E-2</v>
      </c>
      <c r="E181">
        <v>0.79576827657461702</v>
      </c>
      <c r="F181">
        <v>0</v>
      </c>
      <c r="G181">
        <v>0</v>
      </c>
    </row>
    <row r="182" spans="1:7" x14ac:dyDescent="0.4">
      <c r="A182" t="s">
        <v>177</v>
      </c>
      <c r="B182">
        <v>3</v>
      </c>
      <c r="C182">
        <v>0.443</v>
      </c>
      <c r="D182">
        <v>1.2E-2</v>
      </c>
      <c r="E182">
        <v>0.77344699991825705</v>
      </c>
      <c r="F182">
        <v>0</v>
      </c>
      <c r="G182">
        <v>0</v>
      </c>
    </row>
    <row r="183" spans="1:7" x14ac:dyDescent="0.4">
      <c r="A183" t="s">
        <v>1664</v>
      </c>
      <c r="B183">
        <v>3</v>
      </c>
      <c r="C183">
        <v>0.39600000000000002</v>
      </c>
      <c r="D183">
        <v>5.0000000000000001E-3</v>
      </c>
      <c r="E183">
        <v>0.76770878118310104</v>
      </c>
      <c r="F183">
        <v>0</v>
      </c>
      <c r="G183">
        <v>0</v>
      </c>
    </row>
    <row r="184" spans="1:7" x14ac:dyDescent="0.4">
      <c r="A184" t="s">
        <v>1314</v>
      </c>
      <c r="B184">
        <v>3</v>
      </c>
      <c r="C184">
        <v>0.56999999999999995</v>
      </c>
      <c r="D184">
        <v>2.7E-2</v>
      </c>
      <c r="E184">
        <v>0.74758737436030198</v>
      </c>
      <c r="F184">
        <v>0</v>
      </c>
      <c r="G184">
        <v>0</v>
      </c>
    </row>
    <row r="185" spans="1:7" x14ac:dyDescent="0.4">
      <c r="A185" t="s">
        <v>67</v>
      </c>
      <c r="B185">
        <v>3</v>
      </c>
      <c r="C185">
        <v>0.63800000000000001</v>
      </c>
      <c r="D185">
        <v>3.1E-2</v>
      </c>
      <c r="E185">
        <v>0.67867147729363597</v>
      </c>
      <c r="F185">
        <v>0</v>
      </c>
      <c r="G185">
        <v>0</v>
      </c>
    </row>
    <row r="186" spans="1:7" x14ac:dyDescent="0.4">
      <c r="A186" t="s">
        <v>198</v>
      </c>
      <c r="B186">
        <v>3</v>
      </c>
      <c r="C186">
        <v>0.48899999999999999</v>
      </c>
      <c r="D186">
        <v>1.7999999999999999E-2</v>
      </c>
      <c r="E186">
        <v>0.57014093764406204</v>
      </c>
      <c r="F186">
        <v>0</v>
      </c>
      <c r="G186">
        <v>0</v>
      </c>
    </row>
    <row r="187" spans="1:7" x14ac:dyDescent="0.4">
      <c r="A187" t="s">
        <v>162</v>
      </c>
      <c r="B187">
        <v>3</v>
      </c>
      <c r="C187">
        <v>0.40200000000000002</v>
      </c>
      <c r="D187">
        <v>7.0000000000000001E-3</v>
      </c>
      <c r="E187">
        <v>0.493002089149498</v>
      </c>
      <c r="F187">
        <v>0</v>
      </c>
      <c r="G187">
        <v>0</v>
      </c>
    </row>
    <row r="188" spans="1:7" x14ac:dyDescent="0.4">
      <c r="A188" t="s">
        <v>119</v>
      </c>
      <c r="B188">
        <v>3</v>
      </c>
      <c r="C188">
        <v>0.38100000000000001</v>
      </c>
      <c r="D188">
        <v>4.0000000000000001E-3</v>
      </c>
      <c r="E188">
        <v>0.38803160079162602</v>
      </c>
      <c r="F188">
        <v>0</v>
      </c>
      <c r="G188">
        <v>0</v>
      </c>
    </row>
    <row r="189" spans="1:7" x14ac:dyDescent="0.4">
      <c r="A189" t="s">
        <v>1378</v>
      </c>
      <c r="B189">
        <v>3</v>
      </c>
      <c r="C189">
        <v>0.42399999999999999</v>
      </c>
      <c r="D189">
        <v>1.0999999999999999E-2</v>
      </c>
      <c r="E189">
        <v>0.89856849848145304</v>
      </c>
      <c r="F189" s="1">
        <v>1.7535191255193501E-306</v>
      </c>
      <c r="G189" s="1">
        <v>2.7875693538381102E-302</v>
      </c>
    </row>
    <row r="190" spans="1:7" x14ac:dyDescent="0.4">
      <c r="A190" t="s">
        <v>17</v>
      </c>
      <c r="B190">
        <v>3</v>
      </c>
      <c r="C190">
        <v>0.498</v>
      </c>
      <c r="D190">
        <v>2.1999999999999999E-2</v>
      </c>
      <c r="E190">
        <v>1.9188837382177899</v>
      </c>
      <c r="F190" s="1">
        <v>7.8239817854545304E-305</v>
      </c>
      <c r="G190" s="1">
        <v>1.24377838443371E-300</v>
      </c>
    </row>
    <row r="191" spans="1:7" x14ac:dyDescent="0.4">
      <c r="A191" t="s">
        <v>212</v>
      </c>
      <c r="B191">
        <v>3</v>
      </c>
      <c r="C191">
        <v>0.375</v>
      </c>
      <c r="D191">
        <v>6.0000000000000001E-3</v>
      </c>
      <c r="E191">
        <v>0.61126469296296204</v>
      </c>
      <c r="F191" s="1">
        <v>6.4491500147294495E-300</v>
      </c>
      <c r="G191" s="1">
        <v>1.0252213778415401E-295</v>
      </c>
    </row>
    <row r="192" spans="1:7" x14ac:dyDescent="0.4">
      <c r="A192" t="s">
        <v>15</v>
      </c>
      <c r="B192">
        <v>3</v>
      </c>
      <c r="C192">
        <v>0.89800000000000002</v>
      </c>
      <c r="D192">
        <v>0.13500000000000001</v>
      </c>
      <c r="E192">
        <v>1.5533282021677699</v>
      </c>
      <c r="F192" s="1">
        <v>2.7693534018857499E-290</v>
      </c>
      <c r="G192" s="1">
        <v>4.4024411029777805E-286</v>
      </c>
    </row>
    <row r="193" spans="1:7" x14ac:dyDescent="0.4">
      <c r="A193" t="s">
        <v>137</v>
      </c>
      <c r="B193">
        <v>3</v>
      </c>
      <c r="C193">
        <v>0.84499999999999997</v>
      </c>
      <c r="D193">
        <v>0.127</v>
      </c>
      <c r="E193">
        <v>2.13468334216414</v>
      </c>
      <c r="F193" s="1">
        <v>2.6343219369793499E-281</v>
      </c>
      <c r="G193" s="1">
        <v>4.1877815832160699E-277</v>
      </c>
    </row>
    <row r="194" spans="1:7" x14ac:dyDescent="0.4">
      <c r="A194" t="s">
        <v>86</v>
      </c>
      <c r="B194">
        <v>3</v>
      </c>
      <c r="C194">
        <v>0.68700000000000006</v>
      </c>
      <c r="D194">
        <v>6.5000000000000002E-2</v>
      </c>
      <c r="E194">
        <v>1.09198004484875</v>
      </c>
      <c r="F194" s="1">
        <v>4.2976521943467597E-279</v>
      </c>
      <c r="G194" s="1">
        <v>6.8319776933530398E-275</v>
      </c>
    </row>
    <row r="195" spans="1:7" x14ac:dyDescent="0.4">
      <c r="A195" t="s">
        <v>1665</v>
      </c>
      <c r="B195">
        <v>3</v>
      </c>
      <c r="C195">
        <v>0.33100000000000002</v>
      </c>
      <c r="D195">
        <v>4.0000000000000001E-3</v>
      </c>
      <c r="E195">
        <v>0.27139658218530899</v>
      </c>
      <c r="F195" s="1">
        <v>5.5186985633067302E-277</v>
      </c>
      <c r="G195" s="1">
        <v>8.7730751060887093E-273</v>
      </c>
    </row>
    <row r="196" spans="1:7" x14ac:dyDescent="0.4">
      <c r="A196" t="s">
        <v>133</v>
      </c>
      <c r="B196">
        <v>3</v>
      </c>
      <c r="C196">
        <v>0.64400000000000002</v>
      </c>
      <c r="D196">
        <v>5.1999999999999998E-2</v>
      </c>
      <c r="E196">
        <v>0.888618133809987</v>
      </c>
      <c r="F196" s="1">
        <v>1.8046318585097099E-275</v>
      </c>
      <c r="G196" s="1">
        <v>2.86882326547288E-271</v>
      </c>
    </row>
    <row r="197" spans="1:7" x14ac:dyDescent="0.4">
      <c r="A197" t="s">
        <v>1417</v>
      </c>
      <c r="B197">
        <v>3</v>
      </c>
      <c r="C197">
        <v>0.32800000000000001</v>
      </c>
      <c r="D197">
        <v>4.0000000000000001E-3</v>
      </c>
      <c r="E197">
        <v>0.30807821925855999</v>
      </c>
      <c r="F197" s="1">
        <v>2.6422396185251199E-272</v>
      </c>
      <c r="G197" s="1">
        <v>4.20036832156939E-268</v>
      </c>
    </row>
    <row r="198" spans="1:7" x14ac:dyDescent="0.4">
      <c r="A198" t="s">
        <v>30</v>
      </c>
      <c r="B198">
        <v>3</v>
      </c>
      <c r="C198">
        <v>0.375</v>
      </c>
      <c r="D198">
        <v>0.01</v>
      </c>
      <c r="E198">
        <v>1.10533288414426</v>
      </c>
      <c r="F198" s="1">
        <v>7.42039295572594E-270</v>
      </c>
      <c r="G198" s="1">
        <v>1.17961986817175E-265</v>
      </c>
    </row>
    <row r="199" spans="1:7" x14ac:dyDescent="0.4">
      <c r="A199" t="s">
        <v>115</v>
      </c>
      <c r="B199">
        <v>3</v>
      </c>
      <c r="C199">
        <v>0.375</v>
      </c>
      <c r="D199">
        <v>0.01</v>
      </c>
      <c r="E199">
        <v>1.22434748773642</v>
      </c>
      <c r="F199" s="1">
        <v>1.6565416645179201E-267</v>
      </c>
      <c r="G199" s="1">
        <v>2.63340428408414E-263</v>
      </c>
    </row>
    <row r="200" spans="1:7" x14ac:dyDescent="0.4">
      <c r="A200" t="s">
        <v>10</v>
      </c>
      <c r="B200">
        <v>3</v>
      </c>
      <c r="C200">
        <v>0.96899999999999997</v>
      </c>
      <c r="D200">
        <v>0.246</v>
      </c>
      <c r="E200">
        <v>3.9010528422043902</v>
      </c>
      <c r="F200" s="1">
        <v>2.6134880601261401E-266</v>
      </c>
      <c r="G200" s="1">
        <v>4.1546619691825303E-262</v>
      </c>
    </row>
    <row r="201" spans="1:7" x14ac:dyDescent="0.4">
      <c r="A201" t="s">
        <v>123</v>
      </c>
      <c r="B201">
        <v>3</v>
      </c>
      <c r="C201">
        <v>0.35899999999999999</v>
      </c>
      <c r="D201">
        <v>8.0000000000000002E-3</v>
      </c>
      <c r="E201">
        <v>0.427562300428035</v>
      </c>
      <c r="F201" s="1">
        <v>1.70641075787962E-264</v>
      </c>
      <c r="G201" s="1">
        <v>2.7126811818012399E-260</v>
      </c>
    </row>
    <row r="202" spans="1:7" x14ac:dyDescent="0.4">
      <c r="A202" t="s">
        <v>96</v>
      </c>
      <c r="B202">
        <v>3</v>
      </c>
      <c r="C202">
        <v>0.47399999999999998</v>
      </c>
      <c r="D202">
        <v>2.4E-2</v>
      </c>
      <c r="E202">
        <v>0.58643389809360102</v>
      </c>
      <c r="F202" s="1">
        <v>5.8996226341659897E-263</v>
      </c>
      <c r="G202" s="1">
        <v>9.3786301015336698E-259</v>
      </c>
    </row>
    <row r="203" spans="1:7" x14ac:dyDescent="0.4">
      <c r="A203" t="s">
        <v>26</v>
      </c>
      <c r="B203">
        <v>3</v>
      </c>
      <c r="C203">
        <v>0.96899999999999997</v>
      </c>
      <c r="D203">
        <v>0.23400000000000001</v>
      </c>
      <c r="E203">
        <v>2.1020483964676702</v>
      </c>
      <c r="F203" s="1">
        <v>1.3547307542021999E-262</v>
      </c>
      <c r="G203" s="1">
        <v>2.1536154799552398E-258</v>
      </c>
    </row>
    <row r="204" spans="1:7" x14ac:dyDescent="0.4">
      <c r="A204" t="s">
        <v>1666</v>
      </c>
      <c r="B204">
        <v>3</v>
      </c>
      <c r="C204">
        <v>0.40200000000000002</v>
      </c>
      <c r="D204">
        <v>1.4E-2</v>
      </c>
      <c r="E204">
        <v>0.93625963040002003</v>
      </c>
      <c r="F204" s="1">
        <v>1.5144499006356501E-262</v>
      </c>
      <c r="G204" s="1">
        <v>2.4075210070404899E-258</v>
      </c>
    </row>
    <row r="205" spans="1:7" x14ac:dyDescent="0.4">
      <c r="A205" t="s">
        <v>752</v>
      </c>
      <c r="B205">
        <v>3</v>
      </c>
      <c r="C205">
        <v>0.36799999999999999</v>
      </c>
      <c r="D205">
        <v>1.0999999999999999E-2</v>
      </c>
      <c r="E205">
        <v>0.82127747768142301</v>
      </c>
      <c r="F205" s="1">
        <v>1.2294323023609E-253</v>
      </c>
      <c r="G205" s="1">
        <v>1.9544285310631199E-249</v>
      </c>
    </row>
    <row r="206" spans="1:7" x14ac:dyDescent="0.4">
      <c r="A206" t="s">
        <v>920</v>
      </c>
      <c r="B206">
        <v>3</v>
      </c>
      <c r="C206">
        <v>0.70899999999999996</v>
      </c>
      <c r="D206">
        <v>7.8E-2</v>
      </c>
      <c r="E206">
        <v>1.1369161329876101</v>
      </c>
      <c r="F206" s="1">
        <v>7.8617126479623404E-253</v>
      </c>
      <c r="G206" s="1">
        <v>1.2497764596465699E-248</v>
      </c>
    </row>
    <row r="207" spans="1:7" x14ac:dyDescent="0.4">
      <c r="A207" t="s">
        <v>27</v>
      </c>
      <c r="B207">
        <v>3</v>
      </c>
      <c r="C207">
        <v>0.44600000000000001</v>
      </c>
      <c r="D207">
        <v>2.3E-2</v>
      </c>
      <c r="E207">
        <v>1.7355439207598899</v>
      </c>
      <c r="F207" s="1">
        <v>1.02385547593349E-249</v>
      </c>
      <c r="G207" s="1">
        <v>1.6276230500914699E-245</v>
      </c>
    </row>
    <row r="208" spans="1:7" x14ac:dyDescent="0.4">
      <c r="A208" t="s">
        <v>165</v>
      </c>
      <c r="B208">
        <v>3</v>
      </c>
      <c r="C208">
        <v>0.29699999999999999</v>
      </c>
      <c r="D208">
        <v>4.0000000000000001E-3</v>
      </c>
      <c r="E208">
        <v>0.29804447445918197</v>
      </c>
      <c r="F208" s="1">
        <v>2.9733779022066E-248</v>
      </c>
      <c r="G208" s="1">
        <v>4.7267788511378397E-244</v>
      </c>
    </row>
    <row r="209" spans="1:7" x14ac:dyDescent="0.4">
      <c r="A209" t="s">
        <v>210</v>
      </c>
      <c r="B209">
        <v>3</v>
      </c>
      <c r="C209">
        <v>0.80500000000000005</v>
      </c>
      <c r="D209">
        <v>0.108</v>
      </c>
      <c r="E209">
        <v>1.5153444106709699</v>
      </c>
      <c r="F209" s="1">
        <v>7.6091655091402501E-244</v>
      </c>
      <c r="G209" s="1">
        <v>1.2096290409880301E-239</v>
      </c>
    </row>
    <row r="210" spans="1:7" x14ac:dyDescent="0.4">
      <c r="A210" t="s">
        <v>14</v>
      </c>
      <c r="B210">
        <v>3</v>
      </c>
      <c r="C210">
        <v>0.72099999999999997</v>
      </c>
      <c r="D210">
        <v>9.2999999999999999E-2</v>
      </c>
      <c r="E210">
        <v>1.35328063176266</v>
      </c>
      <c r="F210" s="1">
        <v>2.8422941050280699E-243</v>
      </c>
      <c r="G210" s="1">
        <v>4.5183949387631199E-239</v>
      </c>
    </row>
    <row r="211" spans="1:7" x14ac:dyDescent="0.4">
      <c r="A211" t="s">
        <v>758</v>
      </c>
      <c r="B211">
        <v>3</v>
      </c>
      <c r="C211">
        <v>0.44600000000000001</v>
      </c>
      <c r="D211">
        <v>2.4E-2</v>
      </c>
      <c r="E211">
        <v>1.2965673405235401</v>
      </c>
      <c r="F211" s="1">
        <v>2.42570140252245E-241</v>
      </c>
      <c r="G211" s="1">
        <v>3.8561375195899298E-237</v>
      </c>
    </row>
    <row r="212" spans="1:7" x14ac:dyDescent="0.4">
      <c r="A212" t="s">
        <v>1219</v>
      </c>
      <c r="B212">
        <v>3</v>
      </c>
      <c r="C212">
        <v>0.88200000000000001</v>
      </c>
      <c r="D212">
        <v>0.14199999999999999</v>
      </c>
      <c r="E212">
        <v>1.4501546741481299</v>
      </c>
      <c r="F212" s="1">
        <v>9.7929098997482504E-241</v>
      </c>
      <c r="G212" s="1">
        <v>1.5567788867629799E-236</v>
      </c>
    </row>
    <row r="213" spans="1:7" x14ac:dyDescent="0.4">
      <c r="A213" t="s">
        <v>1239</v>
      </c>
      <c r="B213">
        <v>3</v>
      </c>
      <c r="C213">
        <v>0.83899999999999997</v>
      </c>
      <c r="D213">
        <v>0.14699999999999999</v>
      </c>
      <c r="E213">
        <v>1.6465309055857</v>
      </c>
      <c r="F213" s="1">
        <v>1.4865388837072499E-240</v>
      </c>
      <c r="G213" s="1">
        <v>2.3631508634294198E-236</v>
      </c>
    </row>
    <row r="214" spans="1:7" x14ac:dyDescent="0.4">
      <c r="A214" t="s">
        <v>41</v>
      </c>
      <c r="B214">
        <v>3</v>
      </c>
      <c r="C214">
        <v>0.45200000000000001</v>
      </c>
      <c r="D214">
        <v>2.5999999999999999E-2</v>
      </c>
      <c r="E214">
        <v>0.94506026977142099</v>
      </c>
      <c r="F214" s="1">
        <v>6.9274108118447701E-237</v>
      </c>
      <c r="G214" s="1">
        <v>1.1012504967589599E-232</v>
      </c>
    </row>
    <row r="215" spans="1:7" x14ac:dyDescent="0.4">
      <c r="A215" t="s">
        <v>242</v>
      </c>
      <c r="B215">
        <v>3</v>
      </c>
      <c r="C215">
        <v>0.69699999999999995</v>
      </c>
      <c r="D215">
        <v>0.08</v>
      </c>
      <c r="E215">
        <v>0.99341552267407196</v>
      </c>
      <c r="F215" s="1">
        <v>1.26610159031152E-236</v>
      </c>
      <c r="G215" s="1">
        <v>2.0127216981182201E-232</v>
      </c>
    </row>
    <row r="216" spans="1:7" x14ac:dyDescent="0.4">
      <c r="A216" t="s">
        <v>1198</v>
      </c>
      <c r="B216">
        <v>4</v>
      </c>
      <c r="C216">
        <v>0.93500000000000005</v>
      </c>
      <c r="D216">
        <v>0.14899999999999999</v>
      </c>
      <c r="E216">
        <v>4.0195419828008401</v>
      </c>
      <c r="F216">
        <v>0</v>
      </c>
      <c r="G216">
        <v>0</v>
      </c>
    </row>
    <row r="217" spans="1:7" x14ac:dyDescent="0.4">
      <c r="A217" t="s">
        <v>1224</v>
      </c>
      <c r="B217">
        <v>4</v>
      </c>
      <c r="C217">
        <v>0.93899999999999995</v>
      </c>
      <c r="D217">
        <v>8.3000000000000004E-2</v>
      </c>
      <c r="E217">
        <v>2.78894754002844</v>
      </c>
      <c r="F217">
        <v>0</v>
      </c>
      <c r="G217">
        <v>0</v>
      </c>
    </row>
    <row r="218" spans="1:7" x14ac:dyDescent="0.4">
      <c r="A218" t="s">
        <v>1219</v>
      </c>
      <c r="B218">
        <v>4</v>
      </c>
      <c r="C218">
        <v>0.94599999999999995</v>
      </c>
      <c r="D218">
        <v>0.14199999999999999</v>
      </c>
      <c r="E218">
        <v>2.5218935761759602</v>
      </c>
      <c r="F218">
        <v>0</v>
      </c>
      <c r="G218">
        <v>0</v>
      </c>
    </row>
    <row r="219" spans="1:7" x14ac:dyDescent="0.4">
      <c r="A219" t="s">
        <v>1212</v>
      </c>
      <c r="B219">
        <v>4</v>
      </c>
      <c r="C219">
        <v>0.94899999999999995</v>
      </c>
      <c r="D219">
        <v>0.14199999999999999</v>
      </c>
      <c r="E219">
        <v>2.24612287680515</v>
      </c>
      <c r="F219">
        <v>0</v>
      </c>
      <c r="G219">
        <v>0</v>
      </c>
    </row>
    <row r="220" spans="1:7" x14ac:dyDescent="0.4">
      <c r="A220" t="s">
        <v>210</v>
      </c>
      <c r="B220">
        <v>4</v>
      </c>
      <c r="C220">
        <v>0.93899999999999995</v>
      </c>
      <c r="D220">
        <v>0.104</v>
      </c>
      <c r="E220">
        <v>2.18079469100892</v>
      </c>
      <c r="F220">
        <v>0</v>
      </c>
      <c r="G220">
        <v>0</v>
      </c>
    </row>
    <row r="221" spans="1:7" x14ac:dyDescent="0.4">
      <c r="A221" t="s">
        <v>917</v>
      </c>
      <c r="B221">
        <v>4</v>
      </c>
      <c r="C221">
        <v>0.91500000000000004</v>
      </c>
      <c r="D221">
        <v>4.4999999999999998E-2</v>
      </c>
      <c r="E221">
        <v>2.0781521490428201</v>
      </c>
      <c r="F221">
        <v>0</v>
      </c>
      <c r="G221">
        <v>0</v>
      </c>
    </row>
    <row r="222" spans="1:7" x14ac:dyDescent="0.4">
      <c r="A222" t="s">
        <v>1184</v>
      </c>
      <c r="B222">
        <v>4</v>
      </c>
      <c r="C222">
        <v>0.95199999999999996</v>
      </c>
      <c r="D222">
        <v>0.12</v>
      </c>
      <c r="E222">
        <v>2.0156268901782299</v>
      </c>
      <c r="F222">
        <v>0</v>
      </c>
      <c r="G222">
        <v>0</v>
      </c>
    </row>
    <row r="223" spans="1:7" x14ac:dyDescent="0.4">
      <c r="A223" t="s">
        <v>1202</v>
      </c>
      <c r="B223">
        <v>4</v>
      </c>
      <c r="C223">
        <v>0.88800000000000001</v>
      </c>
      <c r="D223">
        <v>4.1000000000000002E-2</v>
      </c>
      <c r="E223">
        <v>1.92503927627931</v>
      </c>
      <c r="F223">
        <v>0</v>
      </c>
      <c r="G223">
        <v>0</v>
      </c>
    </row>
    <row r="224" spans="1:7" x14ac:dyDescent="0.4">
      <c r="A224" t="s">
        <v>1185</v>
      </c>
      <c r="B224">
        <v>4</v>
      </c>
      <c r="C224">
        <v>0.93200000000000005</v>
      </c>
      <c r="D224">
        <v>8.3000000000000004E-2</v>
      </c>
      <c r="E224">
        <v>1.90157000908098</v>
      </c>
      <c r="F224">
        <v>0</v>
      </c>
      <c r="G224">
        <v>0</v>
      </c>
    </row>
    <row r="225" spans="1:7" x14ac:dyDescent="0.4">
      <c r="A225" t="s">
        <v>1204</v>
      </c>
      <c r="B225">
        <v>4</v>
      </c>
      <c r="C225">
        <v>0.90100000000000002</v>
      </c>
      <c r="D225">
        <v>7.8E-2</v>
      </c>
      <c r="E225">
        <v>1.4161391914427901</v>
      </c>
      <c r="F225">
        <v>0</v>
      </c>
      <c r="G225">
        <v>0</v>
      </c>
    </row>
    <row r="226" spans="1:7" x14ac:dyDescent="0.4">
      <c r="A226" t="s">
        <v>1192</v>
      </c>
      <c r="B226">
        <v>4</v>
      </c>
      <c r="C226">
        <v>0.91200000000000003</v>
      </c>
      <c r="D226">
        <v>7.0999999999999994E-2</v>
      </c>
      <c r="E226">
        <v>1.1840488477907201</v>
      </c>
      <c r="F226">
        <v>0</v>
      </c>
      <c r="G226">
        <v>0</v>
      </c>
    </row>
    <row r="227" spans="1:7" x14ac:dyDescent="0.4">
      <c r="A227" t="s">
        <v>1668</v>
      </c>
      <c r="B227">
        <v>4</v>
      </c>
      <c r="C227">
        <v>0.80300000000000005</v>
      </c>
      <c r="D227">
        <v>1.4E-2</v>
      </c>
      <c r="E227">
        <v>1.04381842470051</v>
      </c>
      <c r="F227">
        <v>0</v>
      </c>
      <c r="G227">
        <v>0</v>
      </c>
    </row>
    <row r="228" spans="1:7" x14ac:dyDescent="0.4">
      <c r="A228" t="s">
        <v>1667</v>
      </c>
      <c r="B228">
        <v>4</v>
      </c>
      <c r="C228">
        <v>0.68700000000000006</v>
      </c>
      <c r="D228">
        <v>3.4000000000000002E-2</v>
      </c>
      <c r="E228">
        <v>0.89382159874368095</v>
      </c>
      <c r="F228">
        <v>0</v>
      </c>
      <c r="G228">
        <v>0</v>
      </c>
    </row>
    <row r="229" spans="1:7" x14ac:dyDescent="0.4">
      <c r="A229" t="s">
        <v>1214</v>
      </c>
      <c r="B229">
        <v>4</v>
      </c>
      <c r="C229">
        <v>0.85</v>
      </c>
      <c r="D229">
        <v>2.1999999999999999E-2</v>
      </c>
      <c r="E229">
        <v>0.88416260168347105</v>
      </c>
      <c r="F229">
        <v>0</v>
      </c>
      <c r="G229">
        <v>0</v>
      </c>
    </row>
    <row r="230" spans="1:7" x14ac:dyDescent="0.4">
      <c r="A230" t="s">
        <v>1205</v>
      </c>
      <c r="B230">
        <v>4</v>
      </c>
      <c r="C230">
        <v>0.79300000000000004</v>
      </c>
      <c r="D230">
        <v>1.0999999999999999E-2</v>
      </c>
      <c r="E230">
        <v>0.83901747636777801</v>
      </c>
      <c r="F230">
        <v>0</v>
      </c>
      <c r="G230">
        <v>0</v>
      </c>
    </row>
    <row r="231" spans="1:7" x14ac:dyDescent="0.4">
      <c r="A231" t="s">
        <v>86</v>
      </c>
      <c r="B231">
        <v>4</v>
      </c>
      <c r="C231">
        <v>0.78600000000000003</v>
      </c>
      <c r="D231">
        <v>6.3E-2</v>
      </c>
      <c r="E231">
        <v>0.73592410309555301</v>
      </c>
      <c r="F231">
        <v>0</v>
      </c>
      <c r="G231">
        <v>0</v>
      </c>
    </row>
    <row r="232" spans="1:7" x14ac:dyDescent="0.4">
      <c r="A232" t="s">
        <v>240</v>
      </c>
      <c r="B232">
        <v>4</v>
      </c>
      <c r="C232">
        <v>0.77600000000000002</v>
      </c>
      <c r="D232">
        <v>4.2000000000000003E-2</v>
      </c>
      <c r="E232">
        <v>0.723142109976874</v>
      </c>
      <c r="F232">
        <v>0</v>
      </c>
      <c r="G232">
        <v>0</v>
      </c>
    </row>
    <row r="233" spans="1:7" x14ac:dyDescent="0.4">
      <c r="A233" t="s">
        <v>1195</v>
      </c>
      <c r="B233">
        <v>4</v>
      </c>
      <c r="C233">
        <v>0.73499999999999999</v>
      </c>
      <c r="D233">
        <v>0.01</v>
      </c>
      <c r="E233">
        <v>0.71444080664027498</v>
      </c>
      <c r="F233">
        <v>0</v>
      </c>
      <c r="G233">
        <v>0</v>
      </c>
    </row>
    <row r="234" spans="1:7" x14ac:dyDescent="0.4">
      <c r="A234" t="s">
        <v>1194</v>
      </c>
      <c r="B234">
        <v>4</v>
      </c>
      <c r="C234">
        <v>0.76900000000000002</v>
      </c>
      <c r="D234">
        <v>3.9E-2</v>
      </c>
      <c r="E234">
        <v>0.70607897644615503</v>
      </c>
      <c r="F234">
        <v>0</v>
      </c>
      <c r="G234">
        <v>0</v>
      </c>
    </row>
    <row r="235" spans="1:7" x14ac:dyDescent="0.4">
      <c r="A235" t="s">
        <v>1193</v>
      </c>
      <c r="B235">
        <v>4</v>
      </c>
      <c r="C235">
        <v>0.83299999999999996</v>
      </c>
      <c r="D235">
        <v>5.8000000000000003E-2</v>
      </c>
      <c r="E235">
        <v>0.65810557196989805</v>
      </c>
      <c r="F235">
        <v>0</v>
      </c>
      <c r="G235">
        <v>0</v>
      </c>
    </row>
    <row r="236" spans="1:7" x14ac:dyDescent="0.4">
      <c r="A236" t="s">
        <v>757</v>
      </c>
      <c r="B236">
        <v>4</v>
      </c>
      <c r="C236">
        <v>0.53400000000000003</v>
      </c>
      <c r="D236">
        <v>8.0000000000000002E-3</v>
      </c>
      <c r="E236">
        <v>0.65061026448972004</v>
      </c>
      <c r="F236">
        <v>0</v>
      </c>
      <c r="G236">
        <v>0</v>
      </c>
    </row>
    <row r="237" spans="1:7" x14ac:dyDescent="0.4">
      <c r="A237" t="s">
        <v>1213</v>
      </c>
      <c r="B237">
        <v>4</v>
      </c>
      <c r="C237">
        <v>0.80300000000000005</v>
      </c>
      <c r="D237">
        <v>0.05</v>
      </c>
      <c r="E237">
        <v>0.58586529269535503</v>
      </c>
      <c r="F237">
        <v>0</v>
      </c>
      <c r="G237">
        <v>0</v>
      </c>
    </row>
    <row r="238" spans="1:7" x14ac:dyDescent="0.4">
      <c r="A238" t="s">
        <v>1413</v>
      </c>
      <c r="B238">
        <v>4</v>
      </c>
      <c r="C238">
        <v>0.64300000000000002</v>
      </c>
      <c r="D238">
        <v>2.1000000000000001E-2</v>
      </c>
      <c r="E238">
        <v>0.55554237605545098</v>
      </c>
      <c r="F238">
        <v>0</v>
      </c>
      <c r="G238">
        <v>0</v>
      </c>
    </row>
    <row r="239" spans="1:7" x14ac:dyDescent="0.4">
      <c r="A239" t="s">
        <v>1225</v>
      </c>
      <c r="B239">
        <v>4</v>
      </c>
      <c r="C239">
        <v>0.72799999999999998</v>
      </c>
      <c r="D239">
        <v>3.2000000000000001E-2</v>
      </c>
      <c r="E239">
        <v>0.553497525116314</v>
      </c>
      <c r="F239">
        <v>0</v>
      </c>
      <c r="G239">
        <v>0</v>
      </c>
    </row>
    <row r="240" spans="1:7" x14ac:dyDescent="0.4">
      <c r="A240" t="s">
        <v>1669</v>
      </c>
      <c r="B240">
        <v>4</v>
      </c>
      <c r="C240">
        <v>0.65300000000000002</v>
      </c>
      <c r="D240">
        <v>2.1999999999999999E-2</v>
      </c>
      <c r="E240">
        <v>0.50555510175614005</v>
      </c>
      <c r="F240">
        <v>0</v>
      </c>
      <c r="G240">
        <v>0</v>
      </c>
    </row>
    <row r="241" spans="1:7" x14ac:dyDescent="0.4">
      <c r="A241" t="s">
        <v>1200</v>
      </c>
      <c r="B241">
        <v>4</v>
      </c>
      <c r="C241">
        <v>0.57499999999999996</v>
      </c>
      <c r="D241">
        <v>1.2999999999999999E-2</v>
      </c>
      <c r="E241">
        <v>0.49924062145007098</v>
      </c>
      <c r="F241">
        <v>0</v>
      </c>
      <c r="G241">
        <v>0</v>
      </c>
    </row>
    <row r="242" spans="1:7" x14ac:dyDescent="0.4">
      <c r="A242" t="s">
        <v>1237</v>
      </c>
      <c r="B242">
        <v>4</v>
      </c>
      <c r="C242">
        <v>0.71799999999999997</v>
      </c>
      <c r="D242">
        <v>5.1999999999999998E-2</v>
      </c>
      <c r="E242">
        <v>0.473347105039432</v>
      </c>
      <c r="F242">
        <v>0</v>
      </c>
      <c r="G242">
        <v>0</v>
      </c>
    </row>
    <row r="243" spans="1:7" x14ac:dyDescent="0.4">
      <c r="A243" t="s">
        <v>1422</v>
      </c>
      <c r="B243">
        <v>4</v>
      </c>
      <c r="C243">
        <v>0.622</v>
      </c>
      <c r="D243">
        <v>2.5999999999999999E-2</v>
      </c>
      <c r="E243">
        <v>0.44921990543824603</v>
      </c>
      <c r="F243">
        <v>0</v>
      </c>
      <c r="G243">
        <v>0</v>
      </c>
    </row>
    <row r="244" spans="1:7" x14ac:dyDescent="0.4">
      <c r="A244" t="s">
        <v>1626</v>
      </c>
      <c r="B244">
        <v>4</v>
      </c>
      <c r="C244">
        <v>0.70399999999999996</v>
      </c>
      <c r="D244">
        <v>2.7E-2</v>
      </c>
      <c r="E244">
        <v>0.44340737210843301</v>
      </c>
      <c r="F244">
        <v>0</v>
      </c>
      <c r="G244">
        <v>0</v>
      </c>
    </row>
    <row r="245" spans="1:7" x14ac:dyDescent="0.4">
      <c r="A245" t="s">
        <v>1670</v>
      </c>
      <c r="B245">
        <v>4</v>
      </c>
      <c r="C245">
        <v>0.67</v>
      </c>
      <c r="D245">
        <v>3.1E-2</v>
      </c>
      <c r="E245">
        <v>0.442036981295582</v>
      </c>
      <c r="F245">
        <v>0</v>
      </c>
      <c r="G245">
        <v>0</v>
      </c>
    </row>
    <row r="246" spans="1:7" x14ac:dyDescent="0.4">
      <c r="A246" t="s">
        <v>1671</v>
      </c>
      <c r="B246">
        <v>4</v>
      </c>
      <c r="C246">
        <v>0.58199999999999996</v>
      </c>
      <c r="D246">
        <v>1.9E-2</v>
      </c>
      <c r="E246">
        <v>0.43658692753936501</v>
      </c>
      <c r="F246">
        <v>0</v>
      </c>
      <c r="G246">
        <v>0</v>
      </c>
    </row>
    <row r="247" spans="1:7" x14ac:dyDescent="0.4">
      <c r="A247" t="s">
        <v>1235</v>
      </c>
      <c r="B247">
        <v>4</v>
      </c>
      <c r="C247">
        <v>0.60199999999999998</v>
      </c>
      <c r="D247">
        <v>2.7E-2</v>
      </c>
      <c r="E247">
        <v>0.35273843933799798</v>
      </c>
      <c r="F247">
        <v>0</v>
      </c>
      <c r="G247">
        <v>0</v>
      </c>
    </row>
    <row r="248" spans="1:7" x14ac:dyDescent="0.4">
      <c r="A248" t="s">
        <v>1672</v>
      </c>
      <c r="B248">
        <v>4</v>
      </c>
      <c r="C248">
        <v>0.44900000000000001</v>
      </c>
      <c r="D248">
        <v>5.0000000000000001E-3</v>
      </c>
      <c r="E248">
        <v>0.33898464152066199</v>
      </c>
      <c r="F248">
        <v>0</v>
      </c>
      <c r="G248">
        <v>0</v>
      </c>
    </row>
    <row r="249" spans="1:7" x14ac:dyDescent="0.4">
      <c r="A249" t="s">
        <v>1673</v>
      </c>
      <c r="B249">
        <v>4</v>
      </c>
      <c r="C249">
        <v>0.57799999999999996</v>
      </c>
      <c r="D249">
        <v>2.5999999999999999E-2</v>
      </c>
      <c r="E249">
        <v>0.33618246063849599</v>
      </c>
      <c r="F249">
        <v>0</v>
      </c>
      <c r="G249">
        <v>0</v>
      </c>
    </row>
    <row r="250" spans="1:7" x14ac:dyDescent="0.4">
      <c r="A250" t="s">
        <v>945</v>
      </c>
      <c r="B250">
        <v>4</v>
      </c>
      <c r="C250">
        <v>0.503</v>
      </c>
      <c r="D250">
        <v>1.7000000000000001E-2</v>
      </c>
      <c r="E250">
        <v>0.31101830536541503</v>
      </c>
      <c r="F250">
        <v>0</v>
      </c>
      <c r="G250">
        <v>0</v>
      </c>
    </row>
    <row r="251" spans="1:7" x14ac:dyDescent="0.4">
      <c r="A251" t="s">
        <v>1211</v>
      </c>
      <c r="B251">
        <v>4</v>
      </c>
      <c r="C251">
        <v>0.46600000000000003</v>
      </c>
      <c r="D251">
        <v>1.2999999999999999E-2</v>
      </c>
      <c r="E251">
        <v>0.310958019166932</v>
      </c>
      <c r="F251">
        <v>0</v>
      </c>
      <c r="G251">
        <v>0</v>
      </c>
    </row>
    <row r="252" spans="1:7" x14ac:dyDescent="0.4">
      <c r="A252" t="s">
        <v>1222</v>
      </c>
      <c r="B252">
        <v>4</v>
      </c>
      <c r="C252">
        <v>0.44900000000000001</v>
      </c>
      <c r="D252">
        <v>1.2E-2</v>
      </c>
      <c r="E252">
        <v>0.29921398810014599</v>
      </c>
      <c r="F252">
        <v>0</v>
      </c>
      <c r="G252">
        <v>0</v>
      </c>
    </row>
    <row r="253" spans="1:7" x14ac:dyDescent="0.4">
      <c r="A253" t="s">
        <v>1674</v>
      </c>
      <c r="B253">
        <v>4</v>
      </c>
      <c r="C253">
        <v>0.53400000000000003</v>
      </c>
      <c r="D253">
        <v>0.02</v>
      </c>
      <c r="E253">
        <v>0.29260924915240499</v>
      </c>
      <c r="F253">
        <v>0</v>
      </c>
      <c r="G253">
        <v>0</v>
      </c>
    </row>
    <row r="254" spans="1:7" x14ac:dyDescent="0.4">
      <c r="A254" t="s">
        <v>1675</v>
      </c>
      <c r="B254">
        <v>4</v>
      </c>
      <c r="C254">
        <v>0.45200000000000001</v>
      </c>
      <c r="D254">
        <v>1.2999999999999999E-2</v>
      </c>
      <c r="E254">
        <v>0.256817405986835</v>
      </c>
      <c r="F254" s="1">
        <v>7.7862260288356005E-300</v>
      </c>
      <c r="G254" s="1">
        <v>1.2377763518039999E-295</v>
      </c>
    </row>
    <row r="255" spans="1:7" x14ac:dyDescent="0.4">
      <c r="A255" t="s">
        <v>1676</v>
      </c>
      <c r="B255">
        <v>4</v>
      </c>
      <c r="C255">
        <v>0.53400000000000003</v>
      </c>
      <c r="D255">
        <v>2.3E-2</v>
      </c>
      <c r="E255">
        <v>0.31786074942516002</v>
      </c>
      <c r="F255" s="1">
        <v>9.8863147133254496E-298</v>
      </c>
      <c r="G255" s="1">
        <v>1.5716274499773501E-293</v>
      </c>
    </row>
    <row r="256" spans="1:7" x14ac:dyDescent="0.4">
      <c r="A256" t="s">
        <v>149</v>
      </c>
      <c r="B256">
        <v>4</v>
      </c>
      <c r="C256">
        <v>0.89100000000000001</v>
      </c>
      <c r="D256">
        <v>0.11</v>
      </c>
      <c r="E256">
        <v>1.1766409366786099</v>
      </c>
      <c r="F256" s="1">
        <v>1.0639893143805801E-292</v>
      </c>
      <c r="G256" s="1">
        <v>1.6914238130708101E-288</v>
      </c>
    </row>
    <row r="257" spans="1:7" x14ac:dyDescent="0.4">
      <c r="A257" t="s">
        <v>1217</v>
      </c>
      <c r="B257">
        <v>4</v>
      </c>
      <c r="C257">
        <v>0.51400000000000001</v>
      </c>
      <c r="D257">
        <v>2.1999999999999999E-2</v>
      </c>
      <c r="E257">
        <v>0.39198672004220902</v>
      </c>
      <c r="F257" s="1">
        <v>9.0660748312315595E-290</v>
      </c>
      <c r="G257" s="1">
        <v>1.44123391592088E-285</v>
      </c>
    </row>
    <row r="258" spans="1:7" x14ac:dyDescent="0.4">
      <c r="A258" t="s">
        <v>1229</v>
      </c>
      <c r="B258">
        <v>4</v>
      </c>
      <c r="C258">
        <v>0.94599999999999995</v>
      </c>
      <c r="D258">
        <v>0.159</v>
      </c>
      <c r="E258">
        <v>1.5824724248259201</v>
      </c>
      <c r="F258" s="1">
        <v>1.5881956374687999E-287</v>
      </c>
      <c r="G258" s="1">
        <v>2.5247546048841498E-283</v>
      </c>
    </row>
    <row r="259" spans="1:7" x14ac:dyDescent="0.4">
      <c r="A259" t="s">
        <v>209</v>
      </c>
      <c r="B259">
        <v>4</v>
      </c>
      <c r="C259">
        <v>0.67300000000000004</v>
      </c>
      <c r="D259">
        <v>4.8000000000000001E-2</v>
      </c>
      <c r="E259">
        <v>0.52738859332927601</v>
      </c>
      <c r="F259" s="1">
        <v>1.0096487101144E-286</v>
      </c>
      <c r="G259" s="1">
        <v>1.60503855446886E-282</v>
      </c>
    </row>
    <row r="260" spans="1:7" x14ac:dyDescent="0.4">
      <c r="A260" t="s">
        <v>1677</v>
      </c>
      <c r="B260">
        <v>4</v>
      </c>
      <c r="C260">
        <v>0.503</v>
      </c>
      <c r="D260">
        <v>2.1000000000000001E-2</v>
      </c>
      <c r="E260">
        <v>0.25262754366578</v>
      </c>
      <c r="F260" s="1">
        <v>1.71165659899529E-286</v>
      </c>
      <c r="G260" s="1">
        <v>2.7210204954228199E-282</v>
      </c>
    </row>
    <row r="261" spans="1:7" x14ac:dyDescent="0.4">
      <c r="A261" t="s">
        <v>74</v>
      </c>
      <c r="B261">
        <v>4</v>
      </c>
      <c r="C261">
        <v>0.91500000000000004</v>
      </c>
      <c r="D261">
        <v>0.13600000000000001</v>
      </c>
      <c r="E261">
        <v>1.5392778448603901</v>
      </c>
      <c r="F261" s="1">
        <v>1.7066675699197399E-285</v>
      </c>
      <c r="G261" s="1">
        <v>2.7130894359014101E-281</v>
      </c>
    </row>
    <row r="262" spans="1:7" x14ac:dyDescent="0.4">
      <c r="A262" t="s">
        <v>1678</v>
      </c>
      <c r="B262">
        <v>4</v>
      </c>
      <c r="C262">
        <v>0.57499999999999996</v>
      </c>
      <c r="D262">
        <v>3.2000000000000001E-2</v>
      </c>
      <c r="E262">
        <v>0.37225584114552102</v>
      </c>
      <c r="F262" s="1">
        <v>4.6879402344751402E-284</v>
      </c>
      <c r="G262" s="1">
        <v>7.4524185907451299E-280</v>
      </c>
    </row>
    <row r="263" spans="1:7" x14ac:dyDescent="0.4">
      <c r="A263" t="s">
        <v>206</v>
      </c>
      <c r="B263">
        <v>4</v>
      </c>
      <c r="C263">
        <v>0.94199999999999995</v>
      </c>
      <c r="D263">
        <v>0.16600000000000001</v>
      </c>
      <c r="E263">
        <v>1.6539965721051499</v>
      </c>
      <c r="F263" s="1">
        <v>1.5759927015666299E-278</v>
      </c>
      <c r="G263" s="1">
        <v>2.5053555976804799E-274</v>
      </c>
    </row>
    <row r="264" spans="1:7" x14ac:dyDescent="0.4">
      <c r="A264" t="s">
        <v>1188</v>
      </c>
      <c r="B264">
        <v>4</v>
      </c>
      <c r="C264">
        <v>0.84699999999999998</v>
      </c>
      <c r="D264">
        <v>8.8999999999999996E-2</v>
      </c>
      <c r="E264">
        <v>0.64194119374522196</v>
      </c>
      <c r="F264" s="1">
        <v>1.1933434749757099E-271</v>
      </c>
      <c r="G264" s="1">
        <v>1.89705812216888E-267</v>
      </c>
    </row>
    <row r="265" spans="1:7" x14ac:dyDescent="0.4">
      <c r="A265" t="s">
        <v>143</v>
      </c>
      <c r="B265">
        <v>4</v>
      </c>
      <c r="C265">
        <v>0.98</v>
      </c>
      <c r="D265">
        <v>0.21099999999999999</v>
      </c>
      <c r="E265">
        <v>1.98421460784673</v>
      </c>
      <c r="F265" s="1">
        <v>6.1726147784491494E-269</v>
      </c>
      <c r="G265" s="1">
        <v>9.8126057133006198E-265</v>
      </c>
    </row>
    <row r="266" spans="1:7" x14ac:dyDescent="0.4">
      <c r="A266" t="s">
        <v>806</v>
      </c>
      <c r="B266">
        <v>5</v>
      </c>
      <c r="C266">
        <v>0.81499999999999995</v>
      </c>
      <c r="D266">
        <v>0.04</v>
      </c>
      <c r="E266">
        <v>2.5391255925493001</v>
      </c>
      <c r="F266">
        <v>0</v>
      </c>
      <c r="G266">
        <v>0</v>
      </c>
    </row>
    <row r="267" spans="1:7" x14ac:dyDescent="0.4">
      <c r="A267" t="s">
        <v>684</v>
      </c>
      <c r="B267">
        <v>5</v>
      </c>
      <c r="C267">
        <v>0.89400000000000002</v>
      </c>
      <c r="D267">
        <v>6.7000000000000004E-2</v>
      </c>
      <c r="E267">
        <v>2.0988454348285299</v>
      </c>
      <c r="F267">
        <v>0</v>
      </c>
      <c r="G267">
        <v>0</v>
      </c>
    </row>
    <row r="268" spans="1:7" x14ac:dyDescent="0.4">
      <c r="A268" t="s">
        <v>1091</v>
      </c>
      <c r="B268">
        <v>5</v>
      </c>
      <c r="C268">
        <v>0.85</v>
      </c>
      <c r="D268">
        <v>2.7E-2</v>
      </c>
      <c r="E268">
        <v>1.99664272061401</v>
      </c>
      <c r="F268">
        <v>0</v>
      </c>
      <c r="G268">
        <v>0</v>
      </c>
    </row>
    <row r="269" spans="1:7" x14ac:dyDescent="0.4">
      <c r="A269" t="s">
        <v>963</v>
      </c>
      <c r="B269">
        <v>5</v>
      </c>
      <c r="C269">
        <v>0.96499999999999997</v>
      </c>
      <c r="D269">
        <v>4.5999999999999999E-2</v>
      </c>
      <c r="E269">
        <v>1.69814217668867</v>
      </c>
      <c r="F269">
        <v>0</v>
      </c>
      <c r="G269">
        <v>0</v>
      </c>
    </row>
    <row r="270" spans="1:7" x14ac:dyDescent="0.4">
      <c r="A270" t="s">
        <v>659</v>
      </c>
      <c r="B270">
        <v>5</v>
      </c>
      <c r="C270">
        <v>0.82799999999999996</v>
      </c>
      <c r="D270">
        <v>2.1999999999999999E-2</v>
      </c>
      <c r="E270">
        <v>1.5840093575612999</v>
      </c>
      <c r="F270">
        <v>0</v>
      </c>
      <c r="G270">
        <v>0</v>
      </c>
    </row>
    <row r="271" spans="1:7" x14ac:dyDescent="0.4">
      <c r="A271" t="s">
        <v>689</v>
      </c>
      <c r="B271">
        <v>5</v>
      </c>
      <c r="C271">
        <v>0.80600000000000005</v>
      </c>
      <c r="D271">
        <v>0.02</v>
      </c>
      <c r="E271">
        <v>1.4620269875433001</v>
      </c>
      <c r="F271">
        <v>0</v>
      </c>
      <c r="G271">
        <v>0</v>
      </c>
    </row>
    <row r="272" spans="1:7" x14ac:dyDescent="0.4">
      <c r="A272" t="s">
        <v>650</v>
      </c>
      <c r="B272">
        <v>5</v>
      </c>
      <c r="C272">
        <v>0.89900000000000002</v>
      </c>
      <c r="D272">
        <v>3.4000000000000002E-2</v>
      </c>
      <c r="E272">
        <v>1.4377150905298901</v>
      </c>
      <c r="F272">
        <v>0</v>
      </c>
      <c r="G272">
        <v>0</v>
      </c>
    </row>
    <row r="273" spans="1:7" x14ac:dyDescent="0.4">
      <c r="A273" t="s">
        <v>864</v>
      </c>
      <c r="B273">
        <v>5</v>
      </c>
      <c r="C273">
        <v>0.56799999999999995</v>
      </c>
      <c r="D273">
        <v>1.4E-2</v>
      </c>
      <c r="E273">
        <v>1.3999606166104099</v>
      </c>
      <c r="F273">
        <v>0</v>
      </c>
      <c r="G273">
        <v>0</v>
      </c>
    </row>
    <row r="274" spans="1:7" x14ac:dyDescent="0.4">
      <c r="A274" t="s">
        <v>795</v>
      </c>
      <c r="B274">
        <v>5</v>
      </c>
      <c r="C274">
        <v>0.67400000000000004</v>
      </c>
      <c r="D274">
        <v>1.4999999999999999E-2</v>
      </c>
      <c r="E274">
        <v>1.3649228649851699</v>
      </c>
      <c r="F274">
        <v>0</v>
      </c>
      <c r="G274">
        <v>0</v>
      </c>
    </row>
    <row r="275" spans="1:7" x14ac:dyDescent="0.4">
      <c r="A275" t="s">
        <v>678</v>
      </c>
      <c r="B275">
        <v>5</v>
      </c>
      <c r="C275">
        <v>0.74</v>
      </c>
      <c r="D275">
        <v>2.5000000000000001E-2</v>
      </c>
      <c r="E275">
        <v>1.35509600237618</v>
      </c>
      <c r="F275">
        <v>0</v>
      </c>
      <c r="G275">
        <v>0</v>
      </c>
    </row>
    <row r="276" spans="1:7" x14ac:dyDescent="0.4">
      <c r="A276" t="s">
        <v>640</v>
      </c>
      <c r="B276">
        <v>5</v>
      </c>
      <c r="C276">
        <v>0.79300000000000004</v>
      </c>
      <c r="D276">
        <v>2.3E-2</v>
      </c>
      <c r="E276">
        <v>1.3184086941678499</v>
      </c>
      <c r="F276">
        <v>0</v>
      </c>
      <c r="G276">
        <v>0</v>
      </c>
    </row>
    <row r="277" spans="1:7" x14ac:dyDescent="0.4">
      <c r="A277" t="s">
        <v>670</v>
      </c>
      <c r="B277">
        <v>5</v>
      </c>
      <c r="C277">
        <v>0.70499999999999996</v>
      </c>
      <c r="D277">
        <v>2.5000000000000001E-2</v>
      </c>
      <c r="E277">
        <v>1.2886573085379101</v>
      </c>
      <c r="F277">
        <v>0</v>
      </c>
      <c r="G277">
        <v>0</v>
      </c>
    </row>
    <row r="278" spans="1:7" x14ac:dyDescent="0.4">
      <c r="A278" t="s">
        <v>789</v>
      </c>
      <c r="B278">
        <v>5</v>
      </c>
      <c r="C278">
        <v>0.48</v>
      </c>
      <c r="D278">
        <v>8.9999999999999993E-3</v>
      </c>
      <c r="E278">
        <v>1.2042998854175599</v>
      </c>
      <c r="F278">
        <v>0</v>
      </c>
      <c r="G278">
        <v>0</v>
      </c>
    </row>
    <row r="279" spans="1:7" x14ac:dyDescent="0.4">
      <c r="A279" t="s">
        <v>500</v>
      </c>
      <c r="B279">
        <v>5</v>
      </c>
      <c r="C279">
        <v>0.79700000000000004</v>
      </c>
      <c r="D279">
        <v>4.2999999999999997E-2</v>
      </c>
      <c r="E279">
        <v>1.1581208577176101</v>
      </c>
      <c r="F279">
        <v>0</v>
      </c>
      <c r="G279">
        <v>0</v>
      </c>
    </row>
    <row r="280" spans="1:7" x14ac:dyDescent="0.4">
      <c r="A280" t="s">
        <v>671</v>
      </c>
      <c r="B280">
        <v>5</v>
      </c>
      <c r="C280">
        <v>0.72199999999999998</v>
      </c>
      <c r="D280">
        <v>0.02</v>
      </c>
      <c r="E280">
        <v>1.10143615647466</v>
      </c>
      <c r="F280">
        <v>0</v>
      </c>
      <c r="G280">
        <v>0</v>
      </c>
    </row>
    <row r="281" spans="1:7" x14ac:dyDescent="0.4">
      <c r="A281" t="s">
        <v>615</v>
      </c>
      <c r="B281">
        <v>5</v>
      </c>
      <c r="C281">
        <v>0.67400000000000004</v>
      </c>
      <c r="D281">
        <v>1.7000000000000001E-2</v>
      </c>
      <c r="E281">
        <v>1.08080691517386</v>
      </c>
      <c r="F281">
        <v>0</v>
      </c>
      <c r="G281">
        <v>0</v>
      </c>
    </row>
    <row r="282" spans="1:7" x14ac:dyDescent="0.4">
      <c r="A282" t="s">
        <v>573</v>
      </c>
      <c r="B282">
        <v>5</v>
      </c>
      <c r="C282">
        <v>0.82799999999999996</v>
      </c>
      <c r="D282">
        <v>2.9000000000000001E-2</v>
      </c>
      <c r="E282">
        <v>1.0413487131050601</v>
      </c>
      <c r="F282">
        <v>0</v>
      </c>
      <c r="G282">
        <v>0</v>
      </c>
    </row>
    <row r="283" spans="1:7" x14ac:dyDescent="0.4">
      <c r="A283" t="s">
        <v>865</v>
      </c>
      <c r="B283">
        <v>5</v>
      </c>
      <c r="C283">
        <v>0.44900000000000001</v>
      </c>
      <c r="D283">
        <v>7.0000000000000001E-3</v>
      </c>
      <c r="E283">
        <v>1.00540152517324</v>
      </c>
      <c r="F283">
        <v>0</v>
      </c>
      <c r="G283">
        <v>0</v>
      </c>
    </row>
    <row r="284" spans="1:7" x14ac:dyDescent="0.4">
      <c r="A284" t="s">
        <v>643</v>
      </c>
      <c r="B284">
        <v>5</v>
      </c>
      <c r="C284">
        <v>0.67800000000000005</v>
      </c>
      <c r="D284">
        <v>2.1000000000000001E-2</v>
      </c>
      <c r="E284">
        <v>0.99655123628484599</v>
      </c>
      <c r="F284">
        <v>0</v>
      </c>
      <c r="G284">
        <v>0</v>
      </c>
    </row>
    <row r="285" spans="1:7" x14ac:dyDescent="0.4">
      <c r="A285" t="s">
        <v>1144</v>
      </c>
      <c r="B285">
        <v>5</v>
      </c>
      <c r="C285">
        <v>0.47099999999999997</v>
      </c>
      <c r="D285">
        <v>5.0000000000000001E-3</v>
      </c>
      <c r="E285">
        <v>0.93488441888197304</v>
      </c>
      <c r="F285">
        <v>0</v>
      </c>
      <c r="G285">
        <v>0</v>
      </c>
    </row>
    <row r="286" spans="1:7" x14ac:dyDescent="0.4">
      <c r="A286" t="s">
        <v>790</v>
      </c>
      <c r="B286">
        <v>5</v>
      </c>
      <c r="C286">
        <v>0.50700000000000001</v>
      </c>
      <c r="D286">
        <v>8.0000000000000002E-3</v>
      </c>
      <c r="E286">
        <v>0.92307352789841302</v>
      </c>
      <c r="F286">
        <v>0</v>
      </c>
      <c r="G286">
        <v>0</v>
      </c>
    </row>
    <row r="287" spans="1:7" x14ac:dyDescent="0.4">
      <c r="A287" t="s">
        <v>606</v>
      </c>
      <c r="B287">
        <v>5</v>
      </c>
      <c r="C287">
        <v>0.626</v>
      </c>
      <c r="D287">
        <v>2.5000000000000001E-2</v>
      </c>
      <c r="E287">
        <v>0.90502231860736904</v>
      </c>
      <c r="F287">
        <v>0</v>
      </c>
      <c r="G287">
        <v>0</v>
      </c>
    </row>
    <row r="288" spans="1:7" x14ac:dyDescent="0.4">
      <c r="A288" t="s">
        <v>523</v>
      </c>
      <c r="B288">
        <v>5</v>
      </c>
      <c r="C288">
        <v>0.59499999999999997</v>
      </c>
      <c r="D288">
        <v>2.4E-2</v>
      </c>
      <c r="E288">
        <v>0.87556657532118898</v>
      </c>
      <c r="F288">
        <v>0</v>
      </c>
      <c r="G288">
        <v>0</v>
      </c>
    </row>
    <row r="289" spans="1:7" x14ac:dyDescent="0.4">
      <c r="A289" t="s">
        <v>726</v>
      </c>
      <c r="B289">
        <v>5</v>
      </c>
      <c r="C289">
        <v>0.70499999999999996</v>
      </c>
      <c r="D289">
        <v>1.9E-2</v>
      </c>
      <c r="E289">
        <v>0.87326088069581498</v>
      </c>
      <c r="F289">
        <v>0</v>
      </c>
      <c r="G289">
        <v>0</v>
      </c>
    </row>
    <row r="290" spans="1:7" x14ac:dyDescent="0.4">
      <c r="A290" t="s">
        <v>675</v>
      </c>
      <c r="B290">
        <v>5</v>
      </c>
      <c r="C290">
        <v>0.61699999999999999</v>
      </c>
      <c r="D290">
        <v>1.4E-2</v>
      </c>
      <c r="E290">
        <v>0.86040281838343002</v>
      </c>
      <c r="F290">
        <v>0</v>
      </c>
      <c r="G290">
        <v>0</v>
      </c>
    </row>
    <row r="291" spans="1:7" x14ac:dyDescent="0.4">
      <c r="A291" t="s">
        <v>701</v>
      </c>
      <c r="B291">
        <v>5</v>
      </c>
      <c r="C291">
        <v>0.63400000000000001</v>
      </c>
      <c r="D291">
        <v>1.2999999999999999E-2</v>
      </c>
      <c r="E291">
        <v>0.80739323722210998</v>
      </c>
      <c r="F291">
        <v>0</v>
      </c>
      <c r="G291">
        <v>0</v>
      </c>
    </row>
    <row r="292" spans="1:7" x14ac:dyDescent="0.4">
      <c r="A292" t="s">
        <v>636</v>
      </c>
      <c r="B292">
        <v>5</v>
      </c>
      <c r="C292">
        <v>0.52400000000000002</v>
      </c>
      <c r="D292">
        <v>1.4E-2</v>
      </c>
      <c r="E292">
        <v>0.80176891107487003</v>
      </c>
      <c r="F292">
        <v>0</v>
      </c>
      <c r="G292">
        <v>0</v>
      </c>
    </row>
    <row r="293" spans="1:7" x14ac:dyDescent="0.4">
      <c r="A293" t="s">
        <v>647</v>
      </c>
      <c r="B293">
        <v>5</v>
      </c>
      <c r="C293">
        <v>0.59499999999999997</v>
      </c>
      <c r="D293">
        <v>8.9999999999999993E-3</v>
      </c>
      <c r="E293">
        <v>0.77016193504810004</v>
      </c>
      <c r="F293">
        <v>0</v>
      </c>
      <c r="G293">
        <v>0</v>
      </c>
    </row>
    <row r="294" spans="1:7" x14ac:dyDescent="0.4">
      <c r="A294" t="s">
        <v>1014</v>
      </c>
      <c r="B294">
        <v>5</v>
      </c>
      <c r="C294">
        <v>0.7</v>
      </c>
      <c r="D294">
        <v>2.8000000000000001E-2</v>
      </c>
      <c r="E294">
        <v>0.74438592796465097</v>
      </c>
      <c r="F294">
        <v>0</v>
      </c>
      <c r="G294">
        <v>0</v>
      </c>
    </row>
    <row r="295" spans="1:7" x14ac:dyDescent="0.4">
      <c r="A295" t="s">
        <v>844</v>
      </c>
      <c r="B295">
        <v>5</v>
      </c>
      <c r="C295">
        <v>0.502</v>
      </c>
      <c r="D295">
        <v>1.2E-2</v>
      </c>
      <c r="E295">
        <v>0.73612021399000405</v>
      </c>
      <c r="F295">
        <v>0</v>
      </c>
      <c r="G295">
        <v>0</v>
      </c>
    </row>
    <row r="296" spans="1:7" x14ac:dyDescent="0.4">
      <c r="A296" t="s">
        <v>725</v>
      </c>
      <c r="B296">
        <v>5</v>
      </c>
      <c r="C296">
        <v>0.626</v>
      </c>
      <c r="D296">
        <v>0.02</v>
      </c>
      <c r="E296">
        <v>0.72830245506631897</v>
      </c>
      <c r="F296">
        <v>0</v>
      </c>
      <c r="G296">
        <v>0</v>
      </c>
    </row>
    <row r="297" spans="1:7" x14ac:dyDescent="0.4">
      <c r="A297" t="s">
        <v>1129</v>
      </c>
      <c r="B297">
        <v>5</v>
      </c>
      <c r="C297">
        <v>0.38300000000000001</v>
      </c>
      <c r="D297">
        <v>3.0000000000000001E-3</v>
      </c>
      <c r="E297">
        <v>0.68973408560243399</v>
      </c>
      <c r="F297">
        <v>0</v>
      </c>
      <c r="G297">
        <v>0</v>
      </c>
    </row>
    <row r="298" spans="1:7" x14ac:dyDescent="0.4">
      <c r="A298" t="s">
        <v>868</v>
      </c>
      <c r="B298">
        <v>5</v>
      </c>
      <c r="C298">
        <v>0.55500000000000005</v>
      </c>
      <c r="D298">
        <v>1.2E-2</v>
      </c>
      <c r="E298">
        <v>0.613589195603503</v>
      </c>
      <c r="F298">
        <v>0</v>
      </c>
      <c r="G298">
        <v>0</v>
      </c>
    </row>
    <row r="299" spans="1:7" x14ac:dyDescent="0.4">
      <c r="A299" t="s">
        <v>723</v>
      </c>
      <c r="B299">
        <v>5</v>
      </c>
      <c r="C299">
        <v>0.52900000000000003</v>
      </c>
      <c r="D299">
        <v>1.4999999999999999E-2</v>
      </c>
      <c r="E299">
        <v>0.60362353263049195</v>
      </c>
      <c r="F299">
        <v>0</v>
      </c>
      <c r="G299">
        <v>0</v>
      </c>
    </row>
    <row r="300" spans="1:7" x14ac:dyDescent="0.4">
      <c r="A300" t="s">
        <v>635</v>
      </c>
      <c r="B300">
        <v>5</v>
      </c>
      <c r="C300">
        <v>0.56399999999999995</v>
      </c>
      <c r="D300">
        <v>8.9999999999999993E-3</v>
      </c>
      <c r="E300">
        <v>0.594191228673149</v>
      </c>
      <c r="F300">
        <v>0</v>
      </c>
      <c r="G300">
        <v>0</v>
      </c>
    </row>
    <row r="301" spans="1:7" x14ac:dyDescent="0.4">
      <c r="A301" t="s">
        <v>728</v>
      </c>
      <c r="B301">
        <v>5</v>
      </c>
      <c r="C301">
        <v>0.61199999999999999</v>
      </c>
      <c r="D301">
        <v>0.01</v>
      </c>
      <c r="E301">
        <v>0.57878262551107396</v>
      </c>
      <c r="F301">
        <v>0</v>
      </c>
      <c r="G301">
        <v>0</v>
      </c>
    </row>
    <row r="302" spans="1:7" x14ac:dyDescent="0.4">
      <c r="A302" t="s">
        <v>805</v>
      </c>
      <c r="B302">
        <v>5</v>
      </c>
      <c r="C302">
        <v>0.42299999999999999</v>
      </c>
      <c r="D302">
        <v>6.0000000000000001E-3</v>
      </c>
      <c r="E302">
        <v>0.56442885167414703</v>
      </c>
      <c r="F302">
        <v>0</v>
      </c>
      <c r="G302">
        <v>0</v>
      </c>
    </row>
    <row r="303" spans="1:7" x14ac:dyDescent="0.4">
      <c r="A303" t="s">
        <v>1099</v>
      </c>
      <c r="B303">
        <v>5</v>
      </c>
      <c r="C303">
        <v>0.48499999999999999</v>
      </c>
      <c r="D303">
        <v>7.0000000000000001E-3</v>
      </c>
      <c r="E303">
        <v>0.54064641612975495</v>
      </c>
      <c r="F303">
        <v>0</v>
      </c>
      <c r="G303">
        <v>0</v>
      </c>
    </row>
    <row r="304" spans="1:7" x14ac:dyDescent="0.4">
      <c r="A304" t="s">
        <v>815</v>
      </c>
      <c r="B304">
        <v>5</v>
      </c>
      <c r="C304">
        <v>0.39200000000000002</v>
      </c>
      <c r="D304">
        <v>5.0000000000000001E-3</v>
      </c>
      <c r="E304">
        <v>0.53792489938920396</v>
      </c>
      <c r="F304">
        <v>0</v>
      </c>
      <c r="G304">
        <v>0</v>
      </c>
    </row>
    <row r="305" spans="1:7" x14ac:dyDescent="0.4">
      <c r="A305" t="s">
        <v>716</v>
      </c>
      <c r="B305">
        <v>5</v>
      </c>
      <c r="C305">
        <v>0.54600000000000004</v>
      </c>
      <c r="D305">
        <v>8.0000000000000002E-3</v>
      </c>
      <c r="E305">
        <v>0.51754397215862902</v>
      </c>
      <c r="F305">
        <v>0</v>
      </c>
      <c r="G305">
        <v>0</v>
      </c>
    </row>
    <row r="306" spans="1:7" x14ac:dyDescent="0.4">
      <c r="A306" t="s">
        <v>845</v>
      </c>
      <c r="B306">
        <v>5</v>
      </c>
      <c r="C306">
        <v>0.39200000000000002</v>
      </c>
      <c r="D306">
        <v>3.0000000000000001E-3</v>
      </c>
      <c r="E306">
        <v>0.51745270775626995</v>
      </c>
      <c r="F306">
        <v>0</v>
      </c>
      <c r="G306">
        <v>0</v>
      </c>
    </row>
    <row r="307" spans="1:7" x14ac:dyDescent="0.4">
      <c r="A307" t="s">
        <v>1097</v>
      </c>
      <c r="B307">
        <v>5</v>
      </c>
      <c r="C307">
        <v>0.41</v>
      </c>
      <c r="D307">
        <v>4.0000000000000001E-3</v>
      </c>
      <c r="E307">
        <v>0.50550432856916006</v>
      </c>
      <c r="F307">
        <v>0</v>
      </c>
      <c r="G307">
        <v>0</v>
      </c>
    </row>
    <row r="308" spans="1:7" x14ac:dyDescent="0.4">
      <c r="A308" t="s">
        <v>720</v>
      </c>
      <c r="B308">
        <v>5</v>
      </c>
      <c r="C308">
        <v>0.46700000000000003</v>
      </c>
      <c r="D308">
        <v>1.0999999999999999E-2</v>
      </c>
      <c r="E308">
        <v>0.484032031301454</v>
      </c>
      <c r="F308">
        <v>0</v>
      </c>
      <c r="G308">
        <v>0</v>
      </c>
    </row>
    <row r="309" spans="1:7" x14ac:dyDescent="0.4">
      <c r="A309" t="s">
        <v>901</v>
      </c>
      <c r="B309">
        <v>5</v>
      </c>
      <c r="C309">
        <v>0.53300000000000003</v>
      </c>
      <c r="D309">
        <v>1.4999999999999999E-2</v>
      </c>
      <c r="E309">
        <v>0.43489191264725402</v>
      </c>
      <c r="F309">
        <v>0</v>
      </c>
      <c r="G309">
        <v>0</v>
      </c>
    </row>
    <row r="310" spans="1:7" x14ac:dyDescent="0.4">
      <c r="A310" t="s">
        <v>896</v>
      </c>
      <c r="B310">
        <v>5</v>
      </c>
      <c r="C310">
        <v>0.42299999999999999</v>
      </c>
      <c r="D310">
        <v>3.0000000000000001E-3</v>
      </c>
      <c r="E310">
        <v>0.42384404475742299</v>
      </c>
      <c r="F310">
        <v>0</v>
      </c>
      <c r="G310">
        <v>0</v>
      </c>
    </row>
    <row r="311" spans="1:7" x14ac:dyDescent="0.4">
      <c r="A311" t="s">
        <v>730</v>
      </c>
      <c r="B311">
        <v>5</v>
      </c>
      <c r="C311">
        <v>0.41399999999999998</v>
      </c>
      <c r="D311">
        <v>6.0000000000000001E-3</v>
      </c>
      <c r="E311">
        <v>0.40820746038038902</v>
      </c>
      <c r="F311">
        <v>0</v>
      </c>
      <c r="G311">
        <v>0</v>
      </c>
    </row>
    <row r="312" spans="1:7" x14ac:dyDescent="0.4">
      <c r="A312" t="s">
        <v>866</v>
      </c>
      <c r="B312">
        <v>5</v>
      </c>
      <c r="C312">
        <v>0.39600000000000002</v>
      </c>
      <c r="D312">
        <v>4.0000000000000001E-3</v>
      </c>
      <c r="E312">
        <v>0.40748045549753298</v>
      </c>
      <c r="F312">
        <v>0</v>
      </c>
      <c r="G312">
        <v>0</v>
      </c>
    </row>
    <row r="313" spans="1:7" x14ac:dyDescent="0.4">
      <c r="A313" t="s">
        <v>1122</v>
      </c>
      <c r="B313">
        <v>5</v>
      </c>
      <c r="C313">
        <v>0.48899999999999999</v>
      </c>
      <c r="D313">
        <v>1.4E-2</v>
      </c>
      <c r="E313">
        <v>0.49858199161613198</v>
      </c>
      <c r="F313" s="1">
        <v>1.1237952626008901E-302</v>
      </c>
      <c r="G313" s="1">
        <v>1.7864973289566399E-298</v>
      </c>
    </row>
    <row r="314" spans="1:7" x14ac:dyDescent="0.4">
      <c r="A314" t="s">
        <v>618</v>
      </c>
      <c r="B314">
        <v>5</v>
      </c>
      <c r="C314">
        <v>0.73599999999999999</v>
      </c>
      <c r="D314">
        <v>4.8000000000000001E-2</v>
      </c>
      <c r="E314">
        <v>0.93581874663099296</v>
      </c>
      <c r="F314" s="1">
        <v>9.4129432229800095E-299</v>
      </c>
      <c r="G314" s="1">
        <v>1.49637558415713E-294</v>
      </c>
    </row>
    <row r="315" spans="1:7" x14ac:dyDescent="0.4">
      <c r="A315" t="s">
        <v>829</v>
      </c>
      <c r="B315">
        <v>5</v>
      </c>
      <c r="C315">
        <v>0.34399999999999997</v>
      </c>
      <c r="D315">
        <v>3.0000000000000001E-3</v>
      </c>
      <c r="E315">
        <v>0.32560776524097701</v>
      </c>
      <c r="F315" s="1">
        <v>1.05873061706749E-296</v>
      </c>
      <c r="G315" s="1">
        <v>1.6830640619522001E-292</v>
      </c>
    </row>
    <row r="316" spans="1:7" x14ac:dyDescent="0.4">
      <c r="A316" t="s">
        <v>1551</v>
      </c>
      <c r="B316">
        <v>6</v>
      </c>
      <c r="C316">
        <v>0.45800000000000002</v>
      </c>
      <c r="D316">
        <v>1.4E-2</v>
      </c>
      <c r="E316">
        <v>1.13834112779138</v>
      </c>
      <c r="F316" s="1">
        <v>4.2598414286245801E-233</v>
      </c>
      <c r="G316" s="1">
        <v>6.7718699190844903E-229</v>
      </c>
    </row>
    <row r="317" spans="1:7" x14ac:dyDescent="0.4">
      <c r="A317" t="s">
        <v>124</v>
      </c>
      <c r="B317">
        <v>6</v>
      </c>
      <c r="C317">
        <v>0.68100000000000005</v>
      </c>
      <c r="D317">
        <v>0.05</v>
      </c>
      <c r="E317">
        <v>1.67014892059356</v>
      </c>
      <c r="F317" s="1">
        <v>1.94980750137817E-204</v>
      </c>
      <c r="G317" s="1">
        <v>3.0996089849408801E-200</v>
      </c>
    </row>
    <row r="318" spans="1:7" x14ac:dyDescent="0.4">
      <c r="A318" t="s">
        <v>1263</v>
      </c>
      <c r="B318">
        <v>6</v>
      </c>
      <c r="C318">
        <v>0.26400000000000001</v>
      </c>
      <c r="D318">
        <v>3.0000000000000001E-3</v>
      </c>
      <c r="E318">
        <v>0.71450906064916397</v>
      </c>
      <c r="F318" s="1">
        <v>3.8042577295649698E-204</v>
      </c>
      <c r="G318" s="1">
        <v>6.0476285126894297E-200</v>
      </c>
    </row>
    <row r="319" spans="1:7" x14ac:dyDescent="0.4">
      <c r="A319" t="s">
        <v>909</v>
      </c>
      <c r="B319">
        <v>6</v>
      </c>
      <c r="C319">
        <v>0.36099999999999999</v>
      </c>
      <c r="D319">
        <v>8.9999999999999993E-3</v>
      </c>
      <c r="E319">
        <v>0.82600175489188499</v>
      </c>
      <c r="F319" s="1">
        <v>7.6999593032012094E-201</v>
      </c>
      <c r="G319" s="1">
        <v>1.2240625304298999E-196</v>
      </c>
    </row>
    <row r="320" spans="1:7" x14ac:dyDescent="0.4">
      <c r="A320" t="s">
        <v>228</v>
      </c>
      <c r="B320">
        <v>6</v>
      </c>
      <c r="C320">
        <v>0.57599999999999996</v>
      </c>
      <c r="D320">
        <v>3.7999999999999999E-2</v>
      </c>
      <c r="E320">
        <v>1.5583947615710101</v>
      </c>
      <c r="F320" s="1">
        <v>1.5054114646243301E-185</v>
      </c>
      <c r="G320" s="1">
        <v>2.3931526053132901E-181</v>
      </c>
    </row>
    <row r="321" spans="1:7" x14ac:dyDescent="0.4">
      <c r="A321" t="s">
        <v>1257</v>
      </c>
      <c r="B321">
        <v>6</v>
      </c>
      <c r="C321">
        <v>0.45800000000000002</v>
      </c>
      <c r="D321">
        <v>2.1000000000000001E-2</v>
      </c>
      <c r="E321">
        <v>1.10161030489404</v>
      </c>
      <c r="F321" s="1">
        <v>1.00091535936523E-183</v>
      </c>
      <c r="G321" s="1">
        <v>1.5911551467829001E-179</v>
      </c>
    </row>
    <row r="322" spans="1:7" x14ac:dyDescent="0.4">
      <c r="A322" t="s">
        <v>100</v>
      </c>
      <c r="B322">
        <v>6</v>
      </c>
      <c r="C322">
        <v>0.875</v>
      </c>
      <c r="D322">
        <v>0.11700000000000001</v>
      </c>
      <c r="E322">
        <v>2.8663076083601902</v>
      </c>
      <c r="F322" s="1">
        <v>2.3882070026682901E-182</v>
      </c>
      <c r="G322" s="1">
        <v>3.7965326721417798E-178</v>
      </c>
    </row>
    <row r="323" spans="1:7" x14ac:dyDescent="0.4">
      <c r="A323" t="s">
        <v>1279</v>
      </c>
      <c r="B323">
        <v>6</v>
      </c>
      <c r="C323">
        <v>0.28499999999999998</v>
      </c>
      <c r="D323">
        <v>5.0000000000000001E-3</v>
      </c>
      <c r="E323">
        <v>1.0575929444596399</v>
      </c>
      <c r="F323" s="1">
        <v>1.8984838172957901E-181</v>
      </c>
      <c r="G323" s="1">
        <v>3.0180197243551101E-177</v>
      </c>
    </row>
    <row r="324" spans="1:7" x14ac:dyDescent="0.4">
      <c r="A324" t="s">
        <v>1535</v>
      </c>
      <c r="B324">
        <v>6</v>
      </c>
      <c r="C324">
        <v>0.48599999999999999</v>
      </c>
      <c r="D324">
        <v>2.5000000000000001E-2</v>
      </c>
      <c r="E324">
        <v>1.19235489357735</v>
      </c>
      <c r="F324" s="1">
        <v>1.16415766073229E-175</v>
      </c>
      <c r="G324" s="1">
        <v>1.85066143326611E-171</v>
      </c>
    </row>
    <row r="325" spans="1:7" x14ac:dyDescent="0.4">
      <c r="A325" t="s">
        <v>1679</v>
      </c>
      <c r="B325">
        <v>6</v>
      </c>
      <c r="C325">
        <v>0.27800000000000002</v>
      </c>
      <c r="D325">
        <v>7.0000000000000001E-3</v>
      </c>
      <c r="E325">
        <v>0.69770998235125103</v>
      </c>
      <c r="F325" s="1">
        <v>1.04971506811383E-150</v>
      </c>
      <c r="G325" s="1">
        <v>1.6687320437805501E-146</v>
      </c>
    </row>
    <row r="326" spans="1:7" x14ac:dyDescent="0.4">
      <c r="A326" t="s">
        <v>24</v>
      </c>
      <c r="B326">
        <v>6</v>
      </c>
      <c r="C326">
        <v>0.46500000000000002</v>
      </c>
      <c r="D326">
        <v>3.3000000000000002E-2</v>
      </c>
      <c r="E326">
        <v>1.4238525848611201</v>
      </c>
      <c r="F326" s="1">
        <v>3.59134432946077E-134</v>
      </c>
      <c r="G326" s="1">
        <v>5.7091600805437796E-130</v>
      </c>
    </row>
    <row r="327" spans="1:7" x14ac:dyDescent="0.4">
      <c r="A327" t="s">
        <v>1025</v>
      </c>
      <c r="B327">
        <v>6</v>
      </c>
      <c r="C327">
        <v>0.63200000000000001</v>
      </c>
      <c r="D327">
        <v>7.0999999999999994E-2</v>
      </c>
      <c r="E327">
        <v>1.19147618796863</v>
      </c>
      <c r="F327" s="1">
        <v>2.00128845989505E-132</v>
      </c>
      <c r="G327" s="1">
        <v>3.1814482646951502E-128</v>
      </c>
    </row>
    <row r="328" spans="1:7" x14ac:dyDescent="0.4">
      <c r="A328" t="s">
        <v>1321</v>
      </c>
      <c r="B328">
        <v>6</v>
      </c>
      <c r="C328">
        <v>0.32600000000000001</v>
      </c>
      <c r="D328">
        <v>1.4E-2</v>
      </c>
      <c r="E328">
        <v>0.827733817273962</v>
      </c>
      <c r="F328" s="1">
        <v>4.3268616654794199E-131</v>
      </c>
      <c r="G328" s="1">
        <v>6.8784119896126298E-127</v>
      </c>
    </row>
    <row r="329" spans="1:7" x14ac:dyDescent="0.4">
      <c r="A329" t="s">
        <v>79</v>
      </c>
      <c r="B329">
        <v>6</v>
      </c>
      <c r="C329">
        <v>0.96499999999999997</v>
      </c>
      <c r="D329">
        <v>0.23</v>
      </c>
      <c r="E329">
        <v>2.31104859623699</v>
      </c>
      <c r="F329" s="1">
        <v>4.1867702904800798E-127</v>
      </c>
      <c r="G329" s="1">
        <v>6.6557087307761903E-123</v>
      </c>
    </row>
    <row r="330" spans="1:7" x14ac:dyDescent="0.4">
      <c r="A330" t="s">
        <v>1260</v>
      </c>
      <c r="B330">
        <v>6</v>
      </c>
      <c r="C330">
        <v>0.51400000000000001</v>
      </c>
      <c r="D330">
        <v>4.9000000000000002E-2</v>
      </c>
      <c r="E330">
        <v>0.99575639103173297</v>
      </c>
      <c r="F330" s="1">
        <v>6.8536864222115999E-116</v>
      </c>
      <c r="G330" s="1">
        <v>1.0895305305389799E-111</v>
      </c>
    </row>
    <row r="331" spans="1:7" x14ac:dyDescent="0.4">
      <c r="A331" t="s">
        <v>1248</v>
      </c>
      <c r="B331">
        <v>6</v>
      </c>
      <c r="C331">
        <v>0.43099999999999999</v>
      </c>
      <c r="D331">
        <v>3.4000000000000002E-2</v>
      </c>
      <c r="E331">
        <v>1.1115221433834599</v>
      </c>
      <c r="F331" s="1">
        <v>1.59642892146675E-113</v>
      </c>
      <c r="G331" s="1">
        <v>2.5378430564556902E-109</v>
      </c>
    </row>
    <row r="332" spans="1:7" x14ac:dyDescent="0.4">
      <c r="A332" t="s">
        <v>764</v>
      </c>
      <c r="B332">
        <v>6</v>
      </c>
      <c r="C332">
        <v>0.31900000000000001</v>
      </c>
      <c r="D332">
        <v>1.7999999999999999E-2</v>
      </c>
      <c r="E332">
        <v>0.79166893363577395</v>
      </c>
      <c r="F332" s="1">
        <v>1.3037538158975501E-110</v>
      </c>
      <c r="G332" s="1">
        <v>2.0725774411323301E-106</v>
      </c>
    </row>
    <row r="333" spans="1:7" x14ac:dyDescent="0.4">
      <c r="A333" t="s">
        <v>1252</v>
      </c>
      <c r="B333">
        <v>6</v>
      </c>
      <c r="C333">
        <v>0.40300000000000002</v>
      </c>
      <c r="D333">
        <v>3.1E-2</v>
      </c>
      <c r="E333">
        <v>0.89887832736237405</v>
      </c>
      <c r="F333" s="1">
        <v>1.23553222085409E-108</v>
      </c>
      <c r="G333" s="1">
        <v>1.9641255714917401E-104</v>
      </c>
    </row>
    <row r="334" spans="1:7" x14ac:dyDescent="0.4">
      <c r="A334" t="s">
        <v>1319</v>
      </c>
      <c r="B334">
        <v>6</v>
      </c>
      <c r="C334">
        <v>0.375</v>
      </c>
      <c r="D334">
        <v>2.5999999999999999E-2</v>
      </c>
      <c r="E334">
        <v>0.71520578121876599</v>
      </c>
      <c r="F334" s="1">
        <v>1.08728780228238E-107</v>
      </c>
      <c r="G334" s="1">
        <v>1.72846141928831E-103</v>
      </c>
    </row>
    <row r="335" spans="1:7" x14ac:dyDescent="0.4">
      <c r="A335" t="s">
        <v>1311</v>
      </c>
      <c r="B335">
        <v>6</v>
      </c>
      <c r="C335">
        <v>0.68100000000000005</v>
      </c>
      <c r="D335">
        <v>0.1</v>
      </c>
      <c r="E335">
        <v>1.1217459109772201</v>
      </c>
      <c r="F335" s="1">
        <v>4.9913699466191602E-107</v>
      </c>
      <c r="G335" s="1">
        <v>7.9347808041404799E-103</v>
      </c>
    </row>
    <row r="336" spans="1:7" x14ac:dyDescent="0.4">
      <c r="A336" t="s">
        <v>1297</v>
      </c>
      <c r="B336">
        <v>6</v>
      </c>
      <c r="C336">
        <v>0.88200000000000001</v>
      </c>
      <c r="D336">
        <v>0.21299999999999999</v>
      </c>
      <c r="E336">
        <v>1.4862107048119699</v>
      </c>
      <c r="F336" s="1">
        <v>1.6236016983006998E-101</v>
      </c>
      <c r="G336" s="1">
        <v>2.58103961978863E-97</v>
      </c>
    </row>
    <row r="337" spans="1:7" x14ac:dyDescent="0.4">
      <c r="A337" t="s">
        <v>1273</v>
      </c>
      <c r="B337">
        <v>6</v>
      </c>
      <c r="C337">
        <v>0.91</v>
      </c>
      <c r="D337">
        <v>0.22600000000000001</v>
      </c>
      <c r="E337">
        <v>1.5081139959649801</v>
      </c>
      <c r="F337" s="1">
        <v>4.6686599950463403E-100</v>
      </c>
      <c r="G337" s="1">
        <v>7.4217687941251702E-96</v>
      </c>
    </row>
    <row r="338" spans="1:7" x14ac:dyDescent="0.4">
      <c r="A338" t="s">
        <v>1289</v>
      </c>
      <c r="B338">
        <v>6</v>
      </c>
      <c r="C338">
        <v>0.28499999999999998</v>
      </c>
      <c r="D338">
        <v>1.4999999999999999E-2</v>
      </c>
      <c r="E338">
        <v>0.55812393143068395</v>
      </c>
      <c r="F338" s="1">
        <v>3.8619576608432796E-99</v>
      </c>
      <c r="G338" s="1">
        <v>6.1393540934425607E-95</v>
      </c>
    </row>
    <row r="339" spans="1:7" x14ac:dyDescent="0.4">
      <c r="A339" t="s">
        <v>1271</v>
      </c>
      <c r="B339">
        <v>6</v>
      </c>
      <c r="C339">
        <v>0.73599999999999999</v>
      </c>
      <c r="D339">
        <v>0.128</v>
      </c>
      <c r="E339">
        <v>1.21653713261726</v>
      </c>
      <c r="F339" s="1">
        <v>1.5811598450403102E-98</v>
      </c>
      <c r="G339" s="1">
        <v>2.5135698056605702E-94</v>
      </c>
    </row>
    <row r="340" spans="1:7" x14ac:dyDescent="0.4">
      <c r="A340" t="s">
        <v>1302</v>
      </c>
      <c r="B340">
        <v>6</v>
      </c>
      <c r="C340">
        <v>0.53500000000000003</v>
      </c>
      <c r="D340">
        <v>6.5000000000000002E-2</v>
      </c>
      <c r="E340">
        <v>1.11356315212285</v>
      </c>
      <c r="F340" s="1">
        <v>5.8504351640191901E-98</v>
      </c>
      <c r="G340" s="1">
        <v>9.3004367802413101E-94</v>
      </c>
    </row>
    <row r="341" spans="1:7" x14ac:dyDescent="0.4">
      <c r="A341" t="s">
        <v>617</v>
      </c>
      <c r="B341">
        <v>6</v>
      </c>
      <c r="C341">
        <v>0.97199999999999998</v>
      </c>
      <c r="D341">
        <v>0.29899999999999999</v>
      </c>
      <c r="E341">
        <v>1.56473617603507</v>
      </c>
      <c r="F341" s="1">
        <v>5.34087395547861E-97</v>
      </c>
      <c r="G341" s="1">
        <v>8.4903873270243495E-93</v>
      </c>
    </row>
    <row r="342" spans="1:7" x14ac:dyDescent="0.4">
      <c r="A342" t="s">
        <v>1251</v>
      </c>
      <c r="B342">
        <v>6</v>
      </c>
      <c r="C342">
        <v>0.84699999999999998</v>
      </c>
      <c r="D342">
        <v>0.19900000000000001</v>
      </c>
      <c r="E342">
        <v>1.35561866405536</v>
      </c>
      <c r="F342" s="1">
        <v>1.0129534698894801E-95</v>
      </c>
      <c r="G342" s="1">
        <v>1.61029213108331E-91</v>
      </c>
    </row>
    <row r="343" spans="1:7" x14ac:dyDescent="0.4">
      <c r="A343" t="s">
        <v>898</v>
      </c>
      <c r="B343">
        <v>6</v>
      </c>
      <c r="C343">
        <v>0.75</v>
      </c>
      <c r="D343">
        <v>0.15</v>
      </c>
      <c r="E343">
        <v>1.33925463946274</v>
      </c>
      <c r="F343" s="1">
        <v>3.5527275718341503E-95</v>
      </c>
      <c r="G343" s="1">
        <v>5.6477710209447599E-91</v>
      </c>
    </row>
    <row r="344" spans="1:7" x14ac:dyDescent="0.4">
      <c r="A344" t="s">
        <v>1291</v>
      </c>
      <c r="B344">
        <v>6</v>
      </c>
      <c r="C344">
        <v>0.64600000000000002</v>
      </c>
      <c r="D344">
        <v>0.104</v>
      </c>
      <c r="E344">
        <v>1.04199025822448</v>
      </c>
      <c r="F344" s="1">
        <v>5.8625216067606502E-93</v>
      </c>
      <c r="G344" s="1">
        <v>9.3196505982674102E-89</v>
      </c>
    </row>
    <row r="345" spans="1:7" x14ac:dyDescent="0.4">
      <c r="A345" t="s">
        <v>592</v>
      </c>
      <c r="B345">
        <v>6</v>
      </c>
      <c r="C345">
        <v>0.63900000000000001</v>
      </c>
      <c r="D345">
        <v>0.10100000000000001</v>
      </c>
      <c r="E345">
        <v>1.0665617449577101</v>
      </c>
      <c r="F345" s="1">
        <v>8.9729180378454295E-92</v>
      </c>
      <c r="G345" s="1">
        <v>1.4264247804762899E-87</v>
      </c>
    </row>
    <row r="346" spans="1:7" x14ac:dyDescent="0.4">
      <c r="A346" t="s">
        <v>769</v>
      </c>
      <c r="B346">
        <v>6</v>
      </c>
      <c r="C346">
        <v>0.61799999999999999</v>
      </c>
      <c r="D346">
        <v>0.10199999999999999</v>
      </c>
      <c r="E346">
        <v>1.2209915562927101</v>
      </c>
      <c r="F346" s="1">
        <v>1.0347159434102001E-86</v>
      </c>
      <c r="G346" s="1">
        <v>1.6448879352391899E-82</v>
      </c>
    </row>
    <row r="347" spans="1:7" x14ac:dyDescent="0.4">
      <c r="A347" t="s">
        <v>1249</v>
      </c>
      <c r="B347">
        <v>6</v>
      </c>
      <c r="C347">
        <v>0.93100000000000005</v>
      </c>
      <c r="D347">
        <v>0.25</v>
      </c>
      <c r="E347">
        <v>1.2648678395544899</v>
      </c>
      <c r="F347" s="1">
        <v>1.5618162225872799E-85</v>
      </c>
      <c r="G347" s="1">
        <v>2.4828192490469998E-81</v>
      </c>
    </row>
    <row r="348" spans="1:7" x14ac:dyDescent="0.4">
      <c r="A348" t="s">
        <v>1308</v>
      </c>
      <c r="B348">
        <v>6</v>
      </c>
      <c r="C348">
        <v>0.875</v>
      </c>
      <c r="D348">
        <v>0.26100000000000001</v>
      </c>
      <c r="E348">
        <v>1.7682286310813</v>
      </c>
      <c r="F348" s="1">
        <v>2.9691831555661002E-84</v>
      </c>
      <c r="G348" s="1">
        <v>4.72011046240344E-80</v>
      </c>
    </row>
    <row r="349" spans="1:7" x14ac:dyDescent="0.4">
      <c r="A349" t="s">
        <v>1254</v>
      </c>
      <c r="B349">
        <v>6</v>
      </c>
      <c r="C349">
        <v>0.95099999999999996</v>
      </c>
      <c r="D349">
        <v>0.27200000000000002</v>
      </c>
      <c r="E349">
        <v>1.2601066865600401</v>
      </c>
      <c r="F349" s="1">
        <v>8.9672606949999903E-84</v>
      </c>
      <c r="G349" s="1">
        <v>1.4255254326841499E-79</v>
      </c>
    </row>
    <row r="350" spans="1:7" x14ac:dyDescent="0.4">
      <c r="A350" t="s">
        <v>1543</v>
      </c>
      <c r="B350">
        <v>6</v>
      </c>
      <c r="C350">
        <v>0.25700000000000001</v>
      </c>
      <c r="D350">
        <v>1.4999999999999999E-2</v>
      </c>
      <c r="E350">
        <v>0.61602318597741901</v>
      </c>
      <c r="F350" s="1">
        <v>2.2221437879878999E-83</v>
      </c>
      <c r="G350" s="1">
        <v>3.5325419797643698E-79</v>
      </c>
    </row>
    <row r="351" spans="1:7" x14ac:dyDescent="0.4">
      <c r="A351" t="s">
        <v>1300</v>
      </c>
      <c r="B351">
        <v>6</v>
      </c>
      <c r="C351">
        <v>0.45800000000000002</v>
      </c>
      <c r="D351">
        <v>5.5E-2</v>
      </c>
      <c r="E351">
        <v>0.87869740452628298</v>
      </c>
      <c r="F351" s="1">
        <v>2.8924995036377999E-83</v>
      </c>
      <c r="G351" s="1">
        <v>4.5982064609330102E-79</v>
      </c>
    </row>
    <row r="352" spans="1:7" x14ac:dyDescent="0.4">
      <c r="A352" t="s">
        <v>1266</v>
      </c>
      <c r="B352">
        <v>6</v>
      </c>
      <c r="C352">
        <v>0.81899999999999995</v>
      </c>
      <c r="D352">
        <v>0.20100000000000001</v>
      </c>
      <c r="E352">
        <v>1.30321715716498</v>
      </c>
      <c r="F352" s="1">
        <v>1.07384344783854E-82</v>
      </c>
      <c r="G352" s="1">
        <v>1.70708892902892E-78</v>
      </c>
    </row>
    <row r="353" spans="1:7" x14ac:dyDescent="0.4">
      <c r="A353" t="s">
        <v>691</v>
      </c>
      <c r="B353">
        <v>6</v>
      </c>
      <c r="C353">
        <v>0.80600000000000005</v>
      </c>
      <c r="D353">
        <v>0.20300000000000001</v>
      </c>
      <c r="E353">
        <v>1.22867542207367</v>
      </c>
      <c r="F353" s="1">
        <v>1.58916116626283E-80</v>
      </c>
      <c r="G353" s="1">
        <v>2.5262895060080201E-76</v>
      </c>
    </row>
    <row r="354" spans="1:7" x14ac:dyDescent="0.4">
      <c r="A354" t="s">
        <v>1310</v>
      </c>
      <c r="B354">
        <v>6</v>
      </c>
      <c r="C354">
        <v>0.96499999999999997</v>
      </c>
      <c r="D354">
        <v>0.33900000000000002</v>
      </c>
      <c r="E354">
        <v>1.46698757472929</v>
      </c>
      <c r="F354" s="1">
        <v>7.8256374192536996E-79</v>
      </c>
      <c r="G354" s="1">
        <v>1.2440415805387599E-74</v>
      </c>
    </row>
    <row r="355" spans="1:7" x14ac:dyDescent="0.4">
      <c r="A355" t="s">
        <v>1247</v>
      </c>
      <c r="B355">
        <v>6</v>
      </c>
      <c r="C355">
        <v>0.76400000000000001</v>
      </c>
      <c r="D355">
        <v>0.20699999999999999</v>
      </c>
      <c r="E355">
        <v>1.62836263346595</v>
      </c>
      <c r="F355" s="1">
        <v>1.26430441769645E-78</v>
      </c>
      <c r="G355" s="1">
        <v>2.0098647328120502E-74</v>
      </c>
    </row>
    <row r="356" spans="1:7" x14ac:dyDescent="0.4">
      <c r="A356" t="s">
        <v>1554</v>
      </c>
      <c r="B356">
        <v>6</v>
      </c>
      <c r="C356">
        <v>0.63900000000000001</v>
      </c>
      <c r="D356">
        <v>0.12</v>
      </c>
      <c r="E356">
        <v>1.2235794152766699</v>
      </c>
      <c r="F356" s="1">
        <v>3.5832441848536802E-78</v>
      </c>
      <c r="G356" s="1">
        <v>5.6962832806619002E-74</v>
      </c>
    </row>
    <row r="357" spans="1:7" x14ac:dyDescent="0.4">
      <c r="A357" t="s">
        <v>1313</v>
      </c>
      <c r="B357">
        <v>6</v>
      </c>
      <c r="C357">
        <v>0.51400000000000001</v>
      </c>
      <c r="D357">
        <v>7.3999999999999996E-2</v>
      </c>
      <c r="E357">
        <v>0.79129819917987299</v>
      </c>
      <c r="F357" s="1">
        <v>3.9020892702679298E-77</v>
      </c>
      <c r="G357" s="1">
        <v>6.2031513129449304E-73</v>
      </c>
    </row>
    <row r="358" spans="1:7" x14ac:dyDescent="0.4">
      <c r="A358" t="s">
        <v>1277</v>
      </c>
      <c r="B358">
        <v>6</v>
      </c>
      <c r="C358">
        <v>0.68100000000000005</v>
      </c>
      <c r="D358">
        <v>0.13600000000000001</v>
      </c>
      <c r="E358">
        <v>0.98865782155373605</v>
      </c>
      <c r="F358" s="1">
        <v>1.8194492505399099E-76</v>
      </c>
      <c r="G358" s="1">
        <v>2.8923784735832898E-72</v>
      </c>
    </row>
    <row r="359" spans="1:7" x14ac:dyDescent="0.4">
      <c r="A359" t="s">
        <v>1306</v>
      </c>
      <c r="B359">
        <v>6</v>
      </c>
      <c r="C359">
        <v>0.46500000000000002</v>
      </c>
      <c r="D359">
        <v>6.2E-2</v>
      </c>
      <c r="E359">
        <v>0.90914401753141605</v>
      </c>
      <c r="F359" s="1">
        <v>5.3950009733572102E-76</v>
      </c>
      <c r="G359" s="1">
        <v>8.5764330473459505E-72</v>
      </c>
    </row>
    <row r="360" spans="1:7" x14ac:dyDescent="0.4">
      <c r="A360" t="s">
        <v>1680</v>
      </c>
      <c r="B360">
        <v>6</v>
      </c>
      <c r="C360">
        <v>0.438</v>
      </c>
      <c r="D360">
        <v>5.6000000000000001E-2</v>
      </c>
      <c r="E360">
        <v>0.687393443958774</v>
      </c>
      <c r="F360" s="1">
        <v>6.4744463053436901E-75</v>
      </c>
      <c r="G360" s="1">
        <v>1.0292427291604901E-70</v>
      </c>
    </row>
    <row r="361" spans="1:7" x14ac:dyDescent="0.4">
      <c r="A361" t="s">
        <v>130</v>
      </c>
      <c r="B361">
        <v>6</v>
      </c>
      <c r="C361">
        <v>0.95799999999999996</v>
      </c>
      <c r="D361">
        <v>0.46100000000000002</v>
      </c>
      <c r="E361">
        <v>1.83703990302864</v>
      </c>
      <c r="F361" s="1">
        <v>2.8270757260555301E-73</v>
      </c>
      <c r="G361" s="1">
        <v>4.4942022817104701E-69</v>
      </c>
    </row>
    <row r="362" spans="1:7" x14ac:dyDescent="0.4">
      <c r="A362" t="s">
        <v>41</v>
      </c>
      <c r="B362">
        <v>6</v>
      </c>
      <c r="C362">
        <v>0.38200000000000001</v>
      </c>
      <c r="D362">
        <v>4.3999999999999997E-2</v>
      </c>
      <c r="E362">
        <v>0.876904093362182</v>
      </c>
      <c r="F362" s="1">
        <v>5.5652721281982305E-72</v>
      </c>
      <c r="G362" s="1">
        <v>8.8471131021967306E-68</v>
      </c>
    </row>
    <row r="363" spans="1:7" x14ac:dyDescent="0.4">
      <c r="A363" t="s">
        <v>66</v>
      </c>
      <c r="B363">
        <v>6</v>
      </c>
      <c r="C363">
        <v>0.51400000000000001</v>
      </c>
      <c r="D363">
        <v>8.6999999999999994E-2</v>
      </c>
      <c r="E363">
        <v>1.1697245718818601</v>
      </c>
      <c r="F363" s="1">
        <v>4.7195572631673499E-71</v>
      </c>
      <c r="G363" s="1">
        <v>7.5026801812571295E-67</v>
      </c>
    </row>
    <row r="364" spans="1:7" x14ac:dyDescent="0.4">
      <c r="A364" t="s">
        <v>194</v>
      </c>
      <c r="B364">
        <v>6</v>
      </c>
      <c r="C364">
        <v>0.38900000000000001</v>
      </c>
      <c r="D364">
        <v>4.9000000000000002E-2</v>
      </c>
      <c r="E364">
        <v>0.88230400947451404</v>
      </c>
      <c r="F364" s="1">
        <v>2.5296958118614102E-68</v>
      </c>
      <c r="G364" s="1">
        <v>4.0214574321160802E-64</v>
      </c>
    </row>
    <row r="365" spans="1:7" x14ac:dyDescent="0.4">
      <c r="A365" t="s">
        <v>1304</v>
      </c>
      <c r="B365">
        <v>6</v>
      </c>
      <c r="C365">
        <v>0.28499999999999998</v>
      </c>
      <c r="D365">
        <v>2.5000000000000001E-2</v>
      </c>
      <c r="E365">
        <v>0.53664016503394596</v>
      </c>
      <c r="F365" s="1">
        <v>3.7414018023748201E-65</v>
      </c>
      <c r="G365" s="1">
        <v>5.9477064452352497E-61</v>
      </c>
    </row>
    <row r="366" spans="1:7" x14ac:dyDescent="0.4">
      <c r="A366" t="s">
        <v>968</v>
      </c>
      <c r="B366">
        <v>7</v>
      </c>
      <c r="C366">
        <v>0.89500000000000002</v>
      </c>
      <c r="D366">
        <v>1.0999999999999999E-2</v>
      </c>
      <c r="E366">
        <v>3.0320004775300999</v>
      </c>
      <c r="F366">
        <v>0</v>
      </c>
      <c r="G366">
        <v>0</v>
      </c>
    </row>
    <row r="367" spans="1:7" x14ac:dyDescent="0.4">
      <c r="A367" t="s">
        <v>978</v>
      </c>
      <c r="B367">
        <v>7</v>
      </c>
      <c r="C367">
        <v>0.97699999999999998</v>
      </c>
      <c r="D367">
        <v>0.02</v>
      </c>
      <c r="E367">
        <v>2.6720015977463598</v>
      </c>
      <c r="F367">
        <v>0</v>
      </c>
      <c r="G367">
        <v>0</v>
      </c>
    </row>
    <row r="368" spans="1:7" x14ac:dyDescent="0.4">
      <c r="A368" t="s">
        <v>969</v>
      </c>
      <c r="B368">
        <v>7</v>
      </c>
      <c r="C368">
        <v>0.98799999999999999</v>
      </c>
      <c r="D368">
        <v>1.4E-2</v>
      </c>
      <c r="E368">
        <v>2.6167230276442499</v>
      </c>
      <c r="F368">
        <v>0</v>
      </c>
      <c r="G368">
        <v>0</v>
      </c>
    </row>
    <row r="369" spans="1:7" x14ac:dyDescent="0.4">
      <c r="A369" t="s">
        <v>970</v>
      </c>
      <c r="B369">
        <v>7</v>
      </c>
      <c r="C369">
        <v>0.77900000000000003</v>
      </c>
      <c r="D369">
        <v>3.0000000000000001E-3</v>
      </c>
      <c r="E369">
        <v>1.8062492047652501</v>
      </c>
      <c r="F369">
        <v>0</v>
      </c>
      <c r="G369">
        <v>0</v>
      </c>
    </row>
    <row r="370" spans="1:7" x14ac:dyDescent="0.4">
      <c r="A370" t="s">
        <v>995</v>
      </c>
      <c r="B370">
        <v>7</v>
      </c>
      <c r="C370">
        <v>0.72099999999999997</v>
      </c>
      <c r="D370">
        <v>1.2E-2</v>
      </c>
      <c r="E370">
        <v>1.6759927752752</v>
      </c>
      <c r="F370">
        <v>0</v>
      </c>
      <c r="G370">
        <v>0</v>
      </c>
    </row>
    <row r="371" spans="1:7" x14ac:dyDescent="0.4">
      <c r="A371" t="s">
        <v>999</v>
      </c>
      <c r="B371">
        <v>7</v>
      </c>
      <c r="C371">
        <v>0.76700000000000002</v>
      </c>
      <c r="D371">
        <v>1.7999999999999999E-2</v>
      </c>
      <c r="E371">
        <v>1.6007909120187001</v>
      </c>
      <c r="F371">
        <v>0</v>
      </c>
      <c r="G371">
        <v>0</v>
      </c>
    </row>
    <row r="372" spans="1:7" x14ac:dyDescent="0.4">
      <c r="A372" t="s">
        <v>1169</v>
      </c>
      <c r="B372">
        <v>7</v>
      </c>
      <c r="C372">
        <v>0.5</v>
      </c>
      <c r="D372">
        <v>1E-3</v>
      </c>
      <c r="E372">
        <v>1.5395944296417301</v>
      </c>
      <c r="F372">
        <v>0</v>
      </c>
      <c r="G372">
        <v>0</v>
      </c>
    </row>
    <row r="373" spans="1:7" x14ac:dyDescent="0.4">
      <c r="A373" t="s">
        <v>1045</v>
      </c>
      <c r="B373">
        <v>7</v>
      </c>
      <c r="C373">
        <v>0.66300000000000003</v>
      </c>
      <c r="D373">
        <v>3.0000000000000001E-3</v>
      </c>
      <c r="E373">
        <v>1.5147480657402199</v>
      </c>
      <c r="F373">
        <v>0</v>
      </c>
      <c r="G373">
        <v>0</v>
      </c>
    </row>
    <row r="374" spans="1:7" x14ac:dyDescent="0.4">
      <c r="A374" t="s">
        <v>994</v>
      </c>
      <c r="B374">
        <v>7</v>
      </c>
      <c r="C374">
        <v>0.70899999999999996</v>
      </c>
      <c r="D374">
        <v>4.0000000000000001E-3</v>
      </c>
      <c r="E374">
        <v>1.3752900718604</v>
      </c>
      <c r="F374">
        <v>0</v>
      </c>
      <c r="G374">
        <v>0</v>
      </c>
    </row>
    <row r="375" spans="1:7" x14ac:dyDescent="0.4">
      <c r="A375" t="s">
        <v>971</v>
      </c>
      <c r="B375">
        <v>7</v>
      </c>
      <c r="C375">
        <v>0.70899999999999996</v>
      </c>
      <c r="D375">
        <v>1.0999999999999999E-2</v>
      </c>
      <c r="E375">
        <v>1.3606189541624001</v>
      </c>
      <c r="F375">
        <v>0</v>
      </c>
      <c r="G375">
        <v>0</v>
      </c>
    </row>
    <row r="376" spans="1:7" x14ac:dyDescent="0.4">
      <c r="A376" t="s">
        <v>1021</v>
      </c>
      <c r="B376">
        <v>7</v>
      </c>
      <c r="C376">
        <v>0.60499999999999998</v>
      </c>
      <c r="D376">
        <v>3.0000000000000001E-3</v>
      </c>
      <c r="E376">
        <v>1.2432467438441701</v>
      </c>
      <c r="F376">
        <v>0</v>
      </c>
      <c r="G376">
        <v>0</v>
      </c>
    </row>
    <row r="377" spans="1:7" x14ac:dyDescent="0.4">
      <c r="A377" t="s">
        <v>984</v>
      </c>
      <c r="B377">
        <v>7</v>
      </c>
      <c r="C377">
        <v>0.59299999999999997</v>
      </c>
      <c r="D377">
        <v>5.0000000000000001E-3</v>
      </c>
      <c r="E377">
        <v>1.03368658359356</v>
      </c>
      <c r="F377">
        <v>0</v>
      </c>
      <c r="G377">
        <v>0</v>
      </c>
    </row>
    <row r="378" spans="1:7" x14ac:dyDescent="0.4">
      <c r="A378" t="s">
        <v>1016</v>
      </c>
      <c r="B378">
        <v>7</v>
      </c>
      <c r="C378">
        <v>0.51200000000000001</v>
      </c>
      <c r="D378">
        <v>6.0000000000000001E-3</v>
      </c>
      <c r="E378">
        <v>0.98156954231325599</v>
      </c>
      <c r="F378">
        <v>0</v>
      </c>
      <c r="G378">
        <v>0</v>
      </c>
    </row>
    <row r="379" spans="1:7" x14ac:dyDescent="0.4">
      <c r="A379" t="s">
        <v>973</v>
      </c>
      <c r="B379">
        <v>7</v>
      </c>
      <c r="C379">
        <v>0.47699999999999998</v>
      </c>
      <c r="D379">
        <v>3.0000000000000001E-3</v>
      </c>
      <c r="E379">
        <v>0.76827824252782595</v>
      </c>
      <c r="F379">
        <v>0</v>
      </c>
      <c r="G379">
        <v>0</v>
      </c>
    </row>
    <row r="380" spans="1:7" x14ac:dyDescent="0.4">
      <c r="A380" t="s">
        <v>1167</v>
      </c>
      <c r="B380">
        <v>7</v>
      </c>
      <c r="C380">
        <v>0.45300000000000001</v>
      </c>
      <c r="D380">
        <v>3.0000000000000001E-3</v>
      </c>
      <c r="E380">
        <v>0.75872921083688105</v>
      </c>
      <c r="F380">
        <v>0</v>
      </c>
      <c r="G380">
        <v>0</v>
      </c>
    </row>
    <row r="381" spans="1:7" x14ac:dyDescent="0.4">
      <c r="A381" t="s">
        <v>1027</v>
      </c>
      <c r="B381">
        <v>7</v>
      </c>
      <c r="C381">
        <v>0.40699999999999997</v>
      </c>
      <c r="D381">
        <v>2E-3</v>
      </c>
      <c r="E381">
        <v>0.68657851370210998</v>
      </c>
      <c r="F381">
        <v>0</v>
      </c>
      <c r="G381">
        <v>0</v>
      </c>
    </row>
    <row r="382" spans="1:7" x14ac:dyDescent="0.4">
      <c r="A382" t="s">
        <v>1023</v>
      </c>
      <c r="B382">
        <v>7</v>
      </c>
      <c r="C382">
        <v>0.41899999999999998</v>
      </c>
      <c r="D382">
        <v>2E-3</v>
      </c>
      <c r="E382">
        <v>0.680728383011723</v>
      </c>
      <c r="F382">
        <v>0</v>
      </c>
      <c r="G382">
        <v>0</v>
      </c>
    </row>
    <row r="383" spans="1:7" x14ac:dyDescent="0.4">
      <c r="A383" t="s">
        <v>637</v>
      </c>
      <c r="B383">
        <v>7</v>
      </c>
      <c r="C383">
        <v>0.872</v>
      </c>
      <c r="D383">
        <v>3.2000000000000001E-2</v>
      </c>
      <c r="E383">
        <v>1.9663187146708401</v>
      </c>
      <c r="F383" s="1">
        <v>2.47199400638537E-307</v>
      </c>
      <c r="G383" s="1">
        <v>3.9297288719508301E-303</v>
      </c>
    </row>
    <row r="384" spans="1:7" x14ac:dyDescent="0.4">
      <c r="A384" t="s">
        <v>1015</v>
      </c>
      <c r="B384">
        <v>7</v>
      </c>
      <c r="C384">
        <v>0.51200000000000001</v>
      </c>
      <c r="D384">
        <v>7.0000000000000001E-3</v>
      </c>
      <c r="E384">
        <v>1.0076237445205001</v>
      </c>
      <c r="F384" s="1">
        <v>1.2764444832523899E-296</v>
      </c>
      <c r="G384" s="1">
        <v>2.0291637950263201E-292</v>
      </c>
    </row>
    <row r="385" spans="1:7" x14ac:dyDescent="0.4">
      <c r="A385" t="s">
        <v>1173</v>
      </c>
      <c r="B385">
        <v>7</v>
      </c>
      <c r="C385">
        <v>0.52300000000000002</v>
      </c>
      <c r="D385">
        <v>8.0000000000000002E-3</v>
      </c>
      <c r="E385">
        <v>1.52800235772325</v>
      </c>
      <c r="F385" s="1">
        <v>1.53488119719292E-295</v>
      </c>
      <c r="G385" s="1">
        <v>2.4400006391775898E-291</v>
      </c>
    </row>
    <row r="386" spans="1:7" x14ac:dyDescent="0.4">
      <c r="A386" t="s">
        <v>1030</v>
      </c>
      <c r="B386">
        <v>7</v>
      </c>
      <c r="C386">
        <v>0.55800000000000005</v>
      </c>
      <c r="D386">
        <v>0.01</v>
      </c>
      <c r="E386">
        <v>1.08374866402315</v>
      </c>
      <c r="F386" s="1">
        <v>1.3442707840017501E-288</v>
      </c>
      <c r="G386" s="1">
        <v>2.1369872653275899E-284</v>
      </c>
    </row>
    <row r="387" spans="1:7" x14ac:dyDescent="0.4">
      <c r="A387" t="s">
        <v>1026</v>
      </c>
      <c r="B387">
        <v>7</v>
      </c>
      <c r="C387">
        <v>0.48799999999999999</v>
      </c>
      <c r="D387">
        <v>7.0000000000000001E-3</v>
      </c>
      <c r="E387">
        <v>0.99900249438377497</v>
      </c>
      <c r="F387" s="1">
        <v>7.9821283529511099E-288</v>
      </c>
      <c r="G387" s="1">
        <v>1.2689189442686401E-283</v>
      </c>
    </row>
    <row r="388" spans="1:7" x14ac:dyDescent="0.4">
      <c r="A388" t="s">
        <v>982</v>
      </c>
      <c r="B388">
        <v>7</v>
      </c>
      <c r="C388">
        <v>0.86</v>
      </c>
      <c r="D388">
        <v>3.5000000000000003E-2</v>
      </c>
      <c r="E388">
        <v>2.5502242535220998</v>
      </c>
      <c r="F388" s="1">
        <v>3.6929143370560402E-283</v>
      </c>
      <c r="G388" s="1">
        <v>5.8706259216179898E-279</v>
      </c>
    </row>
    <row r="389" spans="1:7" x14ac:dyDescent="0.4">
      <c r="A389" t="s">
        <v>714</v>
      </c>
      <c r="B389">
        <v>7</v>
      </c>
      <c r="C389">
        <v>0.69799999999999995</v>
      </c>
      <c r="D389">
        <v>0.02</v>
      </c>
      <c r="E389">
        <v>1.56913204781458</v>
      </c>
      <c r="F389" s="1">
        <v>3.8340325010905404E-282</v>
      </c>
      <c r="G389" s="1">
        <v>6.0949614669836397E-278</v>
      </c>
    </row>
    <row r="390" spans="1:7" x14ac:dyDescent="0.4">
      <c r="A390" t="s">
        <v>1175</v>
      </c>
      <c r="B390">
        <v>7</v>
      </c>
      <c r="C390">
        <v>0.68600000000000005</v>
      </c>
      <c r="D390">
        <v>1.9E-2</v>
      </c>
      <c r="E390">
        <v>2.48069902796514</v>
      </c>
      <c r="F390" s="1">
        <v>8.8794490310108298E-281</v>
      </c>
      <c r="G390" s="1">
        <v>1.4115660124597901E-276</v>
      </c>
    </row>
    <row r="391" spans="1:7" x14ac:dyDescent="0.4">
      <c r="A391" t="s">
        <v>992</v>
      </c>
      <c r="B391">
        <v>7</v>
      </c>
      <c r="C391">
        <v>0.38400000000000001</v>
      </c>
      <c r="D391">
        <v>3.0000000000000001E-3</v>
      </c>
      <c r="E391">
        <v>0.65781626931722104</v>
      </c>
      <c r="F391" s="1">
        <v>1.19530933223877E-277</v>
      </c>
      <c r="G391" s="1">
        <v>1.9001832454599699E-273</v>
      </c>
    </row>
    <row r="392" spans="1:7" x14ac:dyDescent="0.4">
      <c r="A392" t="s">
        <v>998</v>
      </c>
      <c r="B392">
        <v>7</v>
      </c>
      <c r="C392">
        <v>0.34899999999999998</v>
      </c>
      <c r="D392">
        <v>2E-3</v>
      </c>
      <c r="E392">
        <v>0.69618649768340202</v>
      </c>
      <c r="F392" s="1">
        <v>1.41499971705899E-277</v>
      </c>
      <c r="G392" s="1">
        <v>2.24942505020868E-273</v>
      </c>
    </row>
    <row r="393" spans="1:7" x14ac:dyDescent="0.4">
      <c r="A393" t="s">
        <v>1328</v>
      </c>
      <c r="B393">
        <v>7</v>
      </c>
      <c r="C393">
        <v>0.38400000000000001</v>
      </c>
      <c r="D393">
        <v>3.0000000000000001E-3</v>
      </c>
      <c r="E393">
        <v>0.895809259245131</v>
      </c>
      <c r="F393" s="1">
        <v>9.7067929909912496E-272</v>
      </c>
      <c r="G393" s="1">
        <v>1.54308888177788E-267</v>
      </c>
    </row>
    <row r="394" spans="1:7" x14ac:dyDescent="0.4">
      <c r="A394" t="s">
        <v>977</v>
      </c>
      <c r="B394">
        <v>7</v>
      </c>
      <c r="C394">
        <v>0.74399999999999999</v>
      </c>
      <c r="D394">
        <v>2.7E-2</v>
      </c>
      <c r="E394">
        <v>1.6582856127618899</v>
      </c>
      <c r="F394" s="1">
        <v>3.5202349319727499E-256</v>
      </c>
      <c r="G394" s="1">
        <v>5.5961174713570901E-252</v>
      </c>
    </row>
    <row r="395" spans="1:7" x14ac:dyDescent="0.4">
      <c r="A395" t="s">
        <v>990</v>
      </c>
      <c r="B395">
        <v>7</v>
      </c>
      <c r="C395">
        <v>0.65100000000000002</v>
      </c>
      <c r="D395">
        <v>0.02</v>
      </c>
      <c r="E395">
        <v>1.5633066506320901</v>
      </c>
      <c r="F395" s="1">
        <v>4.0574843384914197E-247</v>
      </c>
      <c r="G395" s="1">
        <v>6.45018285289981E-243</v>
      </c>
    </row>
    <row r="396" spans="1:7" x14ac:dyDescent="0.4">
      <c r="A396" t="s">
        <v>967</v>
      </c>
      <c r="B396">
        <v>7</v>
      </c>
      <c r="C396">
        <v>0.39500000000000002</v>
      </c>
      <c r="D396">
        <v>5.0000000000000001E-3</v>
      </c>
      <c r="E396">
        <v>1.65245364197858</v>
      </c>
      <c r="F396" s="1">
        <v>1.75240309303268E-243</v>
      </c>
      <c r="G396" s="1">
        <v>2.7857951969940499E-239</v>
      </c>
    </row>
    <row r="397" spans="1:7" x14ac:dyDescent="0.4">
      <c r="A397" t="s">
        <v>987</v>
      </c>
      <c r="B397">
        <v>7</v>
      </c>
      <c r="C397">
        <v>0.30199999999999999</v>
      </c>
      <c r="D397">
        <v>2E-3</v>
      </c>
      <c r="E397">
        <v>0.68461537205781697</v>
      </c>
      <c r="F397" s="1">
        <v>4.9168779175706203E-239</v>
      </c>
      <c r="G397" s="1">
        <v>7.8163608255620103E-235</v>
      </c>
    </row>
    <row r="398" spans="1:7" x14ac:dyDescent="0.4">
      <c r="A398" t="s">
        <v>1029</v>
      </c>
      <c r="B398">
        <v>7</v>
      </c>
      <c r="C398">
        <v>0.48799999999999999</v>
      </c>
      <c r="D398">
        <v>1.0999999999999999E-2</v>
      </c>
      <c r="E398">
        <v>0.87517764529292996</v>
      </c>
      <c r="F398" s="1">
        <v>5.7947402094897802E-226</v>
      </c>
      <c r="G398" s="1">
        <v>9.21189851102591E-222</v>
      </c>
    </row>
    <row r="399" spans="1:7" x14ac:dyDescent="0.4">
      <c r="A399" t="s">
        <v>1014</v>
      </c>
      <c r="B399">
        <v>7</v>
      </c>
      <c r="C399">
        <v>0.83699999999999997</v>
      </c>
      <c r="D399">
        <v>4.4999999999999998E-2</v>
      </c>
      <c r="E399">
        <v>1.55731706213654</v>
      </c>
      <c r="F399" s="1">
        <v>5.5353494890803705E-222</v>
      </c>
      <c r="G399" s="1">
        <v>8.7995450827910705E-218</v>
      </c>
    </row>
    <row r="400" spans="1:7" x14ac:dyDescent="0.4">
      <c r="A400" t="s">
        <v>1022</v>
      </c>
      <c r="B400">
        <v>7</v>
      </c>
      <c r="C400">
        <v>0.55800000000000005</v>
      </c>
      <c r="D400">
        <v>1.7000000000000001E-2</v>
      </c>
      <c r="E400">
        <v>1.69458766718159</v>
      </c>
      <c r="F400" s="1">
        <v>1.1830969795837199E-214</v>
      </c>
      <c r="G400" s="1">
        <v>1.8807692684442302E-210</v>
      </c>
    </row>
    <row r="401" spans="1:7" x14ac:dyDescent="0.4">
      <c r="A401" t="s">
        <v>1326</v>
      </c>
      <c r="B401">
        <v>7</v>
      </c>
      <c r="C401">
        <v>0.26700000000000002</v>
      </c>
      <c r="D401">
        <v>2E-3</v>
      </c>
      <c r="E401">
        <v>0.45586349306775498</v>
      </c>
      <c r="F401" s="1">
        <v>9.7273079515158492E-205</v>
      </c>
      <c r="G401" s="1">
        <v>1.54635014505247E-200</v>
      </c>
    </row>
    <row r="402" spans="1:7" x14ac:dyDescent="0.4">
      <c r="A402" t="s">
        <v>670</v>
      </c>
      <c r="B402">
        <v>7</v>
      </c>
      <c r="C402">
        <v>0.77900000000000003</v>
      </c>
      <c r="D402">
        <v>4.3999999999999997E-2</v>
      </c>
      <c r="E402">
        <v>1.32219973167587</v>
      </c>
      <c r="F402" s="1">
        <v>4.7447675956916804E-190</v>
      </c>
      <c r="G402" s="1">
        <v>7.5427570468710596E-186</v>
      </c>
    </row>
    <row r="403" spans="1:7" x14ac:dyDescent="0.4">
      <c r="A403" t="s">
        <v>1330</v>
      </c>
      <c r="B403">
        <v>7</v>
      </c>
      <c r="C403">
        <v>0.26700000000000002</v>
      </c>
      <c r="D403">
        <v>3.0000000000000001E-3</v>
      </c>
      <c r="E403">
        <v>1.39091943710919</v>
      </c>
      <c r="F403" s="1">
        <v>2.1142652648942601E-181</v>
      </c>
      <c r="G403" s="1">
        <v>3.3610474916024E-177</v>
      </c>
    </row>
    <row r="404" spans="1:7" x14ac:dyDescent="0.4">
      <c r="A404" t="s">
        <v>1020</v>
      </c>
      <c r="B404">
        <v>7</v>
      </c>
      <c r="C404">
        <v>0.38400000000000001</v>
      </c>
      <c r="D404">
        <v>8.0000000000000002E-3</v>
      </c>
      <c r="E404">
        <v>0.85458243296831105</v>
      </c>
      <c r="F404" s="1">
        <v>4.4246844065700699E-181</v>
      </c>
      <c r="G404" s="1">
        <v>7.03392080112444E-177</v>
      </c>
    </row>
    <row r="405" spans="1:7" x14ac:dyDescent="0.4">
      <c r="A405" t="s">
        <v>695</v>
      </c>
      <c r="B405">
        <v>7</v>
      </c>
      <c r="C405">
        <v>0.60499999999999998</v>
      </c>
      <c r="D405">
        <v>2.8000000000000001E-2</v>
      </c>
      <c r="E405">
        <v>1.1620189814958499</v>
      </c>
      <c r="F405" s="1">
        <v>1.08399875205207E-175</v>
      </c>
      <c r="G405" s="1">
        <v>1.7232328161371799E-171</v>
      </c>
    </row>
    <row r="406" spans="1:7" x14ac:dyDescent="0.4">
      <c r="A406" t="s">
        <v>1032</v>
      </c>
      <c r="B406">
        <v>7</v>
      </c>
      <c r="C406">
        <v>0.43</v>
      </c>
      <c r="D406">
        <v>1.2E-2</v>
      </c>
      <c r="E406">
        <v>0.86249284238200496</v>
      </c>
      <c r="F406" s="1">
        <v>2.4615034359908902E-174</v>
      </c>
      <c r="G406" s="1">
        <v>3.9130520121947097E-170</v>
      </c>
    </row>
    <row r="407" spans="1:7" x14ac:dyDescent="0.4">
      <c r="A407" t="s">
        <v>1168</v>
      </c>
      <c r="B407">
        <v>7</v>
      </c>
      <c r="C407">
        <v>0.61599999999999999</v>
      </c>
      <c r="D407">
        <v>0.03</v>
      </c>
      <c r="E407">
        <v>1.61846245881256</v>
      </c>
      <c r="F407" s="1">
        <v>5.8938778702578097E-173</v>
      </c>
      <c r="G407" s="1">
        <v>9.3694976503488395E-169</v>
      </c>
    </row>
    <row r="408" spans="1:7" x14ac:dyDescent="0.4">
      <c r="A408" t="s">
        <v>966</v>
      </c>
      <c r="B408">
        <v>7</v>
      </c>
      <c r="C408">
        <v>0.43</v>
      </c>
      <c r="D408">
        <v>1.2E-2</v>
      </c>
      <c r="E408">
        <v>1.80291081772388</v>
      </c>
      <c r="F408" s="1">
        <v>4.3165002446023197E-169</v>
      </c>
      <c r="G408" s="1">
        <v>6.8619404388443096E-165</v>
      </c>
    </row>
    <row r="409" spans="1:7" x14ac:dyDescent="0.4">
      <c r="A409" t="s">
        <v>963</v>
      </c>
      <c r="B409">
        <v>7</v>
      </c>
      <c r="C409">
        <v>0.89500000000000002</v>
      </c>
      <c r="D409">
        <v>7.4999999999999997E-2</v>
      </c>
      <c r="E409">
        <v>1.6867923216488501</v>
      </c>
      <c r="F409" s="1">
        <v>3.3430041103219297E-166</v>
      </c>
      <c r="G409" s="1">
        <v>5.3143736341787704E-162</v>
      </c>
    </row>
    <row r="410" spans="1:7" x14ac:dyDescent="0.4">
      <c r="A410" t="s">
        <v>1091</v>
      </c>
      <c r="B410">
        <v>7</v>
      </c>
      <c r="C410">
        <v>0.75600000000000001</v>
      </c>
      <c r="D410">
        <v>5.2999999999999999E-2</v>
      </c>
      <c r="E410">
        <v>1.65562402459222</v>
      </c>
      <c r="F410" s="1">
        <v>2.0693125430416298E-151</v>
      </c>
      <c r="G410" s="1">
        <v>3.2895861496732802E-147</v>
      </c>
    </row>
    <row r="411" spans="1:7" x14ac:dyDescent="0.4">
      <c r="A411" t="s">
        <v>235</v>
      </c>
      <c r="B411">
        <v>7</v>
      </c>
      <c r="C411">
        <v>0.46500000000000002</v>
      </c>
      <c r="D411">
        <v>1.7999999999999999E-2</v>
      </c>
      <c r="E411">
        <v>0.99622585235356398</v>
      </c>
      <c r="F411" s="1">
        <v>2.96972650971405E-150</v>
      </c>
      <c r="G411" s="1">
        <v>4.7209742324924299E-146</v>
      </c>
    </row>
    <row r="412" spans="1:7" x14ac:dyDescent="0.4">
      <c r="A412" t="s">
        <v>640</v>
      </c>
      <c r="B412">
        <v>7</v>
      </c>
      <c r="C412">
        <v>0.69799999999999995</v>
      </c>
      <c r="D412">
        <v>4.7E-2</v>
      </c>
      <c r="E412">
        <v>1.3050722083216</v>
      </c>
      <c r="F412" s="1">
        <v>3.8944683291561603E-145</v>
      </c>
      <c r="G412" s="1">
        <v>6.1910363028595401E-141</v>
      </c>
    </row>
    <row r="413" spans="1:7" x14ac:dyDescent="0.4">
      <c r="A413" t="s">
        <v>698</v>
      </c>
      <c r="B413">
        <v>7</v>
      </c>
      <c r="C413">
        <v>0.27900000000000003</v>
      </c>
      <c r="D413">
        <v>5.0000000000000001E-3</v>
      </c>
      <c r="E413">
        <v>0.67833160257739</v>
      </c>
      <c r="F413" s="1">
        <v>1.02501837891268E-142</v>
      </c>
      <c r="G413" s="1">
        <v>1.6294717169574899E-138</v>
      </c>
    </row>
    <row r="414" spans="1:7" x14ac:dyDescent="0.4">
      <c r="A414" t="s">
        <v>684</v>
      </c>
      <c r="B414">
        <v>7</v>
      </c>
      <c r="C414">
        <v>0.90700000000000003</v>
      </c>
      <c r="D414">
        <v>9.0999999999999998E-2</v>
      </c>
      <c r="E414">
        <v>1.6318437904013099</v>
      </c>
      <c r="F414" s="1">
        <v>4.0279041479002399E-141</v>
      </c>
      <c r="G414" s="1">
        <v>6.4031592239170104E-137</v>
      </c>
    </row>
    <row r="415" spans="1:7" x14ac:dyDescent="0.4">
      <c r="A415" t="s">
        <v>1118</v>
      </c>
      <c r="B415">
        <v>7</v>
      </c>
      <c r="C415">
        <v>0.65100000000000002</v>
      </c>
      <c r="D415">
        <v>4.3999999999999997E-2</v>
      </c>
      <c r="E415">
        <v>1.88824250568786</v>
      </c>
      <c r="F415" s="1">
        <v>1.2770141433855101E-136</v>
      </c>
      <c r="G415" s="1">
        <v>2.0300693837399499E-132</v>
      </c>
    </row>
    <row r="416" spans="1:7" x14ac:dyDescent="0.4">
      <c r="A416" t="s">
        <v>1246</v>
      </c>
      <c r="B416">
        <v>8</v>
      </c>
      <c r="C416">
        <v>0.90600000000000003</v>
      </c>
      <c r="D416">
        <v>0.32100000000000001</v>
      </c>
      <c r="E416">
        <v>0.64538864073514901</v>
      </c>
      <c r="F416" s="1">
        <v>5.8860732197252801E-20</v>
      </c>
      <c r="G416" s="1">
        <v>9.3570905973972791E-16</v>
      </c>
    </row>
    <row r="417" spans="1:7" x14ac:dyDescent="0.4">
      <c r="A417" t="s">
        <v>1548</v>
      </c>
      <c r="B417">
        <v>8</v>
      </c>
      <c r="C417">
        <v>0.79700000000000004</v>
      </c>
      <c r="D417">
        <v>0.28000000000000003</v>
      </c>
      <c r="E417">
        <v>0.64563779499287099</v>
      </c>
      <c r="F417" s="1">
        <v>2.64792117884149E-18</v>
      </c>
      <c r="G417" s="1">
        <v>4.20940029800432E-14</v>
      </c>
    </row>
    <row r="418" spans="1:7" x14ac:dyDescent="0.4">
      <c r="A418" t="s">
        <v>1308</v>
      </c>
      <c r="B418">
        <v>8</v>
      </c>
      <c r="C418">
        <v>0.78100000000000003</v>
      </c>
      <c r="D418">
        <v>0.27200000000000002</v>
      </c>
      <c r="E418">
        <v>0.64306672799111497</v>
      </c>
      <c r="F418" s="1">
        <v>1.76264944521598E-17</v>
      </c>
      <c r="G418" s="1">
        <v>2.8020838230598501E-13</v>
      </c>
    </row>
    <row r="419" spans="1:7" x14ac:dyDescent="0.4">
      <c r="A419" t="s">
        <v>444</v>
      </c>
      <c r="B419">
        <v>8</v>
      </c>
      <c r="C419">
        <v>0.73399999999999999</v>
      </c>
      <c r="D419">
        <v>0.223</v>
      </c>
      <c r="E419">
        <v>0.38323938295599702</v>
      </c>
      <c r="F419" s="1">
        <v>2.13802390737214E-17</v>
      </c>
      <c r="G419" s="1">
        <v>3.3988166055494902E-13</v>
      </c>
    </row>
    <row r="420" spans="1:7" x14ac:dyDescent="0.4">
      <c r="A420" t="s">
        <v>1062</v>
      </c>
      <c r="B420">
        <v>8</v>
      </c>
      <c r="C420">
        <v>0.95299999999999996</v>
      </c>
      <c r="D420">
        <v>0.41799999999999998</v>
      </c>
      <c r="E420">
        <v>0.55149438144541996</v>
      </c>
      <c r="F420" s="1">
        <v>7.21626625808825E-17</v>
      </c>
      <c r="G420" s="1">
        <v>1.14716984704829E-12</v>
      </c>
    </row>
    <row r="421" spans="1:7" x14ac:dyDescent="0.4">
      <c r="A421" t="s">
        <v>1315</v>
      </c>
      <c r="B421">
        <v>8</v>
      </c>
      <c r="C421">
        <v>0.75</v>
      </c>
      <c r="D421">
        <v>0.255</v>
      </c>
      <c r="E421">
        <v>0.62546620331954705</v>
      </c>
      <c r="F421" s="1">
        <v>7.5081884776961496E-17</v>
      </c>
      <c r="G421" s="1">
        <v>1.1935767222993601E-12</v>
      </c>
    </row>
    <row r="422" spans="1:7" x14ac:dyDescent="0.4">
      <c r="A422" t="s">
        <v>1534</v>
      </c>
      <c r="B422">
        <v>8</v>
      </c>
      <c r="C422">
        <v>0.84399999999999997</v>
      </c>
      <c r="D422">
        <v>0.30399999999999999</v>
      </c>
      <c r="E422">
        <v>0.51720174259847096</v>
      </c>
      <c r="F422" s="1">
        <v>3.7246367486232698E-16</v>
      </c>
      <c r="G422" s="1">
        <v>5.9210550392864098E-12</v>
      </c>
    </row>
    <row r="423" spans="1:7" x14ac:dyDescent="0.4">
      <c r="A423" t="s">
        <v>381</v>
      </c>
      <c r="B423">
        <v>8</v>
      </c>
      <c r="C423">
        <v>0.96899999999999997</v>
      </c>
      <c r="D423">
        <v>0.41</v>
      </c>
      <c r="E423">
        <v>0.48769314001426101</v>
      </c>
      <c r="F423" s="1">
        <v>5.8305841841697797E-16</v>
      </c>
      <c r="G423" s="1">
        <v>9.2688796775746895E-12</v>
      </c>
    </row>
    <row r="424" spans="1:7" x14ac:dyDescent="0.4">
      <c r="A424" t="s">
        <v>232</v>
      </c>
      <c r="B424">
        <v>8</v>
      </c>
      <c r="C424">
        <v>0.84399999999999997</v>
      </c>
      <c r="D424">
        <v>0.33100000000000002</v>
      </c>
      <c r="E424">
        <v>0.57711179177574101</v>
      </c>
      <c r="F424" s="1">
        <v>6.3918384560544203E-16</v>
      </c>
      <c r="G424" s="1">
        <v>1.01611055935897E-11</v>
      </c>
    </row>
    <row r="425" spans="1:7" x14ac:dyDescent="0.4">
      <c r="A425" t="s">
        <v>1537</v>
      </c>
      <c r="B425">
        <v>8</v>
      </c>
      <c r="C425">
        <v>0.65600000000000003</v>
      </c>
      <c r="D425">
        <v>0.2</v>
      </c>
      <c r="E425">
        <v>0.51439389074128705</v>
      </c>
      <c r="F425" s="1">
        <v>1.16966968202646E-15</v>
      </c>
      <c r="G425" s="1">
        <v>1.85942389351746E-11</v>
      </c>
    </row>
    <row r="426" spans="1:7" x14ac:dyDescent="0.4">
      <c r="A426" t="s">
        <v>1273</v>
      </c>
      <c r="B426">
        <v>8</v>
      </c>
      <c r="C426">
        <v>0.71899999999999997</v>
      </c>
      <c r="D426">
        <v>0.24099999999999999</v>
      </c>
      <c r="E426">
        <v>0.52548623693558005</v>
      </c>
      <c r="F426" s="1">
        <v>1.8337390572771699E-15</v>
      </c>
      <c r="G426" s="1">
        <v>2.9150949793535199E-11</v>
      </c>
    </row>
    <row r="427" spans="1:7" x14ac:dyDescent="0.4">
      <c r="A427" t="s">
        <v>1312</v>
      </c>
      <c r="B427">
        <v>8</v>
      </c>
      <c r="C427">
        <v>0.76600000000000001</v>
      </c>
      <c r="D427">
        <v>0.255</v>
      </c>
      <c r="E427">
        <v>0.35098677767675401</v>
      </c>
      <c r="F427" s="1">
        <v>2.6600131298953399E-14</v>
      </c>
      <c r="G427" s="1">
        <v>4.2286228725946299E-10</v>
      </c>
    </row>
    <row r="428" spans="1:7" x14ac:dyDescent="0.4">
      <c r="A428" t="s">
        <v>1558</v>
      </c>
      <c r="B428">
        <v>8</v>
      </c>
      <c r="C428">
        <v>0.59399999999999997</v>
      </c>
      <c r="D428">
        <v>0.17799999999999999</v>
      </c>
      <c r="E428">
        <v>0.415178464890401</v>
      </c>
      <c r="F428" s="1">
        <v>3.2244378803953099E-14</v>
      </c>
      <c r="G428" s="1">
        <v>5.1258888984644302E-10</v>
      </c>
    </row>
    <row r="429" spans="1:7" x14ac:dyDescent="0.4">
      <c r="A429" t="s">
        <v>1310</v>
      </c>
      <c r="B429">
        <v>8</v>
      </c>
      <c r="C429">
        <v>0.90600000000000003</v>
      </c>
      <c r="D429">
        <v>0.35</v>
      </c>
      <c r="E429">
        <v>0.40731811138177498</v>
      </c>
      <c r="F429" s="1">
        <v>4.3940395328017097E-14</v>
      </c>
      <c r="G429" s="1">
        <v>6.9852046452948797E-10</v>
      </c>
    </row>
    <row r="430" spans="1:7" x14ac:dyDescent="0.4">
      <c r="A430" t="s">
        <v>1298</v>
      </c>
      <c r="B430">
        <v>8</v>
      </c>
      <c r="C430">
        <v>0.73399999999999999</v>
      </c>
      <c r="D430">
        <v>0.26700000000000002</v>
      </c>
      <c r="E430">
        <v>0.51043176014644498</v>
      </c>
      <c r="F430" s="1">
        <v>1.40435025536954E-13</v>
      </c>
      <c r="G430" s="1">
        <v>2.2324956009609598E-9</v>
      </c>
    </row>
    <row r="431" spans="1:7" x14ac:dyDescent="0.4">
      <c r="A431" t="s">
        <v>1254</v>
      </c>
      <c r="B431">
        <v>8</v>
      </c>
      <c r="C431">
        <v>0.79700000000000004</v>
      </c>
      <c r="D431">
        <v>0.28599999999999998</v>
      </c>
      <c r="E431">
        <v>0.39864181944814497</v>
      </c>
      <c r="F431" s="1">
        <v>1.62811247642581E-13</v>
      </c>
      <c r="G431" s="1">
        <v>2.5882104037741098E-9</v>
      </c>
    </row>
    <row r="432" spans="1:7" x14ac:dyDescent="0.4">
      <c r="A432" t="s">
        <v>1299</v>
      </c>
      <c r="B432">
        <v>8</v>
      </c>
      <c r="C432">
        <v>0.56200000000000006</v>
      </c>
      <c r="D432">
        <v>0.183</v>
      </c>
      <c r="E432">
        <v>0.529635464985733</v>
      </c>
      <c r="F432" s="1">
        <v>1.6558432796843899E-13</v>
      </c>
      <c r="G432" s="1">
        <v>2.6322940617142798E-9</v>
      </c>
    </row>
    <row r="433" spans="1:7" x14ac:dyDescent="0.4">
      <c r="A433" t="s">
        <v>1256</v>
      </c>
      <c r="B433">
        <v>8</v>
      </c>
      <c r="C433">
        <v>0.71899999999999997</v>
      </c>
      <c r="D433">
        <v>0.249</v>
      </c>
      <c r="E433">
        <v>0.42771096107378198</v>
      </c>
      <c r="F433" s="1">
        <v>2.7902600476562398E-13</v>
      </c>
      <c r="G433" s="1">
        <v>4.4356763977591299E-9</v>
      </c>
    </row>
    <row r="434" spans="1:7" x14ac:dyDescent="0.4">
      <c r="A434" t="s">
        <v>1282</v>
      </c>
      <c r="B434">
        <v>8</v>
      </c>
      <c r="C434">
        <v>0.67200000000000004</v>
      </c>
      <c r="D434">
        <v>0.223</v>
      </c>
      <c r="E434">
        <v>0.37586021234184602</v>
      </c>
      <c r="F434" s="1">
        <v>3.4883087639383698E-13</v>
      </c>
      <c r="G434" s="1">
        <v>5.5453644420328302E-9</v>
      </c>
    </row>
    <row r="435" spans="1:7" x14ac:dyDescent="0.4">
      <c r="A435" t="s">
        <v>231</v>
      </c>
      <c r="B435">
        <v>8</v>
      </c>
      <c r="C435">
        <v>0.84399999999999997</v>
      </c>
      <c r="D435">
        <v>0.42599999999999999</v>
      </c>
      <c r="E435">
        <v>0.60417159163912404</v>
      </c>
      <c r="F435" s="1">
        <v>3.8719083308621299E-13</v>
      </c>
      <c r="G435" s="1">
        <v>6.1551726735715298E-9</v>
      </c>
    </row>
    <row r="436" spans="1:7" x14ac:dyDescent="0.4">
      <c r="A436" t="s">
        <v>915</v>
      </c>
      <c r="B436">
        <v>8</v>
      </c>
      <c r="C436">
        <v>0.45300000000000001</v>
      </c>
      <c r="D436">
        <v>0.123</v>
      </c>
      <c r="E436">
        <v>0.33783416487684798</v>
      </c>
      <c r="F436" s="1">
        <v>4.2355690589530602E-13</v>
      </c>
      <c r="G436" s="1">
        <v>6.7332841330176803E-9</v>
      </c>
    </row>
    <row r="437" spans="1:7" x14ac:dyDescent="0.4">
      <c r="A437" t="s">
        <v>1544</v>
      </c>
      <c r="B437">
        <v>8</v>
      </c>
      <c r="C437">
        <v>0.64100000000000001</v>
      </c>
      <c r="D437">
        <v>0.20499999999999999</v>
      </c>
      <c r="E437">
        <v>0.32536382283175502</v>
      </c>
      <c r="F437" s="1">
        <v>4.6793787643861896E-13</v>
      </c>
      <c r="G437" s="1">
        <v>7.4388084217447302E-9</v>
      </c>
    </row>
    <row r="438" spans="1:7" x14ac:dyDescent="0.4">
      <c r="A438" t="s">
        <v>1539</v>
      </c>
      <c r="B438">
        <v>8</v>
      </c>
      <c r="C438">
        <v>0.59399999999999997</v>
      </c>
      <c r="D438">
        <v>0.19500000000000001</v>
      </c>
      <c r="E438">
        <v>0.48726214654181499</v>
      </c>
      <c r="F438" s="1">
        <v>4.9096248230936096E-13</v>
      </c>
      <c r="G438" s="1">
        <v>7.8048305812719196E-9</v>
      </c>
    </row>
    <row r="439" spans="1:7" x14ac:dyDescent="0.4">
      <c r="A439" t="s">
        <v>617</v>
      </c>
      <c r="B439">
        <v>8</v>
      </c>
      <c r="C439">
        <v>0.82799999999999996</v>
      </c>
      <c r="D439">
        <v>0.312</v>
      </c>
      <c r="E439">
        <v>0.30552465943663398</v>
      </c>
      <c r="F439" s="1">
        <v>5.5237885452882704E-13</v>
      </c>
      <c r="G439" s="1">
        <v>8.7811666504447605E-9</v>
      </c>
    </row>
    <row r="440" spans="1:7" x14ac:dyDescent="0.4">
      <c r="A440" t="s">
        <v>1556</v>
      </c>
      <c r="B440">
        <v>8</v>
      </c>
      <c r="C440">
        <v>0.57799999999999996</v>
      </c>
      <c r="D440">
        <v>0.20200000000000001</v>
      </c>
      <c r="E440">
        <v>0.59505644214106002</v>
      </c>
      <c r="F440" s="1">
        <v>6.3081074418730404E-13</v>
      </c>
      <c r="G440" s="1">
        <v>1.0027998400345599E-8</v>
      </c>
    </row>
    <row r="441" spans="1:7" x14ac:dyDescent="0.4">
      <c r="A441" t="s">
        <v>1532</v>
      </c>
      <c r="B441">
        <v>8</v>
      </c>
      <c r="C441">
        <v>0.75</v>
      </c>
      <c r="D441">
        <v>0.28299999999999997</v>
      </c>
      <c r="E441">
        <v>0.38340564150037998</v>
      </c>
      <c r="F441" s="1">
        <v>8.4334543695374003E-13</v>
      </c>
      <c r="G441" s="1">
        <v>1.3406662411253601E-8</v>
      </c>
    </row>
    <row r="442" spans="1:7" x14ac:dyDescent="0.4">
      <c r="A442" t="s">
        <v>1545</v>
      </c>
      <c r="B442">
        <v>8</v>
      </c>
      <c r="C442">
        <v>0.57799999999999996</v>
      </c>
      <c r="D442">
        <v>0.18</v>
      </c>
      <c r="E442">
        <v>0.365528995212133</v>
      </c>
      <c r="F442" s="1">
        <v>8.7752484406100401E-13</v>
      </c>
      <c r="G442" s="1">
        <v>1.3950012446037801E-8</v>
      </c>
    </row>
    <row r="443" spans="1:7" x14ac:dyDescent="0.4">
      <c r="A443" t="s">
        <v>160</v>
      </c>
      <c r="B443">
        <v>8</v>
      </c>
      <c r="C443">
        <v>0.95299999999999996</v>
      </c>
      <c r="D443">
        <v>0.503</v>
      </c>
      <c r="E443">
        <v>0.49091957508385897</v>
      </c>
      <c r="F443" s="1">
        <v>1.01272106242546E-12</v>
      </c>
      <c r="G443" s="1">
        <v>1.6099226729377599E-8</v>
      </c>
    </row>
    <row r="444" spans="1:7" x14ac:dyDescent="0.4">
      <c r="A444" t="s">
        <v>1249</v>
      </c>
      <c r="B444">
        <v>8</v>
      </c>
      <c r="C444">
        <v>0.75</v>
      </c>
      <c r="D444">
        <v>0.26300000000000001</v>
      </c>
      <c r="E444">
        <v>0.33220733199004099</v>
      </c>
      <c r="F444" s="1">
        <v>1.3265717401685899E-12</v>
      </c>
      <c r="G444" s="1">
        <v>2.10885109534601E-8</v>
      </c>
    </row>
    <row r="445" spans="1:7" x14ac:dyDescent="0.4">
      <c r="A445" t="s">
        <v>183</v>
      </c>
      <c r="B445">
        <v>8</v>
      </c>
      <c r="C445">
        <v>0.89100000000000001</v>
      </c>
      <c r="D445">
        <v>0.47299999999999998</v>
      </c>
      <c r="E445">
        <v>0.54473890021928595</v>
      </c>
      <c r="F445" s="1">
        <v>1.6815097634988299E-12</v>
      </c>
      <c r="G445" s="1">
        <v>2.6730960710340901E-8</v>
      </c>
    </row>
    <row r="446" spans="1:7" x14ac:dyDescent="0.4">
      <c r="A446" t="s">
        <v>98</v>
      </c>
      <c r="B446">
        <v>8</v>
      </c>
      <c r="C446">
        <v>1</v>
      </c>
      <c r="D446">
        <v>0.94699999999999995</v>
      </c>
      <c r="E446">
        <v>0.49483360932625098</v>
      </c>
      <c r="F446" s="1">
        <v>2.1002768775889798E-12</v>
      </c>
      <c r="G446" s="1">
        <v>3.3388101523032102E-8</v>
      </c>
    </row>
    <row r="447" spans="1:7" x14ac:dyDescent="0.4">
      <c r="A447" t="s">
        <v>1538</v>
      </c>
      <c r="B447">
        <v>8</v>
      </c>
      <c r="C447">
        <v>0.67200000000000004</v>
      </c>
      <c r="D447">
        <v>0.23</v>
      </c>
      <c r="E447">
        <v>0.34816725551178401</v>
      </c>
      <c r="F447" s="1">
        <v>2.2280896498267301E-12</v>
      </c>
      <c r="G447" s="1">
        <v>3.5419941163295498E-8</v>
      </c>
    </row>
    <row r="448" spans="1:7" x14ac:dyDescent="0.4">
      <c r="A448" t="s">
        <v>1297</v>
      </c>
      <c r="B448">
        <v>8</v>
      </c>
      <c r="C448">
        <v>0.65600000000000003</v>
      </c>
      <c r="D448">
        <v>0.22700000000000001</v>
      </c>
      <c r="E448">
        <v>0.33958740653649699</v>
      </c>
      <c r="F448" s="1">
        <v>2.4868115297805999E-12</v>
      </c>
      <c r="G448" s="1">
        <v>3.9532842888922098E-8</v>
      </c>
    </row>
    <row r="449" spans="1:7" x14ac:dyDescent="0.4">
      <c r="A449" t="s">
        <v>1245</v>
      </c>
      <c r="B449">
        <v>8</v>
      </c>
      <c r="C449">
        <v>0.98399999999999999</v>
      </c>
      <c r="D449">
        <v>0.74299999999999999</v>
      </c>
      <c r="E449">
        <v>0.45416483048221601</v>
      </c>
      <c r="F449" s="1">
        <v>2.8085686790079199E-12</v>
      </c>
      <c r="G449" s="1">
        <v>4.46478162901889E-8</v>
      </c>
    </row>
    <row r="450" spans="1:7" x14ac:dyDescent="0.4">
      <c r="A450" t="s">
        <v>1549</v>
      </c>
      <c r="B450">
        <v>8</v>
      </c>
      <c r="C450">
        <v>0.67200000000000004</v>
      </c>
      <c r="D450">
        <v>0.24</v>
      </c>
      <c r="E450">
        <v>0.44021773489542299</v>
      </c>
      <c r="F450" s="1">
        <v>3.3650868546168702E-12</v>
      </c>
      <c r="G450" s="1">
        <v>5.3494785727844299E-8</v>
      </c>
    </row>
    <row r="451" spans="1:7" x14ac:dyDescent="0.4">
      <c r="A451" t="s">
        <v>197</v>
      </c>
      <c r="B451">
        <v>8</v>
      </c>
      <c r="C451">
        <v>0.90600000000000003</v>
      </c>
      <c r="D451">
        <v>0.56699999999999995</v>
      </c>
      <c r="E451">
        <v>0.52766583330157502</v>
      </c>
      <c r="F451" s="1">
        <v>5.1572290867602801E-12</v>
      </c>
      <c r="G451" s="1">
        <v>8.1984470792228194E-8</v>
      </c>
    </row>
    <row r="452" spans="1:7" x14ac:dyDescent="0.4">
      <c r="A452" t="s">
        <v>1172</v>
      </c>
      <c r="B452">
        <v>8</v>
      </c>
      <c r="C452">
        <v>0.5</v>
      </c>
      <c r="D452">
        <v>0.156</v>
      </c>
      <c r="E452">
        <v>0.40486012812107097</v>
      </c>
      <c r="F452" s="1">
        <v>8.6754831619669507E-12</v>
      </c>
      <c r="G452" s="1">
        <v>1.37914155825789E-7</v>
      </c>
    </row>
    <row r="453" spans="1:7" x14ac:dyDescent="0.4">
      <c r="A453" t="s">
        <v>142</v>
      </c>
      <c r="B453">
        <v>8</v>
      </c>
      <c r="C453">
        <v>0.98399999999999999</v>
      </c>
      <c r="D453">
        <v>0.89500000000000002</v>
      </c>
      <c r="E453">
        <v>0.476461551443145</v>
      </c>
      <c r="F453" s="1">
        <v>1.1109426499347499E-11</v>
      </c>
      <c r="G453" s="1">
        <v>1.7660655306012601E-7</v>
      </c>
    </row>
    <row r="454" spans="1:7" x14ac:dyDescent="0.4">
      <c r="A454" t="s">
        <v>1560</v>
      </c>
      <c r="B454">
        <v>8</v>
      </c>
      <c r="C454">
        <v>0.32800000000000001</v>
      </c>
      <c r="D454">
        <v>8.3000000000000004E-2</v>
      </c>
      <c r="E454">
        <v>0.36734534639345301</v>
      </c>
      <c r="F454" s="1">
        <v>1.5336030180151799E-11</v>
      </c>
      <c r="G454" s="1">
        <v>2.43796871773874E-7</v>
      </c>
    </row>
    <row r="455" spans="1:7" x14ac:dyDescent="0.4">
      <c r="A455" t="s">
        <v>679</v>
      </c>
      <c r="B455">
        <v>8</v>
      </c>
      <c r="C455">
        <v>0.48399999999999999</v>
      </c>
      <c r="D455">
        <v>0.159</v>
      </c>
      <c r="E455">
        <v>0.43329441439281902</v>
      </c>
      <c r="F455" s="1">
        <v>1.7738471406371001E-11</v>
      </c>
      <c r="G455" s="1">
        <v>2.8198847994708103E-7</v>
      </c>
    </row>
    <row r="456" spans="1:7" x14ac:dyDescent="0.4">
      <c r="A456" t="s">
        <v>1266</v>
      </c>
      <c r="B456">
        <v>8</v>
      </c>
      <c r="C456">
        <v>0.625</v>
      </c>
      <c r="D456">
        <v>0.214</v>
      </c>
      <c r="E456">
        <v>0.302462436648542</v>
      </c>
      <c r="F456" s="1">
        <v>2.6599467156340599E-11</v>
      </c>
      <c r="G456" s="1">
        <v>4.2285172938434599E-7</v>
      </c>
    </row>
    <row r="457" spans="1:7" x14ac:dyDescent="0.4">
      <c r="A457" t="s">
        <v>316</v>
      </c>
      <c r="B457">
        <v>8</v>
      </c>
      <c r="C457">
        <v>0.40600000000000003</v>
      </c>
      <c r="D457">
        <v>0.12</v>
      </c>
      <c r="E457">
        <v>0.44400522694000999</v>
      </c>
      <c r="F457" s="1">
        <v>3.1905388283596097E-11</v>
      </c>
      <c r="G457" s="1">
        <v>5.0719995754432798E-7</v>
      </c>
    </row>
    <row r="458" spans="1:7" x14ac:dyDescent="0.4">
      <c r="A458" t="s">
        <v>827</v>
      </c>
      <c r="B458">
        <v>8</v>
      </c>
      <c r="C458">
        <v>0.53100000000000003</v>
      </c>
      <c r="D458">
        <v>0.187</v>
      </c>
      <c r="E458">
        <v>0.48578892583372202</v>
      </c>
      <c r="F458" s="1">
        <v>3.2398554813665798E-11</v>
      </c>
      <c r="G458" s="1">
        <v>5.1503982587284499E-7</v>
      </c>
    </row>
    <row r="459" spans="1:7" x14ac:dyDescent="0.4">
      <c r="A459" t="s">
        <v>1536</v>
      </c>
      <c r="B459">
        <v>8</v>
      </c>
      <c r="C459">
        <v>0.48399999999999999</v>
      </c>
      <c r="D459">
        <v>0.156</v>
      </c>
      <c r="E459">
        <v>0.383941211171479</v>
      </c>
      <c r="F459" s="1">
        <v>8.1239070839617094E-11</v>
      </c>
      <c r="G459" s="1">
        <v>1.29145750913739E-6</v>
      </c>
    </row>
    <row r="460" spans="1:7" x14ac:dyDescent="0.4">
      <c r="A460" t="s">
        <v>1320</v>
      </c>
      <c r="B460">
        <v>8</v>
      </c>
      <c r="C460">
        <v>0.625</v>
      </c>
      <c r="D460">
        <v>0.26300000000000001</v>
      </c>
      <c r="E460">
        <v>0.52151108442364302</v>
      </c>
      <c r="F460" s="1">
        <v>8.4679136157012494E-11</v>
      </c>
      <c r="G460" s="1">
        <v>1.34614422748803E-6</v>
      </c>
    </row>
    <row r="461" spans="1:7" x14ac:dyDescent="0.4">
      <c r="A461" t="s">
        <v>305</v>
      </c>
      <c r="B461">
        <v>8</v>
      </c>
      <c r="C461">
        <v>0.40600000000000003</v>
      </c>
      <c r="D461">
        <v>0.123</v>
      </c>
      <c r="E461">
        <v>0.36641234882200102</v>
      </c>
      <c r="F461" s="1">
        <v>2.8441803323053E-10</v>
      </c>
      <c r="G461" s="1">
        <v>4.5213934742657399E-6</v>
      </c>
    </row>
    <row r="462" spans="1:7" x14ac:dyDescent="0.4">
      <c r="A462" t="s">
        <v>295</v>
      </c>
      <c r="B462">
        <v>8</v>
      </c>
      <c r="C462">
        <v>0.78100000000000003</v>
      </c>
      <c r="D462">
        <v>0.36299999999999999</v>
      </c>
      <c r="E462">
        <v>0.43719647221952301</v>
      </c>
      <c r="F462" s="1">
        <v>3.8414355588906602E-10</v>
      </c>
      <c r="G462" s="1">
        <v>6.1067301079684902E-6</v>
      </c>
    </row>
    <row r="463" spans="1:7" x14ac:dyDescent="0.4">
      <c r="A463" t="s">
        <v>326</v>
      </c>
      <c r="B463">
        <v>8</v>
      </c>
      <c r="C463">
        <v>0.93799999999999994</v>
      </c>
      <c r="D463">
        <v>0.57099999999999995</v>
      </c>
      <c r="E463">
        <v>0.41594311717092403</v>
      </c>
      <c r="F463" s="1">
        <v>3.9175300058722001E-10</v>
      </c>
      <c r="G463" s="1">
        <v>6.2276974503350299E-6</v>
      </c>
    </row>
    <row r="464" spans="1:7" x14ac:dyDescent="0.4">
      <c r="A464" t="s">
        <v>128</v>
      </c>
      <c r="B464">
        <v>8</v>
      </c>
      <c r="C464">
        <v>0.78100000000000003</v>
      </c>
      <c r="D464">
        <v>0.39700000000000002</v>
      </c>
      <c r="E464">
        <v>0.50083385387679802</v>
      </c>
      <c r="F464" s="1">
        <v>5.4554553097660002E-10</v>
      </c>
      <c r="G464" s="1">
        <v>8.6725373059350105E-6</v>
      </c>
    </row>
    <row r="465" spans="1:7" x14ac:dyDescent="0.4">
      <c r="A465" t="s">
        <v>912</v>
      </c>
      <c r="B465">
        <v>8</v>
      </c>
      <c r="C465">
        <v>0.46899999999999997</v>
      </c>
      <c r="D465">
        <v>0.155</v>
      </c>
      <c r="E465">
        <v>0.35423606065136598</v>
      </c>
      <c r="F465" s="1">
        <v>5.8059122370683405E-10</v>
      </c>
      <c r="G465" s="1">
        <v>9.2296586832675303E-6</v>
      </c>
    </row>
    <row r="466" spans="1:7" x14ac:dyDescent="0.4">
      <c r="A466" t="s">
        <v>699</v>
      </c>
      <c r="B466">
        <v>9</v>
      </c>
      <c r="C466">
        <v>0.81499999999999995</v>
      </c>
      <c r="D466">
        <v>3.3000000000000002E-2</v>
      </c>
      <c r="E466">
        <v>1.79282950986311</v>
      </c>
      <c r="F466" s="1">
        <v>1.0456405871153E-187</v>
      </c>
      <c r="G466" s="1">
        <v>1.6622548413371901E-183</v>
      </c>
    </row>
    <row r="467" spans="1:7" x14ac:dyDescent="0.4">
      <c r="A467" t="s">
        <v>1458</v>
      </c>
      <c r="B467">
        <v>9</v>
      </c>
      <c r="C467">
        <v>0.27800000000000002</v>
      </c>
      <c r="D467">
        <v>1.0999999999999999E-2</v>
      </c>
      <c r="E467">
        <v>0.70468592085974602</v>
      </c>
      <c r="F467" s="1">
        <v>1.75258074461942E-60</v>
      </c>
      <c r="G467" s="1">
        <v>2.7860776097215002E-56</v>
      </c>
    </row>
    <row r="468" spans="1:7" x14ac:dyDescent="0.4">
      <c r="A468" t="s">
        <v>1681</v>
      </c>
      <c r="B468">
        <v>9</v>
      </c>
      <c r="C468">
        <v>0.33300000000000002</v>
      </c>
      <c r="D468">
        <v>0.02</v>
      </c>
      <c r="E468">
        <v>1.34092248188289</v>
      </c>
      <c r="F468" s="1">
        <v>3.06283980716243E-53</v>
      </c>
      <c r="G468" s="1">
        <v>4.86899644144611E-49</v>
      </c>
    </row>
    <row r="469" spans="1:7" x14ac:dyDescent="0.4">
      <c r="A469" t="s">
        <v>241</v>
      </c>
      <c r="B469">
        <v>9</v>
      </c>
      <c r="C469">
        <v>0.77800000000000002</v>
      </c>
      <c r="D469">
        <v>0.127</v>
      </c>
      <c r="E469">
        <v>1.74247495810145</v>
      </c>
      <c r="F469" s="1">
        <v>1.0078337814405E-52</v>
      </c>
      <c r="G469" s="1">
        <v>1.6021533623559699E-48</v>
      </c>
    </row>
    <row r="470" spans="1:7" x14ac:dyDescent="0.4">
      <c r="A470" t="s">
        <v>1236</v>
      </c>
      <c r="B470">
        <v>9</v>
      </c>
      <c r="C470">
        <v>0.42599999999999999</v>
      </c>
      <c r="D470">
        <v>4.2999999999999997E-2</v>
      </c>
      <c r="E470">
        <v>1.2268410899461899</v>
      </c>
      <c r="F470" s="1">
        <v>1.4467440338389199E-41</v>
      </c>
      <c r="G470" s="1">
        <v>2.2998889905937399E-37</v>
      </c>
    </row>
    <row r="471" spans="1:7" x14ac:dyDescent="0.4">
      <c r="A471" t="s">
        <v>247</v>
      </c>
      <c r="B471">
        <v>9</v>
      </c>
      <c r="C471">
        <v>1</v>
      </c>
      <c r="D471">
        <v>0.56599999999999995</v>
      </c>
      <c r="E471">
        <v>2.6123967764021598</v>
      </c>
      <c r="F471" s="1">
        <v>5.9957441714475306E-39</v>
      </c>
      <c r="G471" s="1">
        <v>9.5314345093501298E-35</v>
      </c>
    </row>
    <row r="472" spans="1:7" x14ac:dyDescent="0.4">
      <c r="A472" t="s">
        <v>380</v>
      </c>
      <c r="B472">
        <v>9</v>
      </c>
      <c r="C472">
        <v>0.70399999999999996</v>
      </c>
      <c r="D472">
        <v>0.127</v>
      </c>
      <c r="E472">
        <v>1.11526664413454</v>
      </c>
      <c r="F472" s="1">
        <v>3.1311529723396102E-38</v>
      </c>
      <c r="G472" s="1">
        <v>4.9775938801282803E-34</v>
      </c>
    </row>
    <row r="473" spans="1:7" x14ac:dyDescent="0.4">
      <c r="A473" t="s">
        <v>127</v>
      </c>
      <c r="B473">
        <v>9</v>
      </c>
      <c r="C473">
        <v>0.37</v>
      </c>
      <c r="D473">
        <v>3.6999999999999998E-2</v>
      </c>
      <c r="E473">
        <v>0.76052623743592596</v>
      </c>
      <c r="F473" s="1">
        <v>2.7221477311102601E-35</v>
      </c>
      <c r="G473" s="1">
        <v>4.3273982481459798E-31</v>
      </c>
    </row>
    <row r="474" spans="1:7" x14ac:dyDescent="0.4">
      <c r="A474" t="s">
        <v>24</v>
      </c>
      <c r="B474">
        <v>9</v>
      </c>
      <c r="C474">
        <v>0.35199999999999998</v>
      </c>
      <c r="D474">
        <v>4.2999999999999997E-2</v>
      </c>
      <c r="E474">
        <v>1.2857171962914999</v>
      </c>
      <c r="F474" s="1">
        <v>4.6459697426602498E-28</v>
      </c>
      <c r="G474" s="1">
        <v>7.3856980999070094E-24</v>
      </c>
    </row>
    <row r="475" spans="1:7" x14ac:dyDescent="0.4">
      <c r="A475" t="s">
        <v>31</v>
      </c>
      <c r="B475">
        <v>9</v>
      </c>
      <c r="C475">
        <v>1</v>
      </c>
      <c r="D475">
        <v>0.94299999999999995</v>
      </c>
      <c r="E475">
        <v>1.0669004683059899</v>
      </c>
      <c r="F475" s="1">
        <v>1.8535356227255001E-26</v>
      </c>
      <c r="G475" s="1">
        <v>2.94656557944673E-22</v>
      </c>
    </row>
    <row r="476" spans="1:7" x14ac:dyDescent="0.4">
      <c r="A476" t="s">
        <v>1682</v>
      </c>
      <c r="B476">
        <v>9</v>
      </c>
      <c r="C476">
        <v>0.27800000000000002</v>
      </c>
      <c r="D476">
        <v>2.8000000000000001E-2</v>
      </c>
      <c r="E476">
        <v>0.52245502394932197</v>
      </c>
      <c r="F476" s="1">
        <v>4.96145269999747E-26</v>
      </c>
      <c r="G476" s="1">
        <v>7.8872213571859796E-22</v>
      </c>
    </row>
    <row r="477" spans="1:7" x14ac:dyDescent="0.4">
      <c r="A477" t="s">
        <v>112</v>
      </c>
      <c r="B477">
        <v>9</v>
      </c>
      <c r="C477">
        <v>0.96299999999999997</v>
      </c>
      <c r="D477">
        <v>0.42599999999999999</v>
      </c>
      <c r="E477">
        <v>1.12757069098483</v>
      </c>
      <c r="F477" s="1">
        <v>1.52522460414157E-25</v>
      </c>
      <c r="G477" s="1">
        <v>2.4246495532038599E-21</v>
      </c>
    </row>
    <row r="478" spans="1:7" x14ac:dyDescent="0.4">
      <c r="A478" t="s">
        <v>62</v>
      </c>
      <c r="B478">
        <v>9</v>
      </c>
      <c r="C478">
        <v>0.90700000000000003</v>
      </c>
      <c r="D478">
        <v>0.32900000000000001</v>
      </c>
      <c r="E478">
        <v>1.1689806304136501</v>
      </c>
      <c r="F478" s="1">
        <v>3.3957170713881499E-25</v>
      </c>
      <c r="G478" s="1">
        <v>5.3981714283857402E-21</v>
      </c>
    </row>
    <row r="479" spans="1:7" x14ac:dyDescent="0.4">
      <c r="A479" t="s">
        <v>354</v>
      </c>
      <c r="B479">
        <v>9</v>
      </c>
      <c r="C479">
        <v>0.68500000000000005</v>
      </c>
      <c r="D479">
        <v>0.184</v>
      </c>
      <c r="E479">
        <v>1.11792200742173</v>
      </c>
      <c r="F479" s="1">
        <v>1.8738921479698E-24</v>
      </c>
      <c r="G479" s="1">
        <v>2.9789263476276001E-20</v>
      </c>
    </row>
    <row r="480" spans="1:7" x14ac:dyDescent="0.4">
      <c r="A480" t="s">
        <v>208</v>
      </c>
      <c r="B480">
        <v>9</v>
      </c>
      <c r="C480">
        <v>1</v>
      </c>
      <c r="D480">
        <v>0.82</v>
      </c>
      <c r="E480">
        <v>1.2510918648515801</v>
      </c>
      <c r="F480" s="1">
        <v>2.0704389903122899E-24</v>
      </c>
      <c r="G480" s="1">
        <v>3.2913768628994502E-20</v>
      </c>
    </row>
    <row r="481" spans="1:7" x14ac:dyDescent="0.4">
      <c r="A481" t="s">
        <v>332</v>
      </c>
      <c r="B481">
        <v>9</v>
      </c>
      <c r="C481">
        <v>0.48099999999999998</v>
      </c>
      <c r="D481">
        <v>9.0999999999999998E-2</v>
      </c>
      <c r="E481">
        <v>0.96830157615803503</v>
      </c>
      <c r="F481" s="1">
        <v>8.1471789017933406E-24</v>
      </c>
      <c r="G481" s="1">
        <v>1.29515703001809E-19</v>
      </c>
    </row>
    <row r="482" spans="1:7" x14ac:dyDescent="0.4">
      <c r="A482" t="s">
        <v>351</v>
      </c>
      <c r="B482">
        <v>9</v>
      </c>
      <c r="C482">
        <v>0.68500000000000005</v>
      </c>
      <c r="D482">
        <v>0.18</v>
      </c>
      <c r="E482">
        <v>0.97305182328394202</v>
      </c>
      <c r="F482" s="1">
        <v>1.3838335390086399E-23</v>
      </c>
      <c r="G482" s="1">
        <v>2.1998801769620302E-19</v>
      </c>
    </row>
    <row r="483" spans="1:7" x14ac:dyDescent="0.4">
      <c r="A483" t="s">
        <v>1633</v>
      </c>
      <c r="B483">
        <v>9</v>
      </c>
      <c r="C483">
        <v>0.35199999999999998</v>
      </c>
      <c r="D483">
        <v>5.0999999999999997E-2</v>
      </c>
      <c r="E483">
        <v>0.64726768724363204</v>
      </c>
      <c r="F483" s="1">
        <v>1.30944894057357E-22</v>
      </c>
      <c r="G483" s="1">
        <v>2.0816309808297999E-18</v>
      </c>
    </row>
    <row r="484" spans="1:7" x14ac:dyDescent="0.4">
      <c r="A484" t="s">
        <v>348</v>
      </c>
      <c r="B484">
        <v>9</v>
      </c>
      <c r="C484">
        <v>0.66700000000000004</v>
      </c>
      <c r="D484">
        <v>0.18</v>
      </c>
      <c r="E484">
        <v>0.97940055000305704</v>
      </c>
      <c r="F484" s="1">
        <v>2.65219475365784E-22</v>
      </c>
      <c r="G484" s="1">
        <v>4.2161939998898597E-18</v>
      </c>
    </row>
    <row r="485" spans="1:7" x14ac:dyDescent="0.4">
      <c r="A485" t="s">
        <v>1683</v>
      </c>
      <c r="B485">
        <v>9</v>
      </c>
      <c r="C485">
        <v>0.46300000000000002</v>
      </c>
      <c r="D485">
        <v>8.8999999999999996E-2</v>
      </c>
      <c r="E485">
        <v>0.71312985809845597</v>
      </c>
      <c r="F485" s="1">
        <v>3.3489064123909699E-22</v>
      </c>
      <c r="G485" s="1">
        <v>5.3237565237779299E-18</v>
      </c>
    </row>
    <row r="486" spans="1:7" x14ac:dyDescent="0.4">
      <c r="A486" t="s">
        <v>178</v>
      </c>
      <c r="B486">
        <v>9</v>
      </c>
      <c r="C486">
        <v>1</v>
      </c>
      <c r="D486">
        <v>0.92600000000000005</v>
      </c>
      <c r="E486">
        <v>0.99028293852961202</v>
      </c>
      <c r="F486" s="1">
        <v>4.2278819478210402E-22</v>
      </c>
      <c r="G486" s="1">
        <v>6.7210639324511197E-18</v>
      </c>
    </row>
    <row r="487" spans="1:7" x14ac:dyDescent="0.4">
      <c r="A487" t="s">
        <v>33</v>
      </c>
      <c r="B487">
        <v>9</v>
      </c>
      <c r="C487">
        <v>1</v>
      </c>
      <c r="D487">
        <v>0.65600000000000003</v>
      </c>
      <c r="E487">
        <v>1.0859846657985099</v>
      </c>
      <c r="F487" s="1">
        <v>1.2000517952156901E-21</v>
      </c>
      <c r="G487" s="1">
        <v>1.9077223388543802E-17</v>
      </c>
    </row>
    <row r="488" spans="1:7" x14ac:dyDescent="0.4">
      <c r="A488" t="s">
        <v>257</v>
      </c>
      <c r="B488">
        <v>9</v>
      </c>
      <c r="C488">
        <v>1</v>
      </c>
      <c r="D488">
        <v>0.84699999999999998</v>
      </c>
      <c r="E488">
        <v>1.0727522631772</v>
      </c>
      <c r="F488" s="1">
        <v>5.6749779631232298E-21</v>
      </c>
      <c r="G488" s="1">
        <v>9.0215124679770006E-17</v>
      </c>
    </row>
    <row r="489" spans="1:7" x14ac:dyDescent="0.4">
      <c r="A489" t="s">
        <v>45</v>
      </c>
      <c r="B489">
        <v>9</v>
      </c>
      <c r="C489">
        <v>0.72199999999999998</v>
      </c>
      <c r="D489">
        <v>0.24399999999999999</v>
      </c>
      <c r="E489">
        <v>1.0154863733536501</v>
      </c>
      <c r="F489" s="1">
        <v>1.64805896855835E-20</v>
      </c>
      <c r="G489" s="1">
        <v>2.6199193423172101E-16</v>
      </c>
    </row>
    <row r="490" spans="1:7" x14ac:dyDescent="0.4">
      <c r="A490" t="s">
        <v>36</v>
      </c>
      <c r="B490">
        <v>9</v>
      </c>
      <c r="C490">
        <v>0.77800000000000002</v>
      </c>
      <c r="D490">
        <v>0.25800000000000001</v>
      </c>
      <c r="E490">
        <v>0.84713251694255598</v>
      </c>
      <c r="F490" s="1">
        <v>3.0893545101406798E-20</v>
      </c>
      <c r="G490" s="1">
        <v>4.9111468647706301E-16</v>
      </c>
    </row>
    <row r="491" spans="1:7" x14ac:dyDescent="0.4">
      <c r="A491" t="s">
        <v>259</v>
      </c>
      <c r="B491">
        <v>9</v>
      </c>
      <c r="C491">
        <v>0.94399999999999995</v>
      </c>
      <c r="D491">
        <v>0.505</v>
      </c>
      <c r="E491">
        <v>1.16824726319568</v>
      </c>
      <c r="F491" s="1">
        <v>9.2172388182873104E-20</v>
      </c>
      <c r="G491" s="1">
        <v>1.4652644549431301E-15</v>
      </c>
    </row>
    <row r="492" spans="1:7" x14ac:dyDescent="0.4">
      <c r="A492" t="s">
        <v>245</v>
      </c>
      <c r="B492">
        <v>9</v>
      </c>
      <c r="C492">
        <v>0.75900000000000001</v>
      </c>
      <c r="D492">
        <v>0.251</v>
      </c>
      <c r="E492">
        <v>1.0264075436114899</v>
      </c>
      <c r="F492" s="1">
        <v>1.1513757706065701E-19</v>
      </c>
      <c r="G492" s="1">
        <v>1.8303420625332699E-15</v>
      </c>
    </row>
    <row r="493" spans="1:7" x14ac:dyDescent="0.4">
      <c r="A493" t="s">
        <v>309</v>
      </c>
      <c r="B493">
        <v>9</v>
      </c>
      <c r="C493">
        <v>1</v>
      </c>
      <c r="D493">
        <v>0.88100000000000001</v>
      </c>
      <c r="E493">
        <v>0.92562298392583497</v>
      </c>
      <c r="F493" s="1">
        <v>1.8929270775613799E-19</v>
      </c>
      <c r="G493" s="1">
        <v>3.0091861751993201E-15</v>
      </c>
    </row>
    <row r="494" spans="1:7" x14ac:dyDescent="0.4">
      <c r="A494" t="s">
        <v>53</v>
      </c>
      <c r="B494">
        <v>9</v>
      </c>
      <c r="C494">
        <v>0.94399999999999995</v>
      </c>
      <c r="D494">
        <v>0.51</v>
      </c>
      <c r="E494">
        <v>0.98645688001307896</v>
      </c>
      <c r="F494" s="1">
        <v>8.6857785475683092E-19</v>
      </c>
      <c r="G494" s="1">
        <v>1.38077821570693E-14</v>
      </c>
    </row>
    <row r="495" spans="1:7" x14ac:dyDescent="0.4">
      <c r="A495" t="s">
        <v>239</v>
      </c>
      <c r="B495">
        <v>9</v>
      </c>
      <c r="C495">
        <v>0.57399999999999995</v>
      </c>
      <c r="D495">
        <v>0.16500000000000001</v>
      </c>
      <c r="E495">
        <v>0.78893844154355897</v>
      </c>
      <c r="F495" s="1">
        <v>3.0191365568613501E-18</v>
      </c>
      <c r="G495" s="1">
        <v>4.7995213844424898E-14</v>
      </c>
    </row>
    <row r="496" spans="1:7" x14ac:dyDescent="0.4">
      <c r="A496" t="s">
        <v>258</v>
      </c>
      <c r="B496">
        <v>9</v>
      </c>
      <c r="C496">
        <v>0.98099999999999998</v>
      </c>
      <c r="D496">
        <v>0.51300000000000001</v>
      </c>
      <c r="E496">
        <v>1.12151618383006</v>
      </c>
      <c r="F496" s="1">
        <v>3.5187709684913397E-18</v>
      </c>
      <c r="G496" s="1">
        <v>5.5937902086106798E-14</v>
      </c>
    </row>
    <row r="497" spans="1:7" x14ac:dyDescent="0.4">
      <c r="A497" t="s">
        <v>1600</v>
      </c>
      <c r="B497">
        <v>9</v>
      </c>
      <c r="C497">
        <v>0.66700000000000004</v>
      </c>
      <c r="D497">
        <v>0.19900000000000001</v>
      </c>
      <c r="E497">
        <v>0.85723099730041796</v>
      </c>
      <c r="F497" s="1">
        <v>3.7317785481647702E-18</v>
      </c>
      <c r="G497" s="1">
        <v>5.9324083580175398E-14</v>
      </c>
    </row>
    <row r="498" spans="1:7" x14ac:dyDescent="0.4">
      <c r="A498" t="s">
        <v>72</v>
      </c>
      <c r="B498">
        <v>9</v>
      </c>
      <c r="C498">
        <v>0.90700000000000003</v>
      </c>
      <c r="D498">
        <v>0.46600000000000003</v>
      </c>
      <c r="E498">
        <v>0.934609971064709</v>
      </c>
      <c r="F498" s="1">
        <v>1.4618492204602099E-17</v>
      </c>
      <c r="G498" s="1">
        <v>2.3239017057656002E-13</v>
      </c>
    </row>
    <row r="499" spans="1:7" x14ac:dyDescent="0.4">
      <c r="A499" t="s">
        <v>311</v>
      </c>
      <c r="B499">
        <v>9</v>
      </c>
      <c r="C499">
        <v>1</v>
      </c>
      <c r="D499">
        <v>0.99399999999999999</v>
      </c>
      <c r="E499">
        <v>0.69144103401387003</v>
      </c>
      <c r="F499" s="1">
        <v>1.88465006305805E-17</v>
      </c>
      <c r="G499" s="1">
        <v>2.9960282052433802E-13</v>
      </c>
    </row>
    <row r="500" spans="1:7" x14ac:dyDescent="0.4">
      <c r="A500" t="s">
        <v>224</v>
      </c>
      <c r="B500">
        <v>9</v>
      </c>
      <c r="C500">
        <v>0.79600000000000004</v>
      </c>
      <c r="D500">
        <v>0.30199999999999999</v>
      </c>
      <c r="E500">
        <v>0.76155899704948204</v>
      </c>
      <c r="F500" s="1">
        <v>2.8681463694207899E-17</v>
      </c>
      <c r="G500" s="1">
        <v>4.5594922834682299E-13</v>
      </c>
    </row>
    <row r="501" spans="1:7" x14ac:dyDescent="0.4">
      <c r="A501" t="s">
        <v>393</v>
      </c>
      <c r="B501">
        <v>9</v>
      </c>
      <c r="C501">
        <v>0.79600000000000004</v>
      </c>
      <c r="D501">
        <v>0.36399999999999999</v>
      </c>
      <c r="E501">
        <v>0.87275493175399699</v>
      </c>
      <c r="F501" s="1">
        <v>1.3282311418944499E-16</v>
      </c>
      <c r="G501" s="1">
        <v>2.1114890462696002E-12</v>
      </c>
    </row>
    <row r="502" spans="1:7" x14ac:dyDescent="0.4">
      <c r="A502" t="s">
        <v>272</v>
      </c>
      <c r="B502">
        <v>9</v>
      </c>
      <c r="C502">
        <v>0.88900000000000001</v>
      </c>
      <c r="D502">
        <v>0.41199999999999998</v>
      </c>
      <c r="E502">
        <v>0.86313893265805297</v>
      </c>
      <c r="F502" s="1">
        <v>1.4315269680240801E-16</v>
      </c>
      <c r="G502" s="1">
        <v>2.2756984210678798E-12</v>
      </c>
    </row>
    <row r="503" spans="1:7" x14ac:dyDescent="0.4">
      <c r="A503" t="s">
        <v>285</v>
      </c>
      <c r="B503">
        <v>9</v>
      </c>
      <c r="C503">
        <v>0.79600000000000004</v>
      </c>
      <c r="D503">
        <v>0.35299999999999998</v>
      </c>
      <c r="E503">
        <v>0.89494288550644197</v>
      </c>
      <c r="F503" s="1">
        <v>6.0354679576033698E-16</v>
      </c>
      <c r="G503" s="1">
        <v>9.5945834122020696E-12</v>
      </c>
    </row>
    <row r="504" spans="1:7" x14ac:dyDescent="0.4">
      <c r="A504" s="2">
        <v>43891</v>
      </c>
      <c r="B504">
        <v>9</v>
      </c>
      <c r="C504">
        <v>0.53700000000000003</v>
      </c>
      <c r="D504">
        <v>0.14699999999999999</v>
      </c>
      <c r="E504">
        <v>0.61734896902386605</v>
      </c>
      <c r="F504" s="1">
        <v>1.65002733553859E-15</v>
      </c>
      <c r="G504" s="1">
        <v>2.6230484553057001E-11</v>
      </c>
    </row>
    <row r="505" spans="1:7" x14ac:dyDescent="0.4">
      <c r="A505" t="s">
        <v>693</v>
      </c>
      <c r="B505">
        <v>9</v>
      </c>
      <c r="C505">
        <v>0.94399999999999995</v>
      </c>
      <c r="D505">
        <v>0.98399999999999999</v>
      </c>
      <c r="E505">
        <v>-0.82963495177356905</v>
      </c>
      <c r="F505" s="1">
        <v>2.1672937224443501E-15</v>
      </c>
      <c r="G505" s="1">
        <v>3.4453468305697901E-11</v>
      </c>
    </row>
    <row r="506" spans="1:7" x14ac:dyDescent="0.4">
      <c r="A506" t="s">
        <v>696</v>
      </c>
      <c r="B506">
        <v>9</v>
      </c>
      <c r="C506">
        <v>0.87</v>
      </c>
      <c r="D506">
        <v>0.52200000000000002</v>
      </c>
      <c r="E506">
        <v>0.86130588654706597</v>
      </c>
      <c r="F506" s="1">
        <v>4.9537347345112503E-15</v>
      </c>
      <c r="G506" s="1">
        <v>7.8749521074525303E-11</v>
      </c>
    </row>
    <row r="507" spans="1:7" x14ac:dyDescent="0.4">
      <c r="A507" t="s">
        <v>567</v>
      </c>
      <c r="B507">
        <v>9</v>
      </c>
      <c r="C507">
        <v>1</v>
      </c>
      <c r="D507">
        <v>0.999</v>
      </c>
      <c r="E507">
        <v>-0.61690511141928395</v>
      </c>
      <c r="F507" s="1">
        <v>5.5688796679074904E-15</v>
      </c>
      <c r="G507" s="1">
        <v>8.8528480080725298E-11</v>
      </c>
    </row>
    <row r="508" spans="1:7" x14ac:dyDescent="0.4">
      <c r="A508" t="s">
        <v>1568</v>
      </c>
      <c r="B508">
        <v>9</v>
      </c>
      <c r="C508">
        <v>0.53700000000000003</v>
      </c>
      <c r="D508">
        <v>0.154</v>
      </c>
      <c r="E508">
        <v>0.63240973483323004</v>
      </c>
      <c r="F508" s="1">
        <v>5.6770104109235402E-15</v>
      </c>
      <c r="G508" s="1">
        <v>9.0247434502451402E-11</v>
      </c>
    </row>
    <row r="509" spans="1:7" x14ac:dyDescent="0.4">
      <c r="A509" t="s">
        <v>570</v>
      </c>
      <c r="B509">
        <v>9</v>
      </c>
      <c r="C509">
        <v>0.96299999999999997</v>
      </c>
      <c r="D509">
        <v>0.98299999999999998</v>
      </c>
      <c r="E509">
        <v>-0.89563161906518596</v>
      </c>
      <c r="F509" s="1">
        <v>7.5447941669852404E-15</v>
      </c>
      <c r="G509" s="1">
        <v>1.19939592872564E-10</v>
      </c>
    </row>
    <row r="510" spans="1:7" x14ac:dyDescent="0.4">
      <c r="A510" t="s">
        <v>667</v>
      </c>
      <c r="B510">
        <v>9</v>
      </c>
      <c r="C510">
        <v>1</v>
      </c>
      <c r="D510">
        <v>0.99099999999999999</v>
      </c>
      <c r="E510">
        <v>-0.69404171325382302</v>
      </c>
      <c r="F510" s="1">
        <v>8.5188475658493393E-15</v>
      </c>
      <c r="G510" s="1">
        <v>1.35424119754307E-10</v>
      </c>
    </row>
    <row r="511" spans="1:7" x14ac:dyDescent="0.4">
      <c r="A511" t="s">
        <v>296</v>
      </c>
      <c r="B511">
        <v>9</v>
      </c>
      <c r="C511">
        <v>0.81499999999999995</v>
      </c>
      <c r="D511">
        <v>0.35399999999999998</v>
      </c>
      <c r="E511">
        <v>0.77878728786157603</v>
      </c>
      <c r="F511" s="1">
        <v>9.0858878550188003E-15</v>
      </c>
      <c r="G511" s="1">
        <v>1.4443835923123401E-10</v>
      </c>
    </row>
    <row r="512" spans="1:7" x14ac:dyDescent="0.4">
      <c r="A512" t="s">
        <v>1420</v>
      </c>
      <c r="B512">
        <v>9</v>
      </c>
      <c r="C512">
        <v>0.35199999999999998</v>
      </c>
      <c r="D512">
        <v>7.4999999999999997E-2</v>
      </c>
      <c r="E512">
        <v>0.54964590120315204</v>
      </c>
      <c r="F512" s="1">
        <v>1.25811383666516E-14</v>
      </c>
      <c r="G512" s="1">
        <v>2.00002356614661E-10</v>
      </c>
    </row>
    <row r="513" spans="1:7" x14ac:dyDescent="0.4">
      <c r="A513" t="s">
        <v>59</v>
      </c>
      <c r="B513">
        <v>9</v>
      </c>
      <c r="C513">
        <v>0.98099999999999998</v>
      </c>
      <c r="D513">
        <v>0.60199999999999998</v>
      </c>
      <c r="E513">
        <v>0.70893096883047801</v>
      </c>
      <c r="F513" s="1">
        <v>1.26904879686071E-14</v>
      </c>
      <c r="G513" s="1">
        <v>2.0174068723694701E-10</v>
      </c>
    </row>
    <row r="514" spans="1:7" x14ac:dyDescent="0.4">
      <c r="A514" t="s">
        <v>387</v>
      </c>
      <c r="B514">
        <v>9</v>
      </c>
      <c r="C514">
        <v>0.55600000000000005</v>
      </c>
      <c r="D514">
        <v>0.17699999999999999</v>
      </c>
      <c r="E514">
        <v>0.80625370644086103</v>
      </c>
      <c r="F514" s="1">
        <v>1.6162473419819701E-14</v>
      </c>
      <c r="G514" s="1">
        <v>2.5693483995487302E-10</v>
      </c>
    </row>
    <row r="515" spans="1:7" x14ac:dyDescent="0.4">
      <c r="A515" t="s">
        <v>1601</v>
      </c>
      <c r="B515">
        <v>9</v>
      </c>
      <c r="C515">
        <v>0.33300000000000002</v>
      </c>
      <c r="D515">
        <v>6.7000000000000004E-2</v>
      </c>
      <c r="E515">
        <v>0.56987244743114995</v>
      </c>
      <c r="F515" s="1">
        <v>1.8594083264818599E-14</v>
      </c>
      <c r="G515" s="1">
        <v>2.95590141660821E-10</v>
      </c>
    </row>
    <row r="516" spans="1:7" x14ac:dyDescent="0.4">
      <c r="A516" t="s">
        <v>552</v>
      </c>
      <c r="B516">
        <v>10</v>
      </c>
      <c r="C516">
        <v>0.71199999999999997</v>
      </c>
      <c r="D516">
        <v>1.2E-2</v>
      </c>
      <c r="E516">
        <v>0.87970872631936803</v>
      </c>
      <c r="F516" s="1">
        <v>1.37017665515898E-294</v>
      </c>
      <c r="G516" s="1">
        <v>2.1781698287062401E-290</v>
      </c>
    </row>
    <row r="517" spans="1:7" x14ac:dyDescent="0.4">
      <c r="A517" t="s">
        <v>548</v>
      </c>
      <c r="B517">
        <v>10</v>
      </c>
      <c r="C517">
        <v>0.78800000000000003</v>
      </c>
      <c r="D517">
        <v>1.7000000000000001E-2</v>
      </c>
      <c r="E517">
        <v>1.01489179269504</v>
      </c>
      <c r="F517" s="1">
        <v>8.9233760107622096E-274</v>
      </c>
      <c r="G517" s="1">
        <v>1.41854908443087E-269</v>
      </c>
    </row>
    <row r="518" spans="1:7" x14ac:dyDescent="0.4">
      <c r="A518" t="s">
        <v>934</v>
      </c>
      <c r="B518">
        <v>10</v>
      </c>
      <c r="C518">
        <v>0.63500000000000001</v>
      </c>
      <c r="D518">
        <v>1.2E-2</v>
      </c>
      <c r="E518">
        <v>0.92877272489916696</v>
      </c>
      <c r="F518" s="1">
        <v>2.6136319542462001E-244</v>
      </c>
      <c r="G518" s="1">
        <v>4.1548907176651798E-240</v>
      </c>
    </row>
    <row r="519" spans="1:7" x14ac:dyDescent="0.4">
      <c r="A519" t="s">
        <v>501</v>
      </c>
      <c r="B519">
        <v>10</v>
      </c>
      <c r="C519">
        <v>0.51900000000000002</v>
      </c>
      <c r="D519">
        <v>7.0000000000000001E-3</v>
      </c>
      <c r="E519">
        <v>0.73281571722264205</v>
      </c>
      <c r="F519" s="1">
        <v>3.7412323008985198E-238</v>
      </c>
      <c r="G519" s="1">
        <v>5.9474369887383704E-234</v>
      </c>
    </row>
    <row r="520" spans="1:7" x14ac:dyDescent="0.4">
      <c r="A520" t="s">
        <v>1500</v>
      </c>
      <c r="B520">
        <v>10</v>
      </c>
      <c r="C520">
        <v>0.55800000000000005</v>
      </c>
      <c r="D520">
        <v>8.9999999999999993E-3</v>
      </c>
      <c r="E520">
        <v>0.62866116858022303</v>
      </c>
      <c r="F520" s="1">
        <v>2.5539619846643099E-229</v>
      </c>
      <c r="G520" s="1">
        <v>4.0600333670208502E-225</v>
      </c>
    </row>
    <row r="521" spans="1:7" x14ac:dyDescent="0.4">
      <c r="A521" t="s">
        <v>561</v>
      </c>
      <c r="B521">
        <v>10</v>
      </c>
      <c r="C521">
        <v>0.86499999999999999</v>
      </c>
      <c r="D521">
        <v>2.9000000000000001E-2</v>
      </c>
      <c r="E521">
        <v>1.6763641185689</v>
      </c>
      <c r="F521" s="1">
        <v>2.1448513209529299E-221</v>
      </c>
      <c r="G521" s="1">
        <v>3.4096701449188699E-217</v>
      </c>
    </row>
    <row r="522" spans="1:7" x14ac:dyDescent="0.4">
      <c r="A522" t="s">
        <v>936</v>
      </c>
      <c r="B522">
        <v>10</v>
      </c>
      <c r="C522">
        <v>0.59599999999999997</v>
      </c>
      <c r="D522">
        <v>1.2999999999999999E-2</v>
      </c>
      <c r="E522">
        <v>0.92231714639843598</v>
      </c>
      <c r="F522" s="1">
        <v>9.0845228898984501E-210</v>
      </c>
      <c r="G522" s="1">
        <v>1.4441666038071601E-205</v>
      </c>
    </row>
    <row r="523" spans="1:7" x14ac:dyDescent="0.4">
      <c r="A523" t="s">
        <v>538</v>
      </c>
      <c r="B523">
        <v>10</v>
      </c>
      <c r="C523">
        <v>0.98099999999999998</v>
      </c>
      <c r="D523">
        <v>4.9000000000000002E-2</v>
      </c>
      <c r="E523">
        <v>2.0845331635017601</v>
      </c>
      <c r="F523" s="1">
        <v>2.23415744879069E-192</v>
      </c>
      <c r="G523" s="1">
        <v>3.55164009634256E-188</v>
      </c>
    </row>
    <row r="524" spans="1:7" x14ac:dyDescent="0.4">
      <c r="A524" t="s">
        <v>539</v>
      </c>
      <c r="B524">
        <v>10</v>
      </c>
      <c r="C524">
        <v>0.57699999999999996</v>
      </c>
      <c r="D524">
        <v>1.2999999999999999E-2</v>
      </c>
      <c r="E524">
        <v>0.76433012527459898</v>
      </c>
      <c r="F524" s="1">
        <v>7.6526281838081897E-190</v>
      </c>
      <c r="G524" s="1">
        <v>1.2165383023799901E-185</v>
      </c>
    </row>
    <row r="525" spans="1:7" x14ac:dyDescent="0.4">
      <c r="A525" t="s">
        <v>858</v>
      </c>
      <c r="B525">
        <v>10</v>
      </c>
      <c r="C525">
        <v>0.46200000000000002</v>
      </c>
      <c r="D525">
        <v>8.0000000000000002E-3</v>
      </c>
      <c r="E525">
        <v>0.45666848446235597</v>
      </c>
      <c r="F525" s="1">
        <v>2.7269346620126702E-180</v>
      </c>
      <c r="G525" s="1">
        <v>4.33500803220154E-176</v>
      </c>
    </row>
    <row r="526" spans="1:7" x14ac:dyDescent="0.4">
      <c r="A526" t="s">
        <v>841</v>
      </c>
      <c r="B526">
        <v>10</v>
      </c>
      <c r="C526">
        <v>0.80800000000000005</v>
      </c>
      <c r="D526">
        <v>3.3000000000000002E-2</v>
      </c>
      <c r="E526">
        <v>1.1371625939821299</v>
      </c>
      <c r="F526" s="1">
        <v>2.7037080443670201E-178</v>
      </c>
      <c r="G526" s="1">
        <v>4.2980846781302502E-174</v>
      </c>
    </row>
    <row r="527" spans="1:7" x14ac:dyDescent="0.4">
      <c r="A527" t="s">
        <v>508</v>
      </c>
      <c r="B527">
        <v>10</v>
      </c>
      <c r="C527">
        <v>0.92300000000000004</v>
      </c>
      <c r="D527">
        <v>4.3999999999999997E-2</v>
      </c>
      <c r="E527">
        <v>1.2240249808749499</v>
      </c>
      <c r="F527" s="1">
        <v>1.20503399357818E-176</v>
      </c>
      <c r="G527" s="1">
        <v>1.9156425395912301E-172</v>
      </c>
    </row>
    <row r="528" spans="1:7" x14ac:dyDescent="0.4">
      <c r="A528" t="s">
        <v>1178</v>
      </c>
      <c r="B528">
        <v>10</v>
      </c>
      <c r="C528">
        <v>0.46200000000000002</v>
      </c>
      <c r="D528">
        <v>8.9999999999999993E-3</v>
      </c>
      <c r="E528">
        <v>0.545826459212155</v>
      </c>
      <c r="F528" s="1">
        <v>1.1335604312064201E-172</v>
      </c>
      <c r="G528" s="1">
        <v>1.80202101748885E-168</v>
      </c>
    </row>
    <row r="529" spans="1:7" x14ac:dyDescent="0.4">
      <c r="A529" t="s">
        <v>558</v>
      </c>
      <c r="B529">
        <v>10</v>
      </c>
      <c r="C529">
        <v>0.73099999999999998</v>
      </c>
      <c r="D529">
        <v>2.7E-2</v>
      </c>
      <c r="E529">
        <v>1.1139247530473</v>
      </c>
      <c r="F529" s="1">
        <v>1.6059391617020199E-170</v>
      </c>
      <c r="G529" s="1">
        <v>2.5529614853577E-166</v>
      </c>
    </row>
    <row r="530" spans="1:7" x14ac:dyDescent="0.4">
      <c r="A530" t="s">
        <v>541</v>
      </c>
      <c r="B530">
        <v>10</v>
      </c>
      <c r="C530">
        <v>0.92300000000000004</v>
      </c>
      <c r="D530">
        <v>4.5999999999999999E-2</v>
      </c>
      <c r="E530">
        <v>1.2138659306834101</v>
      </c>
      <c r="F530" s="1">
        <v>1.1203737495187999E-169</v>
      </c>
      <c r="G530" s="1">
        <v>1.7810581496100299E-165</v>
      </c>
    </row>
    <row r="531" spans="1:7" x14ac:dyDescent="0.4">
      <c r="A531" t="s">
        <v>840</v>
      </c>
      <c r="B531">
        <v>10</v>
      </c>
      <c r="C531">
        <v>0.76900000000000002</v>
      </c>
      <c r="D531">
        <v>3.2000000000000001E-2</v>
      </c>
      <c r="E531">
        <v>1.40180740223784</v>
      </c>
      <c r="F531" s="1">
        <v>1.55692041642703E-168</v>
      </c>
      <c r="G531" s="1">
        <v>2.4750363859940501E-164</v>
      </c>
    </row>
    <row r="532" spans="1:7" x14ac:dyDescent="0.4">
      <c r="A532" t="s">
        <v>851</v>
      </c>
      <c r="B532">
        <v>10</v>
      </c>
      <c r="C532">
        <v>0.69199999999999995</v>
      </c>
      <c r="D532">
        <v>2.5999999999999999E-2</v>
      </c>
      <c r="E532">
        <v>1.0195413728538201</v>
      </c>
      <c r="F532" s="1">
        <v>2.3421400176800099E-158</v>
      </c>
      <c r="G532" s="1">
        <v>3.7232999861059103E-154</v>
      </c>
    </row>
    <row r="533" spans="1:7" x14ac:dyDescent="0.4">
      <c r="A533" t="s">
        <v>565</v>
      </c>
      <c r="B533">
        <v>10</v>
      </c>
      <c r="C533">
        <v>0.78800000000000003</v>
      </c>
      <c r="D533">
        <v>3.6999999999999998E-2</v>
      </c>
      <c r="E533">
        <v>1.0097627769326301</v>
      </c>
      <c r="F533" s="1">
        <v>1.31483527311689E-155</v>
      </c>
      <c r="G533" s="1">
        <v>2.0901936336739199E-151</v>
      </c>
    </row>
    <row r="534" spans="1:7" x14ac:dyDescent="0.4">
      <c r="A534" t="s">
        <v>467</v>
      </c>
      <c r="B534">
        <v>10</v>
      </c>
      <c r="C534">
        <v>0.84599999999999997</v>
      </c>
      <c r="D534">
        <v>4.3999999999999997E-2</v>
      </c>
      <c r="E534">
        <v>1.37779877498453</v>
      </c>
      <c r="F534" s="1">
        <v>1.30837392533411E-152</v>
      </c>
      <c r="G534" s="1">
        <v>2.0799220291036301E-148</v>
      </c>
    </row>
    <row r="535" spans="1:7" x14ac:dyDescent="0.4">
      <c r="A535" t="s">
        <v>529</v>
      </c>
      <c r="B535">
        <v>10</v>
      </c>
      <c r="C535">
        <v>0.73099999999999998</v>
      </c>
      <c r="D535">
        <v>3.3000000000000002E-2</v>
      </c>
      <c r="E535">
        <v>1.08301243241123</v>
      </c>
      <c r="F535" s="1">
        <v>5.63283919863521E-147</v>
      </c>
      <c r="G535" s="1">
        <v>8.9545244740703894E-143</v>
      </c>
    </row>
    <row r="536" spans="1:7" x14ac:dyDescent="0.4">
      <c r="A536" t="s">
        <v>557</v>
      </c>
      <c r="B536">
        <v>10</v>
      </c>
      <c r="C536">
        <v>0.5</v>
      </c>
      <c r="D536">
        <v>1.4E-2</v>
      </c>
      <c r="E536">
        <v>0.53626373447598097</v>
      </c>
      <c r="F536" s="1">
        <v>1.31668943456796E-145</v>
      </c>
      <c r="G536" s="1">
        <v>2.09314119413268E-141</v>
      </c>
    </row>
    <row r="537" spans="1:7" x14ac:dyDescent="0.4">
      <c r="A537" t="s">
        <v>524</v>
      </c>
      <c r="B537">
        <v>10</v>
      </c>
      <c r="C537">
        <v>0.92300000000000004</v>
      </c>
      <c r="D537">
        <v>5.8000000000000003E-2</v>
      </c>
      <c r="E537">
        <v>1.66915878141962</v>
      </c>
      <c r="F537" s="1">
        <v>2.6402929906584699E-145</v>
      </c>
      <c r="G537" s="1">
        <v>4.1972737672497702E-141</v>
      </c>
    </row>
    <row r="538" spans="1:7" x14ac:dyDescent="0.4">
      <c r="A538" t="s">
        <v>1685</v>
      </c>
      <c r="B538">
        <v>10</v>
      </c>
      <c r="C538">
        <v>0.38500000000000001</v>
      </c>
      <c r="D538">
        <v>7.0000000000000001E-3</v>
      </c>
      <c r="E538">
        <v>0.51775562052597501</v>
      </c>
      <c r="F538" s="1">
        <v>1.9699510501829899E-143</v>
      </c>
      <c r="G538" s="1">
        <v>3.1316311844759E-139</v>
      </c>
    </row>
    <row r="539" spans="1:7" x14ac:dyDescent="0.4">
      <c r="A539" t="s">
        <v>506</v>
      </c>
      <c r="B539">
        <v>10</v>
      </c>
      <c r="C539">
        <v>0.57699999999999996</v>
      </c>
      <c r="D539">
        <v>0.02</v>
      </c>
      <c r="E539">
        <v>0.74321321268403895</v>
      </c>
      <c r="F539" s="1">
        <v>2.82387850093762E-142</v>
      </c>
      <c r="G539" s="1">
        <v>4.4891196529405397E-138</v>
      </c>
    </row>
    <row r="540" spans="1:7" x14ac:dyDescent="0.4">
      <c r="A540" t="s">
        <v>540</v>
      </c>
      <c r="B540">
        <v>10</v>
      </c>
      <c r="C540">
        <v>0.67300000000000004</v>
      </c>
      <c r="D540">
        <v>2.9000000000000001E-2</v>
      </c>
      <c r="E540">
        <v>1.11618655611859</v>
      </c>
      <c r="F540" s="1">
        <v>3.5201999451678201E-140</v>
      </c>
      <c r="G540" s="1">
        <v>5.5960618528332799E-136</v>
      </c>
    </row>
    <row r="541" spans="1:7" x14ac:dyDescent="0.4">
      <c r="A541" t="s">
        <v>830</v>
      </c>
      <c r="B541">
        <v>10</v>
      </c>
      <c r="C541">
        <v>0.59599999999999997</v>
      </c>
      <c r="D541">
        <v>2.1999999999999999E-2</v>
      </c>
      <c r="E541">
        <v>0.66792522896301998</v>
      </c>
      <c r="F541" s="1">
        <v>2.60202114130774E-138</v>
      </c>
      <c r="G541" s="1">
        <v>4.1364330083369201E-134</v>
      </c>
    </row>
    <row r="542" spans="1:7" x14ac:dyDescent="0.4">
      <c r="A542" t="s">
        <v>1686</v>
      </c>
      <c r="B542">
        <v>10</v>
      </c>
      <c r="C542">
        <v>0.308</v>
      </c>
      <c r="D542">
        <v>5.0000000000000001E-3</v>
      </c>
      <c r="E542">
        <v>0.30876385126712902</v>
      </c>
      <c r="F542" s="1">
        <v>8.7428879490338097E-134</v>
      </c>
      <c r="G542" s="1">
        <v>1.3898568972579001E-129</v>
      </c>
    </row>
    <row r="543" spans="1:7" x14ac:dyDescent="0.4">
      <c r="A543" t="s">
        <v>933</v>
      </c>
      <c r="B543">
        <v>10</v>
      </c>
      <c r="C543">
        <v>0.442</v>
      </c>
      <c r="D543">
        <v>1.2E-2</v>
      </c>
      <c r="E543">
        <v>0.66343759723988804</v>
      </c>
      <c r="F543" s="1">
        <v>1.04972057522598E-131</v>
      </c>
      <c r="G543" s="1">
        <v>1.66874079843675E-127</v>
      </c>
    </row>
    <row r="544" spans="1:7" x14ac:dyDescent="0.4">
      <c r="A544" t="s">
        <v>834</v>
      </c>
      <c r="B544">
        <v>10</v>
      </c>
      <c r="C544">
        <v>0.59599999999999997</v>
      </c>
      <c r="D544">
        <v>2.4E-2</v>
      </c>
      <c r="E544">
        <v>0.95902896270987004</v>
      </c>
      <c r="F544" s="1">
        <v>4.2080571258876798E-131</v>
      </c>
      <c r="G544" s="1">
        <v>6.6895484130236501E-127</v>
      </c>
    </row>
    <row r="545" spans="1:7" x14ac:dyDescent="0.4">
      <c r="A545" t="s">
        <v>937</v>
      </c>
      <c r="B545">
        <v>10</v>
      </c>
      <c r="C545">
        <v>0.38500000000000001</v>
      </c>
      <c r="D545">
        <v>8.9999999999999993E-3</v>
      </c>
      <c r="E545">
        <v>0.43419123782371299</v>
      </c>
      <c r="F545" s="1">
        <v>5.8979719818211299E-129</v>
      </c>
      <c r="G545" s="1">
        <v>9.3760060595010501E-125</v>
      </c>
    </row>
    <row r="546" spans="1:7" x14ac:dyDescent="0.4">
      <c r="A546" t="s">
        <v>528</v>
      </c>
      <c r="B546">
        <v>10</v>
      </c>
      <c r="C546">
        <v>0.55800000000000005</v>
      </c>
      <c r="D546">
        <v>2.1000000000000001E-2</v>
      </c>
      <c r="E546">
        <v>0.89872962200640205</v>
      </c>
      <c r="F546" s="1">
        <v>2.4815810898090601E-126</v>
      </c>
      <c r="G546" s="1">
        <v>3.94496945846946E-122</v>
      </c>
    </row>
    <row r="547" spans="1:7" x14ac:dyDescent="0.4">
      <c r="A547" t="s">
        <v>489</v>
      </c>
      <c r="B547">
        <v>10</v>
      </c>
      <c r="C547">
        <v>0.67300000000000004</v>
      </c>
      <c r="D547">
        <v>3.3000000000000002E-2</v>
      </c>
      <c r="E547">
        <v>0.82770103195798905</v>
      </c>
      <c r="F547" s="1">
        <v>8.3116447041160703E-123</v>
      </c>
      <c r="G547" s="1">
        <v>1.3213021586133301E-118</v>
      </c>
    </row>
    <row r="548" spans="1:7" x14ac:dyDescent="0.4">
      <c r="A548" t="s">
        <v>1176</v>
      </c>
      <c r="B548">
        <v>10</v>
      </c>
      <c r="C548">
        <v>0.40400000000000003</v>
      </c>
      <c r="D548">
        <v>1.0999999999999999E-2</v>
      </c>
      <c r="E548">
        <v>0.64500750894196002</v>
      </c>
      <c r="F548" s="1">
        <v>2.0473799041645699E-122</v>
      </c>
      <c r="G548" s="1">
        <v>3.2547198336504202E-118</v>
      </c>
    </row>
    <row r="549" spans="1:7" x14ac:dyDescent="0.4">
      <c r="A549" t="s">
        <v>1180</v>
      </c>
      <c r="B549">
        <v>10</v>
      </c>
      <c r="C549">
        <v>0.51900000000000002</v>
      </c>
      <c r="D549">
        <v>1.9E-2</v>
      </c>
      <c r="E549">
        <v>0.72790036473279796</v>
      </c>
      <c r="F549" s="1">
        <v>3.65805857052724E-122</v>
      </c>
      <c r="G549" s="1">
        <v>5.8152157095671499E-118</v>
      </c>
    </row>
    <row r="550" spans="1:7" x14ac:dyDescent="0.4">
      <c r="A550" t="s">
        <v>503</v>
      </c>
      <c r="B550">
        <v>10</v>
      </c>
      <c r="C550">
        <v>0.94199999999999995</v>
      </c>
      <c r="D550">
        <v>7.5999999999999998E-2</v>
      </c>
      <c r="E550">
        <v>1.6559441806327999</v>
      </c>
      <c r="F550" s="1">
        <v>5.1907377962896701E-119</v>
      </c>
      <c r="G550" s="1">
        <v>8.2517158747616802E-115</v>
      </c>
    </row>
    <row r="551" spans="1:7" x14ac:dyDescent="0.4">
      <c r="A551" t="s">
        <v>838</v>
      </c>
      <c r="B551">
        <v>10</v>
      </c>
      <c r="C551">
        <v>0.442</v>
      </c>
      <c r="D551">
        <v>1.2999999999999999E-2</v>
      </c>
      <c r="E551">
        <v>0.44519552122786898</v>
      </c>
      <c r="F551" s="1">
        <v>3.8826635681913198E-118</v>
      </c>
      <c r="G551" s="1">
        <v>6.1722702743537399E-114</v>
      </c>
    </row>
    <row r="552" spans="1:7" x14ac:dyDescent="0.4">
      <c r="A552" t="s">
        <v>520</v>
      </c>
      <c r="B552">
        <v>10</v>
      </c>
      <c r="C552">
        <v>0.73099999999999998</v>
      </c>
      <c r="D552">
        <v>4.2000000000000003E-2</v>
      </c>
      <c r="E552">
        <v>1.1255877945782899</v>
      </c>
      <c r="F552" s="1">
        <v>1.17710730954653E-116</v>
      </c>
      <c r="G552" s="1">
        <v>1.87124748998613E-112</v>
      </c>
    </row>
    <row r="553" spans="1:7" x14ac:dyDescent="0.4">
      <c r="A553" t="s">
        <v>513</v>
      </c>
      <c r="B553">
        <v>10</v>
      </c>
      <c r="C553">
        <v>0.42299999999999999</v>
      </c>
      <c r="D553">
        <v>1.2999999999999999E-2</v>
      </c>
      <c r="E553">
        <v>0.45834171104833599</v>
      </c>
      <c r="F553" s="1">
        <v>1.26173591398729E-113</v>
      </c>
      <c r="G553" s="1">
        <v>2.0057815824656001E-109</v>
      </c>
    </row>
    <row r="554" spans="1:7" x14ac:dyDescent="0.4">
      <c r="A554" t="s">
        <v>855</v>
      </c>
      <c r="B554">
        <v>10</v>
      </c>
      <c r="C554">
        <v>0.76900000000000002</v>
      </c>
      <c r="D554">
        <v>5.0999999999999997E-2</v>
      </c>
      <c r="E554">
        <v>1.6543205175406399</v>
      </c>
      <c r="F554" s="1">
        <v>5.1975004337610897E-113</v>
      </c>
      <c r="G554" s="1">
        <v>8.2624664395500104E-109</v>
      </c>
    </row>
    <row r="555" spans="1:7" x14ac:dyDescent="0.4">
      <c r="A555" t="s">
        <v>553</v>
      </c>
      <c r="B555">
        <v>10</v>
      </c>
      <c r="C555">
        <v>0.59599999999999997</v>
      </c>
      <c r="D555">
        <v>2.9000000000000001E-2</v>
      </c>
      <c r="E555">
        <v>0.93523730871271205</v>
      </c>
      <c r="F555" s="1">
        <v>2.0187081840876199E-112</v>
      </c>
      <c r="G555" s="1">
        <v>3.2091404002440899E-108</v>
      </c>
    </row>
    <row r="556" spans="1:7" x14ac:dyDescent="0.4">
      <c r="A556" t="s">
        <v>1179</v>
      </c>
      <c r="B556">
        <v>10</v>
      </c>
      <c r="C556">
        <v>0.308</v>
      </c>
      <c r="D556">
        <v>6.0000000000000001E-3</v>
      </c>
      <c r="E556">
        <v>0.37283035672583897</v>
      </c>
      <c r="F556" s="1">
        <v>8.1161539546763395E-110</v>
      </c>
      <c r="G556" s="1">
        <v>1.2902249941749001E-105</v>
      </c>
    </row>
    <row r="557" spans="1:7" x14ac:dyDescent="0.4">
      <c r="A557" t="s">
        <v>938</v>
      </c>
      <c r="B557">
        <v>10</v>
      </c>
      <c r="C557">
        <v>0.442</v>
      </c>
      <c r="D557">
        <v>1.4999999999999999E-2</v>
      </c>
      <c r="E557">
        <v>0.44723310147481499</v>
      </c>
      <c r="F557" s="1">
        <v>8.6462900159553903E-110</v>
      </c>
      <c r="G557" s="1">
        <v>1.37450072383643E-105</v>
      </c>
    </row>
    <row r="558" spans="1:7" x14ac:dyDescent="0.4">
      <c r="A558" t="s">
        <v>803</v>
      </c>
      <c r="B558">
        <v>10</v>
      </c>
      <c r="C558">
        <v>0.55800000000000005</v>
      </c>
      <c r="D558">
        <v>2.5999999999999999E-2</v>
      </c>
      <c r="E558">
        <v>0.63054404121014496</v>
      </c>
      <c r="F558" s="1">
        <v>1.37590420964295E-105</v>
      </c>
      <c r="G558" s="1">
        <v>2.1872749220694E-101</v>
      </c>
    </row>
    <row r="559" spans="1:7" x14ac:dyDescent="0.4">
      <c r="A559" t="s">
        <v>555</v>
      </c>
      <c r="B559">
        <v>10</v>
      </c>
      <c r="C559">
        <v>0.82699999999999996</v>
      </c>
      <c r="D559">
        <v>6.2E-2</v>
      </c>
      <c r="E559">
        <v>1.5428691151407401</v>
      </c>
      <c r="F559" s="1">
        <v>5.12826746995421E-105</v>
      </c>
      <c r="G559" s="1">
        <v>8.1524067969862096E-101</v>
      </c>
    </row>
    <row r="560" spans="1:7" x14ac:dyDescent="0.4">
      <c r="A560" t="s">
        <v>1687</v>
      </c>
      <c r="B560">
        <v>10</v>
      </c>
      <c r="C560">
        <v>0.28799999999999998</v>
      </c>
      <c r="D560">
        <v>6.0000000000000001E-3</v>
      </c>
      <c r="E560">
        <v>0.34889713054084198</v>
      </c>
      <c r="F560" s="1">
        <v>5.2058993396028103E-103</v>
      </c>
      <c r="G560" s="1">
        <v>8.2758181801665905E-99</v>
      </c>
    </row>
    <row r="561" spans="1:7" x14ac:dyDescent="0.4">
      <c r="A561" t="s">
        <v>583</v>
      </c>
      <c r="B561">
        <v>10</v>
      </c>
      <c r="C561">
        <v>0.57699999999999996</v>
      </c>
      <c r="D561">
        <v>0.03</v>
      </c>
      <c r="E561">
        <v>0.95787576394607998</v>
      </c>
      <c r="F561" s="1">
        <v>1.45529262905804E-99</v>
      </c>
      <c r="G561" s="1">
        <v>2.31347869241356E-95</v>
      </c>
    </row>
    <row r="562" spans="1:7" x14ac:dyDescent="0.4">
      <c r="A562" t="s">
        <v>549</v>
      </c>
      <c r="B562">
        <v>10</v>
      </c>
      <c r="C562">
        <v>0.61499999999999999</v>
      </c>
      <c r="D562">
        <v>3.5999999999999997E-2</v>
      </c>
      <c r="E562">
        <v>1.06575725703636</v>
      </c>
      <c r="F562" s="1">
        <v>4.5017338140994599E-99</v>
      </c>
      <c r="G562" s="1">
        <v>7.1564062442739198E-95</v>
      </c>
    </row>
    <row r="563" spans="1:7" x14ac:dyDescent="0.4">
      <c r="A563" t="s">
        <v>1688</v>
      </c>
      <c r="B563">
        <v>10</v>
      </c>
      <c r="C563">
        <v>0.32700000000000001</v>
      </c>
      <c r="D563">
        <v>8.9999999999999993E-3</v>
      </c>
      <c r="E563">
        <v>0.34894348399168501</v>
      </c>
      <c r="F563" s="1">
        <v>8.2549671372252106E-98</v>
      </c>
      <c r="G563" s="1">
        <v>1.3122921258046899E-93</v>
      </c>
    </row>
    <row r="564" spans="1:7" x14ac:dyDescent="0.4">
      <c r="A564" t="s">
        <v>532</v>
      </c>
      <c r="B564">
        <v>10</v>
      </c>
      <c r="C564">
        <v>0.82699999999999996</v>
      </c>
      <c r="D564">
        <v>6.9000000000000006E-2</v>
      </c>
      <c r="E564">
        <v>1.11637443369548</v>
      </c>
      <c r="F564" s="1">
        <v>4.1534384809633002E-97</v>
      </c>
      <c r="G564" s="1">
        <v>6.6027211531873604E-93</v>
      </c>
    </row>
    <row r="565" spans="1:7" x14ac:dyDescent="0.4">
      <c r="A565" t="s">
        <v>574</v>
      </c>
      <c r="B565">
        <v>10</v>
      </c>
      <c r="C565">
        <v>0.51900000000000002</v>
      </c>
      <c r="D565">
        <v>2.5000000000000001E-2</v>
      </c>
      <c r="E565">
        <v>0.65087348086155095</v>
      </c>
      <c r="F565" s="1">
        <v>7.9487152033167198E-97</v>
      </c>
      <c r="G565" s="1">
        <v>1.26360725587126E-92</v>
      </c>
    </row>
    <row r="566" spans="1:7" x14ac:dyDescent="0.4">
      <c r="A566" t="s">
        <v>1603</v>
      </c>
      <c r="B566">
        <v>11</v>
      </c>
      <c r="C566">
        <v>0.93300000000000005</v>
      </c>
      <c r="D566">
        <v>5.0000000000000001E-3</v>
      </c>
      <c r="E566">
        <v>2.4747359454555098</v>
      </c>
      <c r="F566">
        <v>0</v>
      </c>
      <c r="G566">
        <v>0</v>
      </c>
    </row>
    <row r="567" spans="1:7" x14ac:dyDescent="0.4">
      <c r="A567" t="s">
        <v>1605</v>
      </c>
      <c r="B567">
        <v>11</v>
      </c>
      <c r="C567">
        <v>0.66700000000000004</v>
      </c>
      <c r="D567">
        <v>0</v>
      </c>
      <c r="E567">
        <v>1.42980211872533</v>
      </c>
      <c r="F567">
        <v>0</v>
      </c>
      <c r="G567">
        <v>0</v>
      </c>
    </row>
    <row r="568" spans="1:7" x14ac:dyDescent="0.4">
      <c r="A568" t="s">
        <v>1607</v>
      </c>
      <c r="B568">
        <v>11</v>
      </c>
      <c r="C568">
        <v>0.53300000000000003</v>
      </c>
      <c r="D568">
        <v>0</v>
      </c>
      <c r="E568">
        <v>1.13538413421657</v>
      </c>
      <c r="F568">
        <v>0</v>
      </c>
      <c r="G568">
        <v>0</v>
      </c>
    </row>
    <row r="569" spans="1:7" x14ac:dyDescent="0.4">
      <c r="A569" t="s">
        <v>1616</v>
      </c>
      <c r="B569">
        <v>11</v>
      </c>
      <c r="C569">
        <v>0.6</v>
      </c>
      <c r="D569">
        <v>1E-3</v>
      </c>
      <c r="E569">
        <v>1.0849802186848301</v>
      </c>
      <c r="F569">
        <v>0</v>
      </c>
      <c r="G569">
        <v>0</v>
      </c>
    </row>
    <row r="570" spans="1:7" x14ac:dyDescent="0.4">
      <c r="A570" t="s">
        <v>765</v>
      </c>
      <c r="B570">
        <v>11</v>
      </c>
      <c r="C570">
        <v>0.73299999999999998</v>
      </c>
      <c r="D570">
        <v>3.0000000000000001E-3</v>
      </c>
      <c r="E570">
        <v>1.07126901131707</v>
      </c>
      <c r="F570">
        <v>0</v>
      </c>
      <c r="G570">
        <v>0</v>
      </c>
    </row>
    <row r="571" spans="1:7" x14ac:dyDescent="0.4">
      <c r="A571" t="s">
        <v>1610</v>
      </c>
      <c r="B571">
        <v>11</v>
      </c>
      <c r="C571">
        <v>0.6</v>
      </c>
      <c r="D571">
        <v>2E-3</v>
      </c>
      <c r="E571">
        <v>1.01642541141309</v>
      </c>
      <c r="F571">
        <v>0</v>
      </c>
      <c r="G571">
        <v>0</v>
      </c>
    </row>
    <row r="572" spans="1:7" x14ac:dyDescent="0.4">
      <c r="A572" t="s">
        <v>1689</v>
      </c>
      <c r="B572">
        <v>11</v>
      </c>
      <c r="C572">
        <v>0.33300000000000002</v>
      </c>
      <c r="D572">
        <v>0</v>
      </c>
      <c r="E572">
        <v>1.22107139276711</v>
      </c>
      <c r="F572" s="1">
        <v>9.0217522953475495E-292</v>
      </c>
      <c r="G572" s="1">
        <v>1.4341879623913999E-287</v>
      </c>
    </row>
    <row r="573" spans="1:7" x14ac:dyDescent="0.4">
      <c r="A573" t="s">
        <v>1628</v>
      </c>
      <c r="B573">
        <v>11</v>
      </c>
      <c r="C573">
        <v>0.26700000000000002</v>
      </c>
      <c r="D573">
        <v>0</v>
      </c>
      <c r="E573">
        <v>0.74217116769855196</v>
      </c>
      <c r="F573" s="1">
        <v>2.68521312147782E-280</v>
      </c>
      <c r="G573" s="1">
        <v>4.2686832992132904E-276</v>
      </c>
    </row>
    <row r="574" spans="1:7" x14ac:dyDescent="0.4">
      <c r="A574" t="s">
        <v>1604</v>
      </c>
      <c r="B574">
        <v>11</v>
      </c>
      <c r="C574">
        <v>0.26700000000000002</v>
      </c>
      <c r="D574">
        <v>0</v>
      </c>
      <c r="E574">
        <v>0.52989864994633895</v>
      </c>
      <c r="F574" s="1">
        <v>2.68521312147782E-280</v>
      </c>
      <c r="G574" s="1">
        <v>4.2686832992132904E-276</v>
      </c>
    </row>
    <row r="575" spans="1:7" x14ac:dyDescent="0.4">
      <c r="A575" t="s">
        <v>1690</v>
      </c>
      <c r="B575">
        <v>11</v>
      </c>
      <c r="C575">
        <v>0.4</v>
      </c>
      <c r="D575">
        <v>1E-3</v>
      </c>
      <c r="E575">
        <v>0.78678409301667396</v>
      </c>
      <c r="F575" s="1">
        <v>3.8370392544278499E-252</v>
      </c>
      <c r="G575" s="1">
        <v>6.09974130276396E-248</v>
      </c>
    </row>
    <row r="576" spans="1:7" x14ac:dyDescent="0.4">
      <c r="A576" t="s">
        <v>1498</v>
      </c>
      <c r="B576">
        <v>11</v>
      </c>
      <c r="C576">
        <v>0.26700000000000002</v>
      </c>
      <c r="D576">
        <v>0</v>
      </c>
      <c r="E576">
        <v>0.59843408132201603</v>
      </c>
      <c r="F576" s="1">
        <v>1.8622974689777701E-224</v>
      </c>
      <c r="G576" s="1">
        <v>2.9604942864339601E-220</v>
      </c>
    </row>
    <row r="577" spans="1:7" x14ac:dyDescent="0.4">
      <c r="A577" t="s">
        <v>1691</v>
      </c>
      <c r="B577">
        <v>11</v>
      </c>
      <c r="C577">
        <v>0.46700000000000003</v>
      </c>
      <c r="D577">
        <v>2E-3</v>
      </c>
      <c r="E577">
        <v>1.02657797772487</v>
      </c>
      <c r="F577" s="1">
        <v>2.3865896235009101E-214</v>
      </c>
      <c r="G577" s="1">
        <v>3.7939615244794E-210</v>
      </c>
    </row>
    <row r="578" spans="1:7" x14ac:dyDescent="0.4">
      <c r="A578" t="s">
        <v>1622</v>
      </c>
      <c r="B578">
        <v>11</v>
      </c>
      <c r="C578">
        <v>0.4</v>
      </c>
      <c r="D578">
        <v>1E-3</v>
      </c>
      <c r="E578">
        <v>2.0487344181103899</v>
      </c>
      <c r="F578" s="1">
        <v>2.5120700787849401E-210</v>
      </c>
      <c r="G578" s="1">
        <v>3.9934378042444199E-206</v>
      </c>
    </row>
    <row r="579" spans="1:7" x14ac:dyDescent="0.4">
      <c r="A579" t="s">
        <v>1613</v>
      </c>
      <c r="B579">
        <v>11</v>
      </c>
      <c r="C579">
        <v>0.53300000000000003</v>
      </c>
      <c r="D579">
        <v>3.0000000000000001E-3</v>
      </c>
      <c r="E579">
        <v>2.3027988061949598</v>
      </c>
      <c r="F579" s="1">
        <v>5.36403616326337E-204</v>
      </c>
      <c r="G579" s="1">
        <v>8.5272082887397699E-200</v>
      </c>
    </row>
    <row r="580" spans="1:7" x14ac:dyDescent="0.4">
      <c r="A580" t="s">
        <v>1638</v>
      </c>
      <c r="B580">
        <v>11</v>
      </c>
      <c r="C580">
        <v>0.53300000000000003</v>
      </c>
      <c r="D580">
        <v>3.0000000000000001E-3</v>
      </c>
      <c r="E580">
        <v>0.94376613723048497</v>
      </c>
      <c r="F580" s="1">
        <v>1.1043602908614501E-194</v>
      </c>
      <c r="G580" s="1">
        <v>1.75560155438244E-190</v>
      </c>
    </row>
    <row r="581" spans="1:7" x14ac:dyDescent="0.4">
      <c r="A581" t="s">
        <v>1253</v>
      </c>
      <c r="B581">
        <v>11</v>
      </c>
      <c r="C581">
        <v>0.8</v>
      </c>
      <c r="D581">
        <v>0.01</v>
      </c>
      <c r="E581">
        <v>1.84569879613865</v>
      </c>
      <c r="F581" s="1">
        <v>1.10148445681964E-173</v>
      </c>
      <c r="G581" s="1">
        <v>1.7510298410061901E-169</v>
      </c>
    </row>
    <row r="582" spans="1:7" x14ac:dyDescent="0.4">
      <c r="A582" t="s">
        <v>1647</v>
      </c>
      <c r="B582">
        <v>11</v>
      </c>
      <c r="C582">
        <v>0.4</v>
      </c>
      <c r="D582">
        <v>2E-3</v>
      </c>
      <c r="E582">
        <v>1.22623668572366</v>
      </c>
      <c r="F582" s="1">
        <v>1.8188047821182399E-168</v>
      </c>
      <c r="G582" s="1">
        <v>2.8913539621333598E-164</v>
      </c>
    </row>
    <row r="583" spans="1:7" x14ac:dyDescent="0.4">
      <c r="A583" t="s">
        <v>1623</v>
      </c>
      <c r="B583">
        <v>11</v>
      </c>
      <c r="C583">
        <v>0.26700000000000002</v>
      </c>
      <c r="D583">
        <v>1E-3</v>
      </c>
      <c r="E583">
        <v>0.60618990697043096</v>
      </c>
      <c r="F583" s="1">
        <v>1.3778620371307799E-160</v>
      </c>
      <c r="G583" s="1">
        <v>2.19038728042681E-156</v>
      </c>
    </row>
    <row r="584" spans="1:7" x14ac:dyDescent="0.4">
      <c r="A584" t="s">
        <v>1692</v>
      </c>
      <c r="B584">
        <v>11</v>
      </c>
      <c r="C584">
        <v>0.33300000000000002</v>
      </c>
      <c r="D584">
        <v>2E-3</v>
      </c>
      <c r="E584">
        <v>1.1351453742884301</v>
      </c>
      <c r="F584" s="1">
        <v>3.4209819702066903E-117</v>
      </c>
      <c r="G584" s="1">
        <v>5.4383350380375706E-113</v>
      </c>
    </row>
    <row r="585" spans="1:7" x14ac:dyDescent="0.4">
      <c r="A585" t="s">
        <v>1441</v>
      </c>
      <c r="B585">
        <v>11</v>
      </c>
      <c r="C585">
        <v>0.6</v>
      </c>
      <c r="D585">
        <v>8.0000000000000002E-3</v>
      </c>
      <c r="E585">
        <v>1.16207199240507</v>
      </c>
      <c r="F585" s="1">
        <v>2.6163877005782199E-116</v>
      </c>
      <c r="G585" s="1">
        <v>4.1592715276091895E-112</v>
      </c>
    </row>
    <row r="586" spans="1:7" x14ac:dyDescent="0.4">
      <c r="A586" t="s">
        <v>1465</v>
      </c>
      <c r="B586">
        <v>11</v>
      </c>
      <c r="C586">
        <v>0.73299999999999998</v>
      </c>
      <c r="D586">
        <v>1.4E-2</v>
      </c>
      <c r="E586">
        <v>1.6772663027818899</v>
      </c>
      <c r="F586" s="1">
        <v>1.62491704871782E-111</v>
      </c>
      <c r="G586" s="1">
        <v>2.5831306323467199E-107</v>
      </c>
    </row>
    <row r="587" spans="1:7" x14ac:dyDescent="0.4">
      <c r="A587" t="s">
        <v>1606</v>
      </c>
      <c r="B587">
        <v>11</v>
      </c>
      <c r="C587">
        <v>0.8</v>
      </c>
      <c r="D587">
        <v>1.7999999999999999E-2</v>
      </c>
      <c r="E587">
        <v>1.58829474954404</v>
      </c>
      <c r="F587" s="1">
        <v>3.0889007433066201E-105</v>
      </c>
      <c r="G587" s="1">
        <v>4.9104255116345298E-101</v>
      </c>
    </row>
    <row r="588" spans="1:7" x14ac:dyDescent="0.4">
      <c r="A588" t="s">
        <v>1627</v>
      </c>
      <c r="B588">
        <v>11</v>
      </c>
      <c r="C588">
        <v>0.6</v>
      </c>
      <c r="D588">
        <v>0.01</v>
      </c>
      <c r="E588">
        <v>1.09307924331671</v>
      </c>
      <c r="F588" s="1">
        <v>5.7606448142478401E-99</v>
      </c>
      <c r="G588" s="1">
        <v>9.1576970612097801E-95</v>
      </c>
    </row>
    <row r="589" spans="1:7" x14ac:dyDescent="0.4">
      <c r="A589" t="s">
        <v>900</v>
      </c>
      <c r="B589">
        <v>11</v>
      </c>
      <c r="C589">
        <v>0.73299999999999998</v>
      </c>
      <c r="D589">
        <v>1.6E-2</v>
      </c>
      <c r="E589">
        <v>1.2013424694324799</v>
      </c>
      <c r="F589" s="1">
        <v>1.4164885444466499E-98</v>
      </c>
      <c r="G589" s="1">
        <v>2.25179183910683E-94</v>
      </c>
    </row>
    <row r="590" spans="1:7" x14ac:dyDescent="0.4">
      <c r="A590" t="s">
        <v>1642</v>
      </c>
      <c r="B590">
        <v>11</v>
      </c>
      <c r="C590">
        <v>0.4</v>
      </c>
      <c r="D590">
        <v>4.0000000000000001E-3</v>
      </c>
      <c r="E590">
        <v>1.0163799617246601</v>
      </c>
      <c r="F590" s="1">
        <v>1.09854136443473E-93</v>
      </c>
      <c r="G590" s="1">
        <v>1.7463512070419001E-89</v>
      </c>
    </row>
    <row r="591" spans="1:7" x14ac:dyDescent="0.4">
      <c r="A591" t="s">
        <v>168</v>
      </c>
      <c r="B591">
        <v>11</v>
      </c>
      <c r="C591">
        <v>0.4</v>
      </c>
      <c r="D591">
        <v>5.0000000000000001E-3</v>
      </c>
      <c r="E591">
        <v>1.1412357899825101</v>
      </c>
      <c r="F591" s="1">
        <v>3.3564171178091498E-87</v>
      </c>
      <c r="G591" s="1">
        <v>5.3356962921811997E-83</v>
      </c>
    </row>
    <row r="592" spans="1:7" x14ac:dyDescent="0.4">
      <c r="A592" t="s">
        <v>1635</v>
      </c>
      <c r="B592">
        <v>11</v>
      </c>
      <c r="C592">
        <v>0.33300000000000002</v>
      </c>
      <c r="D592">
        <v>3.0000000000000001E-3</v>
      </c>
      <c r="E592">
        <v>0.50730672092074303</v>
      </c>
      <c r="F592" s="1">
        <v>1.0249082005215301E-83</v>
      </c>
      <c r="G592" s="1">
        <v>1.6292965663690699E-79</v>
      </c>
    </row>
    <row r="593" spans="1:7" x14ac:dyDescent="0.4">
      <c r="A593" t="s">
        <v>1641</v>
      </c>
      <c r="B593">
        <v>11</v>
      </c>
      <c r="C593">
        <v>0.26700000000000002</v>
      </c>
      <c r="D593">
        <v>2E-3</v>
      </c>
      <c r="E593">
        <v>0.56726719610604803</v>
      </c>
      <c r="F593" s="1">
        <v>9.4799198022839995E-81</v>
      </c>
      <c r="G593" s="1">
        <v>1.5070228509690901E-76</v>
      </c>
    </row>
    <row r="594" spans="1:7" x14ac:dyDescent="0.4">
      <c r="A594" t="s">
        <v>1615</v>
      </c>
      <c r="B594">
        <v>11</v>
      </c>
      <c r="C594">
        <v>0.33300000000000002</v>
      </c>
      <c r="D594">
        <v>4.0000000000000001E-3</v>
      </c>
      <c r="E594">
        <v>0.46568906197674798</v>
      </c>
      <c r="F594" s="1">
        <v>3.7073450620563602E-80</v>
      </c>
      <c r="G594" s="1">
        <v>5.8935664451509896E-76</v>
      </c>
    </row>
    <row r="595" spans="1:7" x14ac:dyDescent="0.4">
      <c r="A595" t="s">
        <v>1274</v>
      </c>
      <c r="B595">
        <v>11</v>
      </c>
      <c r="C595">
        <v>0.8</v>
      </c>
      <c r="D595">
        <v>2.5999999999999999E-2</v>
      </c>
      <c r="E595">
        <v>2.32792140720895</v>
      </c>
      <c r="F595" s="1">
        <v>1.3629167977365099E-74</v>
      </c>
      <c r="G595" s="1">
        <v>2.16662883336172E-70</v>
      </c>
    </row>
    <row r="596" spans="1:7" x14ac:dyDescent="0.4">
      <c r="A596" t="s">
        <v>1011</v>
      </c>
      <c r="B596">
        <v>11</v>
      </c>
      <c r="C596">
        <v>0.53300000000000003</v>
      </c>
      <c r="D596">
        <v>1.0999999999999999E-2</v>
      </c>
      <c r="E596">
        <v>1.19948422580393</v>
      </c>
      <c r="F596" s="1">
        <v>6.7430509262138797E-74</v>
      </c>
      <c r="G596" s="1">
        <v>1.07194280574022E-69</v>
      </c>
    </row>
    <row r="597" spans="1:7" x14ac:dyDescent="0.4">
      <c r="A597" t="s">
        <v>24</v>
      </c>
      <c r="B597">
        <v>11</v>
      </c>
      <c r="C597">
        <v>1</v>
      </c>
      <c r="D597">
        <v>4.2999999999999997E-2</v>
      </c>
      <c r="E597">
        <v>2.7002883886307498</v>
      </c>
      <c r="F597" s="1">
        <v>1.4335248652813399E-73</v>
      </c>
      <c r="G597" s="1">
        <v>2.27887447833775E-69</v>
      </c>
    </row>
    <row r="598" spans="1:7" x14ac:dyDescent="0.4">
      <c r="A598" t="s">
        <v>1648</v>
      </c>
      <c r="B598">
        <v>11</v>
      </c>
      <c r="C598">
        <v>0.4</v>
      </c>
      <c r="D598">
        <v>6.0000000000000001E-3</v>
      </c>
      <c r="E598">
        <v>0.53612895718784404</v>
      </c>
      <c r="F598" s="1">
        <v>1.36766225229759E-70</v>
      </c>
      <c r="G598" s="1">
        <v>2.1741726824774799E-66</v>
      </c>
    </row>
    <row r="599" spans="1:7" x14ac:dyDescent="0.4">
      <c r="A599" t="s">
        <v>1602</v>
      </c>
      <c r="B599">
        <v>11</v>
      </c>
      <c r="C599">
        <v>0.8</v>
      </c>
      <c r="D599">
        <v>2.9000000000000001E-2</v>
      </c>
      <c r="E599">
        <v>1.86536132621082</v>
      </c>
      <c r="F599" s="1">
        <v>6.5524100788715304E-69</v>
      </c>
      <c r="G599" s="1">
        <v>1.0416366302382099E-64</v>
      </c>
    </row>
    <row r="600" spans="1:7" x14ac:dyDescent="0.4">
      <c r="A600" t="s">
        <v>76</v>
      </c>
      <c r="B600">
        <v>11</v>
      </c>
      <c r="C600">
        <v>0.53300000000000003</v>
      </c>
      <c r="D600">
        <v>1.2E-2</v>
      </c>
      <c r="E600">
        <v>0.858169080460223</v>
      </c>
      <c r="F600" s="1">
        <v>7.1674645614800603E-67</v>
      </c>
      <c r="G600" s="1">
        <v>1.13941184133849E-62</v>
      </c>
    </row>
    <row r="601" spans="1:7" x14ac:dyDescent="0.4">
      <c r="A601" t="s">
        <v>1608</v>
      </c>
      <c r="B601">
        <v>11</v>
      </c>
      <c r="C601">
        <v>0.26700000000000002</v>
      </c>
      <c r="D601">
        <v>3.0000000000000001E-3</v>
      </c>
      <c r="E601">
        <v>0.52796417284373998</v>
      </c>
      <c r="F601" s="1">
        <v>1.7563253905436E-66</v>
      </c>
      <c r="G601" s="1">
        <v>2.7920304733471602E-62</v>
      </c>
    </row>
    <row r="602" spans="1:7" x14ac:dyDescent="0.4">
      <c r="A602" t="s">
        <v>1693</v>
      </c>
      <c r="B602">
        <v>11</v>
      </c>
      <c r="C602">
        <v>0.4</v>
      </c>
      <c r="D602">
        <v>7.0000000000000001E-3</v>
      </c>
      <c r="E602">
        <v>0.75987015168413197</v>
      </c>
      <c r="F602" s="1">
        <v>1.27091853474194E-61</v>
      </c>
      <c r="G602" s="1">
        <v>2.0203791946792699E-57</v>
      </c>
    </row>
    <row r="603" spans="1:7" x14ac:dyDescent="0.4">
      <c r="A603" t="s">
        <v>1621</v>
      </c>
      <c r="B603">
        <v>11</v>
      </c>
      <c r="C603">
        <v>0.53300000000000003</v>
      </c>
      <c r="D603">
        <v>1.4999999999999999E-2</v>
      </c>
      <c r="E603">
        <v>1.04292901665225</v>
      </c>
      <c r="F603" s="1">
        <v>3.40402781526574E-57</v>
      </c>
      <c r="G603" s="1">
        <v>5.4113830179279498E-53</v>
      </c>
    </row>
    <row r="604" spans="1:7" x14ac:dyDescent="0.4">
      <c r="A604" t="s">
        <v>1640</v>
      </c>
      <c r="B604">
        <v>11</v>
      </c>
      <c r="C604">
        <v>0.66700000000000004</v>
      </c>
      <c r="D604">
        <v>2.5000000000000001E-2</v>
      </c>
      <c r="E604">
        <v>1.23022253019061</v>
      </c>
      <c r="F604" s="1">
        <v>4.7291475542002601E-55</v>
      </c>
      <c r="G604" s="1">
        <v>7.5179258669121597E-51</v>
      </c>
    </row>
    <row r="605" spans="1:7" x14ac:dyDescent="0.4">
      <c r="A605" t="s">
        <v>904</v>
      </c>
      <c r="B605">
        <v>11</v>
      </c>
      <c r="C605">
        <v>0.73299999999999998</v>
      </c>
      <c r="D605">
        <v>3.1E-2</v>
      </c>
      <c r="E605">
        <v>2.8973648762543598</v>
      </c>
      <c r="F605" s="1">
        <v>3.4231320254220702E-54</v>
      </c>
      <c r="G605" s="1">
        <v>5.4417529808134602E-50</v>
      </c>
    </row>
    <row r="606" spans="1:7" x14ac:dyDescent="0.4">
      <c r="A606" t="s">
        <v>1385</v>
      </c>
      <c r="B606">
        <v>11</v>
      </c>
      <c r="C606">
        <v>0.6</v>
      </c>
      <c r="D606">
        <v>2.1000000000000001E-2</v>
      </c>
      <c r="E606">
        <v>1.20442993666834</v>
      </c>
      <c r="F606" s="1">
        <v>8.5357027799895994E-53</v>
      </c>
      <c r="G606" s="1">
        <v>1.35692067093495E-48</v>
      </c>
    </row>
    <row r="607" spans="1:7" x14ac:dyDescent="0.4">
      <c r="A607" t="s">
        <v>1611</v>
      </c>
      <c r="B607">
        <v>11</v>
      </c>
      <c r="C607">
        <v>0.6</v>
      </c>
      <c r="D607">
        <v>2.1000000000000001E-2</v>
      </c>
      <c r="E607">
        <v>4.51217972288448</v>
      </c>
      <c r="F607" s="1">
        <v>6.2724007268987097E-52</v>
      </c>
      <c r="G607" s="1">
        <v>9.9712354355508801E-48</v>
      </c>
    </row>
    <row r="608" spans="1:7" x14ac:dyDescent="0.4">
      <c r="A608" t="s">
        <v>1694</v>
      </c>
      <c r="B608">
        <v>11</v>
      </c>
      <c r="C608">
        <v>0.26700000000000002</v>
      </c>
      <c r="D608">
        <v>4.0000000000000001E-3</v>
      </c>
      <c r="E608">
        <v>0.56403073737167098</v>
      </c>
      <c r="F608" s="1">
        <v>1.1830819102428901E-51</v>
      </c>
      <c r="G608" s="1">
        <v>1.8807453127131301E-47</v>
      </c>
    </row>
    <row r="609" spans="1:7" x14ac:dyDescent="0.4">
      <c r="A609" t="s">
        <v>1634</v>
      </c>
      <c r="B609">
        <v>11</v>
      </c>
      <c r="C609">
        <v>0.66700000000000004</v>
      </c>
      <c r="D609">
        <v>2.7E-2</v>
      </c>
      <c r="E609">
        <v>1.18287199254574</v>
      </c>
      <c r="F609" s="1">
        <v>4.3470247073351101E-51</v>
      </c>
      <c r="G609" s="1">
        <v>6.9104651772506303E-47</v>
      </c>
    </row>
    <row r="610" spans="1:7" x14ac:dyDescent="0.4">
      <c r="A610" t="s">
        <v>1619</v>
      </c>
      <c r="B610">
        <v>11</v>
      </c>
      <c r="C610">
        <v>0.33300000000000002</v>
      </c>
      <c r="D610">
        <v>6.0000000000000001E-3</v>
      </c>
      <c r="E610">
        <v>0.76149038561267601</v>
      </c>
      <c r="F610" s="1">
        <v>1.1404115383725801E-50</v>
      </c>
      <c r="G610" s="1">
        <v>1.8129122225508801E-46</v>
      </c>
    </row>
    <row r="611" spans="1:7" x14ac:dyDescent="0.4">
      <c r="A611" t="s">
        <v>1497</v>
      </c>
      <c r="B611">
        <v>11</v>
      </c>
      <c r="C611">
        <v>0.26700000000000002</v>
      </c>
      <c r="D611">
        <v>4.0000000000000001E-3</v>
      </c>
      <c r="E611">
        <v>0.38929271868090198</v>
      </c>
      <c r="F611" s="1">
        <v>3.2911875894224001E-49</v>
      </c>
      <c r="G611" s="1">
        <v>5.2320009109047901E-45</v>
      </c>
    </row>
    <row r="612" spans="1:7" x14ac:dyDescent="0.4">
      <c r="A612" t="s">
        <v>1645</v>
      </c>
      <c r="B612">
        <v>11</v>
      </c>
      <c r="C612">
        <v>0.4</v>
      </c>
      <c r="D612">
        <v>0.01</v>
      </c>
      <c r="E612">
        <v>0.60646990193126904</v>
      </c>
      <c r="F612" s="1">
        <v>9.6310697347933897E-48</v>
      </c>
      <c r="G612" s="1">
        <v>1.5310511557401E-43</v>
      </c>
    </row>
    <row r="613" spans="1:7" x14ac:dyDescent="0.4">
      <c r="A613" t="s">
        <v>1646</v>
      </c>
      <c r="B613">
        <v>11</v>
      </c>
      <c r="C613">
        <v>0.46700000000000003</v>
      </c>
      <c r="D613">
        <v>1.4999999999999999E-2</v>
      </c>
      <c r="E613">
        <v>1.03259975567494</v>
      </c>
      <c r="F613" s="1">
        <v>7.0047870428235195E-44</v>
      </c>
      <c r="G613" s="1">
        <v>1.11355099619766E-39</v>
      </c>
    </row>
    <row r="614" spans="1:7" x14ac:dyDescent="0.4">
      <c r="A614" t="s">
        <v>1252</v>
      </c>
      <c r="B614">
        <v>11</v>
      </c>
      <c r="C614">
        <v>0.73299999999999998</v>
      </c>
      <c r="D614">
        <v>0.04</v>
      </c>
      <c r="E614">
        <v>1.67068506680269</v>
      </c>
      <c r="F614" s="1">
        <v>2.0121188569567099E-42</v>
      </c>
      <c r="G614" s="1">
        <v>3.1986653469040799E-38</v>
      </c>
    </row>
    <row r="615" spans="1:7" x14ac:dyDescent="0.4">
      <c r="A615" t="s">
        <v>1644</v>
      </c>
      <c r="B615">
        <v>11</v>
      </c>
      <c r="C615">
        <v>0.26700000000000002</v>
      </c>
      <c r="D615">
        <v>5.0000000000000001E-3</v>
      </c>
      <c r="E615">
        <v>0.45227556775244798</v>
      </c>
      <c r="F615" s="1">
        <v>3.1311280655359697E-42</v>
      </c>
      <c r="G615" s="1">
        <v>4.9775542857825296E-38</v>
      </c>
    </row>
  </sheetData>
  <phoneticPr fontId="18" type="noConversion"/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66"/>
  <sheetViews>
    <sheetView workbookViewId="0">
      <selection activeCell="H13" sqref="H13"/>
    </sheetView>
  </sheetViews>
  <sheetFormatPr defaultRowHeight="13.9" x14ac:dyDescent="0.4"/>
  <cols>
    <col min="11" max="11" width="20.3984375" customWidth="1"/>
  </cols>
  <sheetData>
    <row r="1" spans="1:12" s="11" customFormat="1" ht="41.65" x14ac:dyDescent="0.4">
      <c r="A1" s="11" t="s">
        <v>1734</v>
      </c>
      <c r="B1" s="11" t="s">
        <v>1735</v>
      </c>
      <c r="C1" s="11" t="s">
        <v>1736</v>
      </c>
      <c r="G1" s="11" t="s">
        <v>1737</v>
      </c>
    </row>
    <row r="2" spans="1:12" s="7" customFormat="1" x14ac:dyDescent="0.4">
      <c r="A2" s="7">
        <v>0</v>
      </c>
      <c r="B2" s="7" t="s">
        <v>1649</v>
      </c>
      <c r="C2" s="7" t="s">
        <v>1650</v>
      </c>
      <c r="G2" s="7">
        <v>516</v>
      </c>
    </row>
    <row r="3" spans="1:12" s="3" customFormat="1" x14ac:dyDescent="0.4">
      <c r="A3" s="3">
        <v>1</v>
      </c>
      <c r="B3" s="3" t="s">
        <v>1651</v>
      </c>
      <c r="C3" s="3" t="s">
        <v>1726</v>
      </c>
      <c r="G3" s="3">
        <v>499</v>
      </c>
    </row>
    <row r="4" spans="1:12" s="8" customFormat="1" x14ac:dyDescent="0.4">
      <c r="A4" s="8">
        <v>4</v>
      </c>
      <c r="B4" s="8" t="s">
        <v>1652</v>
      </c>
      <c r="C4" s="8" t="s">
        <v>1653</v>
      </c>
      <c r="G4" s="8">
        <v>439</v>
      </c>
    </row>
    <row r="5" spans="1:12" s="7" customFormat="1" x14ac:dyDescent="0.4">
      <c r="A5" s="7">
        <v>8</v>
      </c>
      <c r="B5" s="7" t="s">
        <v>1654</v>
      </c>
      <c r="C5" s="7" t="s">
        <v>1655</v>
      </c>
      <c r="G5" s="7">
        <v>396</v>
      </c>
    </row>
    <row r="6" spans="1:12" s="5" customFormat="1" x14ac:dyDescent="0.4">
      <c r="A6" s="5">
        <v>17</v>
      </c>
      <c r="B6" s="5" t="s">
        <v>1656</v>
      </c>
      <c r="C6" s="5" t="s">
        <v>1727</v>
      </c>
      <c r="G6" s="5">
        <v>171</v>
      </c>
    </row>
    <row r="7" spans="1:12" s="4" customFormat="1" x14ac:dyDescent="0.4">
      <c r="A7" s="4">
        <v>19</v>
      </c>
      <c r="B7" s="4" t="s">
        <v>1657</v>
      </c>
      <c r="C7" s="4" t="s">
        <v>1760</v>
      </c>
      <c r="G7" s="4">
        <v>119</v>
      </c>
    </row>
    <row r="8" spans="1:12" s="9" customFormat="1" x14ac:dyDescent="0.4">
      <c r="A8" s="9">
        <v>22</v>
      </c>
      <c r="B8" s="9" t="s">
        <v>1658</v>
      </c>
      <c r="C8" s="9" t="s">
        <v>1659</v>
      </c>
      <c r="G8" s="9">
        <v>111</v>
      </c>
    </row>
    <row r="9" spans="1:12" s="4" customFormat="1" x14ac:dyDescent="0.4">
      <c r="A9" s="4">
        <v>27</v>
      </c>
      <c r="B9" s="4" t="s">
        <v>1660</v>
      </c>
      <c r="C9" s="4" t="s">
        <v>1661</v>
      </c>
      <c r="G9" s="4">
        <v>88</v>
      </c>
    </row>
    <row r="10" spans="1:12" s="3" customFormat="1" x14ac:dyDescent="0.4">
      <c r="A10" s="3">
        <v>28</v>
      </c>
      <c r="B10" s="3" t="s">
        <v>1662</v>
      </c>
      <c r="C10" s="3" t="s">
        <v>1728</v>
      </c>
      <c r="G10" s="3">
        <v>67</v>
      </c>
    </row>
    <row r="11" spans="1:12" s="3" customFormat="1" x14ac:dyDescent="0.4">
      <c r="A11" s="3">
        <v>31</v>
      </c>
      <c r="B11" s="3" t="s">
        <v>1663</v>
      </c>
      <c r="C11" s="3" t="s">
        <v>1729</v>
      </c>
      <c r="G11" s="3">
        <v>26</v>
      </c>
    </row>
    <row r="12" spans="1:12" s="6" customFormat="1" x14ac:dyDescent="0.4">
      <c r="A12" s="6">
        <v>32</v>
      </c>
      <c r="B12" s="6" t="s">
        <v>1717</v>
      </c>
      <c r="C12" s="6" t="s">
        <v>1718</v>
      </c>
      <c r="G12" s="6">
        <v>21</v>
      </c>
    </row>
    <row r="13" spans="1:12" x14ac:dyDescent="0.4">
      <c r="F13" s="10" t="s">
        <v>1731</v>
      </c>
      <c r="G13" s="10">
        <f>SUM(G2:G12)</f>
        <v>2453</v>
      </c>
    </row>
    <row r="14" spans="1:12" x14ac:dyDescent="0.4">
      <c r="F14" s="10"/>
      <c r="G14" s="10"/>
    </row>
    <row r="15" spans="1:12" s="13" customFormat="1" x14ac:dyDescent="0.4">
      <c r="A15" s="13" t="s">
        <v>1758</v>
      </c>
      <c r="I15" s="13" t="s">
        <v>1759</v>
      </c>
    </row>
    <row r="16" spans="1:12" x14ac:dyDescent="0.4">
      <c r="A16" t="s">
        <v>0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I16" t="s">
        <v>0</v>
      </c>
      <c r="J16" t="s">
        <v>1</v>
      </c>
      <c r="K16" t="s">
        <v>1738</v>
      </c>
      <c r="L16" t="s">
        <v>1739</v>
      </c>
    </row>
    <row r="17" spans="1:12" x14ac:dyDescent="0.4">
      <c r="A17" t="s">
        <v>7</v>
      </c>
      <c r="B17">
        <v>0</v>
      </c>
      <c r="C17">
        <v>0.59499999999999997</v>
      </c>
      <c r="D17">
        <v>4.2000000000000003E-2</v>
      </c>
      <c r="E17">
        <v>3.3642197042184199</v>
      </c>
      <c r="F17">
        <v>0</v>
      </c>
      <c r="G17">
        <v>0</v>
      </c>
      <c r="I17" t="s">
        <v>758</v>
      </c>
      <c r="J17" t="s">
        <v>1750</v>
      </c>
      <c r="K17">
        <v>5.4050000000000002</v>
      </c>
      <c r="L17">
        <v>2.2534779999999999</v>
      </c>
    </row>
    <row r="18" spans="1:12" x14ac:dyDescent="0.4">
      <c r="A18" t="s">
        <v>8</v>
      </c>
      <c r="B18">
        <v>0</v>
      </c>
      <c r="C18">
        <v>0.98399999999999999</v>
      </c>
      <c r="D18">
        <v>8.7999999999999995E-2</v>
      </c>
      <c r="E18">
        <v>3.1147891528970599</v>
      </c>
      <c r="F18">
        <v>0</v>
      </c>
      <c r="G18">
        <v>0</v>
      </c>
      <c r="I18" t="s">
        <v>758</v>
      </c>
      <c r="J18" t="s">
        <v>1740</v>
      </c>
      <c r="K18">
        <v>2.5209999999999999</v>
      </c>
      <c r="L18">
        <v>2.618309</v>
      </c>
    </row>
    <row r="19" spans="1:12" x14ac:dyDescent="0.4">
      <c r="A19" t="s">
        <v>9</v>
      </c>
      <c r="B19">
        <v>0</v>
      </c>
      <c r="C19">
        <v>0.93200000000000005</v>
      </c>
      <c r="D19">
        <v>0.23899999999999999</v>
      </c>
      <c r="E19">
        <v>2.9441679467299</v>
      </c>
      <c r="F19">
        <v>0</v>
      </c>
      <c r="G19">
        <v>0</v>
      </c>
      <c r="I19" t="s">
        <v>758</v>
      </c>
      <c r="J19" t="s">
        <v>1741</v>
      </c>
      <c r="K19">
        <v>1.1359999999999999</v>
      </c>
      <c r="L19">
        <v>1.9618500000000001</v>
      </c>
    </row>
    <row r="20" spans="1:12" x14ac:dyDescent="0.4">
      <c r="A20" t="s">
        <v>10</v>
      </c>
      <c r="B20">
        <v>0</v>
      </c>
      <c r="C20">
        <v>0.88200000000000001</v>
      </c>
      <c r="D20">
        <v>0.106</v>
      </c>
      <c r="E20">
        <v>2.6075550842020001</v>
      </c>
      <c r="F20">
        <v>0</v>
      </c>
      <c r="G20">
        <v>0</v>
      </c>
      <c r="I20" t="s">
        <v>758</v>
      </c>
      <c r="J20" t="s">
        <v>1751</v>
      </c>
      <c r="K20">
        <v>1.163</v>
      </c>
      <c r="L20">
        <v>2.5232350000000001</v>
      </c>
    </row>
    <row r="21" spans="1:12" x14ac:dyDescent="0.4">
      <c r="A21" t="s">
        <v>11</v>
      </c>
      <c r="B21">
        <v>0</v>
      </c>
      <c r="C21">
        <v>0.75600000000000001</v>
      </c>
      <c r="D21">
        <v>7.0999999999999994E-2</v>
      </c>
      <c r="E21">
        <v>2.5522682586533398</v>
      </c>
      <c r="F21">
        <v>0</v>
      </c>
      <c r="G21">
        <v>0</v>
      </c>
      <c r="I21" t="s">
        <v>758</v>
      </c>
      <c r="J21" t="s">
        <v>1752</v>
      </c>
      <c r="K21">
        <v>0.505</v>
      </c>
      <c r="L21">
        <v>2.0751439999999999</v>
      </c>
    </row>
    <row r="22" spans="1:12" x14ac:dyDescent="0.4">
      <c r="A22" t="s">
        <v>12</v>
      </c>
      <c r="B22">
        <v>0</v>
      </c>
      <c r="C22">
        <v>0.90700000000000003</v>
      </c>
      <c r="D22">
        <v>0.20499999999999999</v>
      </c>
      <c r="E22">
        <v>2.4314209095127701</v>
      </c>
      <c r="F22">
        <v>0</v>
      </c>
      <c r="G22">
        <v>0</v>
      </c>
      <c r="I22" t="s">
        <v>758</v>
      </c>
      <c r="J22" t="s">
        <v>1742</v>
      </c>
      <c r="K22">
        <v>1.002</v>
      </c>
      <c r="L22">
        <v>2.077099</v>
      </c>
    </row>
    <row r="23" spans="1:12" x14ac:dyDescent="0.4">
      <c r="A23" t="s">
        <v>13</v>
      </c>
      <c r="B23">
        <v>0</v>
      </c>
      <c r="C23">
        <v>0.83499999999999996</v>
      </c>
      <c r="D23">
        <v>6.0999999999999999E-2</v>
      </c>
      <c r="E23">
        <v>2.32917639617837</v>
      </c>
      <c r="F23">
        <v>0</v>
      </c>
      <c r="G23">
        <v>0</v>
      </c>
      <c r="I23" t="s">
        <v>758</v>
      </c>
      <c r="J23" t="s">
        <v>1743</v>
      </c>
      <c r="K23">
        <v>0</v>
      </c>
      <c r="L23">
        <v>0</v>
      </c>
    </row>
    <row r="24" spans="1:12" x14ac:dyDescent="0.4">
      <c r="A24" t="s">
        <v>14</v>
      </c>
      <c r="B24">
        <v>0</v>
      </c>
      <c r="C24">
        <v>0.51700000000000002</v>
      </c>
      <c r="D24">
        <v>1.4E-2</v>
      </c>
      <c r="E24">
        <v>2.29164260666577</v>
      </c>
      <c r="F24">
        <v>0</v>
      </c>
      <c r="G24">
        <v>0</v>
      </c>
      <c r="I24" t="s">
        <v>758</v>
      </c>
      <c r="J24" t="s">
        <v>1744</v>
      </c>
      <c r="K24">
        <v>0</v>
      </c>
      <c r="L24">
        <v>0</v>
      </c>
    </row>
    <row r="25" spans="1:12" x14ac:dyDescent="0.4">
      <c r="A25" t="s">
        <v>15</v>
      </c>
      <c r="B25">
        <v>0</v>
      </c>
      <c r="C25">
        <v>0.82599999999999996</v>
      </c>
      <c r="D25">
        <v>9.6000000000000002E-2</v>
      </c>
      <c r="E25">
        <v>2.24412054910669</v>
      </c>
      <c r="F25">
        <v>0</v>
      </c>
      <c r="G25">
        <v>0</v>
      </c>
      <c r="I25" t="s">
        <v>758</v>
      </c>
      <c r="J25" t="s">
        <v>1753</v>
      </c>
      <c r="K25">
        <v>30.524000000000001</v>
      </c>
      <c r="L25">
        <v>2.5101239999999998</v>
      </c>
    </row>
    <row r="26" spans="1:12" x14ac:dyDescent="0.4">
      <c r="A26" t="s">
        <v>16</v>
      </c>
      <c r="B26">
        <v>0</v>
      </c>
      <c r="C26">
        <v>0.90500000000000003</v>
      </c>
      <c r="D26">
        <v>0.154</v>
      </c>
      <c r="E26">
        <v>2.1641333346962002</v>
      </c>
      <c r="F26">
        <v>0</v>
      </c>
      <c r="G26">
        <v>0</v>
      </c>
      <c r="I26" t="s">
        <v>758</v>
      </c>
      <c r="J26" t="s">
        <v>1754</v>
      </c>
      <c r="K26">
        <v>1.17</v>
      </c>
      <c r="L26">
        <v>1.11473</v>
      </c>
    </row>
    <row r="27" spans="1:12" x14ac:dyDescent="0.4">
      <c r="A27" t="s">
        <v>17</v>
      </c>
      <c r="B27">
        <v>0</v>
      </c>
      <c r="C27">
        <v>0.30599999999999999</v>
      </c>
      <c r="D27">
        <v>8.0000000000000002E-3</v>
      </c>
      <c r="E27">
        <v>2.0976976357666999</v>
      </c>
      <c r="F27">
        <v>0</v>
      </c>
      <c r="G27">
        <v>0</v>
      </c>
      <c r="I27" t="s">
        <v>758</v>
      </c>
      <c r="J27" t="s">
        <v>1749</v>
      </c>
      <c r="K27">
        <v>100</v>
      </c>
      <c r="L27">
        <v>4.8138310000000004</v>
      </c>
    </row>
    <row r="28" spans="1:12" x14ac:dyDescent="0.4">
      <c r="A28" t="s">
        <v>18</v>
      </c>
      <c r="B28">
        <v>0</v>
      </c>
      <c r="C28">
        <v>0.496</v>
      </c>
      <c r="D28">
        <v>4.1000000000000002E-2</v>
      </c>
      <c r="E28">
        <v>2.0973671446339699</v>
      </c>
      <c r="F28">
        <v>0</v>
      </c>
      <c r="G28">
        <v>0</v>
      </c>
      <c r="I28" t="s">
        <v>1254</v>
      </c>
      <c r="J28" t="s">
        <v>1750</v>
      </c>
      <c r="K28">
        <v>0</v>
      </c>
      <c r="L28">
        <v>0</v>
      </c>
    </row>
    <row r="29" spans="1:12" x14ac:dyDescent="0.4">
      <c r="A29" t="s">
        <v>19</v>
      </c>
      <c r="B29">
        <v>0</v>
      </c>
      <c r="C29">
        <v>0.65500000000000003</v>
      </c>
      <c r="D29">
        <v>5.8000000000000003E-2</v>
      </c>
      <c r="E29">
        <v>2.0893797806979499</v>
      </c>
      <c r="F29">
        <v>0</v>
      </c>
      <c r="G29">
        <v>0</v>
      </c>
      <c r="I29" t="s">
        <v>1254</v>
      </c>
      <c r="J29" t="s">
        <v>1740</v>
      </c>
      <c r="K29">
        <v>65.546000000000006</v>
      </c>
      <c r="L29">
        <v>2.0921093000000002</v>
      </c>
    </row>
    <row r="30" spans="1:12" x14ac:dyDescent="0.4">
      <c r="A30" t="s">
        <v>20</v>
      </c>
      <c r="B30">
        <v>0</v>
      </c>
      <c r="C30">
        <v>0.71099999999999997</v>
      </c>
      <c r="D30">
        <v>6.3E-2</v>
      </c>
      <c r="E30">
        <v>2.0265191386514401</v>
      </c>
      <c r="F30">
        <v>0</v>
      </c>
      <c r="G30">
        <v>0</v>
      </c>
      <c r="I30" t="s">
        <v>1254</v>
      </c>
      <c r="J30" t="s">
        <v>1741</v>
      </c>
      <c r="K30">
        <v>80.682000000000002</v>
      </c>
      <c r="L30">
        <v>2.2239032999999999</v>
      </c>
    </row>
    <row r="31" spans="1:12" x14ac:dyDescent="0.4">
      <c r="A31" t="s">
        <v>21</v>
      </c>
      <c r="B31">
        <v>0</v>
      </c>
      <c r="C31">
        <v>0.74199999999999999</v>
      </c>
      <c r="D31">
        <v>0.125</v>
      </c>
      <c r="E31">
        <v>1.9971179406858599</v>
      </c>
      <c r="F31">
        <v>0</v>
      </c>
      <c r="G31">
        <v>0</v>
      </c>
      <c r="I31" t="s">
        <v>1254</v>
      </c>
      <c r="J31" t="s">
        <v>1751</v>
      </c>
      <c r="K31">
        <v>0.96899999999999997</v>
      </c>
      <c r="L31">
        <v>1.0450604999999999</v>
      </c>
    </row>
    <row r="32" spans="1:12" x14ac:dyDescent="0.4">
      <c r="A32" t="s">
        <v>22</v>
      </c>
      <c r="B32">
        <v>0</v>
      </c>
      <c r="C32">
        <v>0.58699999999999997</v>
      </c>
      <c r="D32">
        <v>5.7000000000000002E-2</v>
      </c>
      <c r="E32">
        <v>1.8991621842366599</v>
      </c>
      <c r="F32">
        <v>0</v>
      </c>
      <c r="G32">
        <v>0</v>
      </c>
      <c r="I32" t="s">
        <v>1254</v>
      </c>
      <c r="J32" t="s">
        <v>1752</v>
      </c>
      <c r="K32">
        <v>0</v>
      </c>
      <c r="L32">
        <v>0</v>
      </c>
    </row>
    <row r="33" spans="1:12" x14ac:dyDescent="0.4">
      <c r="A33" t="s">
        <v>23</v>
      </c>
      <c r="B33">
        <v>0</v>
      </c>
      <c r="C33">
        <v>0.30599999999999999</v>
      </c>
      <c r="D33">
        <v>0.01</v>
      </c>
      <c r="E33">
        <v>1.8235070197393899</v>
      </c>
      <c r="F33">
        <v>0</v>
      </c>
      <c r="G33">
        <v>0</v>
      </c>
      <c r="I33" t="s">
        <v>1254</v>
      </c>
      <c r="J33" t="s">
        <v>1742</v>
      </c>
      <c r="K33">
        <v>0.60099999999999998</v>
      </c>
      <c r="L33">
        <v>2.1369943</v>
      </c>
    </row>
    <row r="34" spans="1:12" x14ac:dyDescent="0.4">
      <c r="A34" t="s">
        <v>24</v>
      </c>
      <c r="B34">
        <v>0</v>
      </c>
      <c r="C34">
        <v>0.46100000000000002</v>
      </c>
      <c r="D34">
        <v>2.9000000000000001E-2</v>
      </c>
      <c r="E34">
        <v>1.8013232896760301</v>
      </c>
      <c r="F34">
        <v>0</v>
      </c>
      <c r="G34">
        <v>0</v>
      </c>
      <c r="I34" t="s">
        <v>1254</v>
      </c>
      <c r="J34" t="s">
        <v>1743</v>
      </c>
      <c r="K34">
        <v>0</v>
      </c>
      <c r="L34">
        <v>0</v>
      </c>
    </row>
    <row r="35" spans="1:12" x14ac:dyDescent="0.4">
      <c r="A35" t="s">
        <v>25</v>
      </c>
      <c r="B35">
        <v>0</v>
      </c>
      <c r="C35">
        <v>0.70199999999999996</v>
      </c>
      <c r="D35">
        <v>7.5999999999999998E-2</v>
      </c>
      <c r="E35">
        <v>1.78897303775219</v>
      </c>
      <c r="F35">
        <v>0</v>
      </c>
      <c r="G35">
        <v>0</v>
      </c>
      <c r="I35" t="s">
        <v>1254</v>
      </c>
      <c r="J35" t="s">
        <v>1744</v>
      </c>
      <c r="K35">
        <v>0</v>
      </c>
      <c r="L35">
        <v>0</v>
      </c>
    </row>
    <row r="36" spans="1:12" x14ac:dyDescent="0.4">
      <c r="A36" t="s">
        <v>26</v>
      </c>
      <c r="B36">
        <v>0</v>
      </c>
      <c r="C36">
        <v>0.72699999999999998</v>
      </c>
      <c r="D36">
        <v>7.5999999999999998E-2</v>
      </c>
      <c r="E36">
        <v>1.77653554386788</v>
      </c>
      <c r="F36">
        <v>0</v>
      </c>
      <c r="G36">
        <v>0</v>
      </c>
      <c r="I36" t="s">
        <v>1254</v>
      </c>
      <c r="J36" t="s">
        <v>1753</v>
      </c>
      <c r="K36">
        <v>0</v>
      </c>
      <c r="L36">
        <v>0</v>
      </c>
    </row>
    <row r="37" spans="1:12" x14ac:dyDescent="0.4">
      <c r="A37" t="s">
        <v>27</v>
      </c>
      <c r="B37">
        <v>0</v>
      </c>
      <c r="C37">
        <v>0.72899999999999998</v>
      </c>
      <c r="D37">
        <v>6.8000000000000005E-2</v>
      </c>
      <c r="E37">
        <v>1.77591568054643</v>
      </c>
      <c r="F37">
        <v>0</v>
      </c>
      <c r="G37">
        <v>0</v>
      </c>
      <c r="I37" t="s">
        <v>1254</v>
      </c>
      <c r="J37" t="s">
        <v>1754</v>
      </c>
      <c r="K37">
        <v>1.17</v>
      </c>
      <c r="L37">
        <v>0.65002870000000001</v>
      </c>
    </row>
    <row r="38" spans="1:12" x14ac:dyDescent="0.4">
      <c r="A38" t="s">
        <v>28</v>
      </c>
      <c r="B38">
        <v>0</v>
      </c>
      <c r="C38">
        <v>0.87</v>
      </c>
      <c r="D38">
        <v>0.182</v>
      </c>
      <c r="E38">
        <v>1.75785162490255</v>
      </c>
      <c r="F38">
        <v>0</v>
      </c>
      <c r="G38">
        <v>0</v>
      </c>
      <c r="I38" t="s">
        <v>1254</v>
      </c>
      <c r="J38" t="s">
        <v>1749</v>
      </c>
      <c r="K38">
        <v>0</v>
      </c>
      <c r="L38">
        <v>0</v>
      </c>
    </row>
    <row r="39" spans="1:12" x14ac:dyDescent="0.4">
      <c r="A39" t="s">
        <v>29</v>
      </c>
      <c r="B39">
        <v>0</v>
      </c>
      <c r="C39">
        <v>0.91900000000000004</v>
      </c>
      <c r="D39">
        <v>0.193</v>
      </c>
      <c r="E39">
        <v>1.6736676874179399</v>
      </c>
      <c r="F39">
        <v>0</v>
      </c>
      <c r="G39">
        <v>0</v>
      </c>
      <c r="I39" t="s">
        <v>34</v>
      </c>
      <c r="J39" t="s">
        <v>1750</v>
      </c>
      <c r="K39">
        <v>43.243000000000002</v>
      </c>
      <c r="L39">
        <v>4.1065170000000002</v>
      </c>
    </row>
    <row r="40" spans="1:12" x14ac:dyDescent="0.4">
      <c r="A40" t="s">
        <v>30</v>
      </c>
      <c r="B40">
        <v>0</v>
      </c>
      <c r="C40">
        <v>0.63</v>
      </c>
      <c r="D40">
        <v>7.4999999999999997E-2</v>
      </c>
      <c r="E40">
        <v>1.6698015703651801</v>
      </c>
      <c r="F40">
        <v>0</v>
      </c>
      <c r="G40">
        <v>0</v>
      </c>
      <c r="I40" t="s">
        <v>34</v>
      </c>
      <c r="J40" t="s">
        <v>1740</v>
      </c>
      <c r="K40">
        <v>5.8819999999999997</v>
      </c>
      <c r="L40">
        <v>2.2250969999999999</v>
      </c>
    </row>
    <row r="41" spans="1:12" x14ac:dyDescent="0.4">
      <c r="A41" t="s">
        <v>31</v>
      </c>
      <c r="B41">
        <v>0</v>
      </c>
      <c r="C41">
        <v>0.82899999999999996</v>
      </c>
      <c r="D41">
        <v>0.14499999999999999</v>
      </c>
      <c r="E41">
        <v>1.64570169697248</v>
      </c>
      <c r="F41">
        <v>0</v>
      </c>
      <c r="G41">
        <v>0</v>
      </c>
      <c r="I41" t="s">
        <v>34</v>
      </c>
      <c r="J41" t="s">
        <v>1741</v>
      </c>
      <c r="K41">
        <v>4.5449999999999999</v>
      </c>
      <c r="L41">
        <v>2.174337</v>
      </c>
    </row>
    <row r="42" spans="1:12" x14ac:dyDescent="0.4">
      <c r="A42" t="s">
        <v>32</v>
      </c>
      <c r="B42">
        <v>0</v>
      </c>
      <c r="C42">
        <v>0.77300000000000002</v>
      </c>
      <c r="D42">
        <v>0.13200000000000001</v>
      </c>
      <c r="E42">
        <v>1.6391438312848501</v>
      </c>
      <c r="F42">
        <v>0</v>
      </c>
      <c r="G42">
        <v>0</v>
      </c>
      <c r="I42" t="s">
        <v>34</v>
      </c>
      <c r="J42" t="s">
        <v>1751</v>
      </c>
      <c r="K42">
        <v>84.302000000000007</v>
      </c>
      <c r="L42">
        <v>3.450996</v>
      </c>
    </row>
    <row r="43" spans="1:12" x14ac:dyDescent="0.4">
      <c r="A43" t="s">
        <v>33</v>
      </c>
      <c r="B43">
        <v>0</v>
      </c>
      <c r="C43">
        <v>0.88400000000000001</v>
      </c>
      <c r="D43">
        <v>0.16200000000000001</v>
      </c>
      <c r="E43">
        <v>1.63877339306715</v>
      </c>
      <c r="F43">
        <v>0</v>
      </c>
      <c r="G43">
        <v>0</v>
      </c>
      <c r="I43" t="s">
        <v>34</v>
      </c>
      <c r="J43" t="s">
        <v>1752</v>
      </c>
      <c r="K43">
        <v>66.918999999999997</v>
      </c>
      <c r="L43">
        <v>2.9236200000000001</v>
      </c>
    </row>
    <row r="44" spans="1:12" x14ac:dyDescent="0.4">
      <c r="A44" t="s">
        <v>34</v>
      </c>
      <c r="B44">
        <v>0</v>
      </c>
      <c r="C44">
        <v>0.84299999999999997</v>
      </c>
      <c r="D44">
        <v>8.6999999999999994E-2</v>
      </c>
      <c r="E44">
        <v>1.52630680313419</v>
      </c>
      <c r="F44">
        <v>0</v>
      </c>
      <c r="G44">
        <v>0</v>
      </c>
      <c r="I44" t="s">
        <v>34</v>
      </c>
      <c r="J44" t="s">
        <v>1742</v>
      </c>
      <c r="K44">
        <v>9.82</v>
      </c>
      <c r="L44">
        <v>2.6577470000000001</v>
      </c>
    </row>
    <row r="45" spans="1:12" x14ac:dyDescent="0.4">
      <c r="A45" t="s">
        <v>35</v>
      </c>
      <c r="B45">
        <v>0</v>
      </c>
      <c r="C45">
        <v>0.91700000000000004</v>
      </c>
      <c r="D45">
        <v>0.16</v>
      </c>
      <c r="E45">
        <v>1.4919259334297099</v>
      </c>
      <c r="F45">
        <v>0</v>
      </c>
      <c r="G45">
        <v>0</v>
      </c>
      <c r="I45" t="s">
        <v>34</v>
      </c>
      <c r="J45" t="s">
        <v>1743</v>
      </c>
      <c r="K45">
        <v>19.402999999999999</v>
      </c>
      <c r="L45">
        <v>2.9141460000000001</v>
      </c>
    </row>
    <row r="46" spans="1:12" x14ac:dyDescent="0.4">
      <c r="A46" t="s">
        <v>36</v>
      </c>
      <c r="B46">
        <v>0</v>
      </c>
      <c r="C46">
        <v>0.57899999999999996</v>
      </c>
      <c r="D46">
        <v>4.9000000000000002E-2</v>
      </c>
      <c r="E46">
        <v>1.47331763227677</v>
      </c>
      <c r="F46">
        <v>0</v>
      </c>
      <c r="G46">
        <v>0</v>
      </c>
      <c r="I46" t="s">
        <v>34</v>
      </c>
      <c r="J46" t="s">
        <v>1744</v>
      </c>
      <c r="K46">
        <v>30.768999999999998</v>
      </c>
      <c r="L46">
        <v>1.487107</v>
      </c>
    </row>
    <row r="47" spans="1:12" x14ac:dyDescent="0.4">
      <c r="A47" t="s">
        <v>37</v>
      </c>
      <c r="B47">
        <v>0</v>
      </c>
      <c r="C47">
        <v>0.35499999999999998</v>
      </c>
      <c r="D47">
        <v>1.2999999999999999E-2</v>
      </c>
      <c r="E47">
        <v>1.47148964935333</v>
      </c>
      <c r="F47">
        <v>0</v>
      </c>
      <c r="G47">
        <v>0</v>
      </c>
      <c r="I47" t="s">
        <v>34</v>
      </c>
      <c r="J47" t="s">
        <v>1753</v>
      </c>
      <c r="K47">
        <v>7.0620000000000003</v>
      </c>
      <c r="L47">
        <v>2.2860330000000002</v>
      </c>
    </row>
    <row r="48" spans="1:12" x14ac:dyDescent="0.4">
      <c r="A48" t="s">
        <v>38</v>
      </c>
      <c r="B48">
        <v>0</v>
      </c>
      <c r="C48">
        <v>0.55200000000000005</v>
      </c>
      <c r="D48">
        <v>5.6000000000000001E-2</v>
      </c>
      <c r="E48">
        <v>1.4699706799933501</v>
      </c>
      <c r="F48">
        <v>0</v>
      </c>
      <c r="G48">
        <v>0</v>
      </c>
      <c r="I48" t="s">
        <v>34</v>
      </c>
      <c r="J48" t="s">
        <v>1754</v>
      </c>
      <c r="K48">
        <v>77.192999999999998</v>
      </c>
      <c r="L48">
        <v>4.9704860000000002</v>
      </c>
    </row>
    <row r="49" spans="1:12" x14ac:dyDescent="0.4">
      <c r="A49" t="s">
        <v>39</v>
      </c>
      <c r="B49">
        <v>0</v>
      </c>
      <c r="C49">
        <v>0.41299999999999998</v>
      </c>
      <c r="D49">
        <v>1.4E-2</v>
      </c>
      <c r="E49">
        <v>1.3305367895951801</v>
      </c>
      <c r="F49">
        <v>0</v>
      </c>
      <c r="G49">
        <v>0</v>
      </c>
      <c r="I49" t="s">
        <v>34</v>
      </c>
      <c r="J49" t="s">
        <v>1749</v>
      </c>
      <c r="K49">
        <v>4.7619999999999996</v>
      </c>
      <c r="L49">
        <v>2.0509219999999999</v>
      </c>
    </row>
    <row r="50" spans="1:12" x14ac:dyDescent="0.4">
      <c r="A50" t="s">
        <v>40</v>
      </c>
      <c r="B50">
        <v>0</v>
      </c>
      <c r="C50">
        <v>0.55600000000000005</v>
      </c>
      <c r="D50">
        <v>4.3999999999999997E-2</v>
      </c>
      <c r="E50">
        <v>1.3260677464277699</v>
      </c>
      <c r="F50">
        <v>0</v>
      </c>
      <c r="G50">
        <v>0</v>
      </c>
      <c r="I50" t="s">
        <v>1388</v>
      </c>
      <c r="J50" t="s">
        <v>1750</v>
      </c>
      <c r="K50">
        <v>38.738999999999997</v>
      </c>
      <c r="L50">
        <v>4.7076422000000004</v>
      </c>
    </row>
    <row r="51" spans="1:12" x14ac:dyDescent="0.4">
      <c r="A51" t="s">
        <v>41</v>
      </c>
      <c r="B51">
        <v>0</v>
      </c>
      <c r="C51">
        <v>0.57199999999999995</v>
      </c>
      <c r="D51">
        <v>6.0999999999999999E-2</v>
      </c>
      <c r="E51">
        <v>1.2510557451642801</v>
      </c>
      <c r="F51">
        <v>0</v>
      </c>
      <c r="G51">
        <v>0</v>
      </c>
      <c r="I51" t="s">
        <v>1388</v>
      </c>
      <c r="J51" t="s">
        <v>1740</v>
      </c>
      <c r="K51">
        <v>0</v>
      </c>
      <c r="L51">
        <v>0</v>
      </c>
    </row>
    <row r="52" spans="1:12" x14ac:dyDescent="0.4">
      <c r="A52" t="s">
        <v>42</v>
      </c>
      <c r="B52">
        <v>0</v>
      </c>
      <c r="C52">
        <v>0.432</v>
      </c>
      <c r="D52">
        <v>3.1E-2</v>
      </c>
      <c r="E52">
        <v>1.14010238978246</v>
      </c>
      <c r="F52">
        <v>0</v>
      </c>
      <c r="G52">
        <v>0</v>
      </c>
      <c r="I52" t="s">
        <v>1388</v>
      </c>
      <c r="J52" t="s">
        <v>1741</v>
      </c>
      <c r="K52">
        <v>0</v>
      </c>
      <c r="L52">
        <v>0</v>
      </c>
    </row>
    <row r="53" spans="1:12" x14ac:dyDescent="0.4">
      <c r="A53" t="s">
        <v>43</v>
      </c>
      <c r="B53">
        <v>0</v>
      </c>
      <c r="C53">
        <v>0.38400000000000001</v>
      </c>
      <c r="D53">
        <v>1.6E-2</v>
      </c>
      <c r="E53">
        <v>1.0004658509106801</v>
      </c>
      <c r="F53">
        <v>0</v>
      </c>
      <c r="G53">
        <v>0</v>
      </c>
      <c r="I53" t="s">
        <v>1388</v>
      </c>
      <c r="J53" t="s">
        <v>1751</v>
      </c>
      <c r="K53">
        <v>0</v>
      </c>
      <c r="L53">
        <v>0</v>
      </c>
    </row>
    <row r="54" spans="1:12" x14ac:dyDescent="0.4">
      <c r="A54" t="s">
        <v>44</v>
      </c>
      <c r="B54">
        <v>0</v>
      </c>
      <c r="C54">
        <v>0.29499999999999998</v>
      </c>
      <c r="D54">
        <v>7.0000000000000001E-3</v>
      </c>
      <c r="E54">
        <v>0.95125137569169405</v>
      </c>
      <c r="F54">
        <v>0</v>
      </c>
      <c r="G54">
        <v>0</v>
      </c>
      <c r="I54" t="s">
        <v>1388</v>
      </c>
      <c r="J54" t="s">
        <v>1752</v>
      </c>
      <c r="K54">
        <v>0</v>
      </c>
      <c r="L54">
        <v>0</v>
      </c>
    </row>
    <row r="55" spans="1:12" x14ac:dyDescent="0.4">
      <c r="A55" t="s">
        <v>45</v>
      </c>
      <c r="B55">
        <v>0</v>
      </c>
      <c r="C55">
        <v>0.59299999999999997</v>
      </c>
      <c r="D55">
        <v>7.5999999999999998E-2</v>
      </c>
      <c r="E55">
        <v>1.56101034628255</v>
      </c>
      <c r="F55" s="1">
        <v>8.5555085602812497E-304</v>
      </c>
      <c r="G55" s="1">
        <v>1.4288554846525699E-299</v>
      </c>
      <c r="I55" t="s">
        <v>1388</v>
      </c>
      <c r="J55" t="s">
        <v>1742</v>
      </c>
      <c r="K55">
        <v>0</v>
      </c>
      <c r="L55">
        <v>0</v>
      </c>
    </row>
    <row r="56" spans="1:12" x14ac:dyDescent="0.4">
      <c r="A56" t="s">
        <v>46</v>
      </c>
      <c r="B56">
        <v>0</v>
      </c>
      <c r="C56">
        <v>0.60699999999999998</v>
      </c>
      <c r="D56">
        <v>8.1000000000000003E-2</v>
      </c>
      <c r="E56">
        <v>1.6400042608213099</v>
      </c>
      <c r="F56" s="1">
        <v>8.1423421867018404E-303</v>
      </c>
      <c r="G56" s="1">
        <v>1.3598525686010699E-298</v>
      </c>
      <c r="I56" t="s">
        <v>1388</v>
      </c>
      <c r="J56" t="s">
        <v>1743</v>
      </c>
      <c r="K56">
        <v>0</v>
      </c>
      <c r="L56">
        <v>0</v>
      </c>
    </row>
    <row r="57" spans="1:12" x14ac:dyDescent="0.4">
      <c r="A57" t="s">
        <v>47</v>
      </c>
      <c r="B57">
        <v>0</v>
      </c>
      <c r="C57">
        <v>0.85299999999999998</v>
      </c>
      <c r="D57">
        <v>0.182</v>
      </c>
      <c r="E57">
        <v>1.61665824475909</v>
      </c>
      <c r="F57" s="1">
        <v>2.0237503719797399E-302</v>
      </c>
      <c r="G57" s="1">
        <v>3.37986549624336E-298</v>
      </c>
      <c r="I57" t="s">
        <v>1388</v>
      </c>
      <c r="J57" t="s">
        <v>1744</v>
      </c>
      <c r="K57">
        <v>3.8460000000000001</v>
      </c>
      <c r="L57">
        <v>0.77472770000000002</v>
      </c>
    </row>
    <row r="58" spans="1:12" x14ac:dyDescent="0.4">
      <c r="A58" t="s">
        <v>48</v>
      </c>
      <c r="B58">
        <v>0</v>
      </c>
      <c r="C58">
        <v>0.58099999999999996</v>
      </c>
      <c r="D58">
        <v>7.3999999999999996E-2</v>
      </c>
      <c r="E58">
        <v>1.2529392625359901</v>
      </c>
      <c r="F58" s="1">
        <v>8.8050104540387501E-288</v>
      </c>
      <c r="G58" s="1">
        <v>1.47052479592901E-283</v>
      </c>
      <c r="I58" t="s">
        <v>1388</v>
      </c>
      <c r="J58" t="s">
        <v>1753</v>
      </c>
      <c r="K58">
        <v>0</v>
      </c>
      <c r="L58">
        <v>0</v>
      </c>
    </row>
    <row r="59" spans="1:12" x14ac:dyDescent="0.4">
      <c r="A59" t="s">
        <v>49</v>
      </c>
      <c r="B59">
        <v>0</v>
      </c>
      <c r="C59">
        <v>0.32900000000000001</v>
      </c>
      <c r="D59">
        <v>1.6E-2</v>
      </c>
      <c r="E59">
        <v>1.9976898624388599</v>
      </c>
      <c r="F59" s="1">
        <v>1.7759470332514301E-287</v>
      </c>
      <c r="G59" s="1">
        <v>2.9660091402332099E-283</v>
      </c>
      <c r="I59" t="s">
        <v>1388</v>
      </c>
      <c r="J59" t="s">
        <v>1754</v>
      </c>
      <c r="K59">
        <v>5.8479999999999999</v>
      </c>
      <c r="L59">
        <v>1.3473915999999999</v>
      </c>
    </row>
    <row r="60" spans="1:12" x14ac:dyDescent="0.4">
      <c r="A60" t="s">
        <v>50</v>
      </c>
      <c r="B60">
        <v>0</v>
      </c>
      <c r="C60">
        <v>0.34100000000000003</v>
      </c>
      <c r="D60">
        <v>1.7999999999999999E-2</v>
      </c>
      <c r="E60">
        <v>0.86730849435743596</v>
      </c>
      <c r="F60" s="1">
        <v>1.2335481922455199E-285</v>
      </c>
      <c r="G60" s="1">
        <v>2.0601488358692499E-281</v>
      </c>
      <c r="I60" t="s">
        <v>1388</v>
      </c>
      <c r="J60" t="s">
        <v>1749</v>
      </c>
      <c r="K60">
        <v>0</v>
      </c>
      <c r="L60">
        <v>0</v>
      </c>
    </row>
    <row r="61" spans="1:12" x14ac:dyDescent="0.4">
      <c r="A61" t="s">
        <v>51</v>
      </c>
      <c r="B61">
        <v>0</v>
      </c>
      <c r="C61">
        <v>0.58499999999999996</v>
      </c>
      <c r="D61">
        <v>8.1000000000000003E-2</v>
      </c>
      <c r="E61">
        <v>1.5639270071587801</v>
      </c>
      <c r="F61" s="1">
        <v>8.7531586185477603E-281</v>
      </c>
      <c r="G61" s="1">
        <v>1.46186502088366E-276</v>
      </c>
      <c r="I61" t="s">
        <v>1273</v>
      </c>
      <c r="J61" t="s">
        <v>1750</v>
      </c>
      <c r="K61">
        <v>2.7029999999999998</v>
      </c>
      <c r="L61">
        <v>0.89244820000000002</v>
      </c>
    </row>
    <row r="62" spans="1:12" x14ac:dyDescent="0.4">
      <c r="A62" t="s">
        <v>52</v>
      </c>
      <c r="B62">
        <v>0</v>
      </c>
      <c r="C62">
        <v>0.83899999999999997</v>
      </c>
      <c r="D62">
        <v>0.20100000000000001</v>
      </c>
      <c r="E62">
        <v>1.5001258774919799</v>
      </c>
      <c r="F62" s="1">
        <v>1.07956541955791E-279</v>
      </c>
      <c r="G62" s="1">
        <v>1.80298220720367E-275</v>
      </c>
      <c r="I62" t="s">
        <v>1273</v>
      </c>
      <c r="J62" t="s">
        <v>1740</v>
      </c>
      <c r="K62">
        <v>47.899000000000001</v>
      </c>
      <c r="L62">
        <v>2.1826935000000001</v>
      </c>
    </row>
    <row r="63" spans="1:12" x14ac:dyDescent="0.4">
      <c r="A63" t="s">
        <v>53</v>
      </c>
      <c r="B63">
        <v>0</v>
      </c>
      <c r="C63">
        <v>0.74199999999999999</v>
      </c>
      <c r="D63">
        <v>0.13900000000000001</v>
      </c>
      <c r="E63">
        <v>1.6222282825521499</v>
      </c>
      <c r="F63" s="1">
        <v>1.84379699456693E-279</v>
      </c>
      <c r="G63" s="1">
        <v>3.0793253606262302E-275</v>
      </c>
      <c r="I63" t="s">
        <v>1273</v>
      </c>
      <c r="J63" t="s">
        <v>1741</v>
      </c>
      <c r="K63">
        <v>82.954999999999998</v>
      </c>
      <c r="L63">
        <v>2.4047714999999998</v>
      </c>
    </row>
    <row r="64" spans="1:12" x14ac:dyDescent="0.4">
      <c r="A64" t="s">
        <v>54</v>
      </c>
      <c r="B64">
        <v>0</v>
      </c>
      <c r="C64">
        <v>0.77100000000000002</v>
      </c>
      <c r="D64">
        <v>0.153</v>
      </c>
      <c r="E64">
        <v>1.41437765590152</v>
      </c>
      <c r="F64" s="1">
        <v>1.50147751799742E-277</v>
      </c>
      <c r="G64" s="1">
        <v>2.5076176028074898E-273</v>
      </c>
      <c r="I64" t="s">
        <v>1273</v>
      </c>
      <c r="J64" t="s">
        <v>1751</v>
      </c>
      <c r="K64">
        <v>0.96899999999999997</v>
      </c>
      <c r="L64">
        <v>1.1167796000000001</v>
      </c>
    </row>
    <row r="65" spans="1:12" x14ac:dyDescent="0.4">
      <c r="A65" t="s">
        <v>55</v>
      </c>
      <c r="B65">
        <v>0</v>
      </c>
      <c r="C65">
        <v>0.66500000000000004</v>
      </c>
      <c r="D65">
        <v>0.113</v>
      </c>
      <c r="E65">
        <v>1.30403285675902</v>
      </c>
      <c r="F65" s="1">
        <v>3.8272225067880203E-269</v>
      </c>
      <c r="G65" s="1">
        <v>6.3918443085866795E-265</v>
      </c>
      <c r="I65" t="s">
        <v>1273</v>
      </c>
      <c r="J65" t="s">
        <v>1752</v>
      </c>
      <c r="K65">
        <v>1.768</v>
      </c>
      <c r="L65">
        <v>1.4853741</v>
      </c>
    </row>
    <row r="66" spans="1:12" x14ac:dyDescent="0.4">
      <c r="A66" t="s">
        <v>56</v>
      </c>
      <c r="B66">
        <v>0</v>
      </c>
      <c r="C66">
        <v>0.436</v>
      </c>
      <c r="D66">
        <v>0.04</v>
      </c>
      <c r="E66">
        <v>0.98580911593301201</v>
      </c>
      <c r="F66" s="1">
        <v>1.18059383273622E-266</v>
      </c>
      <c r="G66" s="1">
        <v>1.9717097600527599E-262</v>
      </c>
      <c r="I66" t="s">
        <v>1273</v>
      </c>
      <c r="J66" t="s">
        <v>1742</v>
      </c>
      <c r="K66">
        <v>1.002</v>
      </c>
      <c r="L66">
        <v>1.4584881000000001</v>
      </c>
    </row>
    <row r="67" spans="1:12" x14ac:dyDescent="0.4">
      <c r="A67" t="s">
        <v>257</v>
      </c>
      <c r="B67">
        <v>1</v>
      </c>
      <c r="C67">
        <v>0.998</v>
      </c>
      <c r="D67">
        <v>2.9000000000000001E-2</v>
      </c>
      <c r="E67">
        <v>4.2907649586223302</v>
      </c>
      <c r="F67">
        <v>0</v>
      </c>
      <c r="G67">
        <v>0</v>
      </c>
      <c r="I67" t="s">
        <v>1273</v>
      </c>
      <c r="J67" t="s">
        <v>1743</v>
      </c>
      <c r="K67">
        <v>1.4930000000000001</v>
      </c>
      <c r="L67">
        <v>1.4414564000000001</v>
      </c>
    </row>
    <row r="68" spans="1:12" x14ac:dyDescent="0.4">
      <c r="A68" t="s">
        <v>258</v>
      </c>
      <c r="B68">
        <v>1</v>
      </c>
      <c r="C68">
        <v>0.96199999999999997</v>
      </c>
      <c r="D68">
        <v>4.4999999999999998E-2</v>
      </c>
      <c r="E68">
        <v>3.4532302382643598</v>
      </c>
      <c r="F68">
        <v>0</v>
      </c>
      <c r="G68">
        <v>0</v>
      </c>
      <c r="I68" t="s">
        <v>1273</v>
      </c>
      <c r="J68" t="s">
        <v>1744</v>
      </c>
      <c r="K68">
        <v>0</v>
      </c>
      <c r="L68">
        <v>0</v>
      </c>
    </row>
    <row r="69" spans="1:12" x14ac:dyDescent="0.4">
      <c r="A69" t="s">
        <v>259</v>
      </c>
      <c r="B69">
        <v>1</v>
      </c>
      <c r="C69">
        <v>0.91400000000000003</v>
      </c>
      <c r="D69">
        <v>1.2E-2</v>
      </c>
      <c r="E69">
        <v>3.3907588180700201</v>
      </c>
      <c r="F69">
        <v>0</v>
      </c>
      <c r="G69">
        <v>0</v>
      </c>
      <c r="I69" t="s">
        <v>1273</v>
      </c>
      <c r="J69" t="s">
        <v>1753</v>
      </c>
      <c r="K69">
        <v>1.367</v>
      </c>
      <c r="L69">
        <v>1.64391</v>
      </c>
    </row>
    <row r="70" spans="1:12" x14ac:dyDescent="0.4">
      <c r="A70" t="s">
        <v>260</v>
      </c>
      <c r="B70">
        <v>1</v>
      </c>
      <c r="C70">
        <v>0.97199999999999998</v>
      </c>
      <c r="D70">
        <v>0.245</v>
      </c>
      <c r="E70">
        <v>3.24793399414754</v>
      </c>
      <c r="F70">
        <v>0</v>
      </c>
      <c r="G70">
        <v>0</v>
      </c>
      <c r="I70" t="s">
        <v>1273</v>
      </c>
      <c r="J70" t="s">
        <v>1754</v>
      </c>
      <c r="K70">
        <v>2.339</v>
      </c>
      <c r="L70">
        <v>0.97006619999999999</v>
      </c>
    </row>
    <row r="71" spans="1:12" x14ac:dyDescent="0.4">
      <c r="A71" t="s">
        <v>261</v>
      </c>
      <c r="B71">
        <v>1</v>
      </c>
      <c r="C71">
        <v>0.90200000000000002</v>
      </c>
      <c r="D71">
        <v>2.3E-2</v>
      </c>
      <c r="E71">
        <v>2.69749505633941</v>
      </c>
      <c r="F71">
        <v>0</v>
      </c>
      <c r="G71">
        <v>0</v>
      </c>
      <c r="I71" t="s">
        <v>1273</v>
      </c>
      <c r="J71" t="s">
        <v>1749</v>
      </c>
      <c r="K71">
        <v>0</v>
      </c>
      <c r="L71">
        <v>0</v>
      </c>
    </row>
    <row r="72" spans="1:12" x14ac:dyDescent="0.4">
      <c r="A72" t="s">
        <v>216</v>
      </c>
      <c r="B72">
        <v>1</v>
      </c>
      <c r="C72">
        <v>0.95</v>
      </c>
      <c r="D72">
        <v>7.0000000000000007E-2</v>
      </c>
      <c r="E72">
        <v>2.69586271518425</v>
      </c>
      <c r="F72">
        <v>0</v>
      </c>
      <c r="G72">
        <v>0</v>
      </c>
      <c r="I72" t="s">
        <v>273</v>
      </c>
      <c r="J72" t="s">
        <v>1750</v>
      </c>
      <c r="K72">
        <v>0.90100000000000002</v>
      </c>
      <c r="L72">
        <v>2.0023110000000002</v>
      </c>
    </row>
    <row r="73" spans="1:12" x14ac:dyDescent="0.4">
      <c r="A73" t="s">
        <v>262</v>
      </c>
      <c r="B73">
        <v>1</v>
      </c>
      <c r="C73">
        <v>0.85399999999999998</v>
      </c>
      <c r="D73">
        <v>4.2000000000000003E-2</v>
      </c>
      <c r="E73">
        <v>2.6548161119838798</v>
      </c>
      <c r="F73">
        <v>0</v>
      </c>
      <c r="G73">
        <v>0</v>
      </c>
      <c r="I73" t="s">
        <v>273</v>
      </c>
      <c r="J73" t="s">
        <v>1740</v>
      </c>
      <c r="K73">
        <v>3.3610000000000002</v>
      </c>
      <c r="L73">
        <v>1.673557</v>
      </c>
    </row>
    <row r="74" spans="1:12" x14ac:dyDescent="0.4">
      <c r="A74" t="s">
        <v>263</v>
      </c>
      <c r="B74">
        <v>1</v>
      </c>
      <c r="C74">
        <v>0.996</v>
      </c>
      <c r="D74">
        <v>0.438</v>
      </c>
      <c r="E74">
        <v>2.65133574621249</v>
      </c>
      <c r="F74">
        <v>0</v>
      </c>
      <c r="G74">
        <v>0</v>
      </c>
      <c r="I74" t="s">
        <v>273</v>
      </c>
      <c r="J74" t="s">
        <v>1741</v>
      </c>
      <c r="K74">
        <v>3.4089999999999998</v>
      </c>
      <c r="L74">
        <v>1.7794099999999999</v>
      </c>
    </row>
    <row r="75" spans="1:12" x14ac:dyDescent="0.4">
      <c r="A75" t="s">
        <v>264</v>
      </c>
      <c r="B75">
        <v>1</v>
      </c>
      <c r="C75">
        <v>0.86199999999999999</v>
      </c>
      <c r="D75">
        <v>2.1999999999999999E-2</v>
      </c>
      <c r="E75">
        <v>2.5598235944612799</v>
      </c>
      <c r="F75">
        <v>0</v>
      </c>
      <c r="G75">
        <v>0</v>
      </c>
      <c r="I75" t="s">
        <v>273</v>
      </c>
      <c r="J75" t="s">
        <v>1751</v>
      </c>
      <c r="K75">
        <v>10.271000000000001</v>
      </c>
      <c r="L75">
        <v>1.8310409999999999</v>
      </c>
    </row>
    <row r="76" spans="1:12" x14ac:dyDescent="0.4">
      <c r="A76" t="s">
        <v>265</v>
      </c>
      <c r="B76">
        <v>1</v>
      </c>
      <c r="C76">
        <v>0.96599999999999997</v>
      </c>
      <c r="D76">
        <v>0.248</v>
      </c>
      <c r="E76">
        <v>2.5020565721608099</v>
      </c>
      <c r="F76">
        <v>0</v>
      </c>
      <c r="G76">
        <v>0</v>
      </c>
      <c r="I76" t="s">
        <v>273</v>
      </c>
      <c r="J76" t="s">
        <v>1752</v>
      </c>
      <c r="K76">
        <v>2.5249999999999999</v>
      </c>
      <c r="L76">
        <v>1.4903919999999999</v>
      </c>
    </row>
    <row r="77" spans="1:12" x14ac:dyDescent="0.4">
      <c r="A77" t="s">
        <v>247</v>
      </c>
      <c r="B77">
        <v>1</v>
      </c>
      <c r="C77">
        <v>0.82399999999999995</v>
      </c>
      <c r="D77">
        <v>3.3000000000000002E-2</v>
      </c>
      <c r="E77">
        <v>2.5017327332511701</v>
      </c>
      <c r="F77">
        <v>0</v>
      </c>
      <c r="G77">
        <v>0</v>
      </c>
      <c r="I77" t="s">
        <v>273</v>
      </c>
      <c r="J77" t="s">
        <v>1742</v>
      </c>
      <c r="K77">
        <v>75.150000000000006</v>
      </c>
      <c r="L77">
        <v>2.2098779999999998</v>
      </c>
    </row>
    <row r="78" spans="1:12" x14ac:dyDescent="0.4">
      <c r="A78" t="s">
        <v>246</v>
      </c>
      <c r="B78">
        <v>1</v>
      </c>
      <c r="C78">
        <v>0.75800000000000001</v>
      </c>
      <c r="D78">
        <v>4.1000000000000002E-2</v>
      </c>
      <c r="E78">
        <v>2.3848858542329898</v>
      </c>
      <c r="F78">
        <v>0</v>
      </c>
      <c r="G78">
        <v>0</v>
      </c>
      <c r="I78" t="s">
        <v>273</v>
      </c>
      <c r="J78" t="s">
        <v>1743</v>
      </c>
      <c r="K78">
        <v>40.298999999999999</v>
      </c>
      <c r="L78">
        <v>1.8010649999999999</v>
      </c>
    </row>
    <row r="79" spans="1:12" x14ac:dyDescent="0.4">
      <c r="A79" t="s">
        <v>266</v>
      </c>
      <c r="B79">
        <v>1</v>
      </c>
      <c r="C79">
        <v>0.82599999999999996</v>
      </c>
      <c r="D79">
        <v>1.4E-2</v>
      </c>
      <c r="E79">
        <v>2.3810563154440301</v>
      </c>
      <c r="F79">
        <v>0</v>
      </c>
      <c r="G79">
        <v>0</v>
      </c>
      <c r="I79" t="s">
        <v>273</v>
      </c>
      <c r="J79" t="s">
        <v>1744</v>
      </c>
      <c r="K79">
        <v>76.923000000000002</v>
      </c>
      <c r="L79">
        <v>1.6424730000000001</v>
      </c>
    </row>
    <row r="80" spans="1:12" x14ac:dyDescent="0.4">
      <c r="A80" t="s">
        <v>267</v>
      </c>
      <c r="B80">
        <v>1</v>
      </c>
      <c r="C80">
        <v>0.88400000000000001</v>
      </c>
      <c r="D80">
        <v>5.3999999999999999E-2</v>
      </c>
      <c r="E80">
        <v>2.3563968391469299</v>
      </c>
      <c r="F80">
        <v>0</v>
      </c>
      <c r="G80">
        <v>0</v>
      </c>
      <c r="I80" t="s">
        <v>273</v>
      </c>
      <c r="J80" t="s">
        <v>1753</v>
      </c>
      <c r="K80">
        <v>0.91100000000000003</v>
      </c>
      <c r="L80">
        <v>1.690617</v>
      </c>
    </row>
    <row r="81" spans="1:12" x14ac:dyDescent="0.4">
      <c r="A81" t="s">
        <v>268</v>
      </c>
      <c r="B81">
        <v>1</v>
      </c>
      <c r="C81">
        <v>0.86799999999999999</v>
      </c>
      <c r="D81">
        <v>1.7000000000000001E-2</v>
      </c>
      <c r="E81">
        <v>2.2765801912491099</v>
      </c>
      <c r="F81">
        <v>0</v>
      </c>
      <c r="G81">
        <v>0</v>
      </c>
      <c r="I81" t="s">
        <v>273</v>
      </c>
      <c r="J81" t="s">
        <v>1754</v>
      </c>
      <c r="K81">
        <v>2.339</v>
      </c>
      <c r="L81">
        <v>1.4332210000000001</v>
      </c>
    </row>
    <row r="82" spans="1:12" x14ac:dyDescent="0.4">
      <c r="A82" t="s">
        <v>269</v>
      </c>
      <c r="B82">
        <v>1</v>
      </c>
      <c r="C82">
        <v>0.79</v>
      </c>
      <c r="D82">
        <v>1.6E-2</v>
      </c>
      <c r="E82">
        <v>2.2017213112201799</v>
      </c>
      <c r="F82">
        <v>0</v>
      </c>
      <c r="G82">
        <v>0</v>
      </c>
      <c r="I82" t="s">
        <v>273</v>
      </c>
      <c r="J82" t="s">
        <v>1749</v>
      </c>
      <c r="K82">
        <v>4.7619999999999996</v>
      </c>
      <c r="L82">
        <v>1.2278</v>
      </c>
    </row>
    <row r="83" spans="1:12" x14ac:dyDescent="0.4">
      <c r="A83" t="s">
        <v>270</v>
      </c>
      <c r="B83">
        <v>1</v>
      </c>
      <c r="C83">
        <v>0.91200000000000003</v>
      </c>
      <c r="D83">
        <v>9.9000000000000005E-2</v>
      </c>
      <c r="E83">
        <v>2.1816155917033901</v>
      </c>
      <c r="F83">
        <v>0</v>
      </c>
      <c r="G83">
        <v>0</v>
      </c>
      <c r="I83" t="s">
        <v>83</v>
      </c>
      <c r="J83" t="s">
        <v>1750</v>
      </c>
      <c r="K83">
        <v>12.613</v>
      </c>
      <c r="L83">
        <v>1.4512240000000001</v>
      </c>
    </row>
    <row r="84" spans="1:12" x14ac:dyDescent="0.4">
      <c r="A84" t="s">
        <v>271</v>
      </c>
      <c r="B84">
        <v>1</v>
      </c>
      <c r="C84">
        <v>0.93600000000000005</v>
      </c>
      <c r="D84">
        <v>0.159</v>
      </c>
      <c r="E84">
        <v>2.15949418387047</v>
      </c>
      <c r="F84">
        <v>0</v>
      </c>
      <c r="G84">
        <v>0</v>
      </c>
      <c r="I84" t="s">
        <v>83</v>
      </c>
      <c r="J84" t="s">
        <v>1740</v>
      </c>
      <c r="K84">
        <v>0.84</v>
      </c>
      <c r="L84">
        <v>1.7299500000000001</v>
      </c>
    </row>
    <row r="85" spans="1:12" x14ac:dyDescent="0.4">
      <c r="A85" t="s">
        <v>159</v>
      </c>
      <c r="B85">
        <v>1</v>
      </c>
      <c r="C85">
        <v>0.93200000000000005</v>
      </c>
      <c r="D85">
        <v>0.107</v>
      </c>
      <c r="E85">
        <v>2.1003297169939401</v>
      </c>
      <c r="F85">
        <v>0</v>
      </c>
      <c r="G85">
        <v>0</v>
      </c>
      <c r="I85" t="s">
        <v>83</v>
      </c>
      <c r="J85" t="s">
        <v>1741</v>
      </c>
      <c r="K85">
        <v>1.1359999999999999</v>
      </c>
      <c r="L85">
        <v>1.3027850000000001</v>
      </c>
    </row>
    <row r="86" spans="1:12" x14ac:dyDescent="0.4">
      <c r="A86" t="s">
        <v>208</v>
      </c>
      <c r="B86">
        <v>1</v>
      </c>
      <c r="C86">
        <v>0.97399999999999998</v>
      </c>
      <c r="D86">
        <v>0.183</v>
      </c>
      <c r="E86">
        <v>2.07665674484107</v>
      </c>
      <c r="F86">
        <v>0</v>
      </c>
      <c r="G86">
        <v>0</v>
      </c>
      <c r="I86" t="s">
        <v>83</v>
      </c>
      <c r="J86" t="s">
        <v>1751</v>
      </c>
      <c r="K86">
        <v>45.155000000000001</v>
      </c>
      <c r="L86">
        <v>1.6564239999999999</v>
      </c>
    </row>
    <row r="87" spans="1:12" x14ac:dyDescent="0.4">
      <c r="A87" t="s">
        <v>272</v>
      </c>
      <c r="B87">
        <v>1</v>
      </c>
      <c r="C87">
        <v>0.81399999999999995</v>
      </c>
      <c r="D87">
        <v>0.03</v>
      </c>
      <c r="E87">
        <v>2.0715212740562299</v>
      </c>
      <c r="F87">
        <v>0</v>
      </c>
      <c r="G87">
        <v>0</v>
      </c>
      <c r="I87" t="s">
        <v>83</v>
      </c>
      <c r="J87" t="s">
        <v>1752</v>
      </c>
      <c r="K87">
        <v>30.303000000000001</v>
      </c>
      <c r="L87">
        <v>1.4040079999999999</v>
      </c>
    </row>
    <row r="88" spans="1:12" x14ac:dyDescent="0.4">
      <c r="A88" t="s">
        <v>120</v>
      </c>
      <c r="B88">
        <v>1</v>
      </c>
      <c r="C88">
        <v>0.92400000000000004</v>
      </c>
      <c r="D88">
        <v>0.188</v>
      </c>
      <c r="E88">
        <v>2.0434425778061698</v>
      </c>
      <c r="F88">
        <v>0</v>
      </c>
      <c r="G88">
        <v>0</v>
      </c>
      <c r="I88" t="s">
        <v>83</v>
      </c>
      <c r="J88" t="s">
        <v>1742</v>
      </c>
      <c r="K88">
        <v>39.679000000000002</v>
      </c>
      <c r="L88">
        <v>1.7688170000000001</v>
      </c>
    </row>
    <row r="89" spans="1:12" x14ac:dyDescent="0.4">
      <c r="A89" t="s">
        <v>186</v>
      </c>
      <c r="B89">
        <v>1</v>
      </c>
      <c r="C89">
        <v>0.88800000000000001</v>
      </c>
      <c r="D89">
        <v>0.112</v>
      </c>
      <c r="E89">
        <v>2.0210579096012902</v>
      </c>
      <c r="F89">
        <v>0</v>
      </c>
      <c r="G89">
        <v>0</v>
      </c>
      <c r="I89" t="s">
        <v>83</v>
      </c>
      <c r="J89" t="s">
        <v>1743</v>
      </c>
      <c r="K89">
        <v>23.881</v>
      </c>
      <c r="L89">
        <v>1.684998</v>
      </c>
    </row>
    <row r="90" spans="1:12" x14ac:dyDescent="0.4">
      <c r="A90" t="s">
        <v>273</v>
      </c>
      <c r="B90">
        <v>1</v>
      </c>
      <c r="C90">
        <v>0.752</v>
      </c>
      <c r="D90">
        <v>2.8000000000000001E-2</v>
      </c>
      <c r="E90">
        <v>2.0210443801127398</v>
      </c>
      <c r="F90">
        <v>0</v>
      </c>
      <c r="G90">
        <v>0</v>
      </c>
      <c r="I90" t="s">
        <v>83</v>
      </c>
      <c r="J90" t="s">
        <v>1744</v>
      </c>
      <c r="K90">
        <v>34.615000000000002</v>
      </c>
      <c r="L90">
        <v>1.1672210000000001</v>
      </c>
    </row>
    <row r="91" spans="1:12" x14ac:dyDescent="0.4">
      <c r="A91" t="s">
        <v>33</v>
      </c>
      <c r="B91">
        <v>1</v>
      </c>
      <c r="C91">
        <v>0.97</v>
      </c>
      <c r="D91">
        <v>0.158</v>
      </c>
      <c r="E91">
        <v>2.01068345346832</v>
      </c>
      <c r="F91">
        <v>0</v>
      </c>
      <c r="G91">
        <v>0</v>
      </c>
      <c r="I91" t="s">
        <v>83</v>
      </c>
      <c r="J91" t="s">
        <v>1753</v>
      </c>
      <c r="K91">
        <v>1.139</v>
      </c>
      <c r="L91">
        <v>1.817788</v>
      </c>
    </row>
    <row r="92" spans="1:12" x14ac:dyDescent="0.4">
      <c r="A92" t="s">
        <v>274</v>
      </c>
      <c r="B92">
        <v>1</v>
      </c>
      <c r="C92">
        <v>0.53700000000000003</v>
      </c>
      <c r="D92">
        <v>3.1E-2</v>
      </c>
      <c r="E92">
        <v>1.9992939011886</v>
      </c>
      <c r="F92">
        <v>0</v>
      </c>
      <c r="G92">
        <v>0</v>
      </c>
      <c r="I92" t="s">
        <v>83</v>
      </c>
      <c r="J92" t="s">
        <v>1754</v>
      </c>
      <c r="K92">
        <v>24.561</v>
      </c>
      <c r="L92">
        <v>1.468744</v>
      </c>
    </row>
    <row r="93" spans="1:12" x14ac:dyDescent="0.4">
      <c r="A93" t="s">
        <v>93</v>
      </c>
      <c r="B93">
        <v>1</v>
      </c>
      <c r="C93">
        <v>0.89</v>
      </c>
      <c r="D93">
        <v>0.128</v>
      </c>
      <c r="E93">
        <v>1.8736180726085201</v>
      </c>
      <c r="F93">
        <v>0</v>
      </c>
      <c r="G93">
        <v>0</v>
      </c>
      <c r="I93" t="s">
        <v>83</v>
      </c>
      <c r="J93" t="s">
        <v>1749</v>
      </c>
      <c r="K93">
        <v>4.7619999999999996</v>
      </c>
      <c r="L93">
        <v>1.3074870000000001</v>
      </c>
    </row>
    <row r="94" spans="1:12" x14ac:dyDescent="0.4">
      <c r="A94" t="s">
        <v>275</v>
      </c>
      <c r="B94">
        <v>1</v>
      </c>
      <c r="C94">
        <v>0.84399999999999997</v>
      </c>
      <c r="D94">
        <v>6.6000000000000003E-2</v>
      </c>
      <c r="E94">
        <v>1.8663032966437001</v>
      </c>
      <c r="F94">
        <v>0</v>
      </c>
      <c r="G94">
        <v>0</v>
      </c>
      <c r="I94" t="s">
        <v>1297</v>
      </c>
      <c r="J94" t="s">
        <v>1750</v>
      </c>
      <c r="K94">
        <v>17.117000000000001</v>
      </c>
      <c r="L94">
        <v>1.715276</v>
      </c>
    </row>
    <row r="95" spans="1:12" x14ac:dyDescent="0.4">
      <c r="A95" t="s">
        <v>276</v>
      </c>
      <c r="B95">
        <v>1</v>
      </c>
      <c r="C95">
        <v>0.80200000000000005</v>
      </c>
      <c r="D95">
        <v>9.4E-2</v>
      </c>
      <c r="E95">
        <v>1.8141974528796601</v>
      </c>
      <c r="F95">
        <v>0</v>
      </c>
      <c r="G95">
        <v>0</v>
      </c>
      <c r="I95" t="s">
        <v>1297</v>
      </c>
      <c r="J95" t="s">
        <v>1740</v>
      </c>
      <c r="K95">
        <v>83.192999999999998</v>
      </c>
      <c r="L95">
        <v>2.7640729999999998</v>
      </c>
    </row>
    <row r="96" spans="1:12" x14ac:dyDescent="0.4">
      <c r="A96" t="s">
        <v>277</v>
      </c>
      <c r="B96">
        <v>1</v>
      </c>
      <c r="C96">
        <v>0.65900000000000003</v>
      </c>
      <c r="D96">
        <v>3.2000000000000001E-2</v>
      </c>
      <c r="E96">
        <v>1.80528636832496</v>
      </c>
      <c r="F96">
        <v>0</v>
      </c>
      <c r="G96">
        <v>0</v>
      </c>
      <c r="I96" t="s">
        <v>1297</v>
      </c>
      <c r="J96" t="s">
        <v>1741</v>
      </c>
      <c r="K96">
        <v>71.590999999999994</v>
      </c>
      <c r="L96">
        <v>2.1644480000000001</v>
      </c>
    </row>
    <row r="97" spans="1:12" x14ac:dyDescent="0.4">
      <c r="A97" t="s">
        <v>278</v>
      </c>
      <c r="B97">
        <v>1</v>
      </c>
      <c r="C97">
        <v>0.73299999999999998</v>
      </c>
      <c r="D97">
        <v>2.1000000000000001E-2</v>
      </c>
      <c r="E97">
        <v>1.77753233955087</v>
      </c>
      <c r="F97">
        <v>0</v>
      </c>
      <c r="G97">
        <v>0</v>
      </c>
      <c r="I97" t="s">
        <v>1297</v>
      </c>
      <c r="J97" t="s">
        <v>1751</v>
      </c>
      <c r="K97">
        <v>14.922000000000001</v>
      </c>
      <c r="L97">
        <v>1.5337259999999999</v>
      </c>
    </row>
    <row r="98" spans="1:12" x14ac:dyDescent="0.4">
      <c r="A98" t="s">
        <v>279</v>
      </c>
      <c r="B98">
        <v>1</v>
      </c>
      <c r="C98">
        <v>0.68300000000000005</v>
      </c>
      <c r="D98">
        <v>4.8000000000000001E-2</v>
      </c>
      <c r="E98">
        <v>1.76892635888134</v>
      </c>
      <c r="F98">
        <v>0</v>
      </c>
      <c r="G98">
        <v>0</v>
      </c>
      <c r="I98" t="s">
        <v>1297</v>
      </c>
      <c r="J98" t="s">
        <v>1752</v>
      </c>
      <c r="K98">
        <v>14.394</v>
      </c>
      <c r="L98">
        <v>1.523779</v>
      </c>
    </row>
    <row r="99" spans="1:12" x14ac:dyDescent="0.4">
      <c r="A99" t="s">
        <v>94</v>
      </c>
      <c r="B99">
        <v>1</v>
      </c>
      <c r="C99">
        <v>0.89600000000000002</v>
      </c>
      <c r="D99">
        <v>0.14799999999999999</v>
      </c>
      <c r="E99">
        <v>1.7606867647670601</v>
      </c>
      <c r="F99">
        <v>0</v>
      </c>
      <c r="G99">
        <v>0</v>
      </c>
      <c r="I99" t="s">
        <v>1297</v>
      </c>
      <c r="J99" t="s">
        <v>1742</v>
      </c>
      <c r="K99">
        <v>30.06</v>
      </c>
      <c r="L99">
        <v>1.657116</v>
      </c>
    </row>
    <row r="100" spans="1:12" x14ac:dyDescent="0.4">
      <c r="A100" t="s">
        <v>280</v>
      </c>
      <c r="B100">
        <v>1</v>
      </c>
      <c r="C100">
        <v>0.67500000000000004</v>
      </c>
      <c r="D100">
        <v>1.6E-2</v>
      </c>
      <c r="E100">
        <v>1.75824797415714</v>
      </c>
      <c r="F100">
        <v>0</v>
      </c>
      <c r="G100">
        <v>0</v>
      </c>
      <c r="I100" t="s">
        <v>1297</v>
      </c>
      <c r="J100" t="s">
        <v>1743</v>
      </c>
      <c r="K100">
        <v>26.866</v>
      </c>
      <c r="L100">
        <v>1.596401</v>
      </c>
    </row>
    <row r="101" spans="1:12" x14ac:dyDescent="0.4">
      <c r="A101" t="s">
        <v>281</v>
      </c>
      <c r="B101">
        <v>1</v>
      </c>
      <c r="C101">
        <v>0.72099999999999997</v>
      </c>
      <c r="D101">
        <v>3.7999999999999999E-2</v>
      </c>
      <c r="E101">
        <v>1.73225660676562</v>
      </c>
      <c r="F101">
        <v>0</v>
      </c>
      <c r="G101">
        <v>0</v>
      </c>
      <c r="I101" t="s">
        <v>1297</v>
      </c>
      <c r="J101" t="s">
        <v>1744</v>
      </c>
      <c r="K101">
        <v>3.8460000000000001</v>
      </c>
      <c r="L101">
        <v>1.0129710000000001</v>
      </c>
    </row>
    <row r="102" spans="1:12" x14ac:dyDescent="0.4">
      <c r="A102" t="s">
        <v>282</v>
      </c>
      <c r="B102">
        <v>1</v>
      </c>
      <c r="C102">
        <v>0.67700000000000005</v>
      </c>
      <c r="D102">
        <v>0.109</v>
      </c>
      <c r="E102">
        <v>1.7231300640048799</v>
      </c>
      <c r="F102">
        <v>0</v>
      </c>
      <c r="G102">
        <v>0</v>
      </c>
      <c r="I102" t="s">
        <v>1297</v>
      </c>
      <c r="J102" t="s">
        <v>1753</v>
      </c>
      <c r="K102">
        <v>17.084</v>
      </c>
      <c r="L102">
        <v>1.7477739999999999</v>
      </c>
    </row>
    <row r="103" spans="1:12" x14ac:dyDescent="0.4">
      <c r="A103" t="s">
        <v>118</v>
      </c>
      <c r="B103">
        <v>1</v>
      </c>
      <c r="C103">
        <v>0.75800000000000001</v>
      </c>
      <c r="D103">
        <v>7.6999999999999999E-2</v>
      </c>
      <c r="E103">
        <v>1.6981345425754599</v>
      </c>
      <c r="F103">
        <v>0</v>
      </c>
      <c r="G103">
        <v>0</v>
      </c>
      <c r="I103" t="s">
        <v>1297</v>
      </c>
      <c r="J103" t="s">
        <v>1754</v>
      </c>
      <c r="K103">
        <v>15.205</v>
      </c>
      <c r="L103">
        <v>1.3165560000000001</v>
      </c>
    </row>
    <row r="104" spans="1:12" x14ac:dyDescent="0.4">
      <c r="A104" t="s">
        <v>283</v>
      </c>
      <c r="B104">
        <v>1</v>
      </c>
      <c r="C104">
        <v>0.50900000000000001</v>
      </c>
      <c r="D104">
        <v>2.1999999999999999E-2</v>
      </c>
      <c r="E104">
        <v>1.68956906569632</v>
      </c>
      <c r="F104">
        <v>0</v>
      </c>
      <c r="G104">
        <v>0</v>
      </c>
      <c r="I104" t="s">
        <v>1297</v>
      </c>
      <c r="J104" t="s">
        <v>1749</v>
      </c>
      <c r="K104">
        <v>23.81</v>
      </c>
      <c r="L104">
        <v>1.624368</v>
      </c>
    </row>
    <row r="105" spans="1:12" x14ac:dyDescent="0.4">
      <c r="A105" t="s">
        <v>237</v>
      </c>
      <c r="B105">
        <v>1</v>
      </c>
      <c r="C105">
        <v>0.67100000000000004</v>
      </c>
      <c r="D105">
        <v>4.8000000000000001E-2</v>
      </c>
      <c r="E105">
        <v>1.6736106601855401</v>
      </c>
      <c r="F105">
        <v>0</v>
      </c>
      <c r="G105">
        <v>0</v>
      </c>
      <c r="I105" t="s">
        <v>109</v>
      </c>
      <c r="J105" t="s">
        <v>1750</v>
      </c>
      <c r="K105">
        <v>16.216000000000001</v>
      </c>
      <c r="L105">
        <v>1.643311</v>
      </c>
    </row>
    <row r="106" spans="1:12" x14ac:dyDescent="0.4">
      <c r="A106" t="s">
        <v>256</v>
      </c>
      <c r="B106">
        <v>1</v>
      </c>
      <c r="C106">
        <v>0.73499999999999999</v>
      </c>
      <c r="D106">
        <v>5.8999999999999997E-2</v>
      </c>
      <c r="E106">
        <v>1.6588648353843001</v>
      </c>
      <c r="F106">
        <v>0</v>
      </c>
      <c r="G106">
        <v>0</v>
      </c>
      <c r="I106" t="s">
        <v>109</v>
      </c>
      <c r="J106" t="s">
        <v>1740</v>
      </c>
      <c r="K106">
        <v>1.681</v>
      </c>
      <c r="L106">
        <v>1.893607</v>
      </c>
    </row>
    <row r="107" spans="1:12" x14ac:dyDescent="0.4">
      <c r="A107" t="s">
        <v>284</v>
      </c>
      <c r="B107">
        <v>1</v>
      </c>
      <c r="C107">
        <v>0.60499999999999998</v>
      </c>
      <c r="D107">
        <v>2.4E-2</v>
      </c>
      <c r="E107">
        <v>1.65303629783404</v>
      </c>
      <c r="F107">
        <v>0</v>
      </c>
      <c r="G107">
        <v>0</v>
      </c>
      <c r="I107" t="s">
        <v>109</v>
      </c>
      <c r="J107" t="s">
        <v>1741</v>
      </c>
      <c r="K107">
        <v>2.2730000000000001</v>
      </c>
      <c r="L107">
        <v>1.633392</v>
      </c>
    </row>
    <row r="108" spans="1:12" x14ac:dyDescent="0.4">
      <c r="A108" t="s">
        <v>250</v>
      </c>
      <c r="B108">
        <v>1</v>
      </c>
      <c r="C108">
        <v>0.754</v>
      </c>
      <c r="D108">
        <v>0.11600000000000001</v>
      </c>
      <c r="E108">
        <v>1.62601356891881</v>
      </c>
      <c r="F108">
        <v>0</v>
      </c>
      <c r="G108">
        <v>0</v>
      </c>
      <c r="I108" t="s">
        <v>109</v>
      </c>
      <c r="J108" t="s">
        <v>1751</v>
      </c>
      <c r="K108">
        <v>40.890999999999998</v>
      </c>
      <c r="L108">
        <v>1.7764120000000001</v>
      </c>
    </row>
    <row r="109" spans="1:12" x14ac:dyDescent="0.4">
      <c r="A109" t="s">
        <v>285</v>
      </c>
      <c r="B109">
        <v>1</v>
      </c>
      <c r="C109">
        <v>0.67900000000000005</v>
      </c>
      <c r="D109">
        <v>7.0000000000000007E-2</v>
      </c>
      <c r="E109">
        <v>1.61185859114337</v>
      </c>
      <c r="F109">
        <v>0</v>
      </c>
      <c r="G109">
        <v>0</v>
      </c>
      <c r="I109" t="s">
        <v>109</v>
      </c>
      <c r="J109" t="s">
        <v>1752</v>
      </c>
      <c r="K109">
        <v>52.524999999999999</v>
      </c>
      <c r="L109">
        <v>1.704995</v>
      </c>
    </row>
    <row r="110" spans="1:12" x14ac:dyDescent="0.4">
      <c r="A110" t="s">
        <v>161</v>
      </c>
      <c r="B110">
        <v>1</v>
      </c>
      <c r="C110">
        <v>0.83</v>
      </c>
      <c r="D110">
        <v>6.7000000000000004E-2</v>
      </c>
      <c r="E110">
        <v>1.6053741912474899</v>
      </c>
      <c r="F110">
        <v>0</v>
      </c>
      <c r="G110">
        <v>0</v>
      </c>
      <c r="I110" t="s">
        <v>109</v>
      </c>
      <c r="J110" t="s">
        <v>1742</v>
      </c>
      <c r="K110">
        <v>27.254999999999999</v>
      </c>
      <c r="L110">
        <v>1.6590020000000001</v>
      </c>
    </row>
    <row r="111" spans="1:12" x14ac:dyDescent="0.4">
      <c r="A111" t="s">
        <v>286</v>
      </c>
      <c r="B111">
        <v>1</v>
      </c>
      <c r="C111">
        <v>0.58699999999999997</v>
      </c>
      <c r="D111">
        <v>2.1000000000000001E-2</v>
      </c>
      <c r="E111">
        <v>1.6003708397443599</v>
      </c>
      <c r="F111">
        <v>0</v>
      </c>
      <c r="G111">
        <v>0</v>
      </c>
      <c r="I111" t="s">
        <v>109</v>
      </c>
      <c r="J111" t="s">
        <v>1743</v>
      </c>
      <c r="K111">
        <v>35.820999999999998</v>
      </c>
      <c r="L111">
        <v>1.5723309999999999</v>
      </c>
    </row>
    <row r="112" spans="1:12" x14ac:dyDescent="0.4">
      <c r="A112" t="s">
        <v>287</v>
      </c>
      <c r="B112">
        <v>1</v>
      </c>
      <c r="C112">
        <v>0.71299999999999997</v>
      </c>
      <c r="D112">
        <v>0.08</v>
      </c>
      <c r="E112">
        <v>1.5909864236905999</v>
      </c>
      <c r="F112">
        <v>0</v>
      </c>
      <c r="G112">
        <v>0</v>
      </c>
      <c r="I112" t="s">
        <v>109</v>
      </c>
      <c r="J112" t="s">
        <v>1744</v>
      </c>
      <c r="K112">
        <v>30.768999999999998</v>
      </c>
      <c r="L112">
        <v>1.32365</v>
      </c>
    </row>
    <row r="113" spans="1:12" x14ac:dyDescent="0.4">
      <c r="A113" t="s">
        <v>288</v>
      </c>
      <c r="B113">
        <v>1</v>
      </c>
      <c r="C113">
        <v>0.60899999999999999</v>
      </c>
      <c r="D113">
        <v>4.1000000000000002E-2</v>
      </c>
      <c r="E113">
        <v>1.5118509564736999</v>
      </c>
      <c r="F113">
        <v>0</v>
      </c>
      <c r="G113">
        <v>0</v>
      </c>
      <c r="I113" t="s">
        <v>109</v>
      </c>
      <c r="J113" t="s">
        <v>1753</v>
      </c>
      <c r="K113">
        <v>5.923</v>
      </c>
      <c r="L113">
        <v>1.741919</v>
      </c>
    </row>
    <row r="114" spans="1:12" x14ac:dyDescent="0.4">
      <c r="A114" t="s">
        <v>289</v>
      </c>
      <c r="B114">
        <v>1</v>
      </c>
      <c r="C114">
        <v>0.623</v>
      </c>
      <c r="D114">
        <v>5.7000000000000002E-2</v>
      </c>
      <c r="E114">
        <v>1.50059111840805</v>
      </c>
      <c r="F114">
        <v>0</v>
      </c>
      <c r="G114">
        <v>0</v>
      </c>
      <c r="I114" t="s">
        <v>109</v>
      </c>
      <c r="J114" t="s">
        <v>1754</v>
      </c>
      <c r="K114">
        <v>20.468</v>
      </c>
      <c r="L114">
        <v>1.278527</v>
      </c>
    </row>
    <row r="115" spans="1:12" x14ac:dyDescent="0.4">
      <c r="A115" t="s">
        <v>290</v>
      </c>
      <c r="B115">
        <v>1</v>
      </c>
      <c r="C115">
        <v>0.50700000000000001</v>
      </c>
      <c r="D115">
        <v>1.2999999999999999E-2</v>
      </c>
      <c r="E115">
        <v>1.48223263655254</v>
      </c>
      <c r="F115">
        <v>0</v>
      </c>
      <c r="G115">
        <v>0</v>
      </c>
      <c r="I115" t="s">
        <v>109</v>
      </c>
      <c r="J115" t="s">
        <v>1749</v>
      </c>
      <c r="K115">
        <v>23.81</v>
      </c>
      <c r="L115">
        <v>1.5908530000000001</v>
      </c>
    </row>
    <row r="116" spans="1:12" x14ac:dyDescent="0.4">
      <c r="A116" t="s">
        <v>28</v>
      </c>
      <c r="B116">
        <v>1</v>
      </c>
      <c r="C116">
        <v>0.93600000000000005</v>
      </c>
      <c r="D116">
        <v>0.17899999999999999</v>
      </c>
      <c r="E116">
        <v>1.4800608612880799</v>
      </c>
      <c r="F116">
        <v>0</v>
      </c>
      <c r="G116">
        <v>0</v>
      </c>
      <c r="I116" t="s">
        <v>914</v>
      </c>
      <c r="J116" t="s">
        <v>1750</v>
      </c>
      <c r="K116">
        <v>0.90100000000000002</v>
      </c>
      <c r="L116">
        <v>0.95946739999999997</v>
      </c>
    </row>
    <row r="117" spans="1:12" x14ac:dyDescent="0.4">
      <c r="A117" t="s">
        <v>394</v>
      </c>
      <c r="B117">
        <v>2</v>
      </c>
      <c r="C117">
        <v>0.94299999999999995</v>
      </c>
      <c r="D117">
        <v>0.184</v>
      </c>
      <c r="E117">
        <v>2.5451036255145998</v>
      </c>
      <c r="F117">
        <v>0</v>
      </c>
      <c r="G117">
        <v>0</v>
      </c>
      <c r="I117" t="s">
        <v>914</v>
      </c>
      <c r="J117" t="s">
        <v>1740</v>
      </c>
      <c r="K117">
        <v>27.731000000000002</v>
      </c>
      <c r="L117">
        <v>1.9714423999999999</v>
      </c>
    </row>
    <row r="118" spans="1:12" x14ac:dyDescent="0.4">
      <c r="A118" t="s">
        <v>395</v>
      </c>
      <c r="B118">
        <v>2</v>
      </c>
      <c r="C118">
        <v>0.872</v>
      </c>
      <c r="D118">
        <v>0.17499999999999999</v>
      </c>
      <c r="E118">
        <v>2.4607278296301098</v>
      </c>
      <c r="F118">
        <v>0</v>
      </c>
      <c r="G118">
        <v>0</v>
      </c>
      <c r="I118" t="s">
        <v>914</v>
      </c>
      <c r="J118" t="s">
        <v>1741</v>
      </c>
      <c r="K118">
        <v>37.5</v>
      </c>
      <c r="L118">
        <v>1.7849442</v>
      </c>
    </row>
    <row r="119" spans="1:12" x14ac:dyDescent="0.4">
      <c r="A119" t="s">
        <v>396</v>
      </c>
      <c r="B119">
        <v>2</v>
      </c>
      <c r="C119">
        <v>0.95</v>
      </c>
      <c r="D119">
        <v>0.14799999999999999</v>
      </c>
      <c r="E119">
        <v>2.2340633345395302</v>
      </c>
      <c r="F119">
        <v>0</v>
      </c>
      <c r="G119">
        <v>0</v>
      </c>
      <c r="I119" t="s">
        <v>914</v>
      </c>
      <c r="J119" t="s">
        <v>1751</v>
      </c>
      <c r="K119">
        <v>1.744</v>
      </c>
      <c r="L119">
        <v>1.1424352</v>
      </c>
    </row>
    <row r="120" spans="1:12" x14ac:dyDescent="0.4">
      <c r="A120" t="s">
        <v>397</v>
      </c>
      <c r="B120">
        <v>2</v>
      </c>
      <c r="C120">
        <v>0.96899999999999997</v>
      </c>
      <c r="D120">
        <v>0.11700000000000001</v>
      </c>
      <c r="E120">
        <v>2.0431241137397</v>
      </c>
      <c r="F120">
        <v>0</v>
      </c>
      <c r="G120">
        <v>0</v>
      </c>
      <c r="I120" t="s">
        <v>914</v>
      </c>
      <c r="J120" t="s">
        <v>1752</v>
      </c>
      <c r="K120">
        <v>19.443999999999999</v>
      </c>
      <c r="L120">
        <v>1.2864184999999999</v>
      </c>
    </row>
    <row r="121" spans="1:12" x14ac:dyDescent="0.4">
      <c r="A121" t="s">
        <v>398</v>
      </c>
      <c r="B121">
        <v>2</v>
      </c>
      <c r="C121">
        <v>0.98499999999999999</v>
      </c>
      <c r="D121">
        <v>0.13</v>
      </c>
      <c r="E121">
        <v>1.9791033528295601</v>
      </c>
      <c r="F121">
        <v>0</v>
      </c>
      <c r="G121">
        <v>0</v>
      </c>
      <c r="I121" t="s">
        <v>914</v>
      </c>
      <c r="J121" t="s">
        <v>1742</v>
      </c>
      <c r="K121">
        <v>0.80200000000000005</v>
      </c>
      <c r="L121">
        <v>1.8882506999999999</v>
      </c>
    </row>
    <row r="122" spans="1:12" x14ac:dyDescent="0.4">
      <c r="A122" t="s">
        <v>399</v>
      </c>
      <c r="B122">
        <v>2</v>
      </c>
      <c r="C122">
        <v>0.89500000000000002</v>
      </c>
      <c r="D122">
        <v>0.111</v>
      </c>
      <c r="E122">
        <v>1.9229279096827601</v>
      </c>
      <c r="F122">
        <v>0</v>
      </c>
      <c r="G122">
        <v>0</v>
      </c>
      <c r="I122" t="s">
        <v>914</v>
      </c>
      <c r="J122" t="s">
        <v>1743</v>
      </c>
      <c r="K122">
        <v>0</v>
      </c>
      <c r="L122">
        <v>0</v>
      </c>
    </row>
    <row r="123" spans="1:12" x14ac:dyDescent="0.4">
      <c r="A123" t="s">
        <v>400</v>
      </c>
      <c r="B123">
        <v>2</v>
      </c>
      <c r="C123">
        <v>0.96</v>
      </c>
      <c r="D123">
        <v>0.32900000000000001</v>
      </c>
      <c r="E123">
        <v>1.9023960755474301</v>
      </c>
      <c r="F123">
        <v>0</v>
      </c>
      <c r="G123">
        <v>0</v>
      </c>
      <c r="I123" t="s">
        <v>914</v>
      </c>
      <c r="J123" t="s">
        <v>1744</v>
      </c>
      <c r="K123">
        <v>0</v>
      </c>
      <c r="L123">
        <v>0</v>
      </c>
    </row>
    <row r="124" spans="1:12" x14ac:dyDescent="0.4">
      <c r="A124" t="s">
        <v>401</v>
      </c>
      <c r="B124">
        <v>2</v>
      </c>
      <c r="C124">
        <v>0.81299999999999994</v>
      </c>
      <c r="D124">
        <v>0.104</v>
      </c>
      <c r="E124">
        <v>1.86504734056208</v>
      </c>
      <c r="F124">
        <v>0</v>
      </c>
      <c r="G124">
        <v>0</v>
      </c>
      <c r="I124" t="s">
        <v>914</v>
      </c>
      <c r="J124" t="s">
        <v>1753</v>
      </c>
      <c r="K124">
        <v>0.91100000000000003</v>
      </c>
      <c r="L124">
        <v>1.6645093</v>
      </c>
    </row>
    <row r="125" spans="1:12" x14ac:dyDescent="0.4">
      <c r="A125" t="s">
        <v>402</v>
      </c>
      <c r="B125">
        <v>2</v>
      </c>
      <c r="C125">
        <v>0.90100000000000002</v>
      </c>
      <c r="D125">
        <v>0.251</v>
      </c>
      <c r="E125">
        <v>1.69538159128489</v>
      </c>
      <c r="F125">
        <v>0</v>
      </c>
      <c r="G125">
        <v>0</v>
      </c>
      <c r="I125" t="s">
        <v>914</v>
      </c>
      <c r="J125" t="s">
        <v>1754</v>
      </c>
      <c r="K125">
        <v>1.17</v>
      </c>
      <c r="L125">
        <v>1.427799</v>
      </c>
    </row>
    <row r="126" spans="1:12" x14ac:dyDescent="0.4">
      <c r="A126" t="s">
        <v>403</v>
      </c>
      <c r="B126">
        <v>2</v>
      </c>
      <c r="C126">
        <v>0.83599999999999997</v>
      </c>
      <c r="D126">
        <v>0.17100000000000001</v>
      </c>
      <c r="E126">
        <v>1.6837592412643001</v>
      </c>
      <c r="F126">
        <v>0</v>
      </c>
      <c r="G126">
        <v>0</v>
      </c>
      <c r="I126" t="s">
        <v>914</v>
      </c>
      <c r="J126" t="s">
        <v>1749</v>
      </c>
      <c r="K126">
        <v>0</v>
      </c>
      <c r="L126">
        <v>0</v>
      </c>
    </row>
    <row r="127" spans="1:12" x14ac:dyDescent="0.4">
      <c r="A127" t="s">
        <v>404</v>
      </c>
      <c r="B127">
        <v>2</v>
      </c>
      <c r="C127">
        <v>1</v>
      </c>
      <c r="D127">
        <v>0.214</v>
      </c>
      <c r="E127">
        <v>1.60631180117406</v>
      </c>
      <c r="F127">
        <v>0</v>
      </c>
      <c r="G127">
        <v>0</v>
      </c>
    </row>
    <row r="128" spans="1:12" x14ac:dyDescent="0.4">
      <c r="A128" t="s">
        <v>405</v>
      </c>
      <c r="B128">
        <v>2</v>
      </c>
      <c r="C128">
        <v>0.82799999999999996</v>
      </c>
      <c r="D128">
        <v>0.13200000000000001</v>
      </c>
      <c r="E128">
        <v>1.4455629726469601</v>
      </c>
      <c r="F128">
        <v>0</v>
      </c>
      <c r="G128">
        <v>0</v>
      </c>
    </row>
    <row r="129" spans="1:7" x14ac:dyDescent="0.4">
      <c r="A129" t="s">
        <v>406</v>
      </c>
      <c r="B129">
        <v>2</v>
      </c>
      <c r="C129">
        <v>0.876</v>
      </c>
      <c r="D129">
        <v>0.128</v>
      </c>
      <c r="E129">
        <v>1.3800252984975301</v>
      </c>
      <c r="F129">
        <v>0</v>
      </c>
      <c r="G129">
        <v>0</v>
      </c>
    </row>
    <row r="130" spans="1:7" x14ac:dyDescent="0.4">
      <c r="A130" t="s">
        <v>407</v>
      </c>
      <c r="B130">
        <v>2</v>
      </c>
      <c r="C130">
        <v>0.96199999999999997</v>
      </c>
      <c r="D130">
        <v>0.23499999999999999</v>
      </c>
      <c r="E130">
        <v>1.35258658088631</v>
      </c>
      <c r="F130">
        <v>0</v>
      </c>
      <c r="G130">
        <v>0</v>
      </c>
    </row>
    <row r="131" spans="1:7" x14ac:dyDescent="0.4">
      <c r="A131" t="s">
        <v>408</v>
      </c>
      <c r="B131">
        <v>2</v>
      </c>
      <c r="C131">
        <v>0.84099999999999997</v>
      </c>
      <c r="D131">
        <v>0.107</v>
      </c>
      <c r="E131">
        <v>1.3326634231152501</v>
      </c>
      <c r="F131">
        <v>0</v>
      </c>
      <c r="G131">
        <v>0</v>
      </c>
    </row>
    <row r="132" spans="1:7" x14ac:dyDescent="0.4">
      <c r="A132" t="s">
        <v>409</v>
      </c>
      <c r="B132">
        <v>2</v>
      </c>
      <c r="C132">
        <v>0.88100000000000001</v>
      </c>
      <c r="D132">
        <v>0.13800000000000001</v>
      </c>
      <c r="E132">
        <v>1.23430223369114</v>
      </c>
      <c r="F132">
        <v>0</v>
      </c>
      <c r="G132">
        <v>0</v>
      </c>
    </row>
    <row r="133" spans="1:7" x14ac:dyDescent="0.4">
      <c r="A133" t="s">
        <v>410</v>
      </c>
      <c r="B133">
        <v>2</v>
      </c>
      <c r="C133">
        <v>0.83</v>
      </c>
      <c r="D133">
        <v>9.9000000000000005E-2</v>
      </c>
      <c r="E133">
        <v>1.1754675080202599</v>
      </c>
      <c r="F133">
        <v>0</v>
      </c>
      <c r="G133">
        <v>0</v>
      </c>
    </row>
    <row r="134" spans="1:7" x14ac:dyDescent="0.4">
      <c r="A134" t="s">
        <v>411</v>
      </c>
      <c r="B134">
        <v>2</v>
      </c>
      <c r="C134">
        <v>0.88100000000000001</v>
      </c>
      <c r="D134">
        <v>0.09</v>
      </c>
      <c r="E134">
        <v>1.0915494879587899</v>
      </c>
      <c r="F134">
        <v>0</v>
      </c>
      <c r="G134">
        <v>0</v>
      </c>
    </row>
    <row r="135" spans="1:7" x14ac:dyDescent="0.4">
      <c r="A135" t="s">
        <v>412</v>
      </c>
      <c r="B135">
        <v>2</v>
      </c>
      <c r="C135">
        <v>0.85099999999999998</v>
      </c>
      <c r="D135">
        <v>0.17100000000000001</v>
      </c>
      <c r="E135">
        <v>1.0465390077569501</v>
      </c>
      <c r="F135">
        <v>0</v>
      </c>
      <c r="G135">
        <v>0</v>
      </c>
    </row>
    <row r="136" spans="1:7" x14ac:dyDescent="0.4">
      <c r="A136" t="s">
        <v>413</v>
      </c>
      <c r="B136">
        <v>2</v>
      </c>
      <c r="C136">
        <v>0.84699999999999998</v>
      </c>
      <c r="D136">
        <v>0.10100000000000001</v>
      </c>
      <c r="E136">
        <v>1.0131827691220401</v>
      </c>
      <c r="F136">
        <v>0</v>
      </c>
      <c r="G136">
        <v>0</v>
      </c>
    </row>
    <row r="137" spans="1:7" x14ac:dyDescent="0.4">
      <c r="A137" t="s">
        <v>414</v>
      </c>
      <c r="B137">
        <v>2</v>
      </c>
      <c r="C137">
        <v>0.81799999999999995</v>
      </c>
      <c r="D137">
        <v>0.105</v>
      </c>
      <c r="E137">
        <v>0.99744133737987795</v>
      </c>
      <c r="F137">
        <v>0</v>
      </c>
      <c r="G137">
        <v>0</v>
      </c>
    </row>
    <row r="138" spans="1:7" x14ac:dyDescent="0.4">
      <c r="A138" t="s">
        <v>415</v>
      </c>
      <c r="B138">
        <v>2</v>
      </c>
      <c r="C138">
        <v>0.90100000000000002</v>
      </c>
      <c r="D138">
        <v>0.14499999999999999</v>
      </c>
      <c r="E138">
        <v>0.99149053318138503</v>
      </c>
      <c r="F138">
        <v>0</v>
      </c>
      <c r="G138">
        <v>0</v>
      </c>
    </row>
    <row r="139" spans="1:7" x14ac:dyDescent="0.4">
      <c r="A139" t="s">
        <v>416</v>
      </c>
      <c r="B139">
        <v>2</v>
      </c>
      <c r="C139">
        <v>0.77600000000000002</v>
      </c>
      <c r="D139">
        <v>8.5000000000000006E-2</v>
      </c>
      <c r="E139">
        <v>0.969100993075659</v>
      </c>
      <c r="F139">
        <v>0</v>
      </c>
      <c r="G139">
        <v>0</v>
      </c>
    </row>
    <row r="140" spans="1:7" x14ac:dyDescent="0.4">
      <c r="A140" t="s">
        <v>417</v>
      </c>
      <c r="B140">
        <v>2</v>
      </c>
      <c r="C140">
        <v>0.85299999999999998</v>
      </c>
      <c r="D140">
        <v>0.10100000000000001</v>
      </c>
      <c r="E140">
        <v>0.966993704422345</v>
      </c>
      <c r="F140">
        <v>0</v>
      </c>
      <c r="G140">
        <v>0</v>
      </c>
    </row>
    <row r="141" spans="1:7" x14ac:dyDescent="0.4">
      <c r="A141" t="s">
        <v>418</v>
      </c>
      <c r="B141">
        <v>2</v>
      </c>
      <c r="C141">
        <v>0.874</v>
      </c>
      <c r="D141">
        <v>0.18099999999999999</v>
      </c>
      <c r="E141">
        <v>0.92388749982729701</v>
      </c>
      <c r="F141">
        <v>0</v>
      </c>
      <c r="G141">
        <v>0</v>
      </c>
    </row>
    <row r="142" spans="1:7" x14ac:dyDescent="0.4">
      <c r="A142" t="s">
        <v>419</v>
      </c>
      <c r="B142">
        <v>2</v>
      </c>
      <c r="C142">
        <v>0.83599999999999997</v>
      </c>
      <c r="D142">
        <v>0.10299999999999999</v>
      </c>
      <c r="E142">
        <v>0.91236210834493103</v>
      </c>
      <c r="F142">
        <v>0</v>
      </c>
      <c r="G142">
        <v>0</v>
      </c>
    </row>
    <row r="143" spans="1:7" x14ac:dyDescent="0.4">
      <c r="A143" t="s">
        <v>420</v>
      </c>
      <c r="B143">
        <v>2</v>
      </c>
      <c r="C143">
        <v>0.81299999999999994</v>
      </c>
      <c r="D143">
        <v>8.1000000000000003E-2</v>
      </c>
      <c r="E143">
        <v>0.898309320422921</v>
      </c>
      <c r="F143">
        <v>0</v>
      </c>
      <c r="G143">
        <v>0</v>
      </c>
    </row>
    <row r="144" spans="1:7" x14ac:dyDescent="0.4">
      <c r="A144" t="s">
        <v>421</v>
      </c>
      <c r="B144">
        <v>2</v>
      </c>
      <c r="C144">
        <v>0.82599999999999996</v>
      </c>
      <c r="D144">
        <v>0.124</v>
      </c>
      <c r="E144">
        <v>0.884180599142669</v>
      </c>
      <c r="F144">
        <v>0</v>
      </c>
      <c r="G144">
        <v>0</v>
      </c>
    </row>
    <row r="145" spans="1:7" x14ac:dyDescent="0.4">
      <c r="A145" t="s">
        <v>422</v>
      </c>
      <c r="B145">
        <v>2</v>
      </c>
      <c r="C145">
        <v>0.79900000000000004</v>
      </c>
      <c r="D145">
        <v>0.11899999999999999</v>
      </c>
      <c r="E145">
        <v>0.86765345124034499</v>
      </c>
      <c r="F145">
        <v>0</v>
      </c>
      <c r="G145">
        <v>0</v>
      </c>
    </row>
    <row r="146" spans="1:7" x14ac:dyDescent="0.4">
      <c r="A146" t="s">
        <v>423</v>
      </c>
      <c r="B146">
        <v>2</v>
      </c>
      <c r="C146">
        <v>0.78400000000000003</v>
      </c>
      <c r="D146">
        <v>5.7000000000000002E-2</v>
      </c>
      <c r="E146">
        <v>0.86079554988275098</v>
      </c>
      <c r="F146">
        <v>0</v>
      </c>
      <c r="G146">
        <v>0</v>
      </c>
    </row>
    <row r="147" spans="1:7" x14ac:dyDescent="0.4">
      <c r="A147" t="s">
        <v>424</v>
      </c>
      <c r="B147">
        <v>2</v>
      </c>
      <c r="C147">
        <v>0.85699999999999998</v>
      </c>
      <c r="D147">
        <v>0.123</v>
      </c>
      <c r="E147">
        <v>0.858558812695975</v>
      </c>
      <c r="F147">
        <v>0</v>
      </c>
      <c r="G147">
        <v>0</v>
      </c>
    </row>
    <row r="148" spans="1:7" x14ac:dyDescent="0.4">
      <c r="A148" t="s">
        <v>425</v>
      </c>
      <c r="B148">
        <v>2</v>
      </c>
      <c r="C148">
        <v>0.77100000000000002</v>
      </c>
      <c r="D148">
        <v>5.6000000000000001E-2</v>
      </c>
      <c r="E148">
        <v>0.84667845749475601</v>
      </c>
      <c r="F148">
        <v>0</v>
      </c>
      <c r="G148">
        <v>0</v>
      </c>
    </row>
    <row r="149" spans="1:7" x14ac:dyDescent="0.4">
      <c r="A149" t="s">
        <v>426</v>
      </c>
      <c r="B149">
        <v>2</v>
      </c>
      <c r="C149">
        <v>0.80300000000000005</v>
      </c>
      <c r="D149">
        <v>7.5999999999999998E-2</v>
      </c>
      <c r="E149">
        <v>0.84454364014681405</v>
      </c>
      <c r="F149">
        <v>0</v>
      </c>
      <c r="G149">
        <v>0</v>
      </c>
    </row>
    <row r="150" spans="1:7" x14ac:dyDescent="0.4">
      <c r="A150" t="s">
        <v>427</v>
      </c>
      <c r="B150">
        <v>2</v>
      </c>
      <c r="C150">
        <v>0.85299999999999998</v>
      </c>
      <c r="D150">
        <v>0.125</v>
      </c>
      <c r="E150">
        <v>0.81651023304959902</v>
      </c>
      <c r="F150">
        <v>0</v>
      </c>
      <c r="G150">
        <v>0</v>
      </c>
    </row>
    <row r="151" spans="1:7" x14ac:dyDescent="0.4">
      <c r="A151" t="s">
        <v>428</v>
      </c>
      <c r="B151">
        <v>2</v>
      </c>
      <c r="C151">
        <v>0.83599999999999997</v>
      </c>
      <c r="D151">
        <v>0.124</v>
      </c>
      <c r="E151">
        <v>0.762103059892415</v>
      </c>
      <c r="F151">
        <v>0</v>
      </c>
      <c r="G151">
        <v>0</v>
      </c>
    </row>
    <row r="152" spans="1:7" x14ac:dyDescent="0.4">
      <c r="A152" t="s">
        <v>429</v>
      </c>
      <c r="B152">
        <v>2</v>
      </c>
      <c r="C152">
        <v>0.79700000000000004</v>
      </c>
      <c r="D152">
        <v>6.3E-2</v>
      </c>
      <c r="E152">
        <v>0.75677190635532798</v>
      </c>
      <c r="F152">
        <v>0</v>
      </c>
      <c r="G152">
        <v>0</v>
      </c>
    </row>
    <row r="153" spans="1:7" x14ac:dyDescent="0.4">
      <c r="A153" t="s">
        <v>430</v>
      </c>
      <c r="B153">
        <v>2</v>
      </c>
      <c r="C153">
        <v>0.80300000000000005</v>
      </c>
      <c r="D153">
        <v>0.125</v>
      </c>
      <c r="E153">
        <v>0.73676774040916904</v>
      </c>
      <c r="F153">
        <v>0</v>
      </c>
      <c r="G153">
        <v>0</v>
      </c>
    </row>
    <row r="154" spans="1:7" x14ac:dyDescent="0.4">
      <c r="A154" t="s">
        <v>431</v>
      </c>
      <c r="B154">
        <v>2</v>
      </c>
      <c r="C154">
        <v>0.82</v>
      </c>
      <c r="D154">
        <v>0.13700000000000001</v>
      </c>
      <c r="E154">
        <v>0.73102116244292004</v>
      </c>
      <c r="F154">
        <v>0</v>
      </c>
      <c r="G154">
        <v>0</v>
      </c>
    </row>
    <row r="155" spans="1:7" x14ac:dyDescent="0.4">
      <c r="A155" t="s">
        <v>432</v>
      </c>
      <c r="B155">
        <v>2</v>
      </c>
      <c r="C155">
        <v>0.76500000000000001</v>
      </c>
      <c r="D155">
        <v>0.12</v>
      </c>
      <c r="E155">
        <v>0.71474807870420798</v>
      </c>
      <c r="F155">
        <v>0</v>
      </c>
      <c r="G155">
        <v>0</v>
      </c>
    </row>
    <row r="156" spans="1:7" x14ac:dyDescent="0.4">
      <c r="A156" t="s">
        <v>433</v>
      </c>
      <c r="B156">
        <v>2</v>
      </c>
      <c r="C156">
        <v>0.748</v>
      </c>
      <c r="D156">
        <v>0.107</v>
      </c>
      <c r="E156">
        <v>0.71430490610625297</v>
      </c>
      <c r="F156">
        <v>0</v>
      </c>
      <c r="G156">
        <v>0</v>
      </c>
    </row>
    <row r="157" spans="1:7" x14ac:dyDescent="0.4">
      <c r="A157" t="s">
        <v>434</v>
      </c>
      <c r="B157">
        <v>2</v>
      </c>
      <c r="C157">
        <v>0.748</v>
      </c>
      <c r="D157">
        <v>8.8999999999999996E-2</v>
      </c>
      <c r="E157">
        <v>0.70850940795846595</v>
      </c>
      <c r="F157">
        <v>0</v>
      </c>
      <c r="G157">
        <v>0</v>
      </c>
    </row>
    <row r="158" spans="1:7" x14ac:dyDescent="0.4">
      <c r="A158" t="s">
        <v>435</v>
      </c>
      <c r="B158">
        <v>2</v>
      </c>
      <c r="C158">
        <v>0.82799999999999996</v>
      </c>
      <c r="D158">
        <v>0.115</v>
      </c>
      <c r="E158">
        <v>0.68098253073759896</v>
      </c>
      <c r="F158">
        <v>0</v>
      </c>
      <c r="G158">
        <v>0</v>
      </c>
    </row>
    <row r="159" spans="1:7" x14ac:dyDescent="0.4">
      <c r="A159" t="s">
        <v>436</v>
      </c>
      <c r="B159">
        <v>2</v>
      </c>
      <c r="C159">
        <v>0.76700000000000002</v>
      </c>
      <c r="D159">
        <v>6.8000000000000005E-2</v>
      </c>
      <c r="E159">
        <v>0.66338481171531205</v>
      </c>
      <c r="F159">
        <v>0</v>
      </c>
      <c r="G159">
        <v>0</v>
      </c>
    </row>
    <row r="160" spans="1:7" x14ac:dyDescent="0.4">
      <c r="A160" t="s">
        <v>437</v>
      </c>
      <c r="B160">
        <v>2</v>
      </c>
      <c r="C160">
        <v>0.68799999999999994</v>
      </c>
      <c r="D160">
        <v>0.05</v>
      </c>
      <c r="E160">
        <v>0.65936150795356896</v>
      </c>
      <c r="F160">
        <v>0</v>
      </c>
      <c r="G160">
        <v>0</v>
      </c>
    </row>
    <row r="161" spans="1:7" x14ac:dyDescent="0.4">
      <c r="A161" t="s">
        <v>438</v>
      </c>
      <c r="B161">
        <v>2</v>
      </c>
      <c r="C161">
        <v>0.71099999999999997</v>
      </c>
      <c r="D161">
        <v>7.3999999999999996E-2</v>
      </c>
      <c r="E161">
        <v>0.62066044262549203</v>
      </c>
      <c r="F161">
        <v>0</v>
      </c>
      <c r="G161">
        <v>0</v>
      </c>
    </row>
    <row r="162" spans="1:7" x14ac:dyDescent="0.4">
      <c r="A162" t="s">
        <v>439</v>
      </c>
      <c r="B162">
        <v>2</v>
      </c>
      <c r="C162">
        <v>0.72499999999999998</v>
      </c>
      <c r="D162">
        <v>7.3999999999999996E-2</v>
      </c>
      <c r="E162">
        <v>0.61893385840918702</v>
      </c>
      <c r="F162">
        <v>0</v>
      </c>
      <c r="G162">
        <v>0</v>
      </c>
    </row>
    <row r="163" spans="1:7" x14ac:dyDescent="0.4">
      <c r="A163" t="s">
        <v>440</v>
      </c>
      <c r="B163">
        <v>2</v>
      </c>
      <c r="C163">
        <v>0.69</v>
      </c>
      <c r="D163">
        <v>6.5000000000000002E-2</v>
      </c>
      <c r="E163">
        <v>0.56182239521336197</v>
      </c>
      <c r="F163">
        <v>0</v>
      </c>
      <c r="G163">
        <v>0</v>
      </c>
    </row>
    <row r="164" spans="1:7" x14ac:dyDescent="0.4">
      <c r="A164" t="s">
        <v>441</v>
      </c>
      <c r="B164">
        <v>2</v>
      </c>
      <c r="C164">
        <v>0.67300000000000004</v>
      </c>
      <c r="D164">
        <v>7.1999999999999995E-2</v>
      </c>
      <c r="E164">
        <v>0.54824143751441901</v>
      </c>
      <c r="F164">
        <v>0</v>
      </c>
      <c r="G164">
        <v>0</v>
      </c>
    </row>
    <row r="165" spans="1:7" x14ac:dyDescent="0.4">
      <c r="A165" t="s">
        <v>442</v>
      </c>
      <c r="B165">
        <v>2</v>
      </c>
      <c r="C165">
        <v>0.76300000000000001</v>
      </c>
      <c r="D165">
        <v>5.8999999999999997E-2</v>
      </c>
      <c r="E165">
        <v>0.53904654349919301</v>
      </c>
      <c r="F165">
        <v>0</v>
      </c>
      <c r="G165">
        <v>0</v>
      </c>
    </row>
    <row r="166" spans="1:7" x14ac:dyDescent="0.4">
      <c r="A166" t="s">
        <v>443</v>
      </c>
      <c r="B166">
        <v>2</v>
      </c>
      <c r="C166">
        <v>0.73599999999999999</v>
      </c>
      <c r="D166">
        <v>8.2000000000000003E-2</v>
      </c>
      <c r="E166">
        <v>0.53526220792327295</v>
      </c>
      <c r="F166">
        <v>0</v>
      </c>
      <c r="G166">
        <v>0</v>
      </c>
    </row>
    <row r="167" spans="1:7" x14ac:dyDescent="0.4">
      <c r="A167" t="s">
        <v>589</v>
      </c>
      <c r="B167">
        <v>3</v>
      </c>
      <c r="C167">
        <v>0.57699999999999996</v>
      </c>
      <c r="D167">
        <v>5.6000000000000001E-2</v>
      </c>
      <c r="E167">
        <v>1.29297434308121</v>
      </c>
      <c r="F167">
        <v>0</v>
      </c>
      <c r="G167">
        <v>0</v>
      </c>
    </row>
    <row r="168" spans="1:7" x14ac:dyDescent="0.4">
      <c r="A168" t="s">
        <v>590</v>
      </c>
      <c r="B168">
        <v>3</v>
      </c>
      <c r="C168">
        <v>0.82</v>
      </c>
      <c r="D168">
        <v>0.155</v>
      </c>
      <c r="E168">
        <v>1.7802925589387599</v>
      </c>
      <c r="F168" s="1">
        <v>7.7016952718660895E-299</v>
      </c>
      <c r="G168" s="1">
        <v>1.2862601273543601E-294</v>
      </c>
    </row>
    <row r="169" spans="1:7" x14ac:dyDescent="0.4">
      <c r="A169" t="s">
        <v>591</v>
      </c>
      <c r="B169">
        <v>3</v>
      </c>
      <c r="C169">
        <v>0.628</v>
      </c>
      <c r="D169">
        <v>9.9000000000000005E-2</v>
      </c>
      <c r="E169">
        <v>1.1016134297120901</v>
      </c>
      <c r="F169" s="1">
        <v>8.13173602137564E-259</v>
      </c>
      <c r="G169" s="1">
        <v>1.35808123292995E-254</v>
      </c>
    </row>
    <row r="170" spans="1:7" x14ac:dyDescent="0.4">
      <c r="A170" t="s">
        <v>592</v>
      </c>
      <c r="B170">
        <v>3</v>
      </c>
      <c r="C170">
        <v>0.53700000000000003</v>
      </c>
      <c r="D170">
        <v>7.2999999999999995E-2</v>
      </c>
      <c r="E170">
        <v>1.1761461341871</v>
      </c>
      <c r="F170" s="1">
        <v>9.3772711376906196E-232</v>
      </c>
      <c r="G170" s="1">
        <v>1.5660980527057101E-227</v>
      </c>
    </row>
    <row r="171" spans="1:7" x14ac:dyDescent="0.4">
      <c r="A171" t="s">
        <v>593</v>
      </c>
      <c r="B171">
        <v>3</v>
      </c>
      <c r="C171">
        <v>0.99099999999999999</v>
      </c>
      <c r="D171">
        <v>0.61399999999999999</v>
      </c>
      <c r="E171">
        <v>1.62378169371359</v>
      </c>
      <c r="F171" s="1">
        <v>3.56029357318666E-212</v>
      </c>
      <c r="G171" s="1">
        <v>5.9460462965790404E-208</v>
      </c>
    </row>
    <row r="172" spans="1:7" x14ac:dyDescent="0.4">
      <c r="A172" t="s">
        <v>594</v>
      </c>
      <c r="B172">
        <v>3</v>
      </c>
      <c r="C172">
        <v>0.67700000000000005</v>
      </c>
      <c r="D172">
        <v>0.156</v>
      </c>
      <c r="E172">
        <v>1.2379078099824601</v>
      </c>
      <c r="F172" s="1">
        <v>5.1419979821106202E-200</v>
      </c>
      <c r="G172" s="1">
        <v>8.5876508299229491E-196</v>
      </c>
    </row>
    <row r="173" spans="1:7" x14ac:dyDescent="0.4">
      <c r="A173" t="s">
        <v>595</v>
      </c>
      <c r="B173">
        <v>3</v>
      </c>
      <c r="C173">
        <v>0.90900000000000003</v>
      </c>
      <c r="D173">
        <v>0.504</v>
      </c>
      <c r="E173">
        <v>1.37086272988592</v>
      </c>
      <c r="F173" s="1">
        <v>1.4633606798727101E-177</v>
      </c>
      <c r="G173" s="1">
        <v>2.44395867145541E-173</v>
      </c>
    </row>
    <row r="174" spans="1:7" x14ac:dyDescent="0.4">
      <c r="A174" t="s">
        <v>596</v>
      </c>
      <c r="B174">
        <v>3</v>
      </c>
      <c r="C174">
        <v>0.73099999999999998</v>
      </c>
      <c r="D174">
        <v>0.20699999999999999</v>
      </c>
      <c r="E174">
        <v>0.94807409691998501</v>
      </c>
      <c r="F174" s="1">
        <v>5.7520701158074004E-165</v>
      </c>
      <c r="G174" s="1">
        <v>9.6065323004099392E-161</v>
      </c>
    </row>
    <row r="175" spans="1:7" x14ac:dyDescent="0.4">
      <c r="A175" t="s">
        <v>124</v>
      </c>
      <c r="B175">
        <v>3</v>
      </c>
      <c r="C175">
        <v>0.93300000000000005</v>
      </c>
      <c r="D175">
        <v>0.32700000000000001</v>
      </c>
      <c r="E175">
        <v>0.82401111646252001</v>
      </c>
      <c r="F175" s="1">
        <v>3.8074423869126404E-161</v>
      </c>
      <c r="G175" s="1">
        <v>6.3588095303827996E-157</v>
      </c>
    </row>
    <row r="176" spans="1:7" x14ac:dyDescent="0.4">
      <c r="A176" t="s">
        <v>597</v>
      </c>
      <c r="B176">
        <v>3</v>
      </c>
      <c r="C176">
        <v>0.26500000000000001</v>
      </c>
      <c r="D176">
        <v>2.1999999999999999E-2</v>
      </c>
      <c r="E176">
        <v>0.68962157168365801</v>
      </c>
      <c r="F176" s="1">
        <v>7.8765400015460105E-161</v>
      </c>
      <c r="G176" s="1">
        <v>1.3154609456582001E-156</v>
      </c>
    </row>
    <row r="177" spans="1:7" x14ac:dyDescent="0.4">
      <c r="A177" t="s">
        <v>598</v>
      </c>
      <c r="B177">
        <v>3</v>
      </c>
      <c r="C177">
        <v>0.56999999999999995</v>
      </c>
      <c r="D177">
        <v>0.13</v>
      </c>
      <c r="E177">
        <v>0.88393344510346195</v>
      </c>
      <c r="F177" s="1">
        <v>1.11289494414421E-160</v>
      </c>
      <c r="G177" s="1">
        <v>1.8586458462152401E-156</v>
      </c>
    </row>
    <row r="178" spans="1:7" x14ac:dyDescent="0.4">
      <c r="A178" t="s">
        <v>599</v>
      </c>
      <c r="B178">
        <v>3</v>
      </c>
      <c r="C178">
        <v>0.91100000000000003</v>
      </c>
      <c r="D178">
        <v>0.39400000000000002</v>
      </c>
      <c r="E178">
        <v>1.04655711655009</v>
      </c>
      <c r="F178" s="1">
        <v>6.4560397811008703E-157</v>
      </c>
      <c r="G178" s="1">
        <v>1.07822320384166E-152</v>
      </c>
    </row>
    <row r="179" spans="1:7" x14ac:dyDescent="0.4">
      <c r="A179" t="s">
        <v>600</v>
      </c>
      <c r="B179">
        <v>3</v>
      </c>
      <c r="C179">
        <v>0.39600000000000002</v>
      </c>
      <c r="D179">
        <v>5.8999999999999997E-2</v>
      </c>
      <c r="E179">
        <v>1.2846688805374999</v>
      </c>
      <c r="F179" s="1">
        <v>6.9704856581873195E-150</v>
      </c>
      <c r="G179" s="1">
        <v>1.1641408097738599E-145</v>
      </c>
    </row>
    <row r="180" spans="1:7" x14ac:dyDescent="0.4">
      <c r="A180" t="s">
        <v>586</v>
      </c>
      <c r="B180">
        <v>3</v>
      </c>
      <c r="C180">
        <v>1</v>
      </c>
      <c r="D180">
        <v>0.97599999999999998</v>
      </c>
      <c r="E180">
        <v>0.57857340668348201</v>
      </c>
      <c r="F180" s="1">
        <v>7.1713525342391097E-149</v>
      </c>
      <c r="G180" s="1">
        <v>1.19768758674327E-144</v>
      </c>
    </row>
    <row r="181" spans="1:7" x14ac:dyDescent="0.4">
      <c r="A181" t="s">
        <v>601</v>
      </c>
      <c r="B181">
        <v>3</v>
      </c>
      <c r="C181">
        <v>0.33200000000000002</v>
      </c>
      <c r="D181">
        <v>4.4999999999999998E-2</v>
      </c>
      <c r="E181">
        <v>0.72420683140571496</v>
      </c>
      <c r="F181" s="1">
        <v>3.0668140343752997E-138</v>
      </c>
      <c r="G181" s="1">
        <v>5.1218861188101902E-134</v>
      </c>
    </row>
    <row r="182" spans="1:7" x14ac:dyDescent="0.4">
      <c r="A182" t="s">
        <v>602</v>
      </c>
      <c r="B182">
        <v>3</v>
      </c>
      <c r="C182">
        <v>0.71699999999999997</v>
      </c>
      <c r="D182">
        <v>0.23699999999999999</v>
      </c>
      <c r="E182">
        <v>0.92932344878964301</v>
      </c>
      <c r="F182" s="1">
        <v>1.8346524746698101E-133</v>
      </c>
      <c r="G182" s="1">
        <v>3.0640530979460498E-129</v>
      </c>
    </row>
    <row r="183" spans="1:7" x14ac:dyDescent="0.4">
      <c r="A183" t="s">
        <v>603</v>
      </c>
      <c r="B183">
        <v>3</v>
      </c>
      <c r="C183">
        <v>1</v>
      </c>
      <c r="D183">
        <v>0.99199999999999999</v>
      </c>
      <c r="E183">
        <v>0.46396182939428099</v>
      </c>
      <c r="F183" s="1">
        <v>8.2492765874746295E-129</v>
      </c>
      <c r="G183" s="1">
        <v>1.37771168287414E-124</v>
      </c>
    </row>
    <row r="184" spans="1:7" x14ac:dyDescent="0.4">
      <c r="A184" t="s">
        <v>604</v>
      </c>
      <c r="B184">
        <v>3</v>
      </c>
      <c r="C184">
        <v>1</v>
      </c>
      <c r="D184">
        <v>0.99</v>
      </c>
      <c r="E184">
        <v>0.486420070711508</v>
      </c>
      <c r="F184" s="1">
        <v>1.1323478229958599E-127</v>
      </c>
      <c r="G184" s="1">
        <v>1.8911340991853799E-123</v>
      </c>
    </row>
    <row r="185" spans="1:7" x14ac:dyDescent="0.4">
      <c r="A185" t="s">
        <v>605</v>
      </c>
      <c r="B185">
        <v>3</v>
      </c>
      <c r="C185">
        <v>0.158</v>
      </c>
      <c r="D185">
        <v>8.0000000000000002E-3</v>
      </c>
      <c r="E185">
        <v>0.40746776545963698</v>
      </c>
      <c r="F185" s="1">
        <v>3.4564851117686199E-126</v>
      </c>
      <c r="G185" s="1">
        <v>5.7726757851647701E-122</v>
      </c>
    </row>
    <row r="186" spans="1:7" x14ac:dyDescent="0.4">
      <c r="A186" t="s">
        <v>606</v>
      </c>
      <c r="B186">
        <v>3</v>
      </c>
      <c r="C186">
        <v>0.70199999999999996</v>
      </c>
      <c r="D186">
        <v>0.29899999999999999</v>
      </c>
      <c r="E186">
        <v>1.1246433032449099</v>
      </c>
      <c r="F186" s="1">
        <v>1.4464540238928599E-122</v>
      </c>
      <c r="G186" s="1">
        <v>2.4157228653034701E-118</v>
      </c>
    </row>
    <row r="187" spans="1:7" x14ac:dyDescent="0.4">
      <c r="A187" t="s">
        <v>587</v>
      </c>
      <c r="B187">
        <v>3</v>
      </c>
      <c r="C187">
        <v>1</v>
      </c>
      <c r="D187">
        <v>0.98099999999999998</v>
      </c>
      <c r="E187">
        <v>0.49679796513931002</v>
      </c>
      <c r="F187" s="1">
        <v>9.7636186103977805E-116</v>
      </c>
      <c r="G187" s="1">
        <v>1.6306219441225301E-111</v>
      </c>
    </row>
    <row r="188" spans="1:7" x14ac:dyDescent="0.4">
      <c r="A188" t="s">
        <v>607</v>
      </c>
      <c r="B188">
        <v>3</v>
      </c>
      <c r="C188">
        <v>0.78400000000000003</v>
      </c>
      <c r="D188">
        <v>0.32700000000000001</v>
      </c>
      <c r="E188">
        <v>1.0338012799556999</v>
      </c>
      <c r="F188" s="1">
        <v>4.0546265689321199E-114</v>
      </c>
      <c r="G188" s="1">
        <v>6.7716318327735294E-110</v>
      </c>
    </row>
    <row r="189" spans="1:7" x14ac:dyDescent="0.4">
      <c r="A189" t="s">
        <v>608</v>
      </c>
      <c r="B189">
        <v>3</v>
      </c>
      <c r="C189">
        <v>0.318</v>
      </c>
      <c r="D189">
        <v>5.0999999999999997E-2</v>
      </c>
      <c r="E189">
        <v>0.60471042325533697</v>
      </c>
      <c r="F189" s="1">
        <v>6.7321723035901395E-112</v>
      </c>
      <c r="G189" s="1">
        <v>1.1243400964225901E-107</v>
      </c>
    </row>
    <row r="190" spans="1:7" x14ac:dyDescent="0.4">
      <c r="A190" t="s">
        <v>609</v>
      </c>
      <c r="B190">
        <v>3</v>
      </c>
      <c r="C190">
        <v>0.998</v>
      </c>
      <c r="D190">
        <v>0.85599999999999998</v>
      </c>
      <c r="E190">
        <v>0.66356012636752304</v>
      </c>
      <c r="F190" s="1">
        <v>8.1886885709818503E-112</v>
      </c>
      <c r="G190" s="1">
        <v>1.3675928782396801E-107</v>
      </c>
    </row>
    <row r="191" spans="1:7" x14ac:dyDescent="0.4">
      <c r="A191" t="s">
        <v>564</v>
      </c>
      <c r="B191">
        <v>3</v>
      </c>
      <c r="C191">
        <v>1</v>
      </c>
      <c r="D191">
        <v>0.97299999999999998</v>
      </c>
      <c r="E191">
        <v>0.49378442288637903</v>
      </c>
      <c r="F191" s="1">
        <v>7.6817268071070696E-108</v>
      </c>
      <c r="G191" s="1">
        <v>1.28292519405495E-103</v>
      </c>
    </row>
    <row r="192" spans="1:7" x14ac:dyDescent="0.4">
      <c r="A192" t="s">
        <v>610</v>
      </c>
      <c r="B192">
        <v>3</v>
      </c>
      <c r="C192">
        <v>0.97099999999999997</v>
      </c>
      <c r="D192">
        <v>0.55300000000000005</v>
      </c>
      <c r="E192">
        <v>0.74735639781813901</v>
      </c>
      <c r="F192" s="1">
        <v>4.7493546536655003E-105</v>
      </c>
      <c r="G192" s="1">
        <v>7.9318972070867605E-101</v>
      </c>
    </row>
    <row r="193" spans="1:7" x14ac:dyDescent="0.4">
      <c r="A193" t="s">
        <v>578</v>
      </c>
      <c r="B193">
        <v>3</v>
      </c>
      <c r="C193">
        <v>1</v>
      </c>
      <c r="D193">
        <v>0.97699999999999998</v>
      </c>
      <c r="E193">
        <v>0.47208106630358598</v>
      </c>
      <c r="F193" s="1">
        <v>7.5866932261497596E-105</v>
      </c>
      <c r="G193" s="1">
        <v>1.26705363569927E-100</v>
      </c>
    </row>
    <row r="194" spans="1:7" x14ac:dyDescent="0.4">
      <c r="A194" t="s">
        <v>611</v>
      </c>
      <c r="B194">
        <v>3</v>
      </c>
      <c r="C194">
        <v>0.73899999999999999</v>
      </c>
      <c r="D194">
        <v>0.309</v>
      </c>
      <c r="E194">
        <v>0.85489013590243002</v>
      </c>
      <c r="F194" s="1">
        <v>2.4600902061274999E-104</v>
      </c>
      <c r="G194" s="1">
        <v>4.1085966532535399E-100</v>
      </c>
    </row>
    <row r="195" spans="1:7" x14ac:dyDescent="0.4">
      <c r="A195" t="s">
        <v>612</v>
      </c>
      <c r="B195">
        <v>3</v>
      </c>
      <c r="C195">
        <v>0.43</v>
      </c>
      <c r="D195">
        <v>0.1</v>
      </c>
      <c r="E195">
        <v>0.914576260983752</v>
      </c>
      <c r="F195" s="1">
        <v>1.7836626762310499E-103</v>
      </c>
      <c r="G195" s="1">
        <v>2.9788950355734799E-99</v>
      </c>
    </row>
    <row r="196" spans="1:7" x14ac:dyDescent="0.4">
      <c r="A196" t="s">
        <v>613</v>
      </c>
      <c r="B196">
        <v>3</v>
      </c>
      <c r="C196">
        <v>0.753</v>
      </c>
      <c r="D196">
        <v>0.36099999999999999</v>
      </c>
      <c r="E196">
        <v>0.83532253102889598</v>
      </c>
      <c r="F196" s="1">
        <v>3.92260463710724E-102</v>
      </c>
      <c r="G196" s="1">
        <v>6.5511420044328002E-98</v>
      </c>
    </row>
    <row r="197" spans="1:7" x14ac:dyDescent="0.4">
      <c r="A197" t="s">
        <v>614</v>
      </c>
      <c r="B197">
        <v>3</v>
      </c>
      <c r="C197">
        <v>0.99299999999999999</v>
      </c>
      <c r="D197">
        <v>0.876</v>
      </c>
      <c r="E197">
        <v>0.66237880447242303</v>
      </c>
      <c r="F197" s="1">
        <v>4.6412709025044297E-102</v>
      </c>
      <c r="G197" s="1">
        <v>7.7513865342726394E-98</v>
      </c>
    </row>
    <row r="198" spans="1:7" x14ac:dyDescent="0.4">
      <c r="A198" t="s">
        <v>615</v>
      </c>
      <c r="B198">
        <v>3</v>
      </c>
      <c r="C198">
        <v>0.70599999999999996</v>
      </c>
      <c r="D198">
        <v>0.30499999999999999</v>
      </c>
      <c r="E198">
        <v>0.81851463242315303</v>
      </c>
      <c r="F198" s="1">
        <v>7.2605079118760598E-101</v>
      </c>
      <c r="G198" s="1">
        <v>1.2125774263624199E-96</v>
      </c>
    </row>
    <row r="199" spans="1:7" x14ac:dyDescent="0.4">
      <c r="A199" t="s">
        <v>616</v>
      </c>
      <c r="B199">
        <v>3</v>
      </c>
      <c r="C199">
        <v>1</v>
      </c>
      <c r="D199">
        <v>0.94499999999999995</v>
      </c>
      <c r="E199">
        <v>0.478884601678922</v>
      </c>
      <c r="F199" s="1">
        <v>1.06334502860092E-100</v>
      </c>
      <c r="G199" s="1">
        <v>1.7758925322663999E-96</v>
      </c>
    </row>
    <row r="200" spans="1:7" x14ac:dyDescent="0.4">
      <c r="A200" t="s">
        <v>617</v>
      </c>
      <c r="B200">
        <v>3</v>
      </c>
      <c r="C200">
        <v>0.56100000000000005</v>
      </c>
      <c r="D200">
        <v>0.188</v>
      </c>
      <c r="E200">
        <v>0.70060827439520401</v>
      </c>
      <c r="F200" s="1">
        <v>3.3369862696693199E-100</v>
      </c>
      <c r="G200" s="1">
        <v>5.5731007689747298E-96</v>
      </c>
    </row>
    <row r="201" spans="1:7" x14ac:dyDescent="0.4">
      <c r="A201" t="s">
        <v>618</v>
      </c>
      <c r="B201">
        <v>3</v>
      </c>
      <c r="C201">
        <v>0.81699999999999995</v>
      </c>
      <c r="D201">
        <v>0.35699999999999998</v>
      </c>
      <c r="E201">
        <v>0.76105890365865703</v>
      </c>
      <c r="F201" s="1">
        <v>2.8726270803491801E-99</v>
      </c>
      <c r="G201" s="1">
        <v>4.79757448689116E-95</v>
      </c>
    </row>
    <row r="202" spans="1:7" x14ac:dyDescent="0.4">
      <c r="A202" t="s">
        <v>619</v>
      </c>
      <c r="B202">
        <v>3</v>
      </c>
      <c r="C202">
        <v>1</v>
      </c>
      <c r="D202">
        <v>0.97299999999999998</v>
      </c>
      <c r="E202">
        <v>0.41984361978768803</v>
      </c>
      <c r="F202" s="1">
        <v>5.8569235487216403E-97</v>
      </c>
      <c r="G202" s="1">
        <v>9.7816480187200198E-93</v>
      </c>
    </row>
    <row r="203" spans="1:7" x14ac:dyDescent="0.4">
      <c r="A203" t="s">
        <v>620</v>
      </c>
      <c r="B203">
        <v>3</v>
      </c>
      <c r="C203">
        <v>1</v>
      </c>
      <c r="D203">
        <v>0.95699999999999996</v>
      </c>
      <c r="E203">
        <v>0.47456509691078003</v>
      </c>
      <c r="F203" s="1">
        <v>6.0976988823496503E-97</v>
      </c>
      <c r="G203" s="1">
        <v>1.01837669034121E-92</v>
      </c>
    </row>
    <row r="204" spans="1:7" x14ac:dyDescent="0.4">
      <c r="A204" t="s">
        <v>621</v>
      </c>
      <c r="B204">
        <v>3</v>
      </c>
      <c r="C204">
        <v>0.98899999999999999</v>
      </c>
      <c r="D204">
        <v>0.68600000000000005</v>
      </c>
      <c r="E204">
        <v>0.62218129994226801</v>
      </c>
      <c r="F204" s="1">
        <v>5.7887821730105602E-96</v>
      </c>
      <c r="G204" s="1">
        <v>9.6678451071449299E-92</v>
      </c>
    </row>
    <row r="205" spans="1:7" x14ac:dyDescent="0.4">
      <c r="A205" t="s">
        <v>622</v>
      </c>
      <c r="B205">
        <v>3</v>
      </c>
      <c r="C205">
        <v>0.67300000000000004</v>
      </c>
      <c r="D205">
        <v>0.27900000000000003</v>
      </c>
      <c r="E205">
        <v>0.75777428260303203</v>
      </c>
      <c r="F205" s="1">
        <v>1.46484881608128E-95</v>
      </c>
      <c r="G205" s="1">
        <v>2.4464440077373501E-91</v>
      </c>
    </row>
    <row r="206" spans="1:7" x14ac:dyDescent="0.4">
      <c r="A206" t="s">
        <v>390</v>
      </c>
      <c r="B206">
        <v>3</v>
      </c>
      <c r="C206">
        <v>0.86599999999999999</v>
      </c>
      <c r="D206">
        <v>0.50700000000000001</v>
      </c>
      <c r="E206">
        <v>0.88599224649575903</v>
      </c>
      <c r="F206" s="1">
        <v>3.1812978312582501E-94</v>
      </c>
      <c r="G206" s="1">
        <v>5.3130855079844002E-90</v>
      </c>
    </row>
    <row r="207" spans="1:7" x14ac:dyDescent="0.4">
      <c r="A207" t="s">
        <v>623</v>
      </c>
      <c r="B207">
        <v>3</v>
      </c>
      <c r="C207">
        <v>0.59199999999999997</v>
      </c>
      <c r="D207">
        <v>0.219</v>
      </c>
      <c r="E207">
        <v>0.80568735973589201</v>
      </c>
      <c r="F207" s="1">
        <v>6.5064606736939003E-94</v>
      </c>
      <c r="G207" s="1">
        <v>1.08664399711362E-89</v>
      </c>
    </row>
    <row r="208" spans="1:7" x14ac:dyDescent="0.4">
      <c r="A208" t="s">
        <v>624</v>
      </c>
      <c r="B208">
        <v>3</v>
      </c>
      <c r="C208">
        <v>0.59</v>
      </c>
      <c r="D208">
        <v>0.22500000000000001</v>
      </c>
      <c r="E208">
        <v>0.82352017325674798</v>
      </c>
      <c r="F208" s="1">
        <v>8.6383946372004905E-94</v>
      </c>
      <c r="G208" s="1">
        <v>1.44269828835885E-89</v>
      </c>
    </row>
    <row r="209" spans="1:7" x14ac:dyDescent="0.4">
      <c r="A209" t="s">
        <v>625</v>
      </c>
      <c r="B209">
        <v>3</v>
      </c>
      <c r="C209">
        <v>0.50800000000000001</v>
      </c>
      <c r="D209">
        <v>0.14799999999999999</v>
      </c>
      <c r="E209">
        <v>1.16016993635996</v>
      </c>
      <c r="F209" s="1">
        <v>2.68904701277666E-93</v>
      </c>
      <c r="G209" s="1">
        <v>4.4909774160383001E-89</v>
      </c>
    </row>
    <row r="210" spans="1:7" x14ac:dyDescent="0.4">
      <c r="A210" t="s">
        <v>389</v>
      </c>
      <c r="B210">
        <v>3</v>
      </c>
      <c r="C210">
        <v>0.78600000000000003</v>
      </c>
      <c r="D210">
        <v>0.33900000000000002</v>
      </c>
      <c r="E210">
        <v>0.68283003591972602</v>
      </c>
      <c r="F210" s="1">
        <v>1.9015053920488801E-92</v>
      </c>
      <c r="G210" s="1">
        <v>3.1757041552608298E-88</v>
      </c>
    </row>
    <row r="211" spans="1:7" x14ac:dyDescent="0.4">
      <c r="A211" t="s">
        <v>626</v>
      </c>
      <c r="B211">
        <v>3</v>
      </c>
      <c r="C211">
        <v>0.85699999999999998</v>
      </c>
      <c r="D211">
        <v>0.379</v>
      </c>
      <c r="E211">
        <v>0.66536240199178998</v>
      </c>
      <c r="F211" s="1">
        <v>9.9869735630461104E-92</v>
      </c>
      <c r="G211" s="1">
        <v>1.66792445476433E-87</v>
      </c>
    </row>
    <row r="212" spans="1:7" x14ac:dyDescent="0.4">
      <c r="A212" t="s">
        <v>627</v>
      </c>
      <c r="B212">
        <v>3</v>
      </c>
      <c r="C212">
        <v>1</v>
      </c>
      <c r="D212">
        <v>0.92200000000000004</v>
      </c>
      <c r="E212">
        <v>0.53057186156088898</v>
      </c>
      <c r="F212" s="1">
        <v>1.7709671683233901E-91</v>
      </c>
      <c r="G212" s="1">
        <v>2.9576922678169001E-87</v>
      </c>
    </row>
    <row r="213" spans="1:7" x14ac:dyDescent="0.4">
      <c r="A213" t="s">
        <v>628</v>
      </c>
      <c r="B213">
        <v>3</v>
      </c>
      <c r="C213">
        <v>0.2</v>
      </c>
      <c r="D213">
        <v>2.4E-2</v>
      </c>
      <c r="E213">
        <v>0.486204878499432</v>
      </c>
      <c r="F213" s="1">
        <v>2.6911215621338799E-89</v>
      </c>
      <c r="G213" s="1">
        <v>4.4944421209198001E-85</v>
      </c>
    </row>
    <row r="214" spans="1:7" x14ac:dyDescent="0.4">
      <c r="A214" t="s">
        <v>629</v>
      </c>
      <c r="B214">
        <v>3</v>
      </c>
      <c r="C214">
        <v>0.26500000000000001</v>
      </c>
      <c r="D214">
        <v>4.3999999999999997E-2</v>
      </c>
      <c r="E214">
        <v>0.87237212859638802</v>
      </c>
      <c r="F214" s="1">
        <v>1.05504314693376E-88</v>
      </c>
      <c r="G214" s="1">
        <v>1.7620275596940801E-84</v>
      </c>
    </row>
    <row r="215" spans="1:7" x14ac:dyDescent="0.4">
      <c r="A215" t="s">
        <v>630</v>
      </c>
      <c r="B215">
        <v>3</v>
      </c>
      <c r="C215">
        <v>0.41899999999999998</v>
      </c>
      <c r="D215">
        <v>0.111</v>
      </c>
      <c r="E215">
        <v>0.86894282672216505</v>
      </c>
      <c r="F215" s="1">
        <v>8.8771470430637396E-88</v>
      </c>
      <c r="G215" s="1">
        <v>1.48257232766208E-83</v>
      </c>
    </row>
    <row r="216" spans="1:7" x14ac:dyDescent="0.4">
      <c r="A216" t="s">
        <v>631</v>
      </c>
      <c r="B216">
        <v>3</v>
      </c>
      <c r="C216">
        <v>0.46500000000000002</v>
      </c>
      <c r="D216">
        <v>0.14499999999999999</v>
      </c>
      <c r="E216">
        <v>0.744303979916634</v>
      </c>
      <c r="F216" s="1">
        <v>1.25422423245162E-86</v>
      </c>
      <c r="G216" s="1">
        <v>2.0946798906174599E-82</v>
      </c>
    </row>
    <row r="217" spans="1:7" x14ac:dyDescent="0.4">
      <c r="A217" t="s">
        <v>105</v>
      </c>
      <c r="B217">
        <v>4</v>
      </c>
      <c r="C217">
        <v>0.79</v>
      </c>
      <c r="D217">
        <v>7.0000000000000007E-2</v>
      </c>
      <c r="E217">
        <v>2.7466979648378</v>
      </c>
      <c r="F217">
        <v>0</v>
      </c>
      <c r="G217">
        <v>0</v>
      </c>
    </row>
    <row r="218" spans="1:7" x14ac:dyDescent="0.4">
      <c r="A218" t="s">
        <v>734</v>
      </c>
      <c r="B218">
        <v>4</v>
      </c>
      <c r="C218">
        <v>0.78600000000000003</v>
      </c>
      <c r="D218">
        <v>0.105</v>
      </c>
      <c r="E218">
        <v>2.41450076762202</v>
      </c>
      <c r="F218">
        <v>0</v>
      </c>
      <c r="G218">
        <v>0</v>
      </c>
    </row>
    <row r="219" spans="1:7" x14ac:dyDescent="0.4">
      <c r="A219" t="s">
        <v>314</v>
      </c>
      <c r="B219">
        <v>4</v>
      </c>
      <c r="C219">
        <v>0.74299999999999999</v>
      </c>
      <c r="D219">
        <v>0.11899999999999999</v>
      </c>
      <c r="E219">
        <v>2.2955584277189298</v>
      </c>
      <c r="F219">
        <v>0</v>
      </c>
      <c r="G219">
        <v>0</v>
      </c>
    </row>
    <row r="220" spans="1:7" x14ac:dyDescent="0.4">
      <c r="A220" t="s">
        <v>251</v>
      </c>
      <c r="B220">
        <v>4</v>
      </c>
      <c r="C220">
        <v>0.77</v>
      </c>
      <c r="D220">
        <v>0.121</v>
      </c>
      <c r="E220">
        <v>2.21612191039062</v>
      </c>
      <c r="F220">
        <v>0</v>
      </c>
      <c r="G220">
        <v>0</v>
      </c>
    </row>
    <row r="221" spans="1:7" x14ac:dyDescent="0.4">
      <c r="A221" t="s">
        <v>735</v>
      </c>
      <c r="B221">
        <v>4</v>
      </c>
      <c r="C221">
        <v>0.70599999999999996</v>
      </c>
      <c r="D221">
        <v>8.9999999999999993E-3</v>
      </c>
      <c r="E221">
        <v>2.1595077582189899</v>
      </c>
      <c r="F221">
        <v>0</v>
      </c>
      <c r="G221">
        <v>0</v>
      </c>
    </row>
    <row r="222" spans="1:7" x14ac:dyDescent="0.4">
      <c r="A222" t="s">
        <v>736</v>
      </c>
      <c r="B222">
        <v>4</v>
      </c>
      <c r="C222">
        <v>0.65800000000000003</v>
      </c>
      <c r="D222">
        <v>3.0000000000000001E-3</v>
      </c>
      <c r="E222">
        <v>2.0750721755194901</v>
      </c>
      <c r="F222">
        <v>0</v>
      </c>
      <c r="G222">
        <v>0</v>
      </c>
    </row>
    <row r="223" spans="1:7" x14ac:dyDescent="0.4">
      <c r="A223" t="s">
        <v>737</v>
      </c>
      <c r="B223">
        <v>4</v>
      </c>
      <c r="C223">
        <v>0.64900000000000002</v>
      </c>
      <c r="D223">
        <v>6.9000000000000006E-2</v>
      </c>
      <c r="E223">
        <v>2.0406657691982399</v>
      </c>
      <c r="F223">
        <v>0</v>
      </c>
      <c r="G223">
        <v>0</v>
      </c>
    </row>
    <row r="224" spans="1:7" x14ac:dyDescent="0.4">
      <c r="A224" t="s">
        <v>208</v>
      </c>
      <c r="B224">
        <v>4</v>
      </c>
      <c r="C224">
        <v>0.94799999999999995</v>
      </c>
      <c r="D224">
        <v>0.192</v>
      </c>
      <c r="E224">
        <v>2.0055710950249499</v>
      </c>
      <c r="F224">
        <v>0</v>
      </c>
      <c r="G224">
        <v>0</v>
      </c>
    </row>
    <row r="225" spans="1:7" x14ac:dyDescent="0.4">
      <c r="A225" t="s">
        <v>738</v>
      </c>
      <c r="B225">
        <v>4</v>
      </c>
      <c r="C225">
        <v>0.53300000000000003</v>
      </c>
      <c r="D225">
        <v>2E-3</v>
      </c>
      <c r="E225">
        <v>1.8563896820435799</v>
      </c>
      <c r="F225">
        <v>0</v>
      </c>
      <c r="G225">
        <v>0</v>
      </c>
    </row>
    <row r="226" spans="1:7" x14ac:dyDescent="0.4">
      <c r="A226" t="s">
        <v>238</v>
      </c>
      <c r="B226">
        <v>4</v>
      </c>
      <c r="C226">
        <v>0.72899999999999998</v>
      </c>
      <c r="D226">
        <v>8.6999999999999994E-2</v>
      </c>
      <c r="E226">
        <v>1.81856107303852</v>
      </c>
      <c r="F226">
        <v>0</v>
      </c>
      <c r="G226">
        <v>0</v>
      </c>
    </row>
    <row r="227" spans="1:7" x14ac:dyDescent="0.4">
      <c r="A227" t="s">
        <v>739</v>
      </c>
      <c r="B227">
        <v>4</v>
      </c>
      <c r="C227">
        <v>0.28699999999999998</v>
      </c>
      <c r="D227">
        <v>1E-3</v>
      </c>
      <c r="E227">
        <v>1.79999068824782</v>
      </c>
      <c r="F227">
        <v>0</v>
      </c>
      <c r="G227">
        <v>0</v>
      </c>
    </row>
    <row r="228" spans="1:7" x14ac:dyDescent="0.4">
      <c r="A228" t="s">
        <v>148</v>
      </c>
      <c r="B228">
        <v>4</v>
      </c>
      <c r="C228">
        <v>0.66300000000000003</v>
      </c>
      <c r="D228">
        <v>4.5999999999999999E-2</v>
      </c>
      <c r="E228">
        <v>1.72824169909422</v>
      </c>
      <c r="F228">
        <v>0</v>
      </c>
      <c r="G228">
        <v>0</v>
      </c>
    </row>
    <row r="229" spans="1:7" x14ac:dyDescent="0.4">
      <c r="A229" t="s">
        <v>740</v>
      </c>
      <c r="B229">
        <v>4</v>
      </c>
      <c r="C229">
        <v>0.33900000000000002</v>
      </c>
      <c r="D229">
        <v>3.0000000000000001E-3</v>
      </c>
      <c r="E229">
        <v>1.4594135865240701</v>
      </c>
      <c r="F229">
        <v>0</v>
      </c>
      <c r="G229">
        <v>0</v>
      </c>
    </row>
    <row r="230" spans="1:7" x14ac:dyDescent="0.4">
      <c r="A230" t="s">
        <v>741</v>
      </c>
      <c r="B230">
        <v>4</v>
      </c>
      <c r="C230">
        <v>0.255</v>
      </c>
      <c r="D230">
        <v>3.0000000000000001E-3</v>
      </c>
      <c r="E230">
        <v>1.43335715386623</v>
      </c>
      <c r="F230">
        <v>0</v>
      </c>
      <c r="G230">
        <v>0</v>
      </c>
    </row>
    <row r="231" spans="1:7" x14ac:dyDescent="0.4">
      <c r="A231" t="s">
        <v>742</v>
      </c>
      <c r="B231">
        <v>4</v>
      </c>
      <c r="C231">
        <v>0.34599999999999997</v>
      </c>
      <c r="D231">
        <v>5.0000000000000001E-3</v>
      </c>
      <c r="E231">
        <v>1.3829885302870299</v>
      </c>
      <c r="F231">
        <v>0</v>
      </c>
      <c r="G231">
        <v>0</v>
      </c>
    </row>
    <row r="232" spans="1:7" x14ac:dyDescent="0.4">
      <c r="A232" t="s">
        <v>743</v>
      </c>
      <c r="B232">
        <v>4</v>
      </c>
      <c r="C232">
        <v>0.41199999999999998</v>
      </c>
      <c r="D232">
        <v>1.2E-2</v>
      </c>
      <c r="E232">
        <v>1.2970069074205599</v>
      </c>
      <c r="F232">
        <v>0</v>
      </c>
      <c r="G232">
        <v>0</v>
      </c>
    </row>
    <row r="233" spans="1:7" x14ac:dyDescent="0.4">
      <c r="A233" t="s">
        <v>744</v>
      </c>
      <c r="B233">
        <v>4</v>
      </c>
      <c r="C233">
        <v>0.40300000000000002</v>
      </c>
      <c r="D233">
        <v>1E-3</v>
      </c>
      <c r="E233">
        <v>1.28190075951674</v>
      </c>
      <c r="F233">
        <v>0</v>
      </c>
      <c r="G233">
        <v>0</v>
      </c>
    </row>
    <row r="234" spans="1:7" x14ac:dyDescent="0.4">
      <c r="A234" t="s">
        <v>745</v>
      </c>
      <c r="B234">
        <v>4</v>
      </c>
      <c r="C234">
        <v>0.253</v>
      </c>
      <c r="D234">
        <v>3.0000000000000001E-3</v>
      </c>
      <c r="E234">
        <v>1.21305619270015</v>
      </c>
      <c r="F234">
        <v>0</v>
      </c>
      <c r="G234">
        <v>0</v>
      </c>
    </row>
    <row r="235" spans="1:7" x14ac:dyDescent="0.4">
      <c r="A235" t="s">
        <v>746</v>
      </c>
      <c r="B235">
        <v>4</v>
      </c>
      <c r="C235">
        <v>0.378</v>
      </c>
      <c r="D235">
        <v>0.01</v>
      </c>
      <c r="E235">
        <v>1.1201369371535099</v>
      </c>
      <c r="F235">
        <v>0</v>
      </c>
      <c r="G235">
        <v>0</v>
      </c>
    </row>
    <row r="236" spans="1:7" x14ac:dyDescent="0.4">
      <c r="A236" t="s">
        <v>747</v>
      </c>
      <c r="B236">
        <v>4</v>
      </c>
      <c r="C236">
        <v>0.32300000000000001</v>
      </c>
      <c r="D236">
        <v>2E-3</v>
      </c>
      <c r="E236">
        <v>1.0990158550432301</v>
      </c>
      <c r="F236">
        <v>0</v>
      </c>
      <c r="G236">
        <v>0</v>
      </c>
    </row>
    <row r="237" spans="1:7" x14ac:dyDescent="0.4">
      <c r="A237" t="s">
        <v>748</v>
      </c>
      <c r="B237">
        <v>4</v>
      </c>
      <c r="C237">
        <v>0.29799999999999999</v>
      </c>
      <c r="D237">
        <v>4.0000000000000001E-3</v>
      </c>
      <c r="E237">
        <v>0.96607529218396404</v>
      </c>
      <c r="F237">
        <v>0</v>
      </c>
      <c r="G237">
        <v>0</v>
      </c>
    </row>
    <row r="238" spans="1:7" x14ac:dyDescent="0.4">
      <c r="A238" t="s">
        <v>749</v>
      </c>
      <c r="B238">
        <v>4</v>
      </c>
      <c r="C238">
        <v>0.27100000000000002</v>
      </c>
      <c r="D238">
        <v>1E-3</v>
      </c>
      <c r="E238">
        <v>0.91739410236556695</v>
      </c>
      <c r="F238">
        <v>0</v>
      </c>
      <c r="G238">
        <v>0</v>
      </c>
    </row>
    <row r="239" spans="1:7" x14ac:dyDescent="0.4">
      <c r="A239" t="s">
        <v>385</v>
      </c>
      <c r="B239">
        <v>4</v>
      </c>
      <c r="C239">
        <v>0.46200000000000002</v>
      </c>
      <c r="D239">
        <v>3.5000000000000003E-2</v>
      </c>
      <c r="E239">
        <v>1.7494683407878699</v>
      </c>
      <c r="F239" s="1">
        <v>1.16932957325923E-304</v>
      </c>
      <c r="G239" s="1">
        <v>1.95289732030024E-300</v>
      </c>
    </row>
    <row r="240" spans="1:7" x14ac:dyDescent="0.4">
      <c r="A240" t="s">
        <v>750</v>
      </c>
      <c r="B240">
        <v>4</v>
      </c>
      <c r="C240">
        <v>0.626</v>
      </c>
      <c r="D240">
        <v>7.8E-2</v>
      </c>
      <c r="E240">
        <v>2.2584645256615401</v>
      </c>
      <c r="F240" s="1">
        <v>8.3376296018042101E-302</v>
      </c>
      <c r="G240" s="1">
        <v>1.39246751979732E-297</v>
      </c>
    </row>
    <row r="241" spans="1:7" x14ac:dyDescent="0.4">
      <c r="A241" t="s">
        <v>751</v>
      </c>
      <c r="B241">
        <v>4</v>
      </c>
      <c r="C241">
        <v>0.22800000000000001</v>
      </c>
      <c r="D241">
        <v>2E-3</v>
      </c>
      <c r="E241">
        <v>0.81735467407793205</v>
      </c>
      <c r="F241" s="1">
        <v>3.8135277458854502E-300</v>
      </c>
      <c r="G241" s="1">
        <v>6.3689726884033005E-296</v>
      </c>
    </row>
    <row r="242" spans="1:7" x14ac:dyDescent="0.4">
      <c r="A242" t="s">
        <v>752</v>
      </c>
      <c r="B242">
        <v>4</v>
      </c>
      <c r="C242">
        <v>0.34599999999999997</v>
      </c>
      <c r="D242">
        <v>1.6E-2</v>
      </c>
      <c r="E242">
        <v>1.2667517305251299</v>
      </c>
      <c r="F242" s="1">
        <v>3.06168976166835E-289</v>
      </c>
      <c r="G242" s="1">
        <v>5.1133280709623101E-285</v>
      </c>
    </row>
    <row r="243" spans="1:7" x14ac:dyDescent="0.4">
      <c r="A243" t="s">
        <v>753</v>
      </c>
      <c r="B243">
        <v>4</v>
      </c>
      <c r="C243">
        <v>0.53300000000000003</v>
      </c>
      <c r="D243">
        <v>7.0000000000000007E-2</v>
      </c>
      <c r="E243">
        <v>1.3793950259857799</v>
      </c>
      <c r="F243" s="1">
        <v>3.0609037508898898E-243</v>
      </c>
      <c r="G243" s="1">
        <v>5.1120153543612001E-239</v>
      </c>
    </row>
    <row r="244" spans="1:7" x14ac:dyDescent="0.4">
      <c r="A244" t="s">
        <v>378</v>
      </c>
      <c r="B244">
        <v>4</v>
      </c>
      <c r="C244">
        <v>0.56499999999999995</v>
      </c>
      <c r="D244">
        <v>8.4000000000000005E-2</v>
      </c>
      <c r="E244">
        <v>1.49892171966548</v>
      </c>
      <c r="F244" s="1">
        <v>8.46491378054774E-242</v>
      </c>
      <c r="G244" s="1">
        <v>1.41372525048928E-237</v>
      </c>
    </row>
    <row r="245" spans="1:7" x14ac:dyDescent="0.4">
      <c r="A245" t="s">
        <v>270</v>
      </c>
      <c r="B245">
        <v>4</v>
      </c>
      <c r="C245">
        <v>0.69</v>
      </c>
      <c r="D245">
        <v>0.12</v>
      </c>
      <c r="E245">
        <v>1.67621507232661</v>
      </c>
      <c r="F245" s="1">
        <v>9.0232128846226099E-240</v>
      </c>
      <c r="G245" s="1">
        <v>1.5069667838608201E-235</v>
      </c>
    </row>
    <row r="246" spans="1:7" x14ac:dyDescent="0.4">
      <c r="A246" t="s">
        <v>754</v>
      </c>
      <c r="B246">
        <v>4</v>
      </c>
      <c r="C246">
        <v>0.191</v>
      </c>
      <c r="D246">
        <v>3.0000000000000001E-3</v>
      </c>
      <c r="E246">
        <v>0.71238975387500902</v>
      </c>
      <c r="F246" s="1">
        <v>4.7654253350724298E-239</v>
      </c>
      <c r="G246" s="1">
        <v>7.9587368521044706E-235</v>
      </c>
    </row>
    <row r="247" spans="1:7" x14ac:dyDescent="0.4">
      <c r="A247" t="s">
        <v>379</v>
      </c>
      <c r="B247">
        <v>4</v>
      </c>
      <c r="C247">
        <v>0.54</v>
      </c>
      <c r="D247">
        <v>7.3999999999999996E-2</v>
      </c>
      <c r="E247">
        <v>1.4801507014200099</v>
      </c>
      <c r="F247" s="1">
        <v>3.2548988563464501E-238</v>
      </c>
      <c r="G247" s="1">
        <v>5.4360065799842103E-234</v>
      </c>
    </row>
    <row r="248" spans="1:7" x14ac:dyDescent="0.4">
      <c r="A248" t="s">
        <v>755</v>
      </c>
      <c r="B248">
        <v>4</v>
      </c>
      <c r="C248">
        <v>0.45300000000000001</v>
      </c>
      <c r="D248">
        <v>0.05</v>
      </c>
      <c r="E248">
        <v>1.2880041503445401</v>
      </c>
      <c r="F248" s="1">
        <v>6.0657274626405599E-224</v>
      </c>
      <c r="G248" s="1">
        <v>1.0130371435356E-219</v>
      </c>
    </row>
    <row r="249" spans="1:7" x14ac:dyDescent="0.4">
      <c r="A249" t="s">
        <v>756</v>
      </c>
      <c r="B249">
        <v>4</v>
      </c>
      <c r="C249">
        <v>0.26700000000000002</v>
      </c>
      <c r="D249">
        <v>1.2E-2</v>
      </c>
      <c r="E249">
        <v>0.91383241991686004</v>
      </c>
      <c r="F249" s="1">
        <v>8.7949496242648398E-224</v>
      </c>
      <c r="G249" s="1">
        <v>1.46884453674847E-219</v>
      </c>
    </row>
    <row r="250" spans="1:7" x14ac:dyDescent="0.4">
      <c r="A250" t="s">
        <v>757</v>
      </c>
      <c r="B250">
        <v>4</v>
      </c>
      <c r="C250">
        <v>0.24099999999999999</v>
      </c>
      <c r="D250">
        <v>8.9999999999999993E-3</v>
      </c>
      <c r="E250">
        <v>1.9936173569504301</v>
      </c>
      <c r="F250" s="1">
        <v>8.8269659771107996E-220</v>
      </c>
      <c r="G250" s="1">
        <v>1.4741915878372701E-215</v>
      </c>
    </row>
    <row r="251" spans="1:7" x14ac:dyDescent="0.4">
      <c r="A251" t="s">
        <v>149</v>
      </c>
      <c r="B251">
        <v>4</v>
      </c>
      <c r="C251">
        <v>0.56899999999999995</v>
      </c>
      <c r="D251">
        <v>8.4000000000000005E-2</v>
      </c>
      <c r="E251">
        <v>1.3729498416877699</v>
      </c>
      <c r="F251" s="1">
        <v>4.35037662126079E-218</v>
      </c>
      <c r="G251" s="1">
        <v>7.2655639951676501E-214</v>
      </c>
    </row>
    <row r="252" spans="1:7" x14ac:dyDescent="0.4">
      <c r="A252" t="s">
        <v>530</v>
      </c>
      <c r="B252">
        <v>4</v>
      </c>
      <c r="C252">
        <v>0.80200000000000005</v>
      </c>
      <c r="D252">
        <v>0.28499999999999998</v>
      </c>
      <c r="E252">
        <v>1.79215629349608</v>
      </c>
      <c r="F252" s="1">
        <v>1.34489049609766E-212</v>
      </c>
      <c r="G252" s="1">
        <v>2.2461016175327E-208</v>
      </c>
    </row>
    <row r="253" spans="1:7" x14ac:dyDescent="0.4">
      <c r="A253" t="s">
        <v>758</v>
      </c>
      <c r="B253">
        <v>4</v>
      </c>
      <c r="C253">
        <v>0.30499999999999999</v>
      </c>
      <c r="D253">
        <v>0.02</v>
      </c>
      <c r="E253">
        <v>1.24118360024403</v>
      </c>
      <c r="F253" s="1">
        <v>3.5131685949021001E-212</v>
      </c>
      <c r="G253" s="1">
        <v>5.8673428703459896E-208</v>
      </c>
    </row>
    <row r="254" spans="1:7" x14ac:dyDescent="0.4">
      <c r="A254" t="s">
        <v>759</v>
      </c>
      <c r="B254">
        <v>4</v>
      </c>
      <c r="C254">
        <v>0.97899999999999998</v>
      </c>
      <c r="D254">
        <v>0.93500000000000005</v>
      </c>
      <c r="E254">
        <v>1.2533045072615201</v>
      </c>
      <c r="F254" s="1">
        <v>2.4678552618770399E-198</v>
      </c>
      <c r="G254" s="1">
        <v>4.12156507286084E-194</v>
      </c>
    </row>
    <row r="255" spans="1:7" x14ac:dyDescent="0.4">
      <c r="A255" t="s">
        <v>760</v>
      </c>
      <c r="B255">
        <v>4</v>
      </c>
      <c r="C255">
        <v>0.24399999999999999</v>
      </c>
      <c r="D255">
        <v>1.2E-2</v>
      </c>
      <c r="E255">
        <v>0.88558140561598198</v>
      </c>
      <c r="F255" s="1">
        <v>2.5975136840595299E-197</v>
      </c>
      <c r="G255" s="1">
        <v>4.3381076037478199E-193</v>
      </c>
    </row>
    <row r="256" spans="1:7" x14ac:dyDescent="0.4">
      <c r="A256" t="s">
        <v>154</v>
      </c>
      <c r="B256">
        <v>4</v>
      </c>
      <c r="C256">
        <v>0.83799999999999997</v>
      </c>
      <c r="D256">
        <v>0.33100000000000002</v>
      </c>
      <c r="E256">
        <v>1.93175957797238</v>
      </c>
      <c r="F256" s="1">
        <v>2.94534373896414E-197</v>
      </c>
      <c r="G256" s="1">
        <v>4.9190185784440099E-193</v>
      </c>
    </row>
    <row r="257" spans="1:7" x14ac:dyDescent="0.4">
      <c r="A257" t="s">
        <v>249</v>
      </c>
      <c r="B257">
        <v>4</v>
      </c>
      <c r="C257">
        <v>0.65400000000000003</v>
      </c>
      <c r="D257">
        <v>0.14799999999999999</v>
      </c>
      <c r="E257">
        <v>2.00838951753797</v>
      </c>
      <c r="F257" s="1">
        <v>5.0793506463537899E-197</v>
      </c>
      <c r="G257" s="1">
        <v>8.4830235144754701E-193</v>
      </c>
    </row>
    <row r="258" spans="1:7" x14ac:dyDescent="0.4">
      <c r="A258" t="s">
        <v>192</v>
      </c>
      <c r="B258">
        <v>4</v>
      </c>
      <c r="C258">
        <v>0.99099999999999999</v>
      </c>
      <c r="D258">
        <v>0.96699999999999997</v>
      </c>
      <c r="E258">
        <v>1.71889392192933</v>
      </c>
      <c r="F258" s="1">
        <v>6.3825038191662406E-197</v>
      </c>
      <c r="G258" s="1">
        <v>1.0659419628389501E-192</v>
      </c>
    </row>
    <row r="259" spans="1:7" x14ac:dyDescent="0.4">
      <c r="A259" t="s">
        <v>153</v>
      </c>
      <c r="B259">
        <v>4</v>
      </c>
      <c r="C259">
        <v>0.98399999999999999</v>
      </c>
      <c r="D259">
        <v>0.92500000000000004</v>
      </c>
      <c r="E259">
        <v>1.21866866012478</v>
      </c>
      <c r="F259" s="1">
        <v>1.16628157853511E-192</v>
      </c>
      <c r="G259" s="1">
        <v>1.9478068643114899E-188</v>
      </c>
    </row>
    <row r="260" spans="1:7" x14ac:dyDescent="0.4">
      <c r="A260" t="s">
        <v>226</v>
      </c>
      <c r="B260">
        <v>4</v>
      </c>
      <c r="C260">
        <v>0.32100000000000001</v>
      </c>
      <c r="D260">
        <v>2.7E-2</v>
      </c>
      <c r="E260">
        <v>0.94423704311145096</v>
      </c>
      <c r="F260" s="1">
        <v>1.1739686485697899E-190</v>
      </c>
      <c r="G260" s="1">
        <v>1.9606450399764098E-186</v>
      </c>
    </row>
    <row r="261" spans="1:7" x14ac:dyDescent="0.4">
      <c r="A261" t="s">
        <v>761</v>
      </c>
      <c r="B261">
        <v>4</v>
      </c>
      <c r="C261">
        <v>0.216</v>
      </c>
      <c r="D261">
        <v>8.9999999999999993E-3</v>
      </c>
      <c r="E261">
        <v>0.74337536474699495</v>
      </c>
      <c r="F261" s="1">
        <v>1.1077848630851699E-187</v>
      </c>
      <c r="G261" s="1">
        <v>1.8501114998385401E-183</v>
      </c>
    </row>
    <row r="262" spans="1:7" x14ac:dyDescent="0.4">
      <c r="A262" t="s">
        <v>762</v>
      </c>
      <c r="B262">
        <v>4</v>
      </c>
      <c r="C262">
        <v>0.27800000000000002</v>
      </c>
      <c r="D262">
        <v>0.02</v>
      </c>
      <c r="E262">
        <v>0.97078816467672302</v>
      </c>
      <c r="F262" s="1">
        <v>6.0579383119899104E-187</v>
      </c>
      <c r="G262" s="1">
        <v>1.01173627748543E-182</v>
      </c>
    </row>
    <row r="263" spans="1:7" x14ac:dyDescent="0.4">
      <c r="A263" t="s">
        <v>96</v>
      </c>
      <c r="B263">
        <v>4</v>
      </c>
      <c r="C263">
        <v>0.47199999999999998</v>
      </c>
      <c r="D263">
        <v>6.6000000000000003E-2</v>
      </c>
      <c r="E263">
        <v>1.21572664009187</v>
      </c>
      <c r="F263" s="1">
        <v>1.48843176642157E-186</v>
      </c>
      <c r="G263" s="1">
        <v>2.48582989310066E-182</v>
      </c>
    </row>
    <row r="264" spans="1:7" x14ac:dyDescent="0.4">
      <c r="A264" t="s">
        <v>371</v>
      </c>
      <c r="B264">
        <v>4</v>
      </c>
      <c r="C264">
        <v>0.26400000000000001</v>
      </c>
      <c r="D264">
        <v>1.7000000000000001E-2</v>
      </c>
      <c r="E264">
        <v>0.86436875604470298</v>
      </c>
      <c r="F264" s="1">
        <v>1.18824337864897E-183</v>
      </c>
      <c r="G264" s="1">
        <v>1.9844852666816499E-179</v>
      </c>
    </row>
    <row r="265" spans="1:7" x14ac:dyDescent="0.4">
      <c r="A265" t="s">
        <v>763</v>
      </c>
      <c r="B265">
        <v>4</v>
      </c>
      <c r="C265">
        <v>0.153</v>
      </c>
      <c r="D265">
        <v>3.0000000000000001E-3</v>
      </c>
      <c r="E265">
        <v>0.56031089799882905</v>
      </c>
      <c r="F265" s="1">
        <v>2.82198225922005E-183</v>
      </c>
      <c r="G265" s="1">
        <v>4.7129925711234102E-179</v>
      </c>
    </row>
    <row r="266" spans="1:7" x14ac:dyDescent="0.4">
      <c r="A266" t="s">
        <v>359</v>
      </c>
      <c r="B266">
        <v>4</v>
      </c>
      <c r="C266">
        <v>0.27800000000000002</v>
      </c>
      <c r="D266">
        <v>0.02</v>
      </c>
      <c r="E266">
        <v>1.37683923518725</v>
      </c>
      <c r="F266" s="1">
        <v>3.6190181082344002E-183</v>
      </c>
      <c r="G266" s="1">
        <v>6.0441221425622697E-179</v>
      </c>
    </row>
    <row r="267" spans="1:7" x14ac:dyDescent="0.4">
      <c r="A267" t="s">
        <v>788</v>
      </c>
      <c r="B267">
        <v>5</v>
      </c>
      <c r="C267">
        <v>0.874</v>
      </c>
      <c r="D267">
        <v>0.123</v>
      </c>
      <c r="E267">
        <v>1.3665154573640901</v>
      </c>
      <c r="F267">
        <v>0</v>
      </c>
      <c r="G267">
        <v>0</v>
      </c>
    </row>
    <row r="268" spans="1:7" x14ac:dyDescent="0.4">
      <c r="A268" t="s">
        <v>789</v>
      </c>
      <c r="B268">
        <v>5</v>
      </c>
      <c r="C268">
        <v>0.95799999999999996</v>
      </c>
      <c r="D268">
        <v>0.16200000000000001</v>
      </c>
      <c r="E268">
        <v>1.2904633880913801</v>
      </c>
      <c r="F268">
        <v>0</v>
      </c>
      <c r="G268">
        <v>0</v>
      </c>
    </row>
    <row r="269" spans="1:7" x14ac:dyDescent="0.4">
      <c r="A269" t="s">
        <v>790</v>
      </c>
      <c r="B269">
        <v>5</v>
      </c>
      <c r="C269">
        <v>0.81499999999999995</v>
      </c>
      <c r="D269">
        <v>0.11799999999999999</v>
      </c>
      <c r="E269">
        <v>0.90903230307556304</v>
      </c>
      <c r="F269">
        <v>0</v>
      </c>
      <c r="G269">
        <v>0</v>
      </c>
    </row>
    <row r="270" spans="1:7" x14ac:dyDescent="0.4">
      <c r="A270" t="s">
        <v>791</v>
      </c>
      <c r="B270">
        <v>5</v>
      </c>
      <c r="C270">
        <v>0.65600000000000003</v>
      </c>
      <c r="D270">
        <v>6.4000000000000001E-2</v>
      </c>
      <c r="E270">
        <v>0.64875542263739105</v>
      </c>
      <c r="F270">
        <v>0</v>
      </c>
      <c r="G270">
        <v>0</v>
      </c>
    </row>
    <row r="271" spans="1:7" x14ac:dyDescent="0.4">
      <c r="A271" t="s">
        <v>792</v>
      </c>
      <c r="B271">
        <v>5</v>
      </c>
      <c r="C271">
        <v>0.80600000000000005</v>
      </c>
      <c r="D271">
        <v>0.11700000000000001</v>
      </c>
      <c r="E271">
        <v>0.70714713076412405</v>
      </c>
      <c r="F271" s="1">
        <v>9.0326445314321496E-304</v>
      </c>
      <c r="G271" s="1">
        <v>1.5085419631944799E-299</v>
      </c>
    </row>
    <row r="272" spans="1:7" x14ac:dyDescent="0.4">
      <c r="A272" t="s">
        <v>707</v>
      </c>
      <c r="B272">
        <v>5</v>
      </c>
      <c r="C272">
        <v>0.98799999999999999</v>
      </c>
      <c r="D272">
        <v>0.22800000000000001</v>
      </c>
      <c r="E272">
        <v>1.12088603264154</v>
      </c>
      <c r="F272" s="1">
        <v>1.6481876247956299E-295</v>
      </c>
      <c r="G272" s="1">
        <v>2.7526381521711698E-291</v>
      </c>
    </row>
    <row r="273" spans="1:7" x14ac:dyDescent="0.4">
      <c r="A273" t="s">
        <v>793</v>
      </c>
      <c r="B273">
        <v>5</v>
      </c>
      <c r="C273">
        <v>0.995</v>
      </c>
      <c r="D273">
        <v>0.28899999999999998</v>
      </c>
      <c r="E273">
        <v>1.56809210628546</v>
      </c>
      <c r="F273" s="1">
        <v>7.7505978616792505E-268</v>
      </c>
      <c r="G273" s="1">
        <v>1.29442734887905E-263</v>
      </c>
    </row>
    <row r="274" spans="1:7" x14ac:dyDescent="0.4">
      <c r="A274" t="s">
        <v>794</v>
      </c>
      <c r="B274">
        <v>5</v>
      </c>
      <c r="C274">
        <v>0.91300000000000003</v>
      </c>
      <c r="D274">
        <v>0.218</v>
      </c>
      <c r="E274">
        <v>1.60842494171307</v>
      </c>
      <c r="F274" s="1">
        <v>2.6702767387866698E-263</v>
      </c>
      <c r="G274" s="1">
        <v>4.4596291814476203E-259</v>
      </c>
    </row>
    <row r="275" spans="1:7" x14ac:dyDescent="0.4">
      <c r="A275" t="s">
        <v>795</v>
      </c>
      <c r="B275">
        <v>5</v>
      </c>
      <c r="C275">
        <v>0.98799999999999999</v>
      </c>
      <c r="D275">
        <v>0.24</v>
      </c>
      <c r="E275">
        <v>1.1033146847724999</v>
      </c>
      <c r="F275" s="1">
        <v>2.41437885128086E-261</v>
      </c>
      <c r="G275" s="1">
        <v>4.0322541195241702E-257</v>
      </c>
    </row>
    <row r="276" spans="1:7" x14ac:dyDescent="0.4">
      <c r="A276" t="s">
        <v>669</v>
      </c>
      <c r="B276">
        <v>5</v>
      </c>
      <c r="C276">
        <v>0.99099999999999999</v>
      </c>
      <c r="D276">
        <v>0.32800000000000001</v>
      </c>
      <c r="E276">
        <v>1.2686271569504399</v>
      </c>
      <c r="F276" s="1">
        <v>8.9844948605888508E-255</v>
      </c>
      <c r="G276" s="1">
        <v>1.50050048666694E-250</v>
      </c>
    </row>
    <row r="277" spans="1:7" x14ac:dyDescent="0.4">
      <c r="A277" t="s">
        <v>796</v>
      </c>
      <c r="B277">
        <v>5</v>
      </c>
      <c r="C277">
        <v>0.995</v>
      </c>
      <c r="D277">
        <v>0.35199999999999998</v>
      </c>
      <c r="E277">
        <v>1.66859803089357</v>
      </c>
      <c r="F277" s="1">
        <v>3.2721790335490298E-247</v>
      </c>
      <c r="G277" s="1">
        <v>5.4648662039302296E-243</v>
      </c>
    </row>
    <row r="278" spans="1:7" x14ac:dyDescent="0.4">
      <c r="A278" t="s">
        <v>797</v>
      </c>
      <c r="B278">
        <v>5</v>
      </c>
      <c r="C278">
        <v>0.91800000000000004</v>
      </c>
      <c r="D278">
        <v>0.20899999999999999</v>
      </c>
      <c r="E278">
        <v>1.02604246568142</v>
      </c>
      <c r="F278" s="1">
        <v>7.3046297183398797E-245</v>
      </c>
      <c r="G278" s="1">
        <v>1.21994620925994E-240</v>
      </c>
    </row>
    <row r="279" spans="1:7" x14ac:dyDescent="0.4">
      <c r="A279" t="s">
        <v>555</v>
      </c>
      <c r="B279">
        <v>5</v>
      </c>
      <c r="C279">
        <v>0.99099999999999999</v>
      </c>
      <c r="D279">
        <v>0.33500000000000002</v>
      </c>
      <c r="E279">
        <v>1.3534427466232899</v>
      </c>
      <c r="F279" s="1">
        <v>4.0159321898018104E-236</v>
      </c>
      <c r="G279" s="1">
        <v>6.7070083501880004E-232</v>
      </c>
    </row>
    <row r="280" spans="1:7" x14ac:dyDescent="0.4">
      <c r="A280" t="s">
        <v>694</v>
      </c>
      <c r="B280">
        <v>5</v>
      </c>
      <c r="C280">
        <v>0.63500000000000001</v>
      </c>
      <c r="D280">
        <v>9.0999999999999998E-2</v>
      </c>
      <c r="E280">
        <v>0.52974756705622505</v>
      </c>
      <c r="F280" s="1">
        <v>1.30518521287392E-233</v>
      </c>
      <c r="G280" s="1">
        <v>2.1797898240207301E-229</v>
      </c>
    </row>
    <row r="281" spans="1:7" x14ac:dyDescent="0.4">
      <c r="A281" t="s">
        <v>729</v>
      </c>
      <c r="B281">
        <v>5</v>
      </c>
      <c r="C281">
        <v>0.76100000000000001</v>
      </c>
      <c r="D281">
        <v>0.13600000000000001</v>
      </c>
      <c r="E281">
        <v>0.64016374712621804</v>
      </c>
      <c r="F281" s="1">
        <v>1.23498324607001E-230</v>
      </c>
      <c r="G281" s="1">
        <v>2.0625455192615299E-226</v>
      </c>
    </row>
    <row r="282" spans="1:7" x14ac:dyDescent="0.4">
      <c r="A282" t="s">
        <v>798</v>
      </c>
      <c r="B282">
        <v>5</v>
      </c>
      <c r="C282">
        <v>0.86199999999999999</v>
      </c>
      <c r="D282">
        <v>0.17799999999999999</v>
      </c>
      <c r="E282">
        <v>0.93670610361325002</v>
      </c>
      <c r="F282" s="1">
        <v>6.96180133648968E-228</v>
      </c>
      <c r="G282" s="1">
        <v>1.16269044120714E-223</v>
      </c>
    </row>
    <row r="283" spans="1:7" x14ac:dyDescent="0.4">
      <c r="A283" t="s">
        <v>799</v>
      </c>
      <c r="B283">
        <v>5</v>
      </c>
      <c r="C283">
        <v>0.998</v>
      </c>
      <c r="D283">
        <v>0.40600000000000003</v>
      </c>
      <c r="E283">
        <v>1.66140488274433</v>
      </c>
      <c r="F283" s="1">
        <v>6.2510722052633303E-223</v>
      </c>
      <c r="G283" s="1">
        <v>1.0439915690010301E-218</v>
      </c>
    </row>
    <row r="284" spans="1:7" x14ac:dyDescent="0.4">
      <c r="A284" t="s">
        <v>800</v>
      </c>
      <c r="B284">
        <v>5</v>
      </c>
      <c r="C284">
        <v>0.59699999999999998</v>
      </c>
      <c r="D284">
        <v>8.5000000000000006E-2</v>
      </c>
      <c r="E284">
        <v>0.54790148691421303</v>
      </c>
      <c r="F284" s="1">
        <v>2.8984134783760999E-220</v>
      </c>
      <c r="G284" s="1">
        <v>4.8406403502359303E-216</v>
      </c>
    </row>
    <row r="285" spans="1:7" x14ac:dyDescent="0.4">
      <c r="A285" t="s">
        <v>801</v>
      </c>
      <c r="B285">
        <v>5</v>
      </c>
      <c r="C285">
        <v>0.499</v>
      </c>
      <c r="D285">
        <v>0.06</v>
      </c>
      <c r="E285">
        <v>0.42072002937761999</v>
      </c>
      <c r="F285" s="1">
        <v>5.9131805712356298E-209</v>
      </c>
      <c r="G285" s="1">
        <v>9.8756028720206295E-205</v>
      </c>
    </row>
    <row r="286" spans="1:7" x14ac:dyDescent="0.4">
      <c r="A286" t="s">
        <v>643</v>
      </c>
      <c r="B286">
        <v>5</v>
      </c>
      <c r="C286">
        <v>0.96</v>
      </c>
      <c r="D286">
        <v>0.27100000000000002</v>
      </c>
      <c r="E286">
        <v>0.89449341603056498</v>
      </c>
      <c r="F286" s="1">
        <v>5.5728948335851498E-206</v>
      </c>
      <c r="G286" s="1">
        <v>9.3072916615705591E-202</v>
      </c>
    </row>
    <row r="287" spans="1:7" x14ac:dyDescent="0.4">
      <c r="A287" t="s">
        <v>802</v>
      </c>
      <c r="B287">
        <v>5</v>
      </c>
      <c r="C287">
        <v>0.84499999999999997</v>
      </c>
      <c r="D287">
        <v>0.20399999999999999</v>
      </c>
      <c r="E287">
        <v>1.2385565589020799</v>
      </c>
      <c r="F287" s="1">
        <v>1.2609007027025301E-202</v>
      </c>
      <c r="G287" s="1">
        <v>2.1058302635834899E-198</v>
      </c>
    </row>
    <row r="288" spans="1:7" x14ac:dyDescent="0.4">
      <c r="A288" t="s">
        <v>803</v>
      </c>
      <c r="B288">
        <v>5</v>
      </c>
      <c r="C288">
        <v>0.86699999999999999</v>
      </c>
      <c r="D288">
        <v>0.217</v>
      </c>
      <c r="E288">
        <v>0.68913107067157098</v>
      </c>
      <c r="F288" s="1">
        <v>5.0400712393489801E-202</v>
      </c>
      <c r="G288" s="1">
        <v>8.4174229768367396E-198</v>
      </c>
    </row>
    <row r="289" spans="1:7" x14ac:dyDescent="0.4">
      <c r="A289" t="s">
        <v>804</v>
      </c>
      <c r="B289">
        <v>5</v>
      </c>
      <c r="C289">
        <v>0.66500000000000004</v>
      </c>
      <c r="D289">
        <v>0.11600000000000001</v>
      </c>
      <c r="E289">
        <v>0.58223182688181896</v>
      </c>
      <c r="F289" s="1">
        <v>1.1371221260271099E-196</v>
      </c>
      <c r="G289" s="1">
        <v>1.89910766267787E-192</v>
      </c>
    </row>
    <row r="290" spans="1:7" x14ac:dyDescent="0.4">
      <c r="A290" t="s">
        <v>805</v>
      </c>
      <c r="B290">
        <v>5</v>
      </c>
      <c r="C290">
        <v>0.80600000000000005</v>
      </c>
      <c r="D290">
        <v>0.17100000000000001</v>
      </c>
      <c r="E290">
        <v>0.64635974968941801</v>
      </c>
      <c r="F290" s="1">
        <v>1.3811166641163801E-195</v>
      </c>
      <c r="G290" s="1">
        <v>2.3066029407407601E-191</v>
      </c>
    </row>
    <row r="291" spans="1:7" x14ac:dyDescent="0.4">
      <c r="A291" t="s">
        <v>806</v>
      </c>
      <c r="B291">
        <v>5</v>
      </c>
      <c r="C291">
        <v>0.98099999999999998</v>
      </c>
      <c r="D291">
        <v>0.246</v>
      </c>
      <c r="E291">
        <v>0.50339621434229098</v>
      </c>
      <c r="F291" s="1">
        <v>6.2618957962045505E-194</v>
      </c>
      <c r="G291" s="1">
        <v>1.0457992169241199E-189</v>
      </c>
    </row>
    <row r="292" spans="1:7" x14ac:dyDescent="0.4">
      <c r="A292" t="s">
        <v>807</v>
      </c>
      <c r="B292">
        <v>5</v>
      </c>
      <c r="C292">
        <v>0.73799999999999999</v>
      </c>
      <c r="D292">
        <v>0.154</v>
      </c>
      <c r="E292">
        <v>0.83976346610971797</v>
      </c>
      <c r="F292" s="1">
        <v>1.4116220722608501E-192</v>
      </c>
      <c r="G292" s="1">
        <v>2.3575500228828401E-188</v>
      </c>
    </row>
    <row r="293" spans="1:7" x14ac:dyDescent="0.4">
      <c r="A293" t="s">
        <v>808</v>
      </c>
      <c r="B293">
        <v>5</v>
      </c>
      <c r="C293">
        <v>0.52500000000000002</v>
      </c>
      <c r="D293">
        <v>7.2999999999999995E-2</v>
      </c>
      <c r="E293">
        <v>0.44724479525285299</v>
      </c>
      <c r="F293" s="1">
        <v>6.7566243472274997E-192</v>
      </c>
      <c r="G293" s="1">
        <v>1.12842383223046E-187</v>
      </c>
    </row>
    <row r="294" spans="1:7" x14ac:dyDescent="0.4">
      <c r="A294" t="s">
        <v>632</v>
      </c>
      <c r="B294">
        <v>5</v>
      </c>
      <c r="C294">
        <v>1</v>
      </c>
      <c r="D294">
        <v>0.51400000000000001</v>
      </c>
      <c r="E294">
        <v>1.32330043482985</v>
      </c>
      <c r="F294" s="1">
        <v>4.19551134003371E-191</v>
      </c>
      <c r="G294" s="1">
        <v>7.0069234889903097E-187</v>
      </c>
    </row>
    <row r="295" spans="1:7" x14ac:dyDescent="0.4">
      <c r="A295" t="s">
        <v>809</v>
      </c>
      <c r="B295">
        <v>5</v>
      </c>
      <c r="C295">
        <v>0.80300000000000005</v>
      </c>
      <c r="D295">
        <v>0.21099999999999999</v>
      </c>
      <c r="E295">
        <v>1.0666414804687501</v>
      </c>
      <c r="F295" s="1">
        <v>5.1541354929048902E-188</v>
      </c>
      <c r="G295" s="1">
        <v>8.6079216867004595E-184</v>
      </c>
    </row>
    <row r="296" spans="1:7" x14ac:dyDescent="0.4">
      <c r="A296" t="s">
        <v>810</v>
      </c>
      <c r="B296">
        <v>5</v>
      </c>
      <c r="C296">
        <v>0.85199999999999998</v>
      </c>
      <c r="D296">
        <v>0.221</v>
      </c>
      <c r="E296">
        <v>0.81100997457510604</v>
      </c>
      <c r="F296" s="1">
        <v>6.9656580816047703E-188</v>
      </c>
      <c r="G296" s="1">
        <v>1.16333455620881E-183</v>
      </c>
    </row>
    <row r="297" spans="1:7" x14ac:dyDescent="0.4">
      <c r="A297" t="s">
        <v>722</v>
      </c>
      <c r="B297">
        <v>5</v>
      </c>
      <c r="C297">
        <v>0.98799999999999999</v>
      </c>
      <c r="D297">
        <v>0.49</v>
      </c>
      <c r="E297">
        <v>0.99060883700892999</v>
      </c>
      <c r="F297" s="1">
        <v>5.3508967462022504E-184</v>
      </c>
      <c r="G297" s="1">
        <v>8.9365326558323707E-180</v>
      </c>
    </row>
    <row r="298" spans="1:7" x14ac:dyDescent="0.4">
      <c r="A298" t="s">
        <v>599</v>
      </c>
      <c r="B298">
        <v>5</v>
      </c>
      <c r="C298">
        <v>0.99099999999999999</v>
      </c>
      <c r="D298">
        <v>0.39100000000000001</v>
      </c>
      <c r="E298">
        <v>0.95987909422750395</v>
      </c>
      <c r="F298" s="1">
        <v>4.1786850537577E-182</v>
      </c>
      <c r="G298" s="1">
        <v>6.9788219082807298E-178</v>
      </c>
    </row>
    <row r="299" spans="1:7" x14ac:dyDescent="0.4">
      <c r="A299" t="s">
        <v>811</v>
      </c>
      <c r="B299">
        <v>5</v>
      </c>
      <c r="C299">
        <v>0.56399999999999995</v>
      </c>
      <c r="D299">
        <v>8.5000000000000006E-2</v>
      </c>
      <c r="E299">
        <v>0.41958832261499901</v>
      </c>
      <c r="F299" s="1">
        <v>6.1857649275064504E-182</v>
      </c>
      <c r="G299" s="1">
        <v>1.0330846005428499E-177</v>
      </c>
    </row>
    <row r="300" spans="1:7" x14ac:dyDescent="0.4">
      <c r="A300" t="s">
        <v>593</v>
      </c>
      <c r="B300">
        <v>5</v>
      </c>
      <c r="C300">
        <v>1</v>
      </c>
      <c r="D300">
        <v>0.61399999999999999</v>
      </c>
      <c r="E300">
        <v>1.1464061327206201</v>
      </c>
      <c r="F300" s="1">
        <v>2.6547844968570998E-178</v>
      </c>
      <c r="G300" s="1">
        <v>4.4337555882010401E-174</v>
      </c>
    </row>
    <row r="301" spans="1:7" x14ac:dyDescent="0.4">
      <c r="A301" t="s">
        <v>812</v>
      </c>
      <c r="B301">
        <v>5</v>
      </c>
      <c r="C301">
        <v>0.52500000000000002</v>
      </c>
      <c r="D301">
        <v>7.8E-2</v>
      </c>
      <c r="E301">
        <v>0.42028154832136899</v>
      </c>
      <c r="F301" s="1">
        <v>4.0316505895597898E-178</v>
      </c>
      <c r="G301" s="1">
        <v>6.7332596496238002E-174</v>
      </c>
    </row>
    <row r="302" spans="1:7" x14ac:dyDescent="0.4">
      <c r="A302" t="s">
        <v>813</v>
      </c>
      <c r="B302">
        <v>5</v>
      </c>
      <c r="C302">
        <v>0.79600000000000004</v>
      </c>
      <c r="D302">
        <v>0.192</v>
      </c>
      <c r="E302">
        <v>0.65606928875565695</v>
      </c>
      <c r="F302" s="1">
        <v>7.8902326411413104E-175</v>
      </c>
      <c r="G302" s="1">
        <v>1.31774775339701E-170</v>
      </c>
    </row>
    <row r="303" spans="1:7" x14ac:dyDescent="0.4">
      <c r="A303" t="s">
        <v>814</v>
      </c>
      <c r="B303">
        <v>5</v>
      </c>
      <c r="C303">
        <v>0.45700000000000002</v>
      </c>
      <c r="D303">
        <v>6.2E-2</v>
      </c>
      <c r="E303">
        <v>0.36637428965443603</v>
      </c>
      <c r="F303" s="1">
        <v>1.24533213522052E-174</v>
      </c>
      <c r="G303" s="1">
        <v>2.0798291990317798E-170</v>
      </c>
    </row>
    <row r="304" spans="1:7" x14ac:dyDescent="0.4">
      <c r="A304" t="s">
        <v>815</v>
      </c>
      <c r="B304">
        <v>5</v>
      </c>
      <c r="C304">
        <v>0.75900000000000001</v>
      </c>
      <c r="D304">
        <v>0.16</v>
      </c>
      <c r="E304">
        <v>0.54940112953641196</v>
      </c>
      <c r="F304" s="1">
        <v>2.4807962384951799E-172</v>
      </c>
      <c r="G304" s="1">
        <v>4.1431777979107898E-168</v>
      </c>
    </row>
    <row r="305" spans="1:7" x14ac:dyDescent="0.4">
      <c r="A305" t="s">
        <v>719</v>
      </c>
      <c r="B305">
        <v>5</v>
      </c>
      <c r="C305">
        <v>0.59499999999999997</v>
      </c>
      <c r="D305">
        <v>0.104</v>
      </c>
      <c r="E305">
        <v>0.44528687385965698</v>
      </c>
      <c r="F305" s="1">
        <v>2.9244426601391101E-171</v>
      </c>
      <c r="G305" s="1">
        <v>4.8841116866983198E-167</v>
      </c>
    </row>
    <row r="306" spans="1:7" x14ac:dyDescent="0.4">
      <c r="A306" t="s">
        <v>816</v>
      </c>
      <c r="B306">
        <v>5</v>
      </c>
      <c r="C306">
        <v>1</v>
      </c>
      <c r="D306">
        <v>0.99</v>
      </c>
      <c r="E306">
        <v>0.614310471257701</v>
      </c>
      <c r="F306" s="1">
        <v>5.5324529179011603E-170</v>
      </c>
      <c r="G306" s="1">
        <v>9.23974961818672E-166</v>
      </c>
    </row>
    <row r="307" spans="1:7" x14ac:dyDescent="0.4">
      <c r="A307" t="s">
        <v>568</v>
      </c>
      <c r="B307">
        <v>5</v>
      </c>
      <c r="C307">
        <v>0.97699999999999998</v>
      </c>
      <c r="D307">
        <v>0.316</v>
      </c>
      <c r="E307">
        <v>0.84096857425680305</v>
      </c>
      <c r="F307" s="1">
        <v>1.22508708726857E-168</v>
      </c>
      <c r="G307" s="1">
        <v>2.04601794444724E-164</v>
      </c>
    </row>
    <row r="308" spans="1:7" x14ac:dyDescent="0.4">
      <c r="A308" t="s">
        <v>817</v>
      </c>
      <c r="B308">
        <v>5</v>
      </c>
      <c r="C308">
        <v>0.99299999999999999</v>
      </c>
      <c r="D308">
        <v>0.59199999999999997</v>
      </c>
      <c r="E308">
        <v>0.98451226414770499</v>
      </c>
      <c r="F308" s="1">
        <v>1.3104992458222501E-166</v>
      </c>
      <c r="G308" s="1">
        <v>2.18866479044774E-162</v>
      </c>
    </row>
    <row r="309" spans="1:7" x14ac:dyDescent="0.4">
      <c r="A309" t="s">
        <v>703</v>
      </c>
      <c r="B309">
        <v>5</v>
      </c>
      <c r="C309">
        <v>1</v>
      </c>
      <c r="D309">
        <v>0.89700000000000002</v>
      </c>
      <c r="E309">
        <v>0.75170903514805099</v>
      </c>
      <c r="F309" s="1">
        <v>6.0939029767043603E-166</v>
      </c>
      <c r="G309" s="1">
        <v>1.0177427361393899E-161</v>
      </c>
    </row>
    <row r="310" spans="1:7" x14ac:dyDescent="0.4">
      <c r="A310" t="s">
        <v>818</v>
      </c>
      <c r="B310">
        <v>5</v>
      </c>
      <c r="C310">
        <v>0.74</v>
      </c>
      <c r="D310">
        <v>0.156</v>
      </c>
      <c r="E310">
        <v>0.44146238748636202</v>
      </c>
      <c r="F310" s="1">
        <v>9.2297627513403596E-164</v>
      </c>
      <c r="G310" s="1">
        <v>1.5414626771013499E-159</v>
      </c>
    </row>
    <row r="311" spans="1:7" x14ac:dyDescent="0.4">
      <c r="A311" t="s">
        <v>723</v>
      </c>
      <c r="B311">
        <v>5</v>
      </c>
      <c r="C311">
        <v>0.86399999999999999</v>
      </c>
      <c r="D311">
        <v>0.23799999999999999</v>
      </c>
      <c r="E311">
        <v>0.68724369226382997</v>
      </c>
      <c r="F311" s="1">
        <v>5.1232253453502103E-163</v>
      </c>
      <c r="G311" s="1">
        <v>8.5562986492693798E-159</v>
      </c>
    </row>
    <row r="312" spans="1:7" x14ac:dyDescent="0.4">
      <c r="A312" t="s">
        <v>819</v>
      </c>
      <c r="B312">
        <v>5</v>
      </c>
      <c r="C312">
        <v>0.27900000000000003</v>
      </c>
      <c r="D312">
        <v>2.3E-2</v>
      </c>
      <c r="E312">
        <v>0.25334650163008499</v>
      </c>
      <c r="F312" s="1">
        <v>1.0005295209091E-158</v>
      </c>
      <c r="G312" s="1">
        <v>1.6709843528702801E-154</v>
      </c>
    </row>
    <row r="313" spans="1:7" x14ac:dyDescent="0.4">
      <c r="A313" t="s">
        <v>820</v>
      </c>
      <c r="B313">
        <v>5</v>
      </c>
      <c r="C313">
        <v>0.58299999999999996</v>
      </c>
      <c r="D313">
        <v>0.106</v>
      </c>
      <c r="E313">
        <v>0.43101386917215301</v>
      </c>
      <c r="F313" s="1">
        <v>2.8437552729107001E-158</v>
      </c>
      <c r="G313" s="1">
        <v>4.7493556812881599E-154</v>
      </c>
    </row>
    <row r="314" spans="1:7" x14ac:dyDescent="0.4">
      <c r="A314" t="s">
        <v>821</v>
      </c>
      <c r="B314">
        <v>5</v>
      </c>
      <c r="C314">
        <v>1</v>
      </c>
      <c r="D314">
        <v>0.93400000000000005</v>
      </c>
      <c r="E314">
        <v>0.69036708632002797</v>
      </c>
      <c r="F314" s="1">
        <v>7.2899075214912499E-156</v>
      </c>
      <c r="G314" s="1">
        <v>1.2174874551642499E-151</v>
      </c>
    </row>
    <row r="315" spans="1:7" x14ac:dyDescent="0.4">
      <c r="A315" t="s">
        <v>706</v>
      </c>
      <c r="B315">
        <v>5</v>
      </c>
      <c r="C315">
        <v>0.48</v>
      </c>
      <c r="D315">
        <v>7.3999999999999996E-2</v>
      </c>
      <c r="E315">
        <v>0.33637902355910898</v>
      </c>
      <c r="F315" s="1">
        <v>3.8658282898061097E-155</v>
      </c>
      <c r="G315" s="1">
        <v>6.4563198268051798E-151</v>
      </c>
    </row>
    <row r="316" spans="1:7" x14ac:dyDescent="0.4">
      <c r="A316" t="s">
        <v>822</v>
      </c>
      <c r="B316">
        <v>5</v>
      </c>
      <c r="C316">
        <v>0.83799999999999997</v>
      </c>
      <c r="D316">
        <v>0.252</v>
      </c>
      <c r="E316">
        <v>0.641003990412087</v>
      </c>
      <c r="F316" s="1">
        <v>2.06827774417862E-154</v>
      </c>
      <c r="G316" s="1">
        <v>3.4542306605527098E-150</v>
      </c>
    </row>
    <row r="317" spans="1:7" x14ac:dyDescent="0.4">
      <c r="A317" t="s">
        <v>789</v>
      </c>
      <c r="B317">
        <v>6</v>
      </c>
      <c r="C317">
        <v>0.97099999999999997</v>
      </c>
      <c r="D317">
        <v>0.16300000000000001</v>
      </c>
      <c r="E317">
        <v>1.4676563156389799</v>
      </c>
      <c r="F317">
        <v>0</v>
      </c>
      <c r="G317">
        <v>0</v>
      </c>
    </row>
    <row r="318" spans="1:7" x14ac:dyDescent="0.4">
      <c r="A318" t="s">
        <v>788</v>
      </c>
      <c r="B318">
        <v>6</v>
      </c>
      <c r="C318">
        <v>0.89</v>
      </c>
      <c r="D318">
        <v>0.124</v>
      </c>
      <c r="E318">
        <v>1.36331846976923</v>
      </c>
      <c r="F318">
        <v>0</v>
      </c>
      <c r="G318">
        <v>0</v>
      </c>
    </row>
    <row r="319" spans="1:7" x14ac:dyDescent="0.4">
      <c r="A319" t="s">
        <v>790</v>
      </c>
      <c r="B319">
        <v>6</v>
      </c>
      <c r="C319">
        <v>0.86799999999999999</v>
      </c>
      <c r="D319">
        <v>0.11600000000000001</v>
      </c>
      <c r="E319">
        <v>1.06535537434626</v>
      </c>
      <c r="F319">
        <v>0</v>
      </c>
      <c r="G319">
        <v>0</v>
      </c>
    </row>
    <row r="320" spans="1:7" x14ac:dyDescent="0.4">
      <c r="A320" t="s">
        <v>794</v>
      </c>
      <c r="B320">
        <v>6</v>
      </c>
      <c r="C320">
        <v>0.93100000000000005</v>
      </c>
      <c r="D320">
        <v>0.219</v>
      </c>
      <c r="E320">
        <v>1.6674320201456601</v>
      </c>
      <c r="F320" s="1">
        <v>1.8902500171944701E-268</v>
      </c>
      <c r="G320" s="1">
        <v>3.1569065537164799E-264</v>
      </c>
    </row>
    <row r="321" spans="1:7" x14ac:dyDescent="0.4">
      <c r="A321" t="s">
        <v>797</v>
      </c>
      <c r="B321">
        <v>6</v>
      </c>
      <c r="C321">
        <v>0.95299999999999996</v>
      </c>
      <c r="D321">
        <v>0.20799999999999999</v>
      </c>
      <c r="E321">
        <v>1.05426586150338</v>
      </c>
      <c r="F321" s="1">
        <v>1.0914345855609199E-260</v>
      </c>
      <c r="G321" s="1">
        <v>1.82280490134529E-256</v>
      </c>
    </row>
    <row r="322" spans="1:7" x14ac:dyDescent="0.4">
      <c r="A322" t="s">
        <v>707</v>
      </c>
      <c r="B322">
        <v>6</v>
      </c>
      <c r="C322">
        <v>0.94599999999999995</v>
      </c>
      <c r="D322">
        <v>0.23200000000000001</v>
      </c>
      <c r="E322">
        <v>1.1085473383119799</v>
      </c>
      <c r="F322" s="1">
        <v>8.0454246853066296E-255</v>
      </c>
      <c r="G322" s="1">
        <v>1.3436663766930599E-250</v>
      </c>
    </row>
    <row r="323" spans="1:7" x14ac:dyDescent="0.4">
      <c r="A323" t="s">
        <v>793</v>
      </c>
      <c r="B323">
        <v>6</v>
      </c>
      <c r="C323">
        <v>0.98799999999999999</v>
      </c>
      <c r="D323">
        <v>0.29199999999999998</v>
      </c>
      <c r="E323">
        <v>1.4906943222362099</v>
      </c>
      <c r="F323" s="1">
        <v>5.5991184981729199E-245</v>
      </c>
      <c r="G323" s="1">
        <v>9.3510878037985994E-241</v>
      </c>
    </row>
    <row r="324" spans="1:7" x14ac:dyDescent="0.4">
      <c r="A324" t="s">
        <v>796</v>
      </c>
      <c r="B324">
        <v>6</v>
      </c>
      <c r="C324">
        <v>0.995</v>
      </c>
      <c r="D324">
        <v>0.35399999999999998</v>
      </c>
      <c r="E324">
        <v>1.7210557357130001</v>
      </c>
      <c r="F324" s="1">
        <v>4.7512465793755801E-244</v>
      </c>
      <c r="G324" s="1">
        <v>7.9350569122151495E-240</v>
      </c>
    </row>
    <row r="325" spans="1:7" x14ac:dyDescent="0.4">
      <c r="A325" t="s">
        <v>669</v>
      </c>
      <c r="B325">
        <v>6</v>
      </c>
      <c r="C325">
        <v>0.98499999999999999</v>
      </c>
      <c r="D325">
        <v>0.33100000000000002</v>
      </c>
      <c r="E325">
        <v>1.23475937405118</v>
      </c>
      <c r="F325" s="1">
        <v>7.7068851536189199E-233</v>
      </c>
      <c r="G325" s="1">
        <v>1.2871268895059E-228</v>
      </c>
    </row>
    <row r="326" spans="1:7" x14ac:dyDescent="0.4">
      <c r="A326" t="s">
        <v>795</v>
      </c>
      <c r="B326">
        <v>6</v>
      </c>
      <c r="C326">
        <v>0.96299999999999997</v>
      </c>
      <c r="D326">
        <v>0.24299999999999999</v>
      </c>
      <c r="E326">
        <v>1.0607894971390499</v>
      </c>
      <c r="F326" s="1">
        <v>6.7118652752582703E-231</v>
      </c>
      <c r="G326" s="1">
        <v>1.12094861962088E-226</v>
      </c>
    </row>
    <row r="327" spans="1:7" x14ac:dyDescent="0.4">
      <c r="A327" t="s">
        <v>799</v>
      </c>
      <c r="B327">
        <v>6</v>
      </c>
      <c r="C327">
        <v>1</v>
      </c>
      <c r="D327">
        <v>0.40699999999999997</v>
      </c>
      <c r="E327">
        <v>1.7922332664376801</v>
      </c>
      <c r="F327" s="1">
        <v>8.1026072277694399E-227</v>
      </c>
      <c r="G327" s="1">
        <v>1.35321643310977E-222</v>
      </c>
    </row>
    <row r="328" spans="1:7" x14ac:dyDescent="0.4">
      <c r="A328" t="s">
        <v>801</v>
      </c>
      <c r="B328">
        <v>6</v>
      </c>
      <c r="C328">
        <v>0.505</v>
      </c>
      <c r="D328">
        <v>6.0999999999999999E-2</v>
      </c>
      <c r="E328">
        <v>0.53508752060875198</v>
      </c>
      <c r="F328" s="1">
        <v>1.21905805274784E-215</v>
      </c>
      <c r="G328" s="1">
        <v>2.0359488538941699E-211</v>
      </c>
    </row>
    <row r="329" spans="1:7" x14ac:dyDescent="0.4">
      <c r="A329" t="s">
        <v>694</v>
      </c>
      <c r="B329">
        <v>6</v>
      </c>
      <c r="C329">
        <v>0.60299999999999998</v>
      </c>
      <c r="D329">
        <v>9.4E-2</v>
      </c>
      <c r="E329">
        <v>0.63518079466840605</v>
      </c>
      <c r="F329" s="1">
        <v>3.6891996460533501E-211</v>
      </c>
      <c r="G329" s="1">
        <v>6.1613323288737002E-207</v>
      </c>
    </row>
    <row r="330" spans="1:7" x14ac:dyDescent="0.4">
      <c r="A330" t="s">
        <v>802</v>
      </c>
      <c r="B330">
        <v>6</v>
      </c>
      <c r="C330">
        <v>0.84799999999999998</v>
      </c>
      <c r="D330">
        <v>0.20499999999999999</v>
      </c>
      <c r="E330">
        <v>1.3675430563597399</v>
      </c>
      <c r="F330" s="1">
        <v>1.04459975814224E-210</v>
      </c>
      <c r="G330" s="1">
        <v>1.7445860560733601E-206</v>
      </c>
    </row>
    <row r="331" spans="1:7" x14ac:dyDescent="0.4">
      <c r="A331" t="s">
        <v>632</v>
      </c>
      <c r="B331">
        <v>6</v>
      </c>
      <c r="C331">
        <v>1</v>
      </c>
      <c r="D331">
        <v>0.51500000000000001</v>
      </c>
      <c r="E331">
        <v>1.46610512471286</v>
      </c>
      <c r="F331" s="1">
        <v>2.9540285106662201E-208</v>
      </c>
      <c r="G331" s="1">
        <v>4.9335230156636601E-204</v>
      </c>
    </row>
    <row r="332" spans="1:7" x14ac:dyDescent="0.4">
      <c r="A332" t="s">
        <v>643</v>
      </c>
      <c r="B332">
        <v>6</v>
      </c>
      <c r="C332">
        <v>0.93100000000000005</v>
      </c>
      <c r="D332">
        <v>0.27500000000000002</v>
      </c>
      <c r="E332">
        <v>1.0652106688721801</v>
      </c>
      <c r="F332" s="1">
        <v>3.9112012870990303E-203</v>
      </c>
      <c r="G332" s="1">
        <v>6.5320972695840797E-199</v>
      </c>
    </row>
    <row r="333" spans="1:7" x14ac:dyDescent="0.4">
      <c r="A333" t="s">
        <v>798</v>
      </c>
      <c r="B333">
        <v>6</v>
      </c>
      <c r="C333">
        <v>0.83099999999999996</v>
      </c>
      <c r="D333">
        <v>0.18099999999999999</v>
      </c>
      <c r="E333">
        <v>0.97405679046217897</v>
      </c>
      <c r="F333" s="1">
        <v>4.5779885559857498E-201</v>
      </c>
      <c r="G333" s="1">
        <v>7.6456986873517997E-197</v>
      </c>
    </row>
    <row r="334" spans="1:7" x14ac:dyDescent="0.4">
      <c r="A334" t="s">
        <v>806</v>
      </c>
      <c r="B334">
        <v>6</v>
      </c>
      <c r="C334">
        <v>0.95599999999999996</v>
      </c>
      <c r="D334">
        <v>0.249</v>
      </c>
      <c r="E334">
        <v>0.65380256214303001</v>
      </c>
      <c r="F334" s="1">
        <v>3.1083524659141E-190</v>
      </c>
      <c r="G334" s="1">
        <v>5.1912594533231396E-186</v>
      </c>
    </row>
    <row r="335" spans="1:7" x14ac:dyDescent="0.4">
      <c r="A335" t="s">
        <v>807</v>
      </c>
      <c r="B335">
        <v>6</v>
      </c>
      <c r="C335">
        <v>0.71599999999999997</v>
      </c>
      <c r="D335">
        <v>0.157</v>
      </c>
      <c r="E335">
        <v>0.89471124352615505</v>
      </c>
      <c r="F335" s="1">
        <v>6.8480918210738698E-178</v>
      </c>
      <c r="G335" s="1">
        <v>1.14369981503755E-173</v>
      </c>
    </row>
    <row r="336" spans="1:7" x14ac:dyDescent="0.4">
      <c r="A336" t="s">
        <v>800</v>
      </c>
      <c r="B336">
        <v>6</v>
      </c>
      <c r="C336">
        <v>0.55400000000000005</v>
      </c>
      <c r="D336">
        <v>8.8999999999999996E-2</v>
      </c>
      <c r="E336">
        <v>0.52472326779492695</v>
      </c>
      <c r="F336" s="1">
        <v>5.3392766564306798E-177</v>
      </c>
      <c r="G336" s="1">
        <v>8.9171259439048695E-173</v>
      </c>
    </row>
    <row r="337" spans="1:7" x14ac:dyDescent="0.4">
      <c r="A337" t="s">
        <v>804</v>
      </c>
      <c r="B337">
        <v>6</v>
      </c>
      <c r="C337">
        <v>0.63</v>
      </c>
      <c r="D337">
        <v>0.11899999999999999</v>
      </c>
      <c r="E337">
        <v>0.69620724128313904</v>
      </c>
      <c r="F337" s="1">
        <v>3.0656964070291798E-175</v>
      </c>
      <c r="G337" s="1">
        <v>5.1200195693794302E-171</v>
      </c>
    </row>
    <row r="338" spans="1:7" x14ac:dyDescent="0.4">
      <c r="A338" t="s">
        <v>811</v>
      </c>
      <c r="B338">
        <v>6</v>
      </c>
      <c r="C338">
        <v>0.55100000000000005</v>
      </c>
      <c r="D338">
        <v>8.6999999999999994E-2</v>
      </c>
      <c r="E338">
        <v>0.55959216238282095</v>
      </c>
      <c r="F338" s="1">
        <v>4.4143193403992101E-173</v>
      </c>
      <c r="G338" s="1">
        <v>7.3723547304007194E-169</v>
      </c>
    </row>
    <row r="339" spans="1:7" x14ac:dyDescent="0.4">
      <c r="A339" t="s">
        <v>792</v>
      </c>
      <c r="B339">
        <v>6</v>
      </c>
      <c r="C339">
        <v>0.64700000000000002</v>
      </c>
      <c r="D339">
        <v>0.128</v>
      </c>
      <c r="E339">
        <v>0.58498129014776501</v>
      </c>
      <c r="F339" s="1">
        <v>9.2302771183768699E-171</v>
      </c>
      <c r="G339" s="1">
        <v>1.54154858154012E-166</v>
      </c>
    </row>
    <row r="340" spans="1:7" x14ac:dyDescent="0.4">
      <c r="A340" t="s">
        <v>656</v>
      </c>
      <c r="B340">
        <v>6</v>
      </c>
      <c r="C340">
        <v>0.87</v>
      </c>
      <c r="D340">
        <v>0.23499999999999999</v>
      </c>
      <c r="E340">
        <v>0.84849506316523104</v>
      </c>
      <c r="F340" s="1">
        <v>2.0265404883202299E-170</v>
      </c>
      <c r="G340" s="1">
        <v>3.3845252695436103E-166</v>
      </c>
    </row>
    <row r="341" spans="1:7" x14ac:dyDescent="0.4">
      <c r="A341" t="s">
        <v>823</v>
      </c>
      <c r="B341">
        <v>6</v>
      </c>
      <c r="C341">
        <v>0.97099999999999997</v>
      </c>
      <c r="D341">
        <v>0.30099999999999999</v>
      </c>
      <c r="E341">
        <v>0.83102349483026905</v>
      </c>
      <c r="F341" s="1">
        <v>4.7996854434987503E-170</v>
      </c>
      <c r="G341" s="1">
        <v>8.0159546591872698E-166</v>
      </c>
    </row>
    <row r="342" spans="1:7" x14ac:dyDescent="0.4">
      <c r="A342" t="s">
        <v>599</v>
      </c>
      <c r="B342">
        <v>6</v>
      </c>
      <c r="C342">
        <v>0.98499999999999999</v>
      </c>
      <c r="D342">
        <v>0.39300000000000002</v>
      </c>
      <c r="E342">
        <v>0.94592380940452203</v>
      </c>
      <c r="F342" s="1">
        <v>8.5208854711757996E-168</v>
      </c>
      <c r="G342" s="1">
        <v>1.42307308254107E-163</v>
      </c>
    </row>
    <row r="343" spans="1:7" x14ac:dyDescent="0.4">
      <c r="A343" t="s">
        <v>729</v>
      </c>
      <c r="B343">
        <v>6</v>
      </c>
      <c r="C343">
        <v>0.67400000000000004</v>
      </c>
      <c r="D343">
        <v>0.14199999999999999</v>
      </c>
      <c r="E343">
        <v>0.61745775731262298</v>
      </c>
      <c r="F343" s="1">
        <v>3.7127345671624599E-165</v>
      </c>
      <c r="G343" s="1">
        <v>6.2006380006180203E-161</v>
      </c>
    </row>
    <row r="344" spans="1:7" x14ac:dyDescent="0.4">
      <c r="A344" t="s">
        <v>593</v>
      </c>
      <c r="B344">
        <v>6</v>
      </c>
      <c r="C344">
        <v>0.998</v>
      </c>
      <c r="D344">
        <v>0.61599999999999999</v>
      </c>
      <c r="E344">
        <v>1.1428104088456399</v>
      </c>
      <c r="F344" s="1">
        <v>1.10683868397291E-164</v>
      </c>
      <c r="G344" s="1">
        <v>1.84853128610316E-160</v>
      </c>
    </row>
    <row r="345" spans="1:7" x14ac:dyDescent="0.4">
      <c r="A345" t="s">
        <v>810</v>
      </c>
      <c r="B345">
        <v>6</v>
      </c>
      <c r="C345">
        <v>0.79900000000000004</v>
      </c>
      <c r="D345">
        <v>0.22600000000000001</v>
      </c>
      <c r="E345">
        <v>0.85588912351172497</v>
      </c>
      <c r="F345" s="1">
        <v>3.10040416106329E-162</v>
      </c>
      <c r="G345" s="1">
        <v>5.1779849893917999E-158</v>
      </c>
    </row>
    <row r="346" spans="1:7" x14ac:dyDescent="0.4">
      <c r="A346" t="s">
        <v>805</v>
      </c>
      <c r="B346">
        <v>6</v>
      </c>
      <c r="C346">
        <v>0.755</v>
      </c>
      <c r="D346">
        <v>0.17599999999999999</v>
      </c>
      <c r="E346">
        <v>0.64425020934860799</v>
      </c>
      <c r="F346" s="1">
        <v>2.9804784545935001E-161</v>
      </c>
      <c r="G346" s="1">
        <v>4.9776970670165998E-157</v>
      </c>
    </row>
    <row r="347" spans="1:7" x14ac:dyDescent="0.4">
      <c r="A347" t="s">
        <v>815</v>
      </c>
      <c r="B347">
        <v>6</v>
      </c>
      <c r="C347">
        <v>0.72499999999999998</v>
      </c>
      <c r="D347">
        <v>0.16300000000000001</v>
      </c>
      <c r="E347">
        <v>0.64425617338716801</v>
      </c>
      <c r="F347" s="1">
        <v>7.3688538736762194E-161</v>
      </c>
      <c r="G347" s="1">
        <v>1.2306722854426699E-156</v>
      </c>
    </row>
    <row r="348" spans="1:7" x14ac:dyDescent="0.4">
      <c r="A348" t="s">
        <v>808</v>
      </c>
      <c r="B348">
        <v>6</v>
      </c>
      <c r="C348">
        <v>0.48799999999999999</v>
      </c>
      <c r="D348">
        <v>7.5999999999999998E-2</v>
      </c>
      <c r="E348">
        <v>0.49696363080627398</v>
      </c>
      <c r="F348" s="1">
        <v>2.23778592208226E-160</v>
      </c>
      <c r="G348" s="1">
        <v>3.7373262684695899E-156</v>
      </c>
    </row>
    <row r="349" spans="1:7" x14ac:dyDescent="0.4">
      <c r="A349" t="s">
        <v>809</v>
      </c>
      <c r="B349">
        <v>6</v>
      </c>
      <c r="C349">
        <v>0.77900000000000003</v>
      </c>
      <c r="D349">
        <v>0.214</v>
      </c>
      <c r="E349">
        <v>0.91427425189719802</v>
      </c>
      <c r="F349" s="1">
        <v>3.7867216790604298E-158</v>
      </c>
      <c r="G349" s="1">
        <v>6.3242038761988294E-154</v>
      </c>
    </row>
    <row r="350" spans="1:7" x14ac:dyDescent="0.4">
      <c r="A350" t="s">
        <v>722</v>
      </c>
      <c r="B350">
        <v>6</v>
      </c>
      <c r="C350">
        <v>0.96799999999999997</v>
      </c>
      <c r="D350">
        <v>0.49299999999999999</v>
      </c>
      <c r="E350">
        <v>0.93379424224246399</v>
      </c>
      <c r="F350" s="1">
        <v>2.71012336412008E-154</v>
      </c>
      <c r="G350" s="1">
        <v>4.5261770304169502E-150</v>
      </c>
    </row>
    <row r="351" spans="1:7" x14ac:dyDescent="0.4">
      <c r="A351" t="s">
        <v>822</v>
      </c>
      <c r="B351">
        <v>6</v>
      </c>
      <c r="C351">
        <v>0.81599999999999995</v>
      </c>
      <c r="D351">
        <v>0.255</v>
      </c>
      <c r="E351">
        <v>0.75670983762480504</v>
      </c>
      <c r="F351" s="1">
        <v>1.12414219564839E-153</v>
      </c>
      <c r="G351" s="1">
        <v>1.8774298809523799E-149</v>
      </c>
    </row>
    <row r="352" spans="1:7" x14ac:dyDescent="0.4">
      <c r="A352" t="s">
        <v>703</v>
      </c>
      <c r="B352">
        <v>6</v>
      </c>
      <c r="C352">
        <v>1</v>
      </c>
      <c r="D352">
        <v>0.89800000000000002</v>
      </c>
      <c r="E352">
        <v>0.73695901447444401</v>
      </c>
      <c r="F352" s="1">
        <v>1.24711445884786E-151</v>
      </c>
      <c r="G352" s="1">
        <v>2.08280585772181E-147</v>
      </c>
    </row>
    <row r="353" spans="1:7" x14ac:dyDescent="0.4">
      <c r="A353" t="s">
        <v>814</v>
      </c>
      <c r="B353">
        <v>6</v>
      </c>
      <c r="C353">
        <v>0.42399999999999999</v>
      </c>
      <c r="D353">
        <v>6.5000000000000002E-2</v>
      </c>
      <c r="E353">
        <v>0.42825589161720201</v>
      </c>
      <c r="F353" s="1">
        <v>7.2461130068759699E-147</v>
      </c>
      <c r="G353" s="1">
        <v>1.21017333327836E-142</v>
      </c>
    </row>
    <row r="354" spans="1:7" x14ac:dyDescent="0.4">
      <c r="A354" t="s">
        <v>689</v>
      </c>
      <c r="B354">
        <v>6</v>
      </c>
      <c r="C354">
        <v>0.92400000000000004</v>
      </c>
      <c r="D354">
        <v>0.309</v>
      </c>
      <c r="E354">
        <v>0.75391483376862201</v>
      </c>
      <c r="F354" s="1">
        <v>5.5101502550888005E-141</v>
      </c>
      <c r="G354" s="1">
        <v>9.2025019410238104E-137</v>
      </c>
    </row>
    <row r="355" spans="1:7" x14ac:dyDescent="0.4">
      <c r="A355" t="s">
        <v>813</v>
      </c>
      <c r="B355">
        <v>6</v>
      </c>
      <c r="C355">
        <v>0.745</v>
      </c>
      <c r="D355">
        <v>0.19700000000000001</v>
      </c>
      <c r="E355">
        <v>0.63681126268090704</v>
      </c>
      <c r="F355" s="1">
        <v>1.48240289387336E-140</v>
      </c>
      <c r="G355" s="1">
        <v>2.4757610730578901E-136</v>
      </c>
    </row>
    <row r="356" spans="1:7" x14ac:dyDescent="0.4">
      <c r="A356" t="s">
        <v>791</v>
      </c>
      <c r="B356">
        <v>6</v>
      </c>
      <c r="C356">
        <v>0.45600000000000002</v>
      </c>
      <c r="D356">
        <v>7.6999999999999999E-2</v>
      </c>
      <c r="E356">
        <v>0.45001876811462899</v>
      </c>
      <c r="F356" s="1">
        <v>5.3169284517415597E-139</v>
      </c>
      <c r="G356" s="1">
        <v>8.8798022072535804E-135</v>
      </c>
    </row>
    <row r="357" spans="1:7" x14ac:dyDescent="0.4">
      <c r="A357" t="s">
        <v>671</v>
      </c>
      <c r="B357">
        <v>6</v>
      </c>
      <c r="C357">
        <v>0.89500000000000002</v>
      </c>
      <c r="D357">
        <v>0.28699999999999998</v>
      </c>
      <c r="E357">
        <v>0.70909917236472997</v>
      </c>
      <c r="F357" s="1">
        <v>1.2939283058746899E-133</v>
      </c>
      <c r="G357" s="1">
        <v>2.1609896636413199E-129</v>
      </c>
    </row>
    <row r="358" spans="1:7" x14ac:dyDescent="0.4">
      <c r="A358" t="s">
        <v>821</v>
      </c>
      <c r="B358">
        <v>6</v>
      </c>
      <c r="C358">
        <v>1</v>
      </c>
      <c r="D358">
        <v>0.93400000000000005</v>
      </c>
      <c r="E358">
        <v>0.65821028775437496</v>
      </c>
      <c r="F358" s="1">
        <v>4.0445703090846399E-133</v>
      </c>
      <c r="G358" s="1">
        <v>6.7548368732022597E-129</v>
      </c>
    </row>
    <row r="359" spans="1:7" x14ac:dyDescent="0.4">
      <c r="A359" t="s">
        <v>817</v>
      </c>
      <c r="B359">
        <v>6</v>
      </c>
      <c r="C359">
        <v>0.97499999999999998</v>
      </c>
      <c r="D359">
        <v>0.59399999999999997</v>
      </c>
      <c r="E359">
        <v>0.86310091585386695</v>
      </c>
      <c r="F359" s="1">
        <v>1.1852335370121199E-131</v>
      </c>
      <c r="G359" s="1">
        <v>1.9794585301639401E-127</v>
      </c>
    </row>
    <row r="360" spans="1:7" x14ac:dyDescent="0.4">
      <c r="A360" t="s">
        <v>856</v>
      </c>
      <c r="B360">
        <v>6</v>
      </c>
      <c r="C360">
        <v>0.77900000000000003</v>
      </c>
      <c r="D360">
        <v>0.27</v>
      </c>
      <c r="E360">
        <v>0.66571156934324704</v>
      </c>
      <c r="F360" s="1">
        <v>9.9998775408736096E-129</v>
      </c>
      <c r="G360" s="1">
        <v>1.6700795481013E-124</v>
      </c>
    </row>
    <row r="361" spans="1:7" x14ac:dyDescent="0.4">
      <c r="A361" t="s">
        <v>836</v>
      </c>
      <c r="B361">
        <v>6</v>
      </c>
      <c r="C361">
        <v>0.64200000000000002</v>
      </c>
      <c r="D361">
        <v>0.16200000000000001</v>
      </c>
      <c r="E361">
        <v>0.73285645813118006</v>
      </c>
      <c r="F361" s="1">
        <v>4.07228669196809E-126</v>
      </c>
      <c r="G361" s="1">
        <v>6.8011260042559098E-122</v>
      </c>
    </row>
    <row r="362" spans="1:7" x14ac:dyDescent="0.4">
      <c r="A362" t="s">
        <v>609</v>
      </c>
      <c r="B362">
        <v>6</v>
      </c>
      <c r="C362">
        <v>1</v>
      </c>
      <c r="D362">
        <v>0.85699999999999998</v>
      </c>
      <c r="E362">
        <v>0.69837997329257595</v>
      </c>
      <c r="F362" s="1">
        <v>1.12673496234748E-125</v>
      </c>
      <c r="G362" s="1">
        <v>1.8817600606165299E-121</v>
      </c>
    </row>
    <row r="363" spans="1:7" x14ac:dyDescent="0.4">
      <c r="A363" t="s">
        <v>647</v>
      </c>
      <c r="B363">
        <v>6</v>
      </c>
      <c r="C363">
        <v>0.83299999999999996</v>
      </c>
      <c r="D363">
        <v>0.251</v>
      </c>
      <c r="E363">
        <v>0.60707693263253204</v>
      </c>
      <c r="F363" s="1">
        <v>5.9009576721094205E-125</v>
      </c>
      <c r="G363" s="1">
        <v>9.8551894081899393E-121</v>
      </c>
    </row>
    <row r="364" spans="1:7" x14ac:dyDescent="0.4">
      <c r="A364" t="s">
        <v>826</v>
      </c>
      <c r="B364">
        <v>6</v>
      </c>
      <c r="C364">
        <v>0.35799999999999998</v>
      </c>
      <c r="D364">
        <v>5.1999999999999998E-2</v>
      </c>
      <c r="E364">
        <v>0.394095958799624</v>
      </c>
      <c r="F364" s="1">
        <v>7.2531485150799503E-125</v>
      </c>
      <c r="G364" s="1">
        <v>1.2113483335034999E-120</v>
      </c>
    </row>
    <row r="365" spans="1:7" x14ac:dyDescent="0.4">
      <c r="A365" t="s">
        <v>614</v>
      </c>
      <c r="B365">
        <v>6</v>
      </c>
      <c r="C365">
        <v>1</v>
      </c>
      <c r="D365">
        <v>0.877</v>
      </c>
      <c r="E365">
        <v>0.64232935327365703</v>
      </c>
      <c r="F365" s="1">
        <v>5.3269151982248498E-124</v>
      </c>
      <c r="G365" s="1">
        <v>8.8964810725553196E-120</v>
      </c>
    </row>
    <row r="366" spans="1:7" x14ac:dyDescent="0.4">
      <c r="A366" t="s">
        <v>723</v>
      </c>
      <c r="B366">
        <v>6</v>
      </c>
      <c r="C366">
        <v>0.79700000000000004</v>
      </c>
      <c r="D366">
        <v>0.24399999999999999</v>
      </c>
      <c r="E366">
        <v>0.642027860504921</v>
      </c>
      <c r="F366" s="1">
        <v>5.7017040571910999E-124</v>
      </c>
      <c r="G366" s="1">
        <v>9.5224159459148495E-120</v>
      </c>
    </row>
    <row r="367" spans="1:7" x14ac:dyDescent="0.4">
      <c r="A367" t="s">
        <v>590</v>
      </c>
      <c r="B367">
        <v>7</v>
      </c>
      <c r="C367">
        <v>0.82099999999999995</v>
      </c>
      <c r="D367">
        <v>0.159</v>
      </c>
      <c r="E367">
        <v>1.47859324911896</v>
      </c>
      <c r="F367" s="1">
        <v>1.9080765119216599E-258</v>
      </c>
      <c r="G367" s="1">
        <v>3.1866785825603602E-254</v>
      </c>
    </row>
    <row r="368" spans="1:7" x14ac:dyDescent="0.4">
      <c r="A368" t="s">
        <v>718</v>
      </c>
      <c r="B368">
        <v>7</v>
      </c>
      <c r="C368">
        <v>0.53500000000000003</v>
      </c>
      <c r="D368">
        <v>9.1999999999999998E-2</v>
      </c>
      <c r="E368">
        <v>1.0031889481024101</v>
      </c>
      <c r="F368" s="1">
        <v>4.8145909235258697E-171</v>
      </c>
      <c r="G368" s="1">
        <v>8.0408483013805596E-167</v>
      </c>
    </row>
    <row r="369" spans="1:7" x14ac:dyDescent="0.4">
      <c r="A369" t="s">
        <v>767</v>
      </c>
      <c r="B369">
        <v>7</v>
      </c>
      <c r="C369">
        <v>0.50700000000000001</v>
      </c>
      <c r="D369">
        <v>0.08</v>
      </c>
      <c r="E369">
        <v>0.92679643999807104</v>
      </c>
      <c r="F369" s="1">
        <v>4.8661468628020899E-170</v>
      </c>
      <c r="G369" s="1">
        <v>8.1269518755657703E-166</v>
      </c>
    </row>
    <row r="370" spans="1:7" x14ac:dyDescent="0.4">
      <c r="A370" t="s">
        <v>870</v>
      </c>
      <c r="B370">
        <v>7</v>
      </c>
      <c r="C370">
        <v>0.40799999999999997</v>
      </c>
      <c r="D370">
        <v>5.8000000000000003E-2</v>
      </c>
      <c r="E370">
        <v>1.0738693397249599</v>
      </c>
      <c r="F370" s="1">
        <v>2.0627318536261501E-153</v>
      </c>
      <c r="G370" s="1">
        <v>3.4449684687410302E-149</v>
      </c>
    </row>
    <row r="371" spans="1:7" x14ac:dyDescent="0.4">
      <c r="A371" t="s">
        <v>871</v>
      </c>
      <c r="B371">
        <v>7</v>
      </c>
      <c r="C371">
        <v>0.19700000000000001</v>
      </c>
      <c r="D371">
        <v>0.01</v>
      </c>
      <c r="E371">
        <v>0.54788217956763996</v>
      </c>
      <c r="F371" s="1">
        <v>3.9019577301565198E-146</v>
      </c>
      <c r="G371" s="1">
        <v>6.5166596051343997E-142</v>
      </c>
    </row>
    <row r="372" spans="1:7" x14ac:dyDescent="0.4">
      <c r="A372" t="s">
        <v>677</v>
      </c>
      <c r="B372">
        <v>7</v>
      </c>
      <c r="C372">
        <v>0.754</v>
      </c>
      <c r="D372">
        <v>0.22500000000000001</v>
      </c>
      <c r="E372">
        <v>1.10223098905108</v>
      </c>
      <c r="F372" s="1">
        <v>7.5089731673455899E-145</v>
      </c>
      <c r="G372" s="1">
        <v>1.25407360867839E-140</v>
      </c>
    </row>
    <row r="373" spans="1:7" x14ac:dyDescent="0.4">
      <c r="A373" t="s">
        <v>872</v>
      </c>
      <c r="B373">
        <v>7</v>
      </c>
      <c r="C373">
        <v>0.16700000000000001</v>
      </c>
      <c r="D373">
        <v>7.0000000000000001E-3</v>
      </c>
      <c r="E373">
        <v>0.44158156095595502</v>
      </c>
      <c r="F373" s="1">
        <v>2.65968245581934E-144</v>
      </c>
      <c r="G373" s="1">
        <v>4.4419356694638901E-140</v>
      </c>
    </row>
    <row r="374" spans="1:7" x14ac:dyDescent="0.4">
      <c r="A374" t="s">
        <v>604</v>
      </c>
      <c r="B374">
        <v>7</v>
      </c>
      <c r="C374">
        <v>1</v>
      </c>
      <c r="D374">
        <v>0.99</v>
      </c>
      <c r="E374">
        <v>0.55099412318826302</v>
      </c>
      <c r="F374" s="1">
        <v>7.4400390151393397E-135</v>
      </c>
      <c r="G374" s="1">
        <v>1.2425609159184201E-130</v>
      </c>
    </row>
    <row r="375" spans="1:7" x14ac:dyDescent="0.4">
      <c r="A375" t="s">
        <v>560</v>
      </c>
      <c r="B375">
        <v>7</v>
      </c>
      <c r="C375">
        <v>0.82799999999999996</v>
      </c>
      <c r="D375">
        <v>0.34200000000000003</v>
      </c>
      <c r="E375">
        <v>1.0575411037618601</v>
      </c>
      <c r="F375" s="1">
        <v>5.2920452206402898E-132</v>
      </c>
      <c r="G375" s="1">
        <v>8.8382447229913497E-128</v>
      </c>
    </row>
    <row r="376" spans="1:7" x14ac:dyDescent="0.4">
      <c r="A376" t="s">
        <v>587</v>
      </c>
      <c r="B376">
        <v>7</v>
      </c>
      <c r="C376">
        <v>1</v>
      </c>
      <c r="D376">
        <v>0.98099999999999998</v>
      </c>
      <c r="E376">
        <v>0.576018566915386</v>
      </c>
      <c r="F376" s="1">
        <v>2.8698635352884701E-130</v>
      </c>
      <c r="G376" s="1">
        <v>4.7929590902852697E-126</v>
      </c>
    </row>
    <row r="377" spans="1:7" x14ac:dyDescent="0.4">
      <c r="A377" t="s">
        <v>653</v>
      </c>
      <c r="B377">
        <v>7</v>
      </c>
      <c r="C377">
        <v>0.498</v>
      </c>
      <c r="D377">
        <v>0.109</v>
      </c>
      <c r="E377">
        <v>0.886083558915856</v>
      </c>
      <c r="F377" s="1">
        <v>1.05918241795193E-128</v>
      </c>
      <c r="G377" s="1">
        <v>1.7689405562215099E-124</v>
      </c>
    </row>
    <row r="378" spans="1:7" x14ac:dyDescent="0.4">
      <c r="A378" t="s">
        <v>721</v>
      </c>
      <c r="B378">
        <v>7</v>
      </c>
      <c r="C378">
        <v>0.38300000000000001</v>
      </c>
      <c r="D378">
        <v>6.2E-2</v>
      </c>
      <c r="E378">
        <v>0.67146698500623403</v>
      </c>
      <c r="F378" s="1">
        <v>6.9572334741815103E-126</v>
      </c>
      <c r="G378" s="1">
        <v>1.16192756252305E-121</v>
      </c>
    </row>
    <row r="379" spans="1:7" x14ac:dyDescent="0.4">
      <c r="A379" t="s">
        <v>873</v>
      </c>
      <c r="B379">
        <v>7</v>
      </c>
      <c r="C379">
        <v>0.28399999999999997</v>
      </c>
      <c r="D379">
        <v>3.3000000000000002E-2</v>
      </c>
      <c r="E379">
        <v>2.0703836007351102</v>
      </c>
      <c r="F379" s="1">
        <v>1.37894806403149E-125</v>
      </c>
      <c r="G379" s="1">
        <v>2.30298116173899E-121</v>
      </c>
    </row>
    <row r="380" spans="1:7" x14ac:dyDescent="0.4">
      <c r="A380" t="s">
        <v>874</v>
      </c>
      <c r="B380">
        <v>7</v>
      </c>
      <c r="C380">
        <v>0.13200000000000001</v>
      </c>
      <c r="D380">
        <v>4.0000000000000001E-3</v>
      </c>
      <c r="E380">
        <v>0.30662440024315502</v>
      </c>
      <c r="F380" s="1">
        <v>2.20646355541268E-125</v>
      </c>
      <c r="G380" s="1">
        <v>3.6850147838947302E-121</v>
      </c>
    </row>
    <row r="381" spans="1:7" x14ac:dyDescent="0.4">
      <c r="A381" t="s">
        <v>875</v>
      </c>
      <c r="B381">
        <v>7</v>
      </c>
      <c r="C381">
        <v>0.59</v>
      </c>
      <c r="D381">
        <v>0.17699999999999999</v>
      </c>
      <c r="E381">
        <v>0.985167642053281</v>
      </c>
      <c r="F381" s="1">
        <v>1.6893749950632001E-123</v>
      </c>
      <c r="G381" s="1">
        <v>2.8214251792550399E-119</v>
      </c>
    </row>
    <row r="382" spans="1:7" x14ac:dyDescent="0.4">
      <c r="A382" t="s">
        <v>620</v>
      </c>
      <c r="B382">
        <v>7</v>
      </c>
      <c r="C382">
        <v>1</v>
      </c>
      <c r="D382">
        <v>0.95699999999999996</v>
      </c>
      <c r="E382">
        <v>0.58464607364627996</v>
      </c>
      <c r="F382" s="1">
        <v>8.2830321075522699E-119</v>
      </c>
      <c r="G382" s="1">
        <v>1.3833491922823101E-114</v>
      </c>
    </row>
    <row r="383" spans="1:7" x14ac:dyDescent="0.4">
      <c r="A383" t="s">
        <v>616</v>
      </c>
      <c r="B383">
        <v>7</v>
      </c>
      <c r="C383">
        <v>1</v>
      </c>
      <c r="D383">
        <v>0.94499999999999995</v>
      </c>
      <c r="E383">
        <v>0.572100003217765</v>
      </c>
      <c r="F383" s="1">
        <v>2.0353975504789501E-118</v>
      </c>
      <c r="G383" s="1">
        <v>3.3993174490548898E-114</v>
      </c>
    </row>
    <row r="384" spans="1:7" x14ac:dyDescent="0.4">
      <c r="A384" t="s">
        <v>564</v>
      </c>
      <c r="B384">
        <v>7</v>
      </c>
      <c r="C384">
        <v>1</v>
      </c>
      <c r="D384">
        <v>0.97399999999999998</v>
      </c>
      <c r="E384">
        <v>0.56915610637860303</v>
      </c>
      <c r="F384" s="1">
        <v>3.6597724400784202E-117</v>
      </c>
      <c r="G384" s="1">
        <v>6.1121859521749802E-113</v>
      </c>
    </row>
    <row r="385" spans="1:7" x14ac:dyDescent="0.4">
      <c r="A385" t="s">
        <v>682</v>
      </c>
      <c r="B385">
        <v>7</v>
      </c>
      <c r="C385">
        <v>0.219</v>
      </c>
      <c r="D385">
        <v>1.9E-2</v>
      </c>
      <c r="E385">
        <v>0.48507948650170801</v>
      </c>
      <c r="F385" s="1">
        <v>5.2456987857928599E-117</v>
      </c>
      <c r="G385" s="1">
        <v>8.7608415421526601E-113</v>
      </c>
    </row>
    <row r="386" spans="1:7" x14ac:dyDescent="0.4">
      <c r="A386" t="s">
        <v>603</v>
      </c>
      <c r="B386">
        <v>7</v>
      </c>
      <c r="C386">
        <v>1</v>
      </c>
      <c r="D386">
        <v>0.99199999999999999</v>
      </c>
      <c r="E386">
        <v>0.491314810911964</v>
      </c>
      <c r="F386" s="1">
        <v>1.4998882190350601E-116</v>
      </c>
      <c r="G386" s="1">
        <v>2.5049633146104501E-112</v>
      </c>
    </row>
    <row r="387" spans="1:7" x14ac:dyDescent="0.4">
      <c r="A387" t="s">
        <v>309</v>
      </c>
      <c r="B387">
        <v>7</v>
      </c>
      <c r="C387">
        <v>0.95799999999999996</v>
      </c>
      <c r="D387">
        <v>0.59299999999999997</v>
      </c>
      <c r="E387">
        <v>0.81971494951777302</v>
      </c>
      <c r="F387" s="1">
        <v>1.02698812405261E-113</v>
      </c>
      <c r="G387" s="1">
        <v>1.71517286598026E-109</v>
      </c>
    </row>
    <row r="388" spans="1:7" x14ac:dyDescent="0.4">
      <c r="A388" t="s">
        <v>661</v>
      </c>
      <c r="B388">
        <v>7</v>
      </c>
      <c r="C388">
        <v>0.42</v>
      </c>
      <c r="D388">
        <v>8.6999999999999994E-2</v>
      </c>
      <c r="E388">
        <v>0.91517054179970103</v>
      </c>
      <c r="F388" s="1">
        <v>2.30934463590044E-113</v>
      </c>
      <c r="G388" s="1">
        <v>3.85683647641733E-109</v>
      </c>
    </row>
    <row r="389" spans="1:7" x14ac:dyDescent="0.4">
      <c r="A389" t="s">
        <v>578</v>
      </c>
      <c r="B389">
        <v>7</v>
      </c>
      <c r="C389">
        <v>1</v>
      </c>
      <c r="D389">
        <v>0.97699999999999998</v>
      </c>
      <c r="E389">
        <v>0.50885515249194402</v>
      </c>
      <c r="F389" s="1">
        <v>1.0147508452792799E-110</v>
      </c>
      <c r="G389" s="1">
        <v>1.69473538670093E-106</v>
      </c>
    </row>
    <row r="390" spans="1:7" x14ac:dyDescent="0.4">
      <c r="A390" t="s">
        <v>609</v>
      </c>
      <c r="B390">
        <v>7</v>
      </c>
      <c r="C390">
        <v>0.995</v>
      </c>
      <c r="D390">
        <v>0.85799999999999998</v>
      </c>
      <c r="E390">
        <v>0.69483976710377005</v>
      </c>
      <c r="F390" s="1">
        <v>7.8227520274036304E-110</v>
      </c>
      <c r="G390" s="1">
        <v>1.30647781609668E-105</v>
      </c>
    </row>
    <row r="391" spans="1:7" x14ac:dyDescent="0.4">
      <c r="A391" t="s">
        <v>586</v>
      </c>
      <c r="B391">
        <v>7</v>
      </c>
      <c r="C391">
        <v>1</v>
      </c>
      <c r="D391">
        <v>0.97599999999999998</v>
      </c>
      <c r="E391">
        <v>0.52747366862918599</v>
      </c>
      <c r="F391" s="1">
        <v>1.9766580987051201E-105</v>
      </c>
      <c r="G391" s="1">
        <v>3.3012166906474201E-101</v>
      </c>
    </row>
    <row r="392" spans="1:7" x14ac:dyDescent="0.4">
      <c r="A392" t="s">
        <v>582</v>
      </c>
      <c r="B392">
        <v>7</v>
      </c>
      <c r="C392">
        <v>1</v>
      </c>
      <c r="D392">
        <v>0.98099999999999998</v>
      </c>
      <c r="E392">
        <v>0.47542596904361401</v>
      </c>
      <c r="F392" s="1">
        <v>1.22382913220613E-101</v>
      </c>
      <c r="G392" s="1">
        <v>2.04391703369745E-97</v>
      </c>
    </row>
    <row r="393" spans="1:7" x14ac:dyDescent="0.4">
      <c r="A393" t="s">
        <v>876</v>
      </c>
      <c r="B393">
        <v>7</v>
      </c>
      <c r="C393">
        <v>0.35799999999999998</v>
      </c>
      <c r="D393">
        <v>7.0000000000000007E-2</v>
      </c>
      <c r="E393">
        <v>0.87845524596680102</v>
      </c>
      <c r="F393" s="1">
        <v>6.8054101464265796E-101</v>
      </c>
      <c r="G393" s="1">
        <v>1.1365715485546999E-96</v>
      </c>
    </row>
    <row r="394" spans="1:7" x14ac:dyDescent="0.4">
      <c r="A394" t="s">
        <v>652</v>
      </c>
      <c r="B394">
        <v>7</v>
      </c>
      <c r="C394">
        <v>0.36599999999999999</v>
      </c>
      <c r="D394">
        <v>7.0000000000000007E-2</v>
      </c>
      <c r="E394">
        <v>0.70536459463146095</v>
      </c>
      <c r="F394" s="1">
        <v>1.24544314805901E-100</v>
      </c>
      <c r="G394" s="1">
        <v>2.0800146015733601E-96</v>
      </c>
    </row>
    <row r="395" spans="1:7" x14ac:dyDescent="0.4">
      <c r="A395" t="s">
        <v>660</v>
      </c>
      <c r="B395">
        <v>7</v>
      </c>
      <c r="C395">
        <v>0.77900000000000003</v>
      </c>
      <c r="D395">
        <v>0.379</v>
      </c>
      <c r="E395">
        <v>1.1247831551748699</v>
      </c>
      <c r="F395" s="1">
        <v>1.55063839512978E-99</v>
      </c>
      <c r="G395" s="1">
        <v>2.5897211837062401E-95</v>
      </c>
    </row>
    <row r="396" spans="1:7" x14ac:dyDescent="0.4">
      <c r="A396" t="s">
        <v>877</v>
      </c>
      <c r="B396">
        <v>7</v>
      </c>
      <c r="C396">
        <v>0.127</v>
      </c>
      <c r="D396">
        <v>6.0000000000000001E-3</v>
      </c>
      <c r="E396">
        <v>0.29066338256204799</v>
      </c>
      <c r="F396" s="1">
        <v>5.0939161624015296E-96</v>
      </c>
      <c r="G396" s="1">
        <v>8.5073493828267897E-92</v>
      </c>
    </row>
    <row r="397" spans="1:7" x14ac:dyDescent="0.4">
      <c r="A397" t="s">
        <v>685</v>
      </c>
      <c r="B397">
        <v>7</v>
      </c>
      <c r="C397">
        <v>0.998</v>
      </c>
      <c r="D397">
        <v>0.94199999999999995</v>
      </c>
      <c r="E397">
        <v>0.52343024125878301</v>
      </c>
      <c r="F397" s="1">
        <v>9.3117542600943705E-96</v>
      </c>
      <c r="G397" s="1">
        <v>1.55515607897836E-91</v>
      </c>
    </row>
    <row r="398" spans="1:7" x14ac:dyDescent="0.4">
      <c r="A398" t="s">
        <v>623</v>
      </c>
      <c r="B398">
        <v>7</v>
      </c>
      <c r="C398">
        <v>0.60899999999999999</v>
      </c>
      <c r="D398">
        <v>0.221</v>
      </c>
      <c r="E398">
        <v>0.86487882449852904</v>
      </c>
      <c r="F398" s="1">
        <v>1.3298056932140899E-93</v>
      </c>
      <c r="G398" s="1">
        <v>2.22090848823685E-89</v>
      </c>
    </row>
    <row r="399" spans="1:7" x14ac:dyDescent="0.4">
      <c r="A399" t="s">
        <v>686</v>
      </c>
      <c r="B399">
        <v>7</v>
      </c>
      <c r="C399">
        <v>0.30599999999999999</v>
      </c>
      <c r="D399">
        <v>5.2999999999999999E-2</v>
      </c>
      <c r="E399">
        <v>0.610430094167976</v>
      </c>
      <c r="F399" s="1">
        <v>2.91929544872603E-93</v>
      </c>
      <c r="G399" s="1">
        <v>4.87551532891734E-89</v>
      </c>
    </row>
    <row r="400" spans="1:7" x14ac:dyDescent="0.4">
      <c r="A400" t="s">
        <v>633</v>
      </c>
      <c r="B400">
        <v>7</v>
      </c>
      <c r="C400">
        <v>1</v>
      </c>
      <c r="D400">
        <v>0.99299999999999999</v>
      </c>
      <c r="E400">
        <v>0.41718646428212303</v>
      </c>
      <c r="F400" s="1">
        <v>8.7163960999561093E-92</v>
      </c>
      <c r="G400" s="1">
        <v>1.45572531265367E-87</v>
      </c>
    </row>
    <row r="401" spans="1:7" x14ac:dyDescent="0.4">
      <c r="A401" t="s">
        <v>713</v>
      </c>
      <c r="B401">
        <v>7</v>
      </c>
      <c r="C401">
        <v>0.82099999999999995</v>
      </c>
      <c r="D401">
        <v>0.51600000000000001</v>
      </c>
      <c r="E401">
        <v>0.865311455225652</v>
      </c>
      <c r="F401" s="1">
        <v>1.27323889471561E-90</v>
      </c>
      <c r="G401" s="1">
        <v>2.12643627806453E-86</v>
      </c>
    </row>
    <row r="402" spans="1:7" x14ac:dyDescent="0.4">
      <c r="A402" t="s">
        <v>658</v>
      </c>
      <c r="B402">
        <v>7</v>
      </c>
      <c r="C402">
        <v>0.77600000000000002</v>
      </c>
      <c r="D402">
        <v>0.42499999999999999</v>
      </c>
      <c r="E402">
        <v>0.86044686423753103</v>
      </c>
      <c r="F402" s="1">
        <v>1.5461423956250199E-83</v>
      </c>
      <c r="G402" s="1">
        <v>2.58221241493335E-79</v>
      </c>
    </row>
    <row r="403" spans="1:7" x14ac:dyDescent="0.4">
      <c r="A403" t="s">
        <v>641</v>
      </c>
      <c r="B403">
        <v>7</v>
      </c>
      <c r="C403">
        <v>0.99299999999999999</v>
      </c>
      <c r="D403">
        <v>0.91300000000000003</v>
      </c>
      <c r="E403">
        <v>0.50686160208791498</v>
      </c>
      <c r="F403" s="1">
        <v>8.0050017498825997E-82</v>
      </c>
      <c r="G403" s="1">
        <v>1.3369153422478901E-77</v>
      </c>
    </row>
    <row r="404" spans="1:7" x14ac:dyDescent="0.4">
      <c r="A404" t="s">
        <v>697</v>
      </c>
      <c r="B404">
        <v>7</v>
      </c>
      <c r="C404">
        <v>0.73599999999999999</v>
      </c>
      <c r="D404">
        <v>0.45</v>
      </c>
      <c r="E404">
        <v>0.90947642049723898</v>
      </c>
      <c r="F404" s="1">
        <v>4.6848465669491601E-79</v>
      </c>
      <c r="G404" s="1">
        <v>7.8241622514617997E-75</v>
      </c>
    </row>
    <row r="405" spans="1:7" x14ac:dyDescent="0.4">
      <c r="A405" t="s">
        <v>648</v>
      </c>
      <c r="B405">
        <v>7</v>
      </c>
      <c r="C405">
        <v>0.73099999999999998</v>
      </c>
      <c r="D405">
        <v>0.28299999999999997</v>
      </c>
      <c r="E405">
        <v>0.61615906521231401</v>
      </c>
      <c r="F405" s="1">
        <v>3.0047923886316299E-77</v>
      </c>
      <c r="G405" s="1">
        <v>5.0183037682536801E-73</v>
      </c>
    </row>
    <row r="406" spans="1:7" x14ac:dyDescent="0.4">
      <c r="A406" t="s">
        <v>700</v>
      </c>
      <c r="B406">
        <v>7</v>
      </c>
      <c r="C406">
        <v>0.67900000000000005</v>
      </c>
      <c r="D406">
        <v>0.36199999999999999</v>
      </c>
      <c r="E406">
        <v>0.85275139268585498</v>
      </c>
      <c r="F406" s="1">
        <v>3.9334304632296701E-77</v>
      </c>
      <c r="G406" s="1">
        <v>6.5692222166398595E-73</v>
      </c>
    </row>
    <row r="407" spans="1:7" x14ac:dyDescent="0.4">
      <c r="A407" t="s">
        <v>702</v>
      </c>
      <c r="B407">
        <v>7</v>
      </c>
      <c r="C407">
        <v>0.29099999999999998</v>
      </c>
      <c r="D407">
        <v>5.6000000000000001E-2</v>
      </c>
      <c r="E407">
        <v>0.56296174803420196</v>
      </c>
      <c r="F407" s="1">
        <v>4.3562792273708999E-77</v>
      </c>
      <c r="G407" s="1">
        <v>7.2754219376321402E-73</v>
      </c>
    </row>
    <row r="408" spans="1:7" x14ac:dyDescent="0.4">
      <c r="A408" t="s">
        <v>621</v>
      </c>
      <c r="B408">
        <v>7</v>
      </c>
      <c r="C408">
        <v>0.98299999999999998</v>
      </c>
      <c r="D408">
        <v>0.68799999999999994</v>
      </c>
      <c r="E408">
        <v>0.57055123964347099</v>
      </c>
      <c r="F408" s="1">
        <v>4.5083097336316702E-77</v>
      </c>
      <c r="G408" s="1">
        <v>7.5293280861382501E-73</v>
      </c>
    </row>
    <row r="409" spans="1:7" x14ac:dyDescent="0.4">
      <c r="A409" t="s">
        <v>664</v>
      </c>
      <c r="B409">
        <v>7</v>
      </c>
      <c r="C409">
        <v>1</v>
      </c>
      <c r="D409">
        <v>0.95599999999999996</v>
      </c>
      <c r="E409">
        <v>0.57562377668656195</v>
      </c>
      <c r="F409" s="1">
        <v>6.1083385405217098E-77</v>
      </c>
      <c r="G409" s="1">
        <v>1.02015361965253E-72</v>
      </c>
    </row>
    <row r="410" spans="1:7" x14ac:dyDescent="0.4">
      <c r="A410" t="s">
        <v>546</v>
      </c>
      <c r="B410">
        <v>7</v>
      </c>
      <c r="C410">
        <v>1</v>
      </c>
      <c r="D410">
        <v>0.99299999999999999</v>
      </c>
      <c r="E410">
        <v>0.37922484197043799</v>
      </c>
      <c r="F410" s="1">
        <v>6.6754582534640497E-77</v>
      </c>
      <c r="G410" s="1">
        <v>1.11486828291103E-72</v>
      </c>
    </row>
    <row r="411" spans="1:7" x14ac:dyDescent="0.4">
      <c r="A411" t="s">
        <v>786</v>
      </c>
      <c r="B411">
        <v>7</v>
      </c>
      <c r="C411">
        <v>0.42299999999999999</v>
      </c>
      <c r="D411">
        <v>0.11700000000000001</v>
      </c>
      <c r="E411">
        <v>0.78149841199869097</v>
      </c>
      <c r="F411" s="1">
        <v>8.83594955665419E-77</v>
      </c>
      <c r="G411" s="1">
        <v>1.4756919354568201E-72</v>
      </c>
    </row>
    <row r="412" spans="1:7" x14ac:dyDescent="0.4">
      <c r="A412" t="s">
        <v>778</v>
      </c>
      <c r="B412">
        <v>7</v>
      </c>
      <c r="C412">
        <v>1</v>
      </c>
      <c r="D412">
        <v>0.98699999999999999</v>
      </c>
      <c r="E412">
        <v>0.37264805812978902</v>
      </c>
      <c r="F412" s="1">
        <v>4.5412923850604503E-76</v>
      </c>
      <c r="G412" s="1">
        <v>7.5844124122894604E-72</v>
      </c>
    </row>
    <row r="413" spans="1:7" x14ac:dyDescent="0.4">
      <c r="A413" t="s">
        <v>386</v>
      </c>
      <c r="B413">
        <v>7</v>
      </c>
      <c r="C413">
        <v>0.373</v>
      </c>
      <c r="D413">
        <v>9.1999999999999998E-2</v>
      </c>
      <c r="E413">
        <v>0.60546435711110203</v>
      </c>
      <c r="F413" s="1">
        <v>4.7424993500892701E-75</v>
      </c>
      <c r="G413" s="1">
        <v>7.9204481645840906E-71</v>
      </c>
    </row>
    <row r="414" spans="1:7" x14ac:dyDescent="0.4">
      <c r="A414" t="s">
        <v>708</v>
      </c>
      <c r="B414">
        <v>7</v>
      </c>
      <c r="C414">
        <v>0.96299999999999997</v>
      </c>
      <c r="D414">
        <v>0.83799999999999997</v>
      </c>
      <c r="E414">
        <v>0.628188012515558</v>
      </c>
      <c r="F414" s="1">
        <v>1.42944337211513E-74</v>
      </c>
      <c r="G414" s="1">
        <v>2.3873133757694799E-70</v>
      </c>
    </row>
    <row r="415" spans="1:7" x14ac:dyDescent="0.4">
      <c r="A415" t="s">
        <v>390</v>
      </c>
      <c r="B415">
        <v>7</v>
      </c>
      <c r="C415">
        <v>0.82799999999999996</v>
      </c>
      <c r="D415">
        <v>0.51200000000000001</v>
      </c>
      <c r="E415">
        <v>0.96204606346501198</v>
      </c>
      <c r="F415" s="1">
        <v>2.30814440034514E-74</v>
      </c>
      <c r="G415" s="1">
        <v>3.8548319630164097E-70</v>
      </c>
    </row>
    <row r="416" spans="1:7" x14ac:dyDescent="0.4">
      <c r="A416" t="s">
        <v>634</v>
      </c>
      <c r="B416">
        <v>7</v>
      </c>
      <c r="C416">
        <v>0.98799999999999999</v>
      </c>
      <c r="D416">
        <v>0.84699999999999998</v>
      </c>
      <c r="E416">
        <v>0.57478382537766703</v>
      </c>
      <c r="F416" s="1">
        <v>4.30474800464191E-73</v>
      </c>
      <c r="G416" s="1">
        <v>7.1893596425524595E-69</v>
      </c>
    </row>
    <row r="417" spans="1:7" x14ac:dyDescent="0.4">
      <c r="A417" t="s">
        <v>132</v>
      </c>
      <c r="B417">
        <v>8</v>
      </c>
      <c r="C417">
        <v>0.94399999999999995</v>
      </c>
      <c r="D417">
        <v>0.10199999999999999</v>
      </c>
      <c r="E417">
        <v>3.5469477178082398</v>
      </c>
      <c r="F417">
        <v>0</v>
      </c>
      <c r="G417">
        <v>0</v>
      </c>
    </row>
    <row r="418" spans="1:7" x14ac:dyDescent="0.4">
      <c r="A418" t="s">
        <v>27</v>
      </c>
      <c r="B418">
        <v>8</v>
      </c>
      <c r="C418">
        <v>0.95699999999999996</v>
      </c>
      <c r="D418">
        <v>6.6000000000000003E-2</v>
      </c>
      <c r="E418">
        <v>3.0353541044227401</v>
      </c>
      <c r="F418">
        <v>0</v>
      </c>
      <c r="G418">
        <v>0</v>
      </c>
    </row>
    <row r="419" spans="1:7" x14ac:dyDescent="0.4">
      <c r="A419" t="s">
        <v>63</v>
      </c>
      <c r="B419">
        <v>8</v>
      </c>
      <c r="C419">
        <v>0.64100000000000001</v>
      </c>
      <c r="D419">
        <v>3.5999999999999997E-2</v>
      </c>
      <c r="E419">
        <v>2.7574641208344102</v>
      </c>
      <c r="F419">
        <v>0</v>
      </c>
      <c r="G419">
        <v>0</v>
      </c>
    </row>
    <row r="420" spans="1:7" x14ac:dyDescent="0.4">
      <c r="A420" t="s">
        <v>20</v>
      </c>
      <c r="B420">
        <v>8</v>
      </c>
      <c r="C420">
        <v>0.96</v>
      </c>
      <c r="D420">
        <v>0.06</v>
      </c>
      <c r="E420">
        <v>2.6025833345432701</v>
      </c>
      <c r="F420">
        <v>0</v>
      </c>
      <c r="G420">
        <v>0</v>
      </c>
    </row>
    <row r="421" spans="1:7" x14ac:dyDescent="0.4">
      <c r="A421" t="s">
        <v>13</v>
      </c>
      <c r="B421">
        <v>8</v>
      </c>
      <c r="C421">
        <v>0.95199999999999996</v>
      </c>
      <c r="D421">
        <v>6.8000000000000005E-2</v>
      </c>
      <c r="E421">
        <v>2.5457610455731401</v>
      </c>
      <c r="F421">
        <v>0</v>
      </c>
      <c r="G421">
        <v>0</v>
      </c>
    </row>
    <row r="422" spans="1:7" x14ac:dyDescent="0.4">
      <c r="A422" t="s">
        <v>79</v>
      </c>
      <c r="B422">
        <v>8</v>
      </c>
      <c r="C422">
        <v>0.98</v>
      </c>
      <c r="D422">
        <v>0.13600000000000001</v>
      </c>
      <c r="E422">
        <v>2.5060259239448901</v>
      </c>
      <c r="F422">
        <v>0</v>
      </c>
      <c r="G422">
        <v>0</v>
      </c>
    </row>
    <row r="423" spans="1:7" x14ac:dyDescent="0.4">
      <c r="A423" t="s">
        <v>59</v>
      </c>
      <c r="B423">
        <v>8</v>
      </c>
      <c r="C423">
        <v>0.97699999999999998</v>
      </c>
      <c r="D423">
        <v>0.14699999999999999</v>
      </c>
      <c r="E423">
        <v>2.3101947239566201</v>
      </c>
      <c r="F423">
        <v>0</v>
      </c>
      <c r="G423">
        <v>0</v>
      </c>
    </row>
    <row r="424" spans="1:7" x14ac:dyDescent="0.4">
      <c r="A424" t="s">
        <v>155</v>
      </c>
      <c r="B424">
        <v>8</v>
      </c>
      <c r="C424">
        <v>0.89100000000000001</v>
      </c>
      <c r="D424">
        <v>8.6999999999999994E-2</v>
      </c>
      <c r="E424">
        <v>2.3051920812187001</v>
      </c>
      <c r="F424">
        <v>0</v>
      </c>
      <c r="G424">
        <v>0</v>
      </c>
    </row>
    <row r="425" spans="1:7" x14ac:dyDescent="0.4">
      <c r="A425" t="s">
        <v>61</v>
      </c>
      <c r="B425">
        <v>8</v>
      </c>
      <c r="C425">
        <v>0.997</v>
      </c>
      <c r="D425">
        <v>0.246</v>
      </c>
      <c r="E425">
        <v>2.2959986814611599</v>
      </c>
      <c r="F425">
        <v>0</v>
      </c>
      <c r="G425">
        <v>0</v>
      </c>
    </row>
    <row r="426" spans="1:7" x14ac:dyDescent="0.4">
      <c r="A426" t="s">
        <v>53</v>
      </c>
      <c r="B426">
        <v>8</v>
      </c>
      <c r="C426">
        <v>0.92200000000000004</v>
      </c>
      <c r="D426">
        <v>0.13900000000000001</v>
      </c>
      <c r="E426">
        <v>2.2672725108529499</v>
      </c>
      <c r="F426">
        <v>0</v>
      </c>
      <c r="G426">
        <v>0</v>
      </c>
    </row>
    <row r="427" spans="1:7" x14ac:dyDescent="0.4">
      <c r="A427" t="s">
        <v>144</v>
      </c>
      <c r="B427">
        <v>8</v>
      </c>
      <c r="C427">
        <v>0.61599999999999999</v>
      </c>
      <c r="D427">
        <v>4.2000000000000003E-2</v>
      </c>
      <c r="E427">
        <v>2.2537398525952002</v>
      </c>
      <c r="F427">
        <v>0</v>
      </c>
      <c r="G427">
        <v>0</v>
      </c>
    </row>
    <row r="428" spans="1:7" x14ac:dyDescent="0.4">
      <c r="A428" t="s">
        <v>100</v>
      </c>
      <c r="B428">
        <v>8</v>
      </c>
      <c r="C428">
        <v>0.96199999999999997</v>
      </c>
      <c r="D428">
        <v>9.6000000000000002E-2</v>
      </c>
      <c r="E428">
        <v>2.22491329496824</v>
      </c>
      <c r="F428">
        <v>0</v>
      </c>
      <c r="G428">
        <v>0</v>
      </c>
    </row>
    <row r="429" spans="1:7" x14ac:dyDescent="0.4">
      <c r="A429" t="s">
        <v>52</v>
      </c>
      <c r="B429">
        <v>8</v>
      </c>
      <c r="C429">
        <v>0.97</v>
      </c>
      <c r="D429">
        <v>0.20399999999999999</v>
      </c>
      <c r="E429">
        <v>2.13477000469998</v>
      </c>
      <c r="F429">
        <v>0</v>
      </c>
      <c r="G429">
        <v>0</v>
      </c>
    </row>
    <row r="430" spans="1:7" x14ac:dyDescent="0.4">
      <c r="A430" t="s">
        <v>22</v>
      </c>
      <c r="B430">
        <v>8</v>
      </c>
      <c r="C430">
        <v>0.79</v>
      </c>
      <c r="D430">
        <v>5.3999999999999999E-2</v>
      </c>
      <c r="E430">
        <v>2.0726244987942102</v>
      </c>
      <c r="F430">
        <v>0</v>
      </c>
      <c r="G430">
        <v>0</v>
      </c>
    </row>
    <row r="431" spans="1:7" x14ac:dyDescent="0.4">
      <c r="A431" t="s">
        <v>185</v>
      </c>
      <c r="B431">
        <v>8</v>
      </c>
      <c r="C431">
        <v>0.76800000000000002</v>
      </c>
      <c r="D431">
        <v>2.8000000000000001E-2</v>
      </c>
      <c r="E431">
        <v>2.0164671110640402</v>
      </c>
      <c r="F431">
        <v>0</v>
      </c>
      <c r="G431">
        <v>0</v>
      </c>
    </row>
    <row r="432" spans="1:7" x14ac:dyDescent="0.4">
      <c r="A432" t="s">
        <v>69</v>
      </c>
      <c r="B432">
        <v>8</v>
      </c>
      <c r="C432">
        <v>0.879</v>
      </c>
      <c r="D432">
        <v>0.128</v>
      </c>
      <c r="E432">
        <v>1.9739612956116299</v>
      </c>
      <c r="F432">
        <v>0</v>
      </c>
      <c r="G432">
        <v>0</v>
      </c>
    </row>
    <row r="433" spans="1:7" x14ac:dyDescent="0.4">
      <c r="A433" t="s">
        <v>902</v>
      </c>
      <c r="B433">
        <v>8</v>
      </c>
      <c r="C433">
        <v>0.34799999999999998</v>
      </c>
      <c r="D433">
        <v>6.0000000000000001E-3</v>
      </c>
      <c r="E433">
        <v>1.9715999015324199</v>
      </c>
      <c r="F433">
        <v>0</v>
      </c>
      <c r="G433">
        <v>0</v>
      </c>
    </row>
    <row r="434" spans="1:7" x14ac:dyDescent="0.4">
      <c r="A434" t="s">
        <v>70</v>
      </c>
      <c r="B434">
        <v>8</v>
      </c>
      <c r="C434">
        <v>0.83799999999999997</v>
      </c>
      <c r="D434">
        <v>5.2999999999999999E-2</v>
      </c>
      <c r="E434">
        <v>1.9638026358237699</v>
      </c>
      <c r="F434">
        <v>0</v>
      </c>
      <c r="G434">
        <v>0</v>
      </c>
    </row>
    <row r="435" spans="1:7" x14ac:dyDescent="0.4">
      <c r="A435" t="s">
        <v>57</v>
      </c>
      <c r="B435">
        <v>8</v>
      </c>
      <c r="C435">
        <v>0.871</v>
      </c>
      <c r="D435">
        <v>0.13600000000000001</v>
      </c>
      <c r="E435">
        <v>1.95570238799409</v>
      </c>
      <c r="F435">
        <v>0</v>
      </c>
      <c r="G435">
        <v>0</v>
      </c>
    </row>
    <row r="436" spans="1:7" x14ac:dyDescent="0.4">
      <c r="A436" t="s">
        <v>90</v>
      </c>
      <c r="B436">
        <v>8</v>
      </c>
      <c r="C436">
        <v>0.79500000000000004</v>
      </c>
      <c r="D436">
        <v>5.0999999999999997E-2</v>
      </c>
      <c r="E436">
        <v>1.94546424761546</v>
      </c>
      <c r="F436">
        <v>0</v>
      </c>
      <c r="G436">
        <v>0</v>
      </c>
    </row>
    <row r="437" spans="1:7" x14ac:dyDescent="0.4">
      <c r="A437" t="s">
        <v>150</v>
      </c>
      <c r="B437">
        <v>8</v>
      </c>
      <c r="C437">
        <v>0.83099999999999996</v>
      </c>
      <c r="D437">
        <v>0.06</v>
      </c>
      <c r="E437">
        <v>1.90010311101972</v>
      </c>
      <c r="F437">
        <v>0</v>
      </c>
      <c r="G437">
        <v>0</v>
      </c>
    </row>
    <row r="438" spans="1:7" x14ac:dyDescent="0.4">
      <c r="A438" t="s">
        <v>71</v>
      </c>
      <c r="B438">
        <v>8</v>
      </c>
      <c r="C438">
        <v>0.874</v>
      </c>
      <c r="D438">
        <v>6.5000000000000002E-2</v>
      </c>
      <c r="E438">
        <v>1.88888894385981</v>
      </c>
      <c r="F438">
        <v>0</v>
      </c>
      <c r="G438">
        <v>0</v>
      </c>
    </row>
    <row r="439" spans="1:7" x14ac:dyDescent="0.4">
      <c r="A439" t="s">
        <v>8</v>
      </c>
      <c r="B439">
        <v>8</v>
      </c>
      <c r="C439">
        <v>1</v>
      </c>
      <c r="D439">
        <v>0.10299999999999999</v>
      </c>
      <c r="E439">
        <v>1.8390549953990201</v>
      </c>
      <c r="F439">
        <v>0</v>
      </c>
      <c r="G439">
        <v>0</v>
      </c>
    </row>
    <row r="440" spans="1:7" x14ac:dyDescent="0.4">
      <c r="A440" t="s">
        <v>15</v>
      </c>
      <c r="B440">
        <v>8</v>
      </c>
      <c r="C440">
        <v>0.93400000000000005</v>
      </c>
      <c r="D440">
        <v>0.10199999999999999</v>
      </c>
      <c r="E440">
        <v>1.83386117306589</v>
      </c>
      <c r="F440">
        <v>0</v>
      </c>
      <c r="G440">
        <v>0</v>
      </c>
    </row>
    <row r="441" spans="1:7" x14ac:dyDescent="0.4">
      <c r="A441" t="s">
        <v>82</v>
      </c>
      <c r="B441">
        <v>8</v>
      </c>
      <c r="C441">
        <v>0.85099999999999998</v>
      </c>
      <c r="D441">
        <v>0.153</v>
      </c>
      <c r="E441">
        <v>1.7864977616316</v>
      </c>
      <c r="F441">
        <v>0</v>
      </c>
      <c r="G441">
        <v>0</v>
      </c>
    </row>
    <row r="442" spans="1:7" x14ac:dyDescent="0.4">
      <c r="A442" t="s">
        <v>10</v>
      </c>
      <c r="B442">
        <v>8</v>
      </c>
      <c r="C442">
        <v>0.85399999999999998</v>
      </c>
      <c r="D442">
        <v>0.121</v>
      </c>
      <c r="E442">
        <v>1.76519003784786</v>
      </c>
      <c r="F442">
        <v>0</v>
      </c>
      <c r="G442">
        <v>0</v>
      </c>
    </row>
    <row r="443" spans="1:7" x14ac:dyDescent="0.4">
      <c r="A443" t="s">
        <v>101</v>
      </c>
      <c r="B443">
        <v>8</v>
      </c>
      <c r="C443">
        <v>0.89100000000000001</v>
      </c>
      <c r="D443">
        <v>0.17899999999999999</v>
      </c>
      <c r="E443">
        <v>1.76101094338314</v>
      </c>
      <c r="F443">
        <v>0</v>
      </c>
      <c r="G443">
        <v>0</v>
      </c>
    </row>
    <row r="444" spans="1:7" x14ac:dyDescent="0.4">
      <c r="A444" t="s">
        <v>212</v>
      </c>
      <c r="B444">
        <v>8</v>
      </c>
      <c r="C444">
        <v>0.67700000000000005</v>
      </c>
      <c r="D444">
        <v>1.7999999999999999E-2</v>
      </c>
      <c r="E444">
        <v>1.6907530066177801</v>
      </c>
      <c r="F444">
        <v>0</v>
      </c>
      <c r="G444">
        <v>0</v>
      </c>
    </row>
    <row r="445" spans="1:7" x14ac:dyDescent="0.4">
      <c r="A445" t="s">
        <v>218</v>
      </c>
      <c r="B445">
        <v>8</v>
      </c>
      <c r="C445">
        <v>0.69399999999999995</v>
      </c>
      <c r="D445">
        <v>3.5999999999999997E-2</v>
      </c>
      <c r="E445">
        <v>1.6889411986601901</v>
      </c>
      <c r="F445">
        <v>0</v>
      </c>
      <c r="G445">
        <v>0</v>
      </c>
    </row>
    <row r="446" spans="1:7" x14ac:dyDescent="0.4">
      <c r="A446" t="s">
        <v>68</v>
      </c>
      <c r="B446">
        <v>8</v>
      </c>
      <c r="C446">
        <v>0.72199999999999998</v>
      </c>
      <c r="D446">
        <v>5.6000000000000001E-2</v>
      </c>
      <c r="E446">
        <v>1.6833263600894099</v>
      </c>
      <c r="F446">
        <v>0</v>
      </c>
      <c r="G446">
        <v>0</v>
      </c>
    </row>
    <row r="447" spans="1:7" x14ac:dyDescent="0.4">
      <c r="A447" t="s">
        <v>78</v>
      </c>
      <c r="B447">
        <v>8</v>
      </c>
      <c r="C447">
        <v>0.71199999999999997</v>
      </c>
      <c r="D447">
        <v>4.4999999999999998E-2</v>
      </c>
      <c r="E447">
        <v>1.67775094225898</v>
      </c>
      <c r="F447">
        <v>0</v>
      </c>
      <c r="G447">
        <v>0</v>
      </c>
    </row>
    <row r="448" spans="1:7" x14ac:dyDescent="0.4">
      <c r="A448" t="s">
        <v>131</v>
      </c>
      <c r="B448">
        <v>8</v>
      </c>
      <c r="C448">
        <v>0.67200000000000004</v>
      </c>
      <c r="D448">
        <v>0.05</v>
      </c>
      <c r="E448">
        <v>1.6457532775161501</v>
      </c>
      <c r="F448">
        <v>0</v>
      </c>
      <c r="G448">
        <v>0</v>
      </c>
    </row>
    <row r="449" spans="1:7" x14ac:dyDescent="0.4">
      <c r="A449" t="s">
        <v>177</v>
      </c>
      <c r="B449">
        <v>8</v>
      </c>
      <c r="C449">
        <v>0.65700000000000003</v>
      </c>
      <c r="D449">
        <v>6.8000000000000005E-2</v>
      </c>
      <c r="E449">
        <v>1.58215628455955</v>
      </c>
      <c r="F449">
        <v>0</v>
      </c>
      <c r="G449">
        <v>0</v>
      </c>
    </row>
    <row r="450" spans="1:7" x14ac:dyDescent="0.4">
      <c r="A450" t="s">
        <v>30</v>
      </c>
      <c r="B450">
        <v>8</v>
      </c>
      <c r="C450">
        <v>0.74</v>
      </c>
      <c r="D450">
        <v>7.9000000000000001E-2</v>
      </c>
      <c r="E450">
        <v>1.5534734596808999</v>
      </c>
      <c r="F450">
        <v>0</v>
      </c>
      <c r="G450">
        <v>0</v>
      </c>
    </row>
    <row r="451" spans="1:7" x14ac:dyDescent="0.4">
      <c r="A451" t="s">
        <v>41</v>
      </c>
      <c r="B451">
        <v>8</v>
      </c>
      <c r="C451">
        <v>0.72199999999999998</v>
      </c>
      <c r="D451">
        <v>6.0999999999999999E-2</v>
      </c>
      <c r="E451">
        <v>1.54008190654248</v>
      </c>
      <c r="F451">
        <v>0</v>
      </c>
      <c r="G451">
        <v>0</v>
      </c>
    </row>
    <row r="452" spans="1:7" x14ac:dyDescent="0.4">
      <c r="A452" t="s">
        <v>65</v>
      </c>
      <c r="B452">
        <v>8</v>
      </c>
      <c r="C452">
        <v>0.58599999999999997</v>
      </c>
      <c r="D452">
        <v>3.6999999999999998E-2</v>
      </c>
      <c r="E452">
        <v>1.5148722658488301</v>
      </c>
      <c r="F452">
        <v>0</v>
      </c>
      <c r="G452">
        <v>0</v>
      </c>
    </row>
    <row r="453" spans="1:7" x14ac:dyDescent="0.4">
      <c r="A453" t="s">
        <v>184</v>
      </c>
      <c r="B453">
        <v>8</v>
      </c>
      <c r="C453">
        <v>0.70499999999999996</v>
      </c>
      <c r="D453">
        <v>4.8000000000000001E-2</v>
      </c>
      <c r="E453">
        <v>1.5097221178200699</v>
      </c>
      <c r="F453">
        <v>0</v>
      </c>
      <c r="G453">
        <v>0</v>
      </c>
    </row>
    <row r="454" spans="1:7" x14ac:dyDescent="0.4">
      <c r="A454" t="s">
        <v>55</v>
      </c>
      <c r="B454">
        <v>8</v>
      </c>
      <c r="C454">
        <v>0.79500000000000004</v>
      </c>
      <c r="D454">
        <v>0.115</v>
      </c>
      <c r="E454">
        <v>1.5053023874767599</v>
      </c>
      <c r="F454">
        <v>0</v>
      </c>
      <c r="G454">
        <v>0</v>
      </c>
    </row>
    <row r="455" spans="1:7" x14ac:dyDescent="0.4">
      <c r="A455" t="s">
        <v>133</v>
      </c>
      <c r="B455">
        <v>8</v>
      </c>
      <c r="C455">
        <v>0.59599999999999997</v>
      </c>
      <c r="D455">
        <v>3.1E-2</v>
      </c>
      <c r="E455">
        <v>1.40370121780404</v>
      </c>
      <c r="F455">
        <v>0</v>
      </c>
      <c r="G455">
        <v>0</v>
      </c>
    </row>
    <row r="456" spans="1:7" x14ac:dyDescent="0.4">
      <c r="A456" t="s">
        <v>110</v>
      </c>
      <c r="B456">
        <v>8</v>
      </c>
      <c r="C456">
        <v>0.61899999999999999</v>
      </c>
      <c r="D456">
        <v>3.2000000000000001E-2</v>
      </c>
      <c r="E456">
        <v>1.37105658478054</v>
      </c>
      <c r="F456">
        <v>0</v>
      </c>
      <c r="G456">
        <v>0</v>
      </c>
    </row>
    <row r="457" spans="1:7" x14ac:dyDescent="0.4">
      <c r="A457" t="s">
        <v>903</v>
      </c>
      <c r="B457">
        <v>8</v>
      </c>
      <c r="C457">
        <v>0.57799999999999996</v>
      </c>
      <c r="D457">
        <v>2.7E-2</v>
      </c>
      <c r="E457">
        <v>1.34825400723692</v>
      </c>
      <c r="F457">
        <v>0</v>
      </c>
      <c r="G457">
        <v>0</v>
      </c>
    </row>
    <row r="458" spans="1:7" x14ac:dyDescent="0.4">
      <c r="A458" t="s">
        <v>219</v>
      </c>
      <c r="B458">
        <v>8</v>
      </c>
      <c r="C458">
        <v>0.626</v>
      </c>
      <c r="D458">
        <v>6.4000000000000001E-2</v>
      </c>
      <c r="E458">
        <v>1.3285033000377</v>
      </c>
      <c r="F458">
        <v>0</v>
      </c>
      <c r="G458">
        <v>0</v>
      </c>
    </row>
    <row r="459" spans="1:7" x14ac:dyDescent="0.4">
      <c r="A459" t="s">
        <v>904</v>
      </c>
      <c r="B459">
        <v>8</v>
      </c>
      <c r="C459">
        <v>0.503</v>
      </c>
      <c r="D459">
        <v>2.1999999999999999E-2</v>
      </c>
      <c r="E459">
        <v>1.2866230920755</v>
      </c>
      <c r="F459">
        <v>0</v>
      </c>
      <c r="G459">
        <v>0</v>
      </c>
    </row>
    <row r="460" spans="1:7" x14ac:dyDescent="0.4">
      <c r="A460" t="s">
        <v>87</v>
      </c>
      <c r="B460">
        <v>8</v>
      </c>
      <c r="C460">
        <v>0.56100000000000005</v>
      </c>
      <c r="D460">
        <v>3.5000000000000003E-2</v>
      </c>
      <c r="E460">
        <v>1.2866162203709099</v>
      </c>
      <c r="F460">
        <v>0</v>
      </c>
      <c r="G460">
        <v>0</v>
      </c>
    </row>
    <row r="461" spans="1:7" x14ac:dyDescent="0.4">
      <c r="A461" t="s">
        <v>221</v>
      </c>
      <c r="B461">
        <v>8</v>
      </c>
      <c r="C461">
        <v>0.61099999999999999</v>
      </c>
      <c r="D461">
        <v>4.3999999999999997E-2</v>
      </c>
      <c r="E461">
        <v>1.27929042251604</v>
      </c>
      <c r="F461">
        <v>0</v>
      </c>
      <c r="G461">
        <v>0</v>
      </c>
    </row>
    <row r="462" spans="1:7" x14ac:dyDescent="0.4">
      <c r="A462" t="s">
        <v>202</v>
      </c>
      <c r="B462">
        <v>8</v>
      </c>
      <c r="C462">
        <v>0.48199999999999998</v>
      </c>
      <c r="D462">
        <v>1.6E-2</v>
      </c>
      <c r="E462">
        <v>1.0843110724277401</v>
      </c>
      <c r="F462">
        <v>0</v>
      </c>
      <c r="G462">
        <v>0</v>
      </c>
    </row>
    <row r="463" spans="1:7" x14ac:dyDescent="0.4">
      <c r="A463" t="s">
        <v>905</v>
      </c>
      <c r="B463">
        <v>8</v>
      </c>
      <c r="C463">
        <v>0.38100000000000001</v>
      </c>
      <c r="D463">
        <v>1.2999999999999999E-2</v>
      </c>
      <c r="E463">
        <v>1.0764326056298801</v>
      </c>
      <c r="F463">
        <v>0</v>
      </c>
      <c r="G463">
        <v>0</v>
      </c>
    </row>
    <row r="464" spans="1:7" x14ac:dyDescent="0.4">
      <c r="A464" t="s">
        <v>114</v>
      </c>
      <c r="B464">
        <v>8</v>
      </c>
      <c r="C464">
        <v>0.53800000000000003</v>
      </c>
      <c r="D464">
        <v>0.04</v>
      </c>
      <c r="E464">
        <v>1.0648204406061199</v>
      </c>
      <c r="F464">
        <v>0</v>
      </c>
      <c r="G464">
        <v>0</v>
      </c>
    </row>
    <row r="465" spans="1:7" x14ac:dyDescent="0.4">
      <c r="A465" t="s">
        <v>119</v>
      </c>
      <c r="B465">
        <v>8</v>
      </c>
      <c r="C465">
        <v>0.495</v>
      </c>
      <c r="D465">
        <v>0.03</v>
      </c>
      <c r="E465">
        <v>1.05028135389032</v>
      </c>
      <c r="F465">
        <v>0</v>
      </c>
      <c r="G465">
        <v>0</v>
      </c>
    </row>
    <row r="466" spans="1:7" x14ac:dyDescent="0.4">
      <c r="A466" t="s">
        <v>906</v>
      </c>
      <c r="B466">
        <v>8</v>
      </c>
      <c r="C466">
        <v>0.44900000000000001</v>
      </c>
      <c r="D466">
        <v>6.0000000000000001E-3</v>
      </c>
      <c r="E466">
        <v>1.02701357095319</v>
      </c>
      <c r="F466">
        <v>0</v>
      </c>
      <c r="G466">
        <v>0</v>
      </c>
    </row>
    <row r="467" spans="1:7" x14ac:dyDescent="0.4">
      <c r="A467" t="s">
        <v>394</v>
      </c>
      <c r="B467">
        <v>9</v>
      </c>
      <c r="C467">
        <v>0.98899999999999999</v>
      </c>
      <c r="D467">
        <v>0.19500000000000001</v>
      </c>
      <c r="E467">
        <v>2.6222354101623302</v>
      </c>
      <c r="F467">
        <v>0</v>
      </c>
      <c r="G467">
        <v>0</v>
      </c>
    </row>
    <row r="468" spans="1:7" x14ac:dyDescent="0.4">
      <c r="A468" t="s">
        <v>395</v>
      </c>
      <c r="B468">
        <v>9</v>
      </c>
      <c r="C468">
        <v>0.94</v>
      </c>
      <c r="D468">
        <v>0.184</v>
      </c>
      <c r="E468">
        <v>2.5559035235027898</v>
      </c>
      <c r="F468">
        <v>0</v>
      </c>
      <c r="G468">
        <v>0</v>
      </c>
    </row>
    <row r="469" spans="1:7" x14ac:dyDescent="0.4">
      <c r="A469" t="s">
        <v>396</v>
      </c>
      <c r="B469">
        <v>9</v>
      </c>
      <c r="C469">
        <v>0.99399999999999999</v>
      </c>
      <c r="D469">
        <v>0.16</v>
      </c>
      <c r="E469">
        <v>2.3146687331747202</v>
      </c>
      <c r="F469">
        <v>0</v>
      </c>
      <c r="G469">
        <v>0</v>
      </c>
    </row>
    <row r="470" spans="1:7" x14ac:dyDescent="0.4">
      <c r="A470" t="s">
        <v>397</v>
      </c>
      <c r="B470">
        <v>9</v>
      </c>
      <c r="C470">
        <v>0.99099999999999999</v>
      </c>
      <c r="D470">
        <v>0.13100000000000001</v>
      </c>
      <c r="E470">
        <v>2.0002231331178999</v>
      </c>
      <c r="F470">
        <v>0</v>
      </c>
      <c r="G470">
        <v>0</v>
      </c>
    </row>
    <row r="471" spans="1:7" x14ac:dyDescent="0.4">
      <c r="A471" t="s">
        <v>401</v>
      </c>
      <c r="B471">
        <v>9</v>
      </c>
      <c r="C471">
        <v>0.93400000000000005</v>
      </c>
      <c r="D471">
        <v>0.111</v>
      </c>
      <c r="E471">
        <v>1.9690486178975699</v>
      </c>
      <c r="F471">
        <v>0</v>
      </c>
      <c r="G471">
        <v>0</v>
      </c>
    </row>
    <row r="472" spans="1:7" x14ac:dyDescent="0.4">
      <c r="A472" t="s">
        <v>398</v>
      </c>
      <c r="B472">
        <v>9</v>
      </c>
      <c r="C472">
        <v>1</v>
      </c>
      <c r="D472">
        <v>0.14399999999999999</v>
      </c>
      <c r="E472">
        <v>1.93360398507025</v>
      </c>
      <c r="F472">
        <v>0</v>
      </c>
      <c r="G472">
        <v>0</v>
      </c>
    </row>
    <row r="473" spans="1:7" x14ac:dyDescent="0.4">
      <c r="A473" t="s">
        <v>399</v>
      </c>
      <c r="B473">
        <v>9</v>
      </c>
      <c r="C473">
        <v>0.92900000000000005</v>
      </c>
      <c r="D473">
        <v>0.123</v>
      </c>
      <c r="E473">
        <v>1.89018311236411</v>
      </c>
      <c r="F473">
        <v>0</v>
      </c>
      <c r="G473">
        <v>0</v>
      </c>
    </row>
    <row r="474" spans="1:7" x14ac:dyDescent="0.4">
      <c r="A474" t="s">
        <v>405</v>
      </c>
      <c r="B474">
        <v>9</v>
      </c>
      <c r="C474">
        <v>0.94899999999999995</v>
      </c>
      <c r="D474">
        <v>0.13900000000000001</v>
      </c>
      <c r="E474">
        <v>1.6366911413860501</v>
      </c>
      <c r="F474">
        <v>0</v>
      </c>
      <c r="G474">
        <v>0</v>
      </c>
    </row>
    <row r="475" spans="1:7" x14ac:dyDescent="0.4">
      <c r="A475" t="s">
        <v>408</v>
      </c>
      <c r="B475">
        <v>9</v>
      </c>
      <c r="C475">
        <v>0.95199999999999996</v>
      </c>
      <c r="D475">
        <v>0.115</v>
      </c>
      <c r="E475">
        <v>1.5417498350605601</v>
      </c>
      <c r="F475">
        <v>0</v>
      </c>
      <c r="G475">
        <v>0</v>
      </c>
    </row>
    <row r="476" spans="1:7" x14ac:dyDescent="0.4">
      <c r="A476" t="s">
        <v>492</v>
      </c>
      <c r="B476">
        <v>9</v>
      </c>
      <c r="C476">
        <v>0.94899999999999995</v>
      </c>
      <c r="D476">
        <v>0.107</v>
      </c>
      <c r="E476">
        <v>1.44955463848688</v>
      </c>
      <c r="F476">
        <v>0</v>
      </c>
      <c r="G476">
        <v>0</v>
      </c>
    </row>
    <row r="477" spans="1:7" x14ac:dyDescent="0.4">
      <c r="A477" t="s">
        <v>410</v>
      </c>
      <c r="B477">
        <v>9</v>
      </c>
      <c r="C477">
        <v>0.89700000000000002</v>
      </c>
      <c r="D477">
        <v>0.109</v>
      </c>
      <c r="E477">
        <v>1.2234317124969101</v>
      </c>
      <c r="F477">
        <v>0</v>
      </c>
      <c r="G477">
        <v>0</v>
      </c>
    </row>
    <row r="478" spans="1:7" x14ac:dyDescent="0.4">
      <c r="A478" t="s">
        <v>531</v>
      </c>
      <c r="B478">
        <v>9</v>
      </c>
      <c r="C478">
        <v>0.91700000000000004</v>
      </c>
      <c r="D478">
        <v>0.11700000000000001</v>
      </c>
      <c r="E478">
        <v>1.1979137955952299</v>
      </c>
      <c r="F478">
        <v>0</v>
      </c>
      <c r="G478">
        <v>0</v>
      </c>
    </row>
    <row r="479" spans="1:7" x14ac:dyDescent="0.4">
      <c r="A479" t="s">
        <v>413</v>
      </c>
      <c r="B479">
        <v>9</v>
      </c>
      <c r="C479">
        <v>0.93400000000000005</v>
      </c>
      <c r="D479">
        <v>0.11</v>
      </c>
      <c r="E479">
        <v>1.1640539290601</v>
      </c>
      <c r="F479">
        <v>0</v>
      </c>
      <c r="G479">
        <v>0</v>
      </c>
    </row>
    <row r="480" spans="1:7" x14ac:dyDescent="0.4">
      <c r="A480" t="s">
        <v>411</v>
      </c>
      <c r="B480">
        <v>9</v>
      </c>
      <c r="C480">
        <v>0.91700000000000004</v>
      </c>
      <c r="D480">
        <v>0.10299999999999999</v>
      </c>
      <c r="E480">
        <v>1.09663802078574</v>
      </c>
      <c r="F480">
        <v>0</v>
      </c>
      <c r="G480">
        <v>0</v>
      </c>
    </row>
    <row r="481" spans="1:7" x14ac:dyDescent="0.4">
      <c r="A481" t="s">
        <v>417</v>
      </c>
      <c r="B481">
        <v>9</v>
      </c>
      <c r="C481">
        <v>0.88900000000000001</v>
      </c>
      <c r="D481">
        <v>0.113</v>
      </c>
      <c r="E481">
        <v>0.994502990047471</v>
      </c>
      <c r="F481">
        <v>0</v>
      </c>
      <c r="G481">
        <v>0</v>
      </c>
    </row>
    <row r="482" spans="1:7" x14ac:dyDescent="0.4">
      <c r="A482" t="s">
        <v>420</v>
      </c>
      <c r="B482">
        <v>9</v>
      </c>
      <c r="C482">
        <v>0.88600000000000001</v>
      </c>
      <c r="D482">
        <v>0.09</v>
      </c>
      <c r="E482">
        <v>0.92632289805207602</v>
      </c>
      <c r="F482">
        <v>0</v>
      </c>
      <c r="G482">
        <v>0</v>
      </c>
    </row>
    <row r="483" spans="1:7" x14ac:dyDescent="0.4">
      <c r="A483" t="s">
        <v>423</v>
      </c>
      <c r="B483">
        <v>9</v>
      </c>
      <c r="C483">
        <v>0.84599999999999997</v>
      </c>
      <c r="D483">
        <v>6.7000000000000004E-2</v>
      </c>
      <c r="E483">
        <v>0.91702179659001404</v>
      </c>
      <c r="F483">
        <v>0</v>
      </c>
      <c r="G483">
        <v>0</v>
      </c>
    </row>
    <row r="484" spans="1:7" x14ac:dyDescent="0.4">
      <c r="A484" t="s">
        <v>419</v>
      </c>
      <c r="B484">
        <v>9</v>
      </c>
      <c r="C484">
        <v>0.88300000000000001</v>
      </c>
      <c r="D484">
        <v>0.113</v>
      </c>
      <c r="E484">
        <v>0.89763675283356503</v>
      </c>
      <c r="F484">
        <v>0</v>
      </c>
      <c r="G484">
        <v>0</v>
      </c>
    </row>
    <row r="485" spans="1:7" x14ac:dyDescent="0.4">
      <c r="A485" t="s">
        <v>525</v>
      </c>
      <c r="B485">
        <v>9</v>
      </c>
      <c r="C485">
        <v>0.94</v>
      </c>
      <c r="D485">
        <v>0.16200000000000001</v>
      </c>
      <c r="E485">
        <v>0.85671766795645299</v>
      </c>
      <c r="F485">
        <v>0</v>
      </c>
      <c r="G485">
        <v>0</v>
      </c>
    </row>
    <row r="486" spans="1:7" x14ac:dyDescent="0.4">
      <c r="A486" t="s">
        <v>425</v>
      </c>
      <c r="B486">
        <v>9</v>
      </c>
      <c r="C486">
        <v>0.80300000000000005</v>
      </c>
      <c r="D486">
        <v>6.7000000000000004E-2</v>
      </c>
      <c r="E486">
        <v>0.81057886640499699</v>
      </c>
      <c r="F486">
        <v>0</v>
      </c>
      <c r="G486">
        <v>0</v>
      </c>
    </row>
    <row r="487" spans="1:7" x14ac:dyDescent="0.4">
      <c r="A487" t="s">
        <v>426</v>
      </c>
      <c r="B487">
        <v>9</v>
      </c>
      <c r="C487">
        <v>0.82299999999999995</v>
      </c>
      <c r="D487">
        <v>8.7999999999999995E-2</v>
      </c>
      <c r="E487">
        <v>0.80393548003873705</v>
      </c>
      <c r="F487">
        <v>0</v>
      </c>
      <c r="G487">
        <v>0</v>
      </c>
    </row>
    <row r="488" spans="1:7" x14ac:dyDescent="0.4">
      <c r="A488" t="s">
        <v>437</v>
      </c>
      <c r="B488">
        <v>9</v>
      </c>
      <c r="C488">
        <v>0.77800000000000002</v>
      </c>
      <c r="D488">
        <v>5.7000000000000002E-2</v>
      </c>
      <c r="E488">
        <v>0.73698396514416498</v>
      </c>
      <c r="F488">
        <v>0</v>
      </c>
      <c r="G488">
        <v>0</v>
      </c>
    </row>
    <row r="489" spans="1:7" x14ac:dyDescent="0.4">
      <c r="A489" t="s">
        <v>436</v>
      </c>
      <c r="B489">
        <v>9</v>
      </c>
      <c r="C489">
        <v>0.78600000000000003</v>
      </c>
      <c r="D489">
        <v>7.9000000000000001E-2</v>
      </c>
      <c r="E489">
        <v>0.65223767699260105</v>
      </c>
      <c r="F489">
        <v>0</v>
      </c>
      <c r="G489">
        <v>0</v>
      </c>
    </row>
    <row r="490" spans="1:7" x14ac:dyDescent="0.4">
      <c r="A490" t="s">
        <v>429</v>
      </c>
      <c r="B490">
        <v>9</v>
      </c>
      <c r="C490">
        <v>0.74399999999999999</v>
      </c>
      <c r="D490">
        <v>7.9000000000000001E-2</v>
      </c>
      <c r="E490">
        <v>0.58484877207805197</v>
      </c>
      <c r="F490">
        <v>0</v>
      </c>
      <c r="G490">
        <v>0</v>
      </c>
    </row>
    <row r="491" spans="1:7" x14ac:dyDescent="0.4">
      <c r="A491" t="s">
        <v>440</v>
      </c>
      <c r="B491">
        <v>9</v>
      </c>
      <c r="C491">
        <v>0.755</v>
      </c>
      <c r="D491">
        <v>7.2999999999999995E-2</v>
      </c>
      <c r="E491">
        <v>0.55873154811142001</v>
      </c>
      <c r="F491">
        <v>0</v>
      </c>
      <c r="G491">
        <v>0</v>
      </c>
    </row>
    <row r="492" spans="1:7" x14ac:dyDescent="0.4">
      <c r="A492" t="s">
        <v>441</v>
      </c>
      <c r="B492">
        <v>9</v>
      </c>
      <c r="C492">
        <v>0.73499999999999999</v>
      </c>
      <c r="D492">
        <v>0.08</v>
      </c>
      <c r="E492">
        <v>0.54445451127503997</v>
      </c>
      <c r="F492">
        <v>0</v>
      </c>
      <c r="G492">
        <v>0</v>
      </c>
    </row>
    <row r="493" spans="1:7" x14ac:dyDescent="0.4">
      <c r="A493" t="s">
        <v>451</v>
      </c>
      <c r="B493">
        <v>9</v>
      </c>
      <c r="C493">
        <v>0.73499999999999999</v>
      </c>
      <c r="D493">
        <v>5.8000000000000003E-2</v>
      </c>
      <c r="E493">
        <v>0.52827238188421199</v>
      </c>
      <c r="F493">
        <v>0</v>
      </c>
      <c r="G493">
        <v>0</v>
      </c>
    </row>
    <row r="494" spans="1:7" x14ac:dyDescent="0.4">
      <c r="A494" t="s">
        <v>468</v>
      </c>
      <c r="B494">
        <v>9</v>
      </c>
      <c r="C494">
        <v>0.78900000000000003</v>
      </c>
      <c r="D494">
        <v>9.5000000000000001E-2</v>
      </c>
      <c r="E494">
        <v>0.52584319824647996</v>
      </c>
      <c r="F494">
        <v>0</v>
      </c>
      <c r="G494">
        <v>0</v>
      </c>
    </row>
    <row r="495" spans="1:7" x14ac:dyDescent="0.4">
      <c r="A495" t="s">
        <v>442</v>
      </c>
      <c r="B495">
        <v>9</v>
      </c>
      <c r="C495">
        <v>0.755</v>
      </c>
      <c r="D495">
        <v>7.1999999999999995E-2</v>
      </c>
      <c r="E495">
        <v>0.49626247286366598</v>
      </c>
      <c r="F495">
        <v>0</v>
      </c>
      <c r="G495">
        <v>0</v>
      </c>
    </row>
    <row r="496" spans="1:7" x14ac:dyDescent="0.4">
      <c r="A496" t="s">
        <v>925</v>
      </c>
      <c r="B496">
        <v>9</v>
      </c>
      <c r="C496">
        <v>0.85499999999999998</v>
      </c>
      <c r="D496">
        <v>0.109</v>
      </c>
      <c r="E496">
        <v>0.49264921749756901</v>
      </c>
      <c r="F496">
        <v>0</v>
      </c>
      <c r="G496">
        <v>0</v>
      </c>
    </row>
    <row r="497" spans="1:7" x14ac:dyDescent="0.4">
      <c r="A497" t="s">
        <v>926</v>
      </c>
      <c r="B497">
        <v>9</v>
      </c>
      <c r="C497">
        <v>0.80900000000000005</v>
      </c>
      <c r="D497">
        <v>9.2999999999999999E-2</v>
      </c>
      <c r="E497">
        <v>0.45472170060574701</v>
      </c>
      <c r="F497">
        <v>0</v>
      </c>
      <c r="G497">
        <v>0</v>
      </c>
    </row>
    <row r="498" spans="1:7" x14ac:dyDescent="0.4">
      <c r="A498" t="s">
        <v>449</v>
      </c>
      <c r="B498">
        <v>9</v>
      </c>
      <c r="C498">
        <v>0.67800000000000005</v>
      </c>
      <c r="D498">
        <v>0.06</v>
      </c>
      <c r="E498">
        <v>0.431440164252267</v>
      </c>
      <c r="F498">
        <v>0</v>
      </c>
      <c r="G498">
        <v>0</v>
      </c>
    </row>
    <row r="499" spans="1:7" x14ac:dyDescent="0.4">
      <c r="A499" t="s">
        <v>445</v>
      </c>
      <c r="B499">
        <v>9</v>
      </c>
      <c r="C499">
        <v>0.66100000000000003</v>
      </c>
      <c r="D499">
        <v>5.8000000000000003E-2</v>
      </c>
      <c r="E499">
        <v>0.42889697142426297</v>
      </c>
      <c r="F499">
        <v>0</v>
      </c>
      <c r="G499">
        <v>0</v>
      </c>
    </row>
    <row r="500" spans="1:7" x14ac:dyDescent="0.4">
      <c r="A500" t="s">
        <v>463</v>
      </c>
      <c r="B500">
        <v>9</v>
      </c>
      <c r="C500">
        <v>0.77200000000000002</v>
      </c>
      <c r="D500">
        <v>5.8999999999999997E-2</v>
      </c>
      <c r="E500">
        <v>0.428535932760572</v>
      </c>
      <c r="F500">
        <v>0</v>
      </c>
      <c r="G500">
        <v>0</v>
      </c>
    </row>
    <row r="501" spans="1:7" x14ac:dyDescent="0.4">
      <c r="A501" t="s">
        <v>454</v>
      </c>
      <c r="B501">
        <v>9</v>
      </c>
      <c r="C501">
        <v>0.80300000000000005</v>
      </c>
      <c r="D501">
        <v>7.9000000000000001E-2</v>
      </c>
      <c r="E501">
        <v>0.40802965697463001</v>
      </c>
      <c r="F501">
        <v>0</v>
      </c>
      <c r="G501">
        <v>0</v>
      </c>
    </row>
    <row r="502" spans="1:7" x14ac:dyDescent="0.4">
      <c r="A502" t="s">
        <v>452</v>
      </c>
      <c r="B502">
        <v>9</v>
      </c>
      <c r="C502">
        <v>0.65500000000000003</v>
      </c>
      <c r="D502">
        <v>5.8000000000000003E-2</v>
      </c>
      <c r="E502">
        <v>0.39016117140943601</v>
      </c>
      <c r="F502">
        <v>0</v>
      </c>
      <c r="G502">
        <v>0</v>
      </c>
    </row>
    <row r="503" spans="1:7" x14ac:dyDescent="0.4">
      <c r="A503" t="s">
        <v>456</v>
      </c>
      <c r="B503">
        <v>9</v>
      </c>
      <c r="C503">
        <v>0.72899999999999998</v>
      </c>
      <c r="D503">
        <v>7.8E-2</v>
      </c>
      <c r="E503">
        <v>0.35931287888412</v>
      </c>
      <c r="F503">
        <v>0</v>
      </c>
      <c r="G503">
        <v>0</v>
      </c>
    </row>
    <row r="504" spans="1:7" x14ac:dyDescent="0.4">
      <c r="A504" t="s">
        <v>458</v>
      </c>
      <c r="B504">
        <v>9</v>
      </c>
      <c r="C504">
        <v>0.69499999999999995</v>
      </c>
      <c r="D504">
        <v>5.0999999999999997E-2</v>
      </c>
      <c r="E504">
        <v>0.35677028216763601</v>
      </c>
      <c r="F504">
        <v>0</v>
      </c>
      <c r="G504">
        <v>0</v>
      </c>
    </row>
    <row r="505" spans="1:7" x14ac:dyDescent="0.4">
      <c r="A505" t="s">
        <v>453</v>
      </c>
      <c r="B505">
        <v>9</v>
      </c>
      <c r="C505">
        <v>0.76900000000000002</v>
      </c>
      <c r="D505">
        <v>8.2000000000000003E-2</v>
      </c>
      <c r="E505">
        <v>0.34482322702961299</v>
      </c>
      <c r="F505">
        <v>0</v>
      </c>
      <c r="G505">
        <v>0</v>
      </c>
    </row>
    <row r="506" spans="1:7" x14ac:dyDescent="0.4">
      <c r="A506" t="s">
        <v>459</v>
      </c>
      <c r="B506">
        <v>9</v>
      </c>
      <c r="C506">
        <v>0.71799999999999997</v>
      </c>
      <c r="D506">
        <v>4.8000000000000001E-2</v>
      </c>
      <c r="E506">
        <v>0.335612504986673</v>
      </c>
      <c r="F506">
        <v>0</v>
      </c>
      <c r="G506">
        <v>0</v>
      </c>
    </row>
    <row r="507" spans="1:7" x14ac:dyDescent="0.4">
      <c r="A507" t="s">
        <v>457</v>
      </c>
      <c r="B507">
        <v>9</v>
      </c>
      <c r="C507">
        <v>0.65500000000000003</v>
      </c>
      <c r="D507">
        <v>5.1999999999999998E-2</v>
      </c>
      <c r="E507">
        <v>0.32868848665619799</v>
      </c>
      <c r="F507">
        <v>0</v>
      </c>
      <c r="G507">
        <v>0</v>
      </c>
    </row>
    <row r="508" spans="1:7" x14ac:dyDescent="0.4">
      <c r="A508" t="s">
        <v>927</v>
      </c>
      <c r="B508">
        <v>9</v>
      </c>
      <c r="C508">
        <v>0.66100000000000003</v>
      </c>
      <c r="D508">
        <v>4.9000000000000002E-2</v>
      </c>
      <c r="E508">
        <v>0.32486708049236901</v>
      </c>
      <c r="F508">
        <v>0</v>
      </c>
      <c r="G508">
        <v>0</v>
      </c>
    </row>
    <row r="509" spans="1:7" x14ac:dyDescent="0.4">
      <c r="A509" t="s">
        <v>465</v>
      </c>
      <c r="B509">
        <v>9</v>
      </c>
      <c r="C509">
        <v>0.64400000000000002</v>
      </c>
      <c r="D509">
        <v>4.5999999999999999E-2</v>
      </c>
      <c r="E509">
        <v>0.30676583604263802</v>
      </c>
      <c r="F509">
        <v>0</v>
      </c>
      <c r="G509">
        <v>0</v>
      </c>
    </row>
    <row r="510" spans="1:7" x14ac:dyDescent="0.4">
      <c r="A510" t="s">
        <v>776</v>
      </c>
      <c r="B510">
        <v>9</v>
      </c>
      <c r="C510">
        <v>0.75800000000000001</v>
      </c>
      <c r="D510">
        <v>8.2000000000000003E-2</v>
      </c>
      <c r="E510">
        <v>0.290244120373161</v>
      </c>
      <c r="F510">
        <v>0</v>
      </c>
      <c r="G510">
        <v>0</v>
      </c>
    </row>
    <row r="511" spans="1:7" x14ac:dyDescent="0.4">
      <c r="A511" t="s">
        <v>461</v>
      </c>
      <c r="B511">
        <v>9</v>
      </c>
      <c r="C511">
        <v>0.61299999999999999</v>
      </c>
      <c r="D511">
        <v>4.2999999999999997E-2</v>
      </c>
      <c r="E511">
        <v>0.289769748868768</v>
      </c>
      <c r="F511">
        <v>0</v>
      </c>
      <c r="G511">
        <v>0</v>
      </c>
    </row>
    <row r="512" spans="1:7" x14ac:dyDescent="0.4">
      <c r="A512" t="s">
        <v>460</v>
      </c>
      <c r="B512">
        <v>9</v>
      </c>
      <c r="C512">
        <v>0.61299999999999999</v>
      </c>
      <c r="D512">
        <v>4.8000000000000001E-2</v>
      </c>
      <c r="E512">
        <v>0.28791038926290102</v>
      </c>
      <c r="F512">
        <v>0</v>
      </c>
      <c r="G512">
        <v>0</v>
      </c>
    </row>
    <row r="513" spans="1:7" x14ac:dyDescent="0.4">
      <c r="A513" t="s">
        <v>928</v>
      </c>
      <c r="B513">
        <v>9</v>
      </c>
      <c r="C513">
        <v>0.57799999999999996</v>
      </c>
      <c r="D513">
        <v>3.5999999999999997E-2</v>
      </c>
      <c r="E513">
        <v>0.28713138668629601</v>
      </c>
      <c r="F513">
        <v>0</v>
      </c>
      <c r="G513">
        <v>0</v>
      </c>
    </row>
    <row r="514" spans="1:7" x14ac:dyDescent="0.4">
      <c r="A514" t="s">
        <v>464</v>
      </c>
      <c r="B514">
        <v>9</v>
      </c>
      <c r="C514">
        <v>0.56999999999999995</v>
      </c>
      <c r="D514">
        <v>3.9E-2</v>
      </c>
      <c r="E514">
        <v>0.27342016825099602</v>
      </c>
      <c r="F514">
        <v>0</v>
      </c>
      <c r="G514">
        <v>0</v>
      </c>
    </row>
    <row r="515" spans="1:7" x14ac:dyDescent="0.4">
      <c r="A515" t="s">
        <v>462</v>
      </c>
      <c r="B515">
        <v>9</v>
      </c>
      <c r="C515">
        <v>0.60699999999999998</v>
      </c>
      <c r="D515">
        <v>4.7E-2</v>
      </c>
      <c r="E515">
        <v>0.26981153452686601</v>
      </c>
      <c r="F515">
        <v>0</v>
      </c>
      <c r="G515">
        <v>0</v>
      </c>
    </row>
    <row r="516" spans="1:7" x14ac:dyDescent="0.4">
      <c r="A516" t="s">
        <v>439</v>
      </c>
      <c r="B516">
        <v>9</v>
      </c>
      <c r="C516">
        <v>0.74399999999999999</v>
      </c>
      <c r="D516">
        <v>8.5000000000000006E-2</v>
      </c>
      <c r="E516">
        <v>0.58311292906437295</v>
      </c>
      <c r="F516" s="1">
        <v>1.84458841032654E-307</v>
      </c>
      <c r="G516" s="1">
        <v>3.0806471040863498E-303</v>
      </c>
    </row>
    <row r="517" spans="1:7" x14ac:dyDescent="0.4">
      <c r="A517" t="s">
        <v>893</v>
      </c>
      <c r="B517">
        <v>10</v>
      </c>
      <c r="C517">
        <v>0.47599999999999998</v>
      </c>
      <c r="D517">
        <v>6.9000000000000006E-2</v>
      </c>
      <c r="E517">
        <v>0.633831226973535</v>
      </c>
      <c r="F517" s="1">
        <v>2.4619999555405302E-143</v>
      </c>
      <c r="G517" s="1">
        <v>4.1117861257482399E-139</v>
      </c>
    </row>
    <row r="518" spans="1:7" x14ac:dyDescent="0.4">
      <c r="A518" t="s">
        <v>653</v>
      </c>
      <c r="B518">
        <v>10</v>
      </c>
      <c r="C518">
        <v>0.60299999999999998</v>
      </c>
      <c r="D518">
        <v>0.109</v>
      </c>
      <c r="E518">
        <v>0.67488182977276001</v>
      </c>
      <c r="F518" s="1">
        <v>4.9900274074635004E-143</v>
      </c>
      <c r="G518" s="1">
        <v>8.3338447732047998E-139</v>
      </c>
    </row>
    <row r="519" spans="1:7" x14ac:dyDescent="0.4">
      <c r="A519" t="s">
        <v>870</v>
      </c>
      <c r="B519">
        <v>10</v>
      </c>
      <c r="C519">
        <v>0.44800000000000001</v>
      </c>
      <c r="D519">
        <v>6.0999999999999999E-2</v>
      </c>
      <c r="E519">
        <v>0.82430941971031801</v>
      </c>
      <c r="F519" s="1">
        <v>1.43482046734787E-139</v>
      </c>
      <c r="G519" s="1">
        <v>2.3962936625176801E-135</v>
      </c>
    </row>
    <row r="520" spans="1:7" x14ac:dyDescent="0.4">
      <c r="A520" t="s">
        <v>661</v>
      </c>
      <c r="B520">
        <v>10</v>
      </c>
      <c r="C520">
        <v>0.52700000000000002</v>
      </c>
      <c r="D520">
        <v>8.5999999999999993E-2</v>
      </c>
      <c r="E520">
        <v>0.68282328991375496</v>
      </c>
      <c r="F520" s="1">
        <v>9.0393924726978504E-139</v>
      </c>
      <c r="G520" s="1">
        <v>1.5096689368652699E-134</v>
      </c>
    </row>
    <row r="521" spans="1:7" x14ac:dyDescent="0.4">
      <c r="A521" t="s">
        <v>590</v>
      </c>
      <c r="B521">
        <v>10</v>
      </c>
      <c r="C521">
        <v>0.75900000000000001</v>
      </c>
      <c r="D521">
        <v>0.17</v>
      </c>
      <c r="E521">
        <v>0.75391320557154096</v>
      </c>
      <c r="F521" s="1">
        <v>4.8384172935326004E-137</v>
      </c>
      <c r="G521" s="1">
        <v>8.0806407219287894E-133</v>
      </c>
    </row>
    <row r="522" spans="1:7" x14ac:dyDescent="0.4">
      <c r="A522" t="s">
        <v>568</v>
      </c>
      <c r="B522">
        <v>10</v>
      </c>
      <c r="C522">
        <v>0.93</v>
      </c>
      <c r="D522">
        <v>0.32800000000000001</v>
      </c>
      <c r="E522">
        <v>0.95710783708029201</v>
      </c>
      <c r="F522" s="1">
        <v>2.8023441117458702E-128</v>
      </c>
      <c r="G522" s="1">
        <v>4.6801949010267798E-124</v>
      </c>
    </row>
    <row r="523" spans="1:7" x14ac:dyDescent="0.4">
      <c r="A523" t="s">
        <v>592</v>
      </c>
      <c r="B523">
        <v>10</v>
      </c>
      <c r="C523">
        <v>0.51400000000000001</v>
      </c>
      <c r="D523">
        <v>8.3000000000000004E-2</v>
      </c>
      <c r="E523">
        <v>0.54171616331734296</v>
      </c>
      <c r="F523" s="1">
        <v>3.4261983102754801E-127</v>
      </c>
      <c r="G523" s="1">
        <v>5.7220937979910698E-123</v>
      </c>
    </row>
    <row r="524" spans="1:7" x14ac:dyDescent="0.4">
      <c r="A524" t="s">
        <v>718</v>
      </c>
      <c r="B524">
        <v>10</v>
      </c>
      <c r="C524">
        <v>0.54600000000000004</v>
      </c>
      <c r="D524">
        <v>9.7000000000000003E-2</v>
      </c>
      <c r="E524">
        <v>0.658939387992999</v>
      </c>
      <c r="F524" s="1">
        <v>6.4461783179685797E-127</v>
      </c>
      <c r="G524" s="1">
        <v>1.07657624088393E-122</v>
      </c>
    </row>
    <row r="525" spans="1:7" x14ac:dyDescent="0.4">
      <c r="A525" t="s">
        <v>622</v>
      </c>
      <c r="B525">
        <v>10</v>
      </c>
      <c r="C525">
        <v>0.85399999999999998</v>
      </c>
      <c r="D525">
        <v>0.27900000000000003</v>
      </c>
      <c r="E525">
        <v>0.91078193311632605</v>
      </c>
      <c r="F525" s="1">
        <v>7.1355109765059799E-126</v>
      </c>
      <c r="G525" s="1">
        <v>1.19170168818626E-121</v>
      </c>
    </row>
    <row r="526" spans="1:7" x14ac:dyDescent="0.4">
      <c r="A526" t="s">
        <v>554</v>
      </c>
      <c r="B526">
        <v>10</v>
      </c>
      <c r="C526">
        <v>1</v>
      </c>
      <c r="D526">
        <v>0.69599999999999995</v>
      </c>
      <c r="E526">
        <v>0.98000085614085597</v>
      </c>
      <c r="F526" s="1">
        <v>2.71381926485599E-120</v>
      </c>
      <c r="G526" s="1">
        <v>4.5323495542360002E-116</v>
      </c>
    </row>
    <row r="527" spans="1:7" x14ac:dyDescent="0.4">
      <c r="A527" t="s">
        <v>572</v>
      </c>
      <c r="B527">
        <v>10</v>
      </c>
      <c r="C527">
        <v>0.98399999999999999</v>
      </c>
      <c r="D527">
        <v>0.78500000000000003</v>
      </c>
      <c r="E527">
        <v>0.953774925780145</v>
      </c>
      <c r="F527" s="1">
        <v>9.0378250185585305E-120</v>
      </c>
      <c r="G527" s="1">
        <v>1.50940715634946E-115</v>
      </c>
    </row>
    <row r="528" spans="1:7" x14ac:dyDescent="0.4">
      <c r="A528" t="s">
        <v>646</v>
      </c>
      <c r="B528">
        <v>10</v>
      </c>
      <c r="C528">
        <v>0.76800000000000002</v>
      </c>
      <c r="D528">
        <v>0.24199999999999999</v>
      </c>
      <c r="E528">
        <v>0.73135670682390197</v>
      </c>
      <c r="F528" s="1">
        <v>4.2990552486436E-114</v>
      </c>
      <c r="G528" s="1">
        <v>7.1798521707596795E-110</v>
      </c>
    </row>
    <row r="529" spans="1:7" x14ac:dyDescent="0.4">
      <c r="A529" t="s">
        <v>892</v>
      </c>
      <c r="B529">
        <v>10</v>
      </c>
      <c r="C529">
        <v>0.47</v>
      </c>
      <c r="D529">
        <v>8.4000000000000005E-2</v>
      </c>
      <c r="E529">
        <v>0.63752112537448502</v>
      </c>
      <c r="F529" s="1">
        <v>1.0737908763174199E-112</v>
      </c>
      <c r="G529" s="1">
        <v>1.7933381425377201E-108</v>
      </c>
    </row>
    <row r="530" spans="1:7" x14ac:dyDescent="0.4">
      <c r="A530" t="s">
        <v>655</v>
      </c>
      <c r="B530">
        <v>10</v>
      </c>
      <c r="C530">
        <v>0.56200000000000006</v>
      </c>
      <c r="D530">
        <v>0.124</v>
      </c>
      <c r="E530">
        <v>0.61815787741681705</v>
      </c>
      <c r="F530" s="1">
        <v>2.3797971360699299E-111</v>
      </c>
      <c r="G530" s="1">
        <v>3.9744991969503901E-107</v>
      </c>
    </row>
    <row r="531" spans="1:7" x14ac:dyDescent="0.4">
      <c r="A531" t="s">
        <v>563</v>
      </c>
      <c r="B531">
        <v>10</v>
      </c>
      <c r="C531">
        <v>0.98399999999999999</v>
      </c>
      <c r="D531">
        <v>0.54200000000000004</v>
      </c>
      <c r="E531">
        <v>0.84072733513467202</v>
      </c>
      <c r="F531" s="1">
        <v>3.8886772861354198E-104</v>
      </c>
      <c r="G531" s="1">
        <v>6.4944799355747704E-100</v>
      </c>
    </row>
    <row r="532" spans="1:7" x14ac:dyDescent="0.4">
      <c r="A532" t="s">
        <v>623</v>
      </c>
      <c r="B532">
        <v>10</v>
      </c>
      <c r="C532">
        <v>0.72099999999999997</v>
      </c>
      <c r="D532">
        <v>0.22</v>
      </c>
      <c r="E532">
        <v>0.71308455823074202</v>
      </c>
      <c r="F532" s="1">
        <v>2.4674072902408199E-103</v>
      </c>
      <c r="G532" s="1">
        <v>4.1208169154311903E-99</v>
      </c>
    </row>
    <row r="533" spans="1:7" x14ac:dyDescent="0.4">
      <c r="A533" t="s">
        <v>648</v>
      </c>
      <c r="B533">
        <v>10</v>
      </c>
      <c r="C533">
        <v>0.89500000000000002</v>
      </c>
      <c r="D533">
        <v>0.28199999999999997</v>
      </c>
      <c r="E533">
        <v>0.648164757069016</v>
      </c>
      <c r="F533" s="1">
        <v>7.5056233260865596E-102</v>
      </c>
      <c r="G533" s="1">
        <v>1.2535141516897199E-97</v>
      </c>
    </row>
    <row r="534" spans="1:7" x14ac:dyDescent="0.4">
      <c r="A534" t="s">
        <v>660</v>
      </c>
      <c r="B534">
        <v>10</v>
      </c>
      <c r="C534">
        <v>0.88300000000000001</v>
      </c>
      <c r="D534">
        <v>0.379</v>
      </c>
      <c r="E534">
        <v>1.0236132513017899</v>
      </c>
      <c r="F534" s="1">
        <v>1.3702383205109301E-99</v>
      </c>
      <c r="G534" s="1">
        <v>2.2884350190852999E-95</v>
      </c>
    </row>
    <row r="535" spans="1:7" x14ac:dyDescent="0.4">
      <c r="A535" t="s">
        <v>721</v>
      </c>
      <c r="B535">
        <v>10</v>
      </c>
      <c r="C535">
        <v>0.39</v>
      </c>
      <c r="D535">
        <v>6.5000000000000002E-2</v>
      </c>
      <c r="E535">
        <v>0.429373476992437</v>
      </c>
      <c r="F535" s="1">
        <v>1.4587277654137499E-93</v>
      </c>
      <c r="G535" s="1">
        <v>2.4362212410174999E-89</v>
      </c>
    </row>
    <row r="536" spans="1:7" x14ac:dyDescent="0.4">
      <c r="A536" t="s">
        <v>386</v>
      </c>
      <c r="B536">
        <v>10</v>
      </c>
      <c r="C536">
        <v>0.46300000000000002</v>
      </c>
      <c r="D536">
        <v>9.0999999999999998E-2</v>
      </c>
      <c r="E536">
        <v>0.44883873886424602</v>
      </c>
      <c r="F536" s="1">
        <v>4.0142517211653101E-91</v>
      </c>
      <c r="G536" s="1">
        <v>6.7042017995181804E-87</v>
      </c>
    </row>
    <row r="537" spans="1:7" x14ac:dyDescent="0.4">
      <c r="A537" t="s">
        <v>583</v>
      </c>
      <c r="B537">
        <v>10</v>
      </c>
      <c r="C537">
        <v>0.69199999999999995</v>
      </c>
      <c r="D537">
        <v>0.22</v>
      </c>
      <c r="E537">
        <v>0.78819492129463098</v>
      </c>
      <c r="F537" s="1">
        <v>1.9978021613289001E-90</v>
      </c>
      <c r="G537" s="1">
        <v>3.3365293896353897E-86</v>
      </c>
    </row>
    <row r="538" spans="1:7" x14ac:dyDescent="0.4">
      <c r="A538" t="s">
        <v>686</v>
      </c>
      <c r="B538">
        <v>10</v>
      </c>
      <c r="C538">
        <v>0.34300000000000003</v>
      </c>
      <c r="D538">
        <v>5.3999999999999999E-2</v>
      </c>
      <c r="E538">
        <v>0.42620369892638899</v>
      </c>
      <c r="F538" s="1">
        <v>8.1178288787344099E-89</v>
      </c>
      <c r="G538" s="1">
        <v>1.35575860103743E-84</v>
      </c>
    </row>
    <row r="539" spans="1:7" x14ac:dyDescent="0.4">
      <c r="A539" t="s">
        <v>843</v>
      </c>
      <c r="B539">
        <v>10</v>
      </c>
      <c r="C539">
        <v>0.91400000000000003</v>
      </c>
      <c r="D539">
        <v>0.51900000000000002</v>
      </c>
      <c r="E539">
        <v>0.82134898568357495</v>
      </c>
      <c r="F539" s="1">
        <v>1.72587435652974E-88</v>
      </c>
      <c r="G539" s="1">
        <v>2.8823827628403199E-84</v>
      </c>
    </row>
    <row r="540" spans="1:7" x14ac:dyDescent="0.4">
      <c r="A540" t="s">
        <v>711</v>
      </c>
      <c r="B540">
        <v>10</v>
      </c>
      <c r="C540">
        <v>0.34899999999999998</v>
      </c>
      <c r="D540">
        <v>5.8000000000000003E-2</v>
      </c>
      <c r="E540">
        <v>1.2967757848810499</v>
      </c>
      <c r="F540" s="1">
        <v>1.9474461837823101E-88</v>
      </c>
      <c r="G540" s="1">
        <v>3.2524298715348299E-84</v>
      </c>
    </row>
    <row r="541" spans="1:7" x14ac:dyDescent="0.4">
      <c r="A541" t="s">
        <v>588</v>
      </c>
      <c r="B541">
        <v>10</v>
      </c>
      <c r="C541">
        <v>0.92400000000000004</v>
      </c>
      <c r="D541">
        <v>0.42299999999999999</v>
      </c>
      <c r="E541">
        <v>0.77481963815478205</v>
      </c>
      <c r="F541" s="1">
        <v>3.86703092813106E-87</v>
      </c>
      <c r="G541" s="1">
        <v>6.45832835307169E-83</v>
      </c>
    </row>
    <row r="542" spans="1:7" x14ac:dyDescent="0.4">
      <c r="A542" t="s">
        <v>536</v>
      </c>
      <c r="B542">
        <v>10</v>
      </c>
      <c r="C542">
        <v>1</v>
      </c>
      <c r="D542">
        <v>0.78800000000000003</v>
      </c>
      <c r="E542">
        <v>0.91181936974810796</v>
      </c>
      <c r="F542" s="1">
        <v>6.0016484535978902E-87</v>
      </c>
      <c r="G542" s="1">
        <v>1.0023353082353801E-82</v>
      </c>
    </row>
    <row r="543" spans="1:7" x14ac:dyDescent="0.4">
      <c r="A543" t="s">
        <v>579</v>
      </c>
      <c r="B543">
        <v>10</v>
      </c>
      <c r="C543">
        <v>0.84799999999999998</v>
      </c>
      <c r="D543">
        <v>0.32300000000000001</v>
      </c>
      <c r="E543">
        <v>0.70163332024913905</v>
      </c>
      <c r="F543" s="1">
        <v>8.35301011203525E-86</v>
      </c>
      <c r="G543" s="1">
        <v>1.39503621881101E-81</v>
      </c>
    </row>
    <row r="544" spans="1:7" x14ac:dyDescent="0.4">
      <c r="A544" t="s">
        <v>840</v>
      </c>
      <c r="B544">
        <v>10</v>
      </c>
      <c r="C544">
        <v>0.64100000000000001</v>
      </c>
      <c r="D544">
        <v>0.21</v>
      </c>
      <c r="E544">
        <v>0.72625954420306804</v>
      </c>
      <c r="F544" s="1">
        <v>6.6352970442611296E-85</v>
      </c>
      <c r="G544" s="1">
        <v>1.10816095936205E-80</v>
      </c>
    </row>
    <row r="545" spans="1:7" x14ac:dyDescent="0.4">
      <c r="A545" t="s">
        <v>553</v>
      </c>
      <c r="B545">
        <v>10</v>
      </c>
      <c r="C545">
        <v>0.746</v>
      </c>
      <c r="D545">
        <v>0.26300000000000001</v>
      </c>
      <c r="E545">
        <v>0.70421592901501096</v>
      </c>
      <c r="F545" s="1">
        <v>2.53788702139103E-83</v>
      </c>
      <c r="G545" s="1">
        <v>4.23852511442516E-79</v>
      </c>
    </row>
    <row r="546" spans="1:7" x14ac:dyDescent="0.4">
      <c r="A546" t="s">
        <v>835</v>
      </c>
      <c r="B546">
        <v>10</v>
      </c>
      <c r="C546">
        <v>1</v>
      </c>
      <c r="D546">
        <v>0.91200000000000003</v>
      </c>
      <c r="E546">
        <v>0.51496586200260996</v>
      </c>
      <c r="F546" s="1">
        <v>3.2886770641881403E-82</v>
      </c>
      <c r="G546" s="1">
        <v>5.4924195649006195E-78</v>
      </c>
    </row>
    <row r="547" spans="1:7" x14ac:dyDescent="0.4">
      <c r="A547" t="s">
        <v>541</v>
      </c>
      <c r="B547">
        <v>10</v>
      </c>
      <c r="C547">
        <v>0.83199999999999996</v>
      </c>
      <c r="D547">
        <v>0.32100000000000001</v>
      </c>
      <c r="E547">
        <v>0.740089401447107</v>
      </c>
      <c r="F547" s="1">
        <v>9.6412777805186795E-82</v>
      </c>
      <c r="G547" s="1">
        <v>1.61018980212442E-77</v>
      </c>
    </row>
    <row r="548" spans="1:7" x14ac:dyDescent="0.4">
      <c r="A548" t="s">
        <v>559</v>
      </c>
      <c r="B548">
        <v>10</v>
      </c>
      <c r="C548">
        <v>0.86699999999999999</v>
      </c>
      <c r="D548">
        <v>0.35</v>
      </c>
      <c r="E548">
        <v>0.68988921418997295</v>
      </c>
      <c r="F548" s="1">
        <v>1.0195395127344599E-80</v>
      </c>
      <c r="G548" s="1">
        <v>1.7027329402178199E-76</v>
      </c>
    </row>
    <row r="549" spans="1:7" x14ac:dyDescent="0.4">
      <c r="A549" t="s">
        <v>834</v>
      </c>
      <c r="B549">
        <v>10</v>
      </c>
      <c r="C549">
        <v>0.57099999999999995</v>
      </c>
      <c r="D549">
        <v>0.188</v>
      </c>
      <c r="E549">
        <v>0.62156569224579095</v>
      </c>
      <c r="F549" s="1">
        <v>1.79170163583525E-80</v>
      </c>
      <c r="G549" s="1">
        <v>2.9923209020084602E-76</v>
      </c>
    </row>
    <row r="550" spans="1:7" x14ac:dyDescent="0.4">
      <c r="A550" t="s">
        <v>682</v>
      </c>
      <c r="B550">
        <v>10</v>
      </c>
      <c r="C550">
        <v>0.21</v>
      </c>
      <c r="D550">
        <v>2.1999999999999999E-2</v>
      </c>
      <c r="E550">
        <v>0.312614291537886</v>
      </c>
      <c r="F550" s="1">
        <v>4.7644457091726703E-80</v>
      </c>
      <c r="G550" s="1">
        <v>7.9571007788892706E-76</v>
      </c>
    </row>
    <row r="551" spans="1:7" x14ac:dyDescent="0.4">
      <c r="A551" t="s">
        <v>596</v>
      </c>
      <c r="B551">
        <v>10</v>
      </c>
      <c r="C551">
        <v>0.67600000000000005</v>
      </c>
      <c r="D551">
        <v>0.219</v>
      </c>
      <c r="E551">
        <v>0.91926710422622704</v>
      </c>
      <c r="F551" s="1">
        <v>7.5015529957765506E-79</v>
      </c>
      <c r="G551" s="1">
        <v>1.2528343658246401E-74</v>
      </c>
    </row>
    <row r="552" spans="1:7" x14ac:dyDescent="0.4">
      <c r="A552" t="s">
        <v>803</v>
      </c>
      <c r="B552">
        <v>10</v>
      </c>
      <c r="C552">
        <v>0.66300000000000003</v>
      </c>
      <c r="D552">
        <v>0.23599999999999999</v>
      </c>
      <c r="E552">
        <v>0.61599375129605405</v>
      </c>
      <c r="F552" s="1">
        <v>6.4547313927375202E-78</v>
      </c>
      <c r="G552" s="1">
        <v>1.07800468990109E-73</v>
      </c>
    </row>
    <row r="553" spans="1:7" x14ac:dyDescent="0.4">
      <c r="A553" t="s">
        <v>636</v>
      </c>
      <c r="B553">
        <v>10</v>
      </c>
      <c r="C553">
        <v>0.51700000000000002</v>
      </c>
      <c r="D553">
        <v>0.13600000000000001</v>
      </c>
      <c r="E553">
        <v>0.566027739371329</v>
      </c>
      <c r="F553" s="1">
        <v>4.38207757824747E-77</v>
      </c>
      <c r="G553" s="1">
        <v>7.3185077634311099E-73</v>
      </c>
    </row>
    <row r="554" spans="1:7" x14ac:dyDescent="0.4">
      <c r="A554" t="s">
        <v>558</v>
      </c>
      <c r="B554">
        <v>10</v>
      </c>
      <c r="C554">
        <v>0.61899999999999999</v>
      </c>
      <c r="D554">
        <v>0.22</v>
      </c>
      <c r="E554">
        <v>0.70942627405432801</v>
      </c>
      <c r="F554" s="1">
        <v>5.2555551689359903E-75</v>
      </c>
      <c r="G554" s="1">
        <v>8.7773026876399996E-71</v>
      </c>
    </row>
    <row r="555" spans="1:7" x14ac:dyDescent="0.4">
      <c r="A555" t="s">
        <v>833</v>
      </c>
      <c r="B555">
        <v>10</v>
      </c>
      <c r="C555">
        <v>0.90800000000000003</v>
      </c>
      <c r="D555">
        <v>0.46600000000000003</v>
      </c>
      <c r="E555">
        <v>0.62418686783176502</v>
      </c>
      <c r="F555" s="1">
        <v>7.26024220195207E-75</v>
      </c>
      <c r="G555" s="1">
        <v>1.21253305014802E-70</v>
      </c>
    </row>
    <row r="556" spans="1:7" x14ac:dyDescent="0.4">
      <c r="A556" t="s">
        <v>883</v>
      </c>
      <c r="B556">
        <v>10</v>
      </c>
      <c r="C556">
        <v>0.20599999999999999</v>
      </c>
      <c r="D556">
        <v>2.3E-2</v>
      </c>
      <c r="E556">
        <v>0.28648058720442399</v>
      </c>
      <c r="F556" s="1">
        <v>9.5629687693172092E-75</v>
      </c>
      <c r="G556" s="1">
        <v>1.59711141416367E-70</v>
      </c>
    </row>
    <row r="557" spans="1:7" x14ac:dyDescent="0.4">
      <c r="A557" t="s">
        <v>930</v>
      </c>
      <c r="B557">
        <v>10</v>
      </c>
      <c r="C557">
        <v>0.35899999999999999</v>
      </c>
      <c r="D557">
        <v>7.0999999999999994E-2</v>
      </c>
      <c r="E557">
        <v>0.61193990174539803</v>
      </c>
      <c r="F557" s="1">
        <v>4.4197455567263001E-73</v>
      </c>
      <c r="G557" s="1">
        <v>7.3814170542885996E-69</v>
      </c>
    </row>
    <row r="558" spans="1:7" x14ac:dyDescent="0.4">
      <c r="A558" t="s">
        <v>595</v>
      </c>
      <c r="B558">
        <v>10</v>
      </c>
      <c r="C558">
        <v>0.90500000000000003</v>
      </c>
      <c r="D558">
        <v>0.51100000000000001</v>
      </c>
      <c r="E558">
        <v>0.75499901829232496</v>
      </c>
      <c r="F558" s="1">
        <v>8.3531960094694102E-73</v>
      </c>
      <c r="G558" s="1">
        <v>1.3950672655414899E-68</v>
      </c>
    </row>
    <row r="559" spans="1:7" x14ac:dyDescent="0.4">
      <c r="A559" t="s">
        <v>652</v>
      </c>
      <c r="B559">
        <v>10</v>
      </c>
      <c r="C559">
        <v>0.36799999999999999</v>
      </c>
      <c r="D559">
        <v>7.3999999999999996E-2</v>
      </c>
      <c r="E559">
        <v>0.41074729936819299</v>
      </c>
      <c r="F559" s="1">
        <v>1.3439978326025599E-72</v>
      </c>
      <c r="G559" s="1">
        <v>2.2446107802295399E-68</v>
      </c>
    </row>
    <row r="560" spans="1:7" x14ac:dyDescent="0.4">
      <c r="A560" t="s">
        <v>613</v>
      </c>
      <c r="B560">
        <v>10</v>
      </c>
      <c r="C560">
        <v>0.82499999999999996</v>
      </c>
      <c r="D560">
        <v>0.36499999999999999</v>
      </c>
      <c r="E560">
        <v>0.60665524553680095</v>
      </c>
      <c r="F560" s="1">
        <v>2.2132869962863E-72</v>
      </c>
      <c r="G560" s="1">
        <v>3.6964106124977599E-68</v>
      </c>
    </row>
    <row r="561" spans="1:7" x14ac:dyDescent="0.4">
      <c r="A561" t="s">
        <v>612</v>
      </c>
      <c r="B561">
        <v>10</v>
      </c>
      <c r="C561">
        <v>0.45100000000000001</v>
      </c>
      <c r="D561">
        <v>0.106</v>
      </c>
      <c r="E561">
        <v>0.53220619000527403</v>
      </c>
      <c r="F561" s="1">
        <v>3.2448168212186398E-72</v>
      </c>
      <c r="G561" s="1">
        <v>5.4191685731172499E-68</v>
      </c>
    </row>
    <row r="562" spans="1:7" x14ac:dyDescent="0.4">
      <c r="A562" t="s">
        <v>651</v>
      </c>
      <c r="B562">
        <v>10</v>
      </c>
      <c r="C562">
        <v>0.98699999999999999</v>
      </c>
      <c r="D562">
        <v>0.70899999999999996</v>
      </c>
      <c r="E562">
        <v>0.63385401315386503</v>
      </c>
      <c r="F562" s="1">
        <v>4.8110550751107704E-72</v>
      </c>
      <c r="G562" s="1">
        <v>8.0349430809424904E-68</v>
      </c>
    </row>
    <row r="563" spans="1:7" x14ac:dyDescent="0.4">
      <c r="A563" t="s">
        <v>635</v>
      </c>
      <c r="B563">
        <v>10</v>
      </c>
      <c r="C563">
        <v>0.75600000000000001</v>
      </c>
      <c r="D563">
        <v>0.28399999999999997</v>
      </c>
      <c r="E563">
        <v>0.57614828492121295</v>
      </c>
      <c r="F563" s="1">
        <v>1.57910084577536E-71</v>
      </c>
      <c r="G563" s="1">
        <v>2.6372563225294298E-67</v>
      </c>
    </row>
    <row r="564" spans="1:7" x14ac:dyDescent="0.4">
      <c r="A564" t="s">
        <v>602</v>
      </c>
      <c r="B564">
        <v>10</v>
      </c>
      <c r="C564">
        <v>0.71399999999999997</v>
      </c>
      <c r="D564">
        <v>0.246</v>
      </c>
      <c r="E564">
        <v>0.48222083926458598</v>
      </c>
      <c r="F564" s="1">
        <v>3.6468342089226497E-69</v>
      </c>
      <c r="G564" s="1">
        <v>6.0905778123217196E-65</v>
      </c>
    </row>
    <row r="565" spans="1:7" x14ac:dyDescent="0.4">
      <c r="A565" t="s">
        <v>591</v>
      </c>
      <c r="B565">
        <v>10</v>
      </c>
      <c r="C565">
        <v>0.45700000000000002</v>
      </c>
      <c r="D565">
        <v>0.11600000000000001</v>
      </c>
      <c r="E565">
        <v>0.48894003172699302</v>
      </c>
      <c r="F565" s="1">
        <v>6.5750100740350204E-69</v>
      </c>
      <c r="G565" s="1">
        <v>1.0980924324645899E-64</v>
      </c>
    </row>
    <row r="566" spans="1:7" x14ac:dyDescent="0.4">
      <c r="A566" t="s">
        <v>931</v>
      </c>
      <c r="B566">
        <v>10</v>
      </c>
      <c r="C566">
        <v>0.22900000000000001</v>
      </c>
      <c r="D566">
        <v>3.2000000000000001E-2</v>
      </c>
      <c r="E566">
        <v>0.29250312524850902</v>
      </c>
      <c r="F566" s="1">
        <v>1.51433849176336E-68</v>
      </c>
      <c r="G566" s="1">
        <v>2.5290967150939902E-64</v>
      </c>
    </row>
    <row r="567" spans="1:7" x14ac:dyDescent="0.4">
      <c r="A567" t="s">
        <v>831</v>
      </c>
      <c r="B567">
        <v>11</v>
      </c>
      <c r="C567">
        <v>0.92600000000000005</v>
      </c>
      <c r="D567">
        <v>0.10100000000000001</v>
      </c>
      <c r="E567">
        <v>1.4383580874202799</v>
      </c>
      <c r="F567">
        <v>0</v>
      </c>
      <c r="G567">
        <v>0</v>
      </c>
    </row>
    <row r="568" spans="1:7" x14ac:dyDescent="0.4">
      <c r="A568" t="s">
        <v>942</v>
      </c>
      <c r="B568">
        <v>11</v>
      </c>
      <c r="C568">
        <v>0.85499999999999998</v>
      </c>
      <c r="D568">
        <v>8.3000000000000004E-2</v>
      </c>
      <c r="E568">
        <v>1.09807576404624</v>
      </c>
      <c r="F568">
        <v>0</v>
      </c>
      <c r="G568">
        <v>0</v>
      </c>
    </row>
    <row r="569" spans="1:7" x14ac:dyDescent="0.4">
      <c r="A569" t="s">
        <v>943</v>
      </c>
      <c r="B569">
        <v>11</v>
      </c>
      <c r="C569">
        <v>0.84799999999999998</v>
      </c>
      <c r="D569">
        <v>7.9000000000000001E-2</v>
      </c>
      <c r="E569">
        <v>0.76655102990910795</v>
      </c>
      <c r="F569">
        <v>0</v>
      </c>
      <c r="G569">
        <v>0</v>
      </c>
    </row>
    <row r="570" spans="1:7" x14ac:dyDescent="0.4">
      <c r="A570" t="s">
        <v>849</v>
      </c>
      <c r="B570">
        <v>11</v>
      </c>
      <c r="C570">
        <v>0.66500000000000004</v>
      </c>
      <c r="D570">
        <v>5.5E-2</v>
      </c>
      <c r="E570">
        <v>0.74835568970769095</v>
      </c>
      <c r="F570" s="1">
        <v>1.35720292456589E-301</v>
      </c>
      <c r="G570" s="1">
        <v>2.2666646043174899E-297</v>
      </c>
    </row>
    <row r="571" spans="1:7" x14ac:dyDescent="0.4">
      <c r="A571" t="s">
        <v>940</v>
      </c>
      <c r="B571">
        <v>11</v>
      </c>
      <c r="C571">
        <v>0.88800000000000001</v>
      </c>
      <c r="D571">
        <v>0.106</v>
      </c>
      <c r="E571">
        <v>0.92775287303971699</v>
      </c>
      <c r="F571" s="1">
        <v>2.7259208599042497E-296</v>
      </c>
      <c r="G571" s="1">
        <v>4.5525604281260797E-292</v>
      </c>
    </row>
    <row r="572" spans="1:7" x14ac:dyDescent="0.4">
      <c r="A572" t="s">
        <v>809</v>
      </c>
      <c r="B572">
        <v>11</v>
      </c>
      <c r="C572">
        <v>1</v>
      </c>
      <c r="D572">
        <v>0.217</v>
      </c>
      <c r="E572">
        <v>2.4941273205524799</v>
      </c>
      <c r="F572" s="1">
        <v>5.6931915751766403E-291</v>
      </c>
      <c r="G572" s="1">
        <v>9.5081992497025103E-287</v>
      </c>
    </row>
    <row r="573" spans="1:7" x14ac:dyDescent="0.4">
      <c r="A573" t="s">
        <v>805</v>
      </c>
      <c r="B573">
        <v>11</v>
      </c>
      <c r="C573">
        <v>0.98499999999999999</v>
      </c>
      <c r="D573">
        <v>0.17799999999999999</v>
      </c>
      <c r="E573">
        <v>1.3539197482413601</v>
      </c>
      <c r="F573" s="1">
        <v>7.50272017758355E-282</v>
      </c>
      <c r="G573" s="1">
        <v>1.25302929685823E-277</v>
      </c>
    </row>
    <row r="574" spans="1:7" x14ac:dyDescent="0.4">
      <c r="A574" t="s">
        <v>794</v>
      </c>
      <c r="B574">
        <v>11</v>
      </c>
      <c r="C574">
        <v>1</v>
      </c>
      <c r="D574">
        <v>0.23</v>
      </c>
      <c r="E574">
        <v>3.0860306315508499</v>
      </c>
      <c r="F574" s="1">
        <v>1.6107207814248899E-277</v>
      </c>
      <c r="G574" s="1">
        <v>2.6900647770577198E-273</v>
      </c>
    </row>
    <row r="575" spans="1:7" x14ac:dyDescent="0.4">
      <c r="A575" t="s">
        <v>944</v>
      </c>
      <c r="B575">
        <v>11</v>
      </c>
      <c r="C575">
        <v>0.309</v>
      </c>
      <c r="D575">
        <v>8.0000000000000002E-3</v>
      </c>
      <c r="E575">
        <v>0.27052375490115099</v>
      </c>
      <c r="F575" s="1">
        <v>2.8847812335255901E-275</v>
      </c>
      <c r="G575" s="1">
        <v>4.8178731381110897E-271</v>
      </c>
    </row>
    <row r="576" spans="1:7" x14ac:dyDescent="0.4">
      <c r="A576" t="s">
        <v>836</v>
      </c>
      <c r="B576">
        <v>11</v>
      </c>
      <c r="C576">
        <v>0.94799999999999995</v>
      </c>
      <c r="D576">
        <v>0.16</v>
      </c>
      <c r="E576">
        <v>1.3552819628689901</v>
      </c>
      <c r="F576" s="1">
        <v>3.9188738222392099E-267</v>
      </c>
      <c r="G576" s="1">
        <v>6.5449111705217099E-263</v>
      </c>
    </row>
    <row r="577" spans="1:7" x14ac:dyDescent="0.4">
      <c r="A577" t="s">
        <v>793</v>
      </c>
      <c r="B577">
        <v>11</v>
      </c>
      <c r="C577">
        <v>1</v>
      </c>
      <c r="D577">
        <v>0.30499999999999999</v>
      </c>
      <c r="E577">
        <v>2.4302130940910001</v>
      </c>
      <c r="F577" s="1">
        <v>6.1763087146443597E-231</v>
      </c>
      <c r="G577" s="1">
        <v>1.0315053184327501E-226</v>
      </c>
    </row>
    <row r="578" spans="1:7" x14ac:dyDescent="0.4">
      <c r="A578" t="s">
        <v>945</v>
      </c>
      <c r="B578">
        <v>11</v>
      </c>
      <c r="C578">
        <v>0.46800000000000003</v>
      </c>
      <c r="D578">
        <v>3.3000000000000002E-2</v>
      </c>
      <c r="E578">
        <v>0.45210937133461099</v>
      </c>
      <c r="F578" s="1">
        <v>8.5031694703132898E-231</v>
      </c>
      <c r="G578" s="1">
        <v>1.42011433323702E-226</v>
      </c>
    </row>
    <row r="579" spans="1:7" x14ac:dyDescent="0.4">
      <c r="A579" t="s">
        <v>810</v>
      </c>
      <c r="B579">
        <v>11</v>
      </c>
      <c r="C579">
        <v>0.97</v>
      </c>
      <c r="D579">
        <v>0.23100000000000001</v>
      </c>
      <c r="E579">
        <v>1.6152725002889801</v>
      </c>
      <c r="F579" s="1">
        <v>1.09793987113022E-230</v>
      </c>
      <c r="G579" s="1">
        <v>1.8336693787745799E-226</v>
      </c>
    </row>
    <row r="580" spans="1:7" x14ac:dyDescent="0.4">
      <c r="A580" t="s">
        <v>648</v>
      </c>
      <c r="B580">
        <v>11</v>
      </c>
      <c r="C580">
        <v>0.996</v>
      </c>
      <c r="D580">
        <v>0.28199999999999997</v>
      </c>
      <c r="E580">
        <v>1.9897129739738899</v>
      </c>
      <c r="F580" s="1">
        <v>1.1517638537957501E-226</v>
      </c>
      <c r="G580" s="1">
        <v>1.92356081222429E-222</v>
      </c>
    </row>
    <row r="581" spans="1:7" x14ac:dyDescent="0.4">
      <c r="A581" t="s">
        <v>946</v>
      </c>
      <c r="B581">
        <v>11</v>
      </c>
      <c r="C581">
        <v>0.498</v>
      </c>
      <c r="D581">
        <v>0.04</v>
      </c>
      <c r="E581">
        <v>0.495659986882721</v>
      </c>
      <c r="F581" s="1">
        <v>1.44772940896911E-222</v>
      </c>
      <c r="G581" s="1">
        <v>2.4178528859193101E-218</v>
      </c>
    </row>
    <row r="582" spans="1:7" x14ac:dyDescent="0.4">
      <c r="A582" t="s">
        <v>846</v>
      </c>
      <c r="B582">
        <v>11</v>
      </c>
      <c r="C582">
        <v>0.82199999999999995</v>
      </c>
      <c r="D582">
        <v>0.13200000000000001</v>
      </c>
      <c r="E582">
        <v>1.0591123416480901</v>
      </c>
      <c r="F582" s="1">
        <v>7.8383971213412993E-217</v>
      </c>
      <c r="G582" s="1">
        <v>1.30909070323521E-212</v>
      </c>
    </row>
    <row r="583" spans="1:7" x14ac:dyDescent="0.4">
      <c r="A583" t="s">
        <v>792</v>
      </c>
      <c r="B583">
        <v>11</v>
      </c>
      <c r="C583">
        <v>0.83299999999999996</v>
      </c>
      <c r="D583">
        <v>0.13100000000000001</v>
      </c>
      <c r="E583">
        <v>0.79653234205702295</v>
      </c>
      <c r="F583" s="1">
        <v>1.31929431165249E-213</v>
      </c>
      <c r="G583" s="1">
        <v>2.2033534298908201E-209</v>
      </c>
    </row>
    <row r="584" spans="1:7" x14ac:dyDescent="0.4">
      <c r="A584" t="s">
        <v>795</v>
      </c>
      <c r="B584">
        <v>11</v>
      </c>
      <c r="C584">
        <v>0.98899999999999999</v>
      </c>
      <c r="D584">
        <v>0.25600000000000001</v>
      </c>
      <c r="E584">
        <v>1.58571719561889</v>
      </c>
      <c r="F584" s="1">
        <v>5.1200828780779297E-213</v>
      </c>
      <c r="G584" s="1">
        <v>8.5510504146779499E-209</v>
      </c>
    </row>
    <row r="585" spans="1:7" x14ac:dyDescent="0.4">
      <c r="A585" t="s">
        <v>815</v>
      </c>
      <c r="B585">
        <v>11</v>
      </c>
      <c r="C585">
        <v>0.9</v>
      </c>
      <c r="D585">
        <v>0.16800000000000001</v>
      </c>
      <c r="E585">
        <v>1.0040645460906701</v>
      </c>
      <c r="F585" s="1">
        <v>1.32473048076491E-208</v>
      </c>
      <c r="G585" s="1">
        <v>2.2124323759254701E-204</v>
      </c>
    </row>
    <row r="586" spans="1:7" x14ac:dyDescent="0.4">
      <c r="A586" t="s">
        <v>807</v>
      </c>
      <c r="B586">
        <v>11</v>
      </c>
      <c r="C586">
        <v>0.88500000000000001</v>
      </c>
      <c r="D586">
        <v>0.161</v>
      </c>
      <c r="E586">
        <v>1.16320477397113</v>
      </c>
      <c r="F586" s="1">
        <v>2.1388221697550101E-208</v>
      </c>
      <c r="G586" s="1">
        <v>3.5720469057078499E-204</v>
      </c>
    </row>
    <row r="587" spans="1:7" x14ac:dyDescent="0.4">
      <c r="A587" t="s">
        <v>947</v>
      </c>
      <c r="B587">
        <v>11</v>
      </c>
      <c r="C587">
        <v>0.498</v>
      </c>
      <c r="D587">
        <v>4.2999999999999997E-2</v>
      </c>
      <c r="E587">
        <v>0.44460892254326401</v>
      </c>
      <c r="F587" s="1">
        <v>2.11198099807508E-207</v>
      </c>
      <c r="G587" s="1">
        <v>3.5272194648851899E-203</v>
      </c>
    </row>
    <row r="588" spans="1:7" x14ac:dyDescent="0.4">
      <c r="A588" t="s">
        <v>796</v>
      </c>
      <c r="B588">
        <v>11</v>
      </c>
      <c r="C588">
        <v>1</v>
      </c>
      <c r="D588">
        <v>0.36599999999999999</v>
      </c>
      <c r="E588">
        <v>2.24022183149801</v>
      </c>
      <c r="F588" s="1">
        <v>5.7445841089387197E-199</v>
      </c>
      <c r="G588" s="1">
        <v>9.5940299203385499E-195</v>
      </c>
    </row>
    <row r="589" spans="1:7" x14ac:dyDescent="0.4">
      <c r="A589" t="s">
        <v>832</v>
      </c>
      <c r="B589">
        <v>11</v>
      </c>
      <c r="C589">
        <v>0.63900000000000001</v>
      </c>
      <c r="D589">
        <v>7.6999999999999999E-2</v>
      </c>
      <c r="E589">
        <v>0.55662821053183498</v>
      </c>
      <c r="F589" s="1">
        <v>2.99118130510433E-198</v>
      </c>
      <c r="G589" s="1">
        <v>4.9955718976547501E-194</v>
      </c>
    </row>
    <row r="590" spans="1:7" x14ac:dyDescent="0.4">
      <c r="A590" t="s">
        <v>799</v>
      </c>
      <c r="B590">
        <v>11</v>
      </c>
      <c r="C590">
        <v>1</v>
      </c>
      <c r="D590">
        <v>0.41799999999999998</v>
      </c>
      <c r="E590">
        <v>2.4062792740294801</v>
      </c>
      <c r="F590" s="1">
        <v>1.8850062630213601E-196</v>
      </c>
      <c r="G590" s="1">
        <v>3.1481489598719702E-192</v>
      </c>
    </row>
    <row r="591" spans="1:7" x14ac:dyDescent="0.4">
      <c r="A591" t="s">
        <v>948</v>
      </c>
      <c r="B591">
        <v>11</v>
      </c>
      <c r="C591">
        <v>0.375</v>
      </c>
      <c r="D591">
        <v>2.5000000000000001E-2</v>
      </c>
      <c r="E591">
        <v>0.42957694893458898</v>
      </c>
      <c r="F591" s="1">
        <v>9.7561962528336698E-194</v>
      </c>
      <c r="G591" s="1">
        <v>1.6293823361857501E-189</v>
      </c>
    </row>
    <row r="592" spans="1:7" x14ac:dyDescent="0.4">
      <c r="A592" t="s">
        <v>949</v>
      </c>
      <c r="B592">
        <v>11</v>
      </c>
      <c r="C592">
        <v>0.39400000000000002</v>
      </c>
      <c r="D592">
        <v>2.9000000000000001E-2</v>
      </c>
      <c r="E592">
        <v>0.34961846676593</v>
      </c>
      <c r="F592" s="1">
        <v>3.7086764139781301E-187</v>
      </c>
      <c r="G592" s="1">
        <v>6.1938604789848801E-183</v>
      </c>
    </row>
    <row r="593" spans="1:7" x14ac:dyDescent="0.4">
      <c r="A593" t="s">
        <v>729</v>
      </c>
      <c r="B593">
        <v>11</v>
      </c>
      <c r="C593">
        <v>0.82199999999999995</v>
      </c>
      <c r="D593">
        <v>0.14699999999999999</v>
      </c>
      <c r="E593">
        <v>0.80151063579565096</v>
      </c>
      <c r="F593" s="1">
        <v>5.4246118591900401E-187</v>
      </c>
      <c r="G593" s="1">
        <v>9.0596442660332902E-183</v>
      </c>
    </row>
    <row r="594" spans="1:7" x14ac:dyDescent="0.4">
      <c r="A594" t="s">
        <v>950</v>
      </c>
      <c r="B594">
        <v>11</v>
      </c>
      <c r="C594">
        <v>0.45400000000000001</v>
      </c>
      <c r="D594">
        <v>0.04</v>
      </c>
      <c r="E594">
        <v>0.48382917369856898</v>
      </c>
      <c r="F594" s="1">
        <v>1.60532870497225E-185</v>
      </c>
      <c r="G594" s="1">
        <v>2.6810594701741498E-181</v>
      </c>
    </row>
    <row r="595" spans="1:7" x14ac:dyDescent="0.4">
      <c r="A595" t="s">
        <v>951</v>
      </c>
      <c r="B595">
        <v>11</v>
      </c>
      <c r="C595">
        <v>0.50600000000000001</v>
      </c>
      <c r="D595">
        <v>5.2999999999999999E-2</v>
      </c>
      <c r="E595">
        <v>0.48550586461983097</v>
      </c>
      <c r="F595" s="1">
        <v>7.1439103399234504E-180</v>
      </c>
      <c r="G595" s="1">
        <v>1.19310446587062E-175</v>
      </c>
    </row>
    <row r="596" spans="1:7" x14ac:dyDescent="0.4">
      <c r="A596" t="s">
        <v>952</v>
      </c>
      <c r="B596">
        <v>11</v>
      </c>
      <c r="C596">
        <v>0.72899999999999998</v>
      </c>
      <c r="D596">
        <v>0.11</v>
      </c>
      <c r="E596">
        <v>0.63845958811565395</v>
      </c>
      <c r="F596" s="1">
        <v>1.3228494732779001E-179</v>
      </c>
      <c r="G596" s="1">
        <v>2.2092909053214201E-175</v>
      </c>
    </row>
    <row r="597" spans="1:7" x14ac:dyDescent="0.4">
      <c r="A597" t="s">
        <v>953</v>
      </c>
      <c r="B597">
        <v>11</v>
      </c>
      <c r="C597">
        <v>0.69499999999999995</v>
      </c>
      <c r="D597">
        <v>0.112</v>
      </c>
      <c r="E597">
        <v>0.65454996264862897</v>
      </c>
      <c r="F597" s="1">
        <v>1.1085952772028101E-175</v>
      </c>
      <c r="G597" s="1">
        <v>1.85146497245641E-171</v>
      </c>
    </row>
    <row r="598" spans="1:7" x14ac:dyDescent="0.4">
      <c r="A598" t="s">
        <v>954</v>
      </c>
      <c r="B598">
        <v>11</v>
      </c>
      <c r="C598">
        <v>0.45700000000000002</v>
      </c>
      <c r="D598">
        <v>4.2999999999999997E-2</v>
      </c>
      <c r="E598">
        <v>0.33867183387546501</v>
      </c>
      <c r="F598" s="1">
        <v>3.9243701736417202E-171</v>
      </c>
      <c r="G598" s="1">
        <v>6.5540906269990402E-167</v>
      </c>
    </row>
    <row r="599" spans="1:7" x14ac:dyDescent="0.4">
      <c r="A599" t="s">
        <v>211</v>
      </c>
      <c r="B599">
        <v>11</v>
      </c>
      <c r="C599">
        <v>0.70299999999999996</v>
      </c>
      <c r="D599">
        <v>0.11</v>
      </c>
      <c r="E599">
        <v>0.49808982856071299</v>
      </c>
      <c r="F599" s="1">
        <v>6.7426568285453496E-165</v>
      </c>
      <c r="G599" s="1">
        <v>1.12609111693536E-160</v>
      </c>
    </row>
    <row r="600" spans="1:7" x14ac:dyDescent="0.4">
      <c r="A600" t="s">
        <v>626</v>
      </c>
      <c r="B600">
        <v>11</v>
      </c>
      <c r="C600">
        <v>0.99299999999999999</v>
      </c>
      <c r="D600">
        <v>0.38600000000000001</v>
      </c>
      <c r="E600">
        <v>1.3849594827609499</v>
      </c>
      <c r="F600" s="1">
        <v>1.0917148757711E-161</v>
      </c>
      <c r="G600" s="1">
        <v>1.82327301402531E-157</v>
      </c>
    </row>
    <row r="601" spans="1:7" x14ac:dyDescent="0.4">
      <c r="A601" t="s">
        <v>842</v>
      </c>
      <c r="B601">
        <v>11</v>
      </c>
      <c r="C601">
        <v>1</v>
      </c>
      <c r="D601">
        <v>0.41799999999999998</v>
      </c>
      <c r="E601">
        <v>1.3445552509199401</v>
      </c>
      <c r="F601" s="1">
        <v>3.9952936319338597E-161</v>
      </c>
      <c r="G601" s="1">
        <v>6.6725398946927402E-157</v>
      </c>
    </row>
    <row r="602" spans="1:7" x14ac:dyDescent="0.4">
      <c r="A602" t="s">
        <v>621</v>
      </c>
      <c r="B602">
        <v>11</v>
      </c>
      <c r="C602">
        <v>1</v>
      </c>
      <c r="D602">
        <v>0.69299999999999995</v>
      </c>
      <c r="E602">
        <v>1.5910361402062401</v>
      </c>
      <c r="F602" s="1">
        <v>1.8906607274371598E-158</v>
      </c>
      <c r="G602" s="1">
        <v>3.1575924808927999E-154</v>
      </c>
    </row>
    <row r="603" spans="1:7" x14ac:dyDescent="0.4">
      <c r="A603" t="s">
        <v>955</v>
      </c>
      <c r="B603">
        <v>11</v>
      </c>
      <c r="C603">
        <v>0.54300000000000004</v>
      </c>
      <c r="D603">
        <v>7.2999999999999995E-2</v>
      </c>
      <c r="E603">
        <v>0.52015060343063901</v>
      </c>
      <c r="F603" s="1">
        <v>1.8046317827055999E-155</v>
      </c>
      <c r="G603" s="1">
        <v>3.0139155402966201E-151</v>
      </c>
    </row>
    <row r="604" spans="1:7" x14ac:dyDescent="0.4">
      <c r="A604" t="s">
        <v>956</v>
      </c>
      <c r="B604">
        <v>11</v>
      </c>
      <c r="C604">
        <v>0.33100000000000002</v>
      </c>
      <c r="D604">
        <v>2.5000000000000001E-2</v>
      </c>
      <c r="E604">
        <v>0.25655791201973899</v>
      </c>
      <c r="F604" s="1">
        <v>1.3936420454008601E-154</v>
      </c>
      <c r="G604" s="1">
        <v>2.3275215800239701E-150</v>
      </c>
    </row>
    <row r="605" spans="1:7" x14ac:dyDescent="0.4">
      <c r="A605" t="s">
        <v>632</v>
      </c>
      <c r="B605">
        <v>11</v>
      </c>
      <c r="C605">
        <v>1</v>
      </c>
      <c r="D605">
        <v>0.52400000000000002</v>
      </c>
      <c r="E605">
        <v>1.52252492717675</v>
      </c>
      <c r="F605" s="1">
        <v>1.7418707616571399E-152</v>
      </c>
      <c r="G605" s="1">
        <v>2.9090983590435899E-148</v>
      </c>
    </row>
    <row r="606" spans="1:7" x14ac:dyDescent="0.4">
      <c r="A606" t="s">
        <v>847</v>
      </c>
      <c r="B606">
        <v>11</v>
      </c>
      <c r="C606">
        <v>0.94799999999999995</v>
      </c>
      <c r="D606">
        <v>0.32400000000000001</v>
      </c>
      <c r="E606">
        <v>1.04783064684475</v>
      </c>
      <c r="F606" s="1">
        <v>3.05623715334577E-150</v>
      </c>
      <c r="G606" s="1">
        <v>5.1042216698027696E-146</v>
      </c>
    </row>
    <row r="607" spans="1:7" x14ac:dyDescent="0.4">
      <c r="A607" t="s">
        <v>957</v>
      </c>
      <c r="B607">
        <v>11</v>
      </c>
      <c r="C607">
        <v>0.36099999999999999</v>
      </c>
      <c r="D607">
        <v>3.2000000000000001E-2</v>
      </c>
      <c r="E607">
        <v>0.28570137175015597</v>
      </c>
      <c r="F607" s="1">
        <v>2.3317052648057599E-146</v>
      </c>
      <c r="G607" s="1">
        <v>3.8941809627520998E-142</v>
      </c>
    </row>
    <row r="608" spans="1:7" x14ac:dyDescent="0.4">
      <c r="A608" t="s">
        <v>958</v>
      </c>
      <c r="B608">
        <v>11</v>
      </c>
      <c r="C608">
        <v>0.44600000000000001</v>
      </c>
      <c r="D608">
        <v>0.05</v>
      </c>
      <c r="E608">
        <v>0.34430492630475801</v>
      </c>
      <c r="F608" s="1">
        <v>4.9915173354079702E-145</v>
      </c>
      <c r="G608" s="1">
        <v>8.3363331018648497E-141</v>
      </c>
    </row>
    <row r="609" spans="1:7" x14ac:dyDescent="0.4">
      <c r="A609" t="s">
        <v>723</v>
      </c>
      <c r="B609">
        <v>11</v>
      </c>
      <c r="C609">
        <v>0.92600000000000005</v>
      </c>
      <c r="D609">
        <v>0.25</v>
      </c>
      <c r="E609">
        <v>0.88670151429395905</v>
      </c>
      <c r="F609" s="1">
        <v>5.3109100661353502E-145</v>
      </c>
      <c r="G609" s="1">
        <v>8.8697509014526503E-141</v>
      </c>
    </row>
    <row r="610" spans="1:7" x14ac:dyDescent="0.4">
      <c r="A610" t="s">
        <v>201</v>
      </c>
      <c r="B610">
        <v>11</v>
      </c>
      <c r="C610">
        <v>0.98899999999999999</v>
      </c>
      <c r="D610">
        <v>0.42199999999999999</v>
      </c>
      <c r="E610">
        <v>1.3152565449640601</v>
      </c>
      <c r="F610" s="1">
        <v>3.4545425165511402E-142</v>
      </c>
      <c r="G610" s="1">
        <v>5.7694314568920599E-138</v>
      </c>
    </row>
    <row r="611" spans="1:7" x14ac:dyDescent="0.4">
      <c r="A611" t="s">
        <v>817</v>
      </c>
      <c r="B611">
        <v>11</v>
      </c>
      <c r="C611">
        <v>0.996</v>
      </c>
      <c r="D611">
        <v>0.6</v>
      </c>
      <c r="E611">
        <v>1.18309935641792</v>
      </c>
      <c r="F611" s="1">
        <v>4.22937974737943E-139</v>
      </c>
      <c r="G611" s="1">
        <v>7.0634871160983903E-135</v>
      </c>
    </row>
    <row r="612" spans="1:7" x14ac:dyDescent="0.4">
      <c r="A612" t="s">
        <v>854</v>
      </c>
      <c r="B612">
        <v>11</v>
      </c>
      <c r="C612">
        <v>0.92900000000000005</v>
      </c>
      <c r="D612">
        <v>0.312</v>
      </c>
      <c r="E612">
        <v>0.91024733228839705</v>
      </c>
      <c r="F612" s="1">
        <v>4.1096737528781001E-138</v>
      </c>
      <c r="G612" s="1">
        <v>6.8635661346817102E-134</v>
      </c>
    </row>
    <row r="613" spans="1:7" x14ac:dyDescent="0.4">
      <c r="A613" t="s">
        <v>825</v>
      </c>
      <c r="B613">
        <v>11</v>
      </c>
      <c r="C613">
        <v>0.98499999999999999</v>
      </c>
      <c r="D613">
        <v>0.48199999999999998</v>
      </c>
      <c r="E613">
        <v>1.1779650230615799</v>
      </c>
      <c r="F613" s="1">
        <v>3.0573585450551001E-137</v>
      </c>
      <c r="G613" s="1">
        <v>5.1060945060965303E-133</v>
      </c>
    </row>
    <row r="614" spans="1:7" x14ac:dyDescent="0.4">
      <c r="A614" t="s">
        <v>802</v>
      </c>
      <c r="B614">
        <v>11</v>
      </c>
      <c r="C614">
        <v>0.88100000000000001</v>
      </c>
      <c r="D614">
        <v>0.216</v>
      </c>
      <c r="E614">
        <v>1.12602226305345</v>
      </c>
      <c r="F614" s="1">
        <v>3.8298751782562604E-133</v>
      </c>
      <c r="G614" s="1">
        <v>6.3962745352057798E-129</v>
      </c>
    </row>
    <row r="615" spans="1:7" x14ac:dyDescent="0.4">
      <c r="A615" t="s">
        <v>959</v>
      </c>
      <c r="B615">
        <v>11</v>
      </c>
      <c r="C615">
        <v>0.45700000000000002</v>
      </c>
      <c r="D615">
        <v>5.8000000000000003E-2</v>
      </c>
      <c r="E615">
        <v>0.36994450236006399</v>
      </c>
      <c r="F615" s="1">
        <v>3.5305725762400698E-131</v>
      </c>
      <c r="G615" s="1">
        <v>5.8964092595785403E-127</v>
      </c>
    </row>
    <row r="616" spans="1:7" x14ac:dyDescent="0.4">
      <c r="A616" t="s">
        <v>828</v>
      </c>
      <c r="B616">
        <v>11</v>
      </c>
      <c r="C616">
        <v>0.95499999999999996</v>
      </c>
      <c r="D616">
        <v>0.28299999999999997</v>
      </c>
      <c r="E616">
        <v>0.82722497572076803</v>
      </c>
      <c r="F616" s="1">
        <v>6.2124129209713298E-130</v>
      </c>
      <c r="G616" s="1">
        <v>1.03753508193142E-125</v>
      </c>
    </row>
    <row r="617" spans="1:7" x14ac:dyDescent="0.4">
      <c r="A617" t="s">
        <v>966</v>
      </c>
      <c r="B617">
        <v>12</v>
      </c>
      <c r="C617">
        <v>0.94599999999999995</v>
      </c>
      <c r="D617">
        <v>4.2999999999999997E-2</v>
      </c>
      <c r="E617">
        <v>3.6825764696475698</v>
      </c>
      <c r="F617">
        <v>0</v>
      </c>
      <c r="G617">
        <v>0</v>
      </c>
    </row>
    <row r="618" spans="1:7" x14ac:dyDescent="0.4">
      <c r="A618" t="s">
        <v>967</v>
      </c>
      <c r="B618">
        <v>12</v>
      </c>
      <c r="C618">
        <v>0.93799999999999994</v>
      </c>
      <c r="D618">
        <v>9.5000000000000001E-2</v>
      </c>
      <c r="E618">
        <v>3.5080863559704398</v>
      </c>
      <c r="F618">
        <v>0</v>
      </c>
      <c r="G618">
        <v>0</v>
      </c>
    </row>
    <row r="619" spans="1:7" x14ac:dyDescent="0.4">
      <c r="A619" t="s">
        <v>968</v>
      </c>
      <c r="B619">
        <v>12</v>
      </c>
      <c r="C619">
        <v>0.98799999999999999</v>
      </c>
      <c r="D619">
        <v>7.0999999999999994E-2</v>
      </c>
      <c r="E619">
        <v>3.0301220368302699</v>
      </c>
      <c r="F619">
        <v>0</v>
      </c>
      <c r="G619">
        <v>0</v>
      </c>
    </row>
    <row r="620" spans="1:7" x14ac:dyDescent="0.4">
      <c r="A620" t="s">
        <v>969</v>
      </c>
      <c r="B620">
        <v>12</v>
      </c>
      <c r="C620">
        <v>0.93</v>
      </c>
      <c r="D620">
        <v>7.4999999999999997E-2</v>
      </c>
      <c r="E620">
        <v>2.4589518892615998</v>
      </c>
      <c r="F620">
        <v>0</v>
      </c>
      <c r="G620">
        <v>0</v>
      </c>
    </row>
    <row r="621" spans="1:7" x14ac:dyDescent="0.4">
      <c r="A621" t="s">
        <v>970</v>
      </c>
      <c r="B621">
        <v>12</v>
      </c>
      <c r="C621">
        <v>0.89500000000000002</v>
      </c>
      <c r="D621">
        <v>8.8999999999999996E-2</v>
      </c>
      <c r="E621">
        <v>2.4196679879401</v>
      </c>
      <c r="F621">
        <v>0</v>
      </c>
      <c r="G621">
        <v>0</v>
      </c>
    </row>
    <row r="622" spans="1:7" x14ac:dyDescent="0.4">
      <c r="A622" t="s">
        <v>663</v>
      </c>
      <c r="B622">
        <v>12</v>
      </c>
      <c r="C622">
        <v>0.76300000000000001</v>
      </c>
      <c r="D622">
        <v>0.06</v>
      </c>
      <c r="E622">
        <v>2.1122563099777301</v>
      </c>
      <c r="F622">
        <v>0</v>
      </c>
      <c r="G622">
        <v>0</v>
      </c>
    </row>
    <row r="623" spans="1:7" x14ac:dyDescent="0.4">
      <c r="A623" t="s">
        <v>971</v>
      </c>
      <c r="B623">
        <v>12</v>
      </c>
      <c r="C623">
        <v>0.84</v>
      </c>
      <c r="D623">
        <v>9.8000000000000004E-2</v>
      </c>
      <c r="E623">
        <v>1.9874755746475199</v>
      </c>
      <c r="F623">
        <v>0</v>
      </c>
      <c r="G623">
        <v>0</v>
      </c>
    </row>
    <row r="624" spans="1:7" x14ac:dyDescent="0.4">
      <c r="A624" t="s">
        <v>972</v>
      </c>
      <c r="B624">
        <v>12</v>
      </c>
      <c r="C624">
        <v>0.59099999999999997</v>
      </c>
      <c r="D624">
        <v>1.6E-2</v>
      </c>
      <c r="E624">
        <v>1.9671268364618</v>
      </c>
      <c r="F624">
        <v>0</v>
      </c>
      <c r="G624">
        <v>0</v>
      </c>
    </row>
    <row r="625" spans="1:7" x14ac:dyDescent="0.4">
      <c r="A625" t="s">
        <v>973</v>
      </c>
      <c r="B625">
        <v>12</v>
      </c>
      <c r="C625">
        <v>0.56799999999999995</v>
      </c>
      <c r="D625">
        <v>3.5000000000000003E-2</v>
      </c>
      <c r="E625">
        <v>1.8141975913221899</v>
      </c>
      <c r="F625">
        <v>0</v>
      </c>
      <c r="G625">
        <v>0</v>
      </c>
    </row>
    <row r="626" spans="1:7" x14ac:dyDescent="0.4">
      <c r="A626" t="s">
        <v>974</v>
      </c>
      <c r="B626">
        <v>12</v>
      </c>
      <c r="C626">
        <v>0.66500000000000004</v>
      </c>
      <c r="D626">
        <v>4.5999999999999999E-2</v>
      </c>
      <c r="E626">
        <v>1.76663853152268</v>
      </c>
      <c r="F626">
        <v>0</v>
      </c>
      <c r="G626">
        <v>0</v>
      </c>
    </row>
    <row r="627" spans="1:7" x14ac:dyDescent="0.4">
      <c r="A627" t="s">
        <v>975</v>
      </c>
      <c r="B627">
        <v>12</v>
      </c>
      <c r="C627">
        <v>0.44400000000000001</v>
      </c>
      <c r="D627">
        <v>8.0000000000000002E-3</v>
      </c>
      <c r="E627">
        <v>1.4286040352660001</v>
      </c>
      <c r="F627">
        <v>0</v>
      </c>
      <c r="G627">
        <v>0</v>
      </c>
    </row>
    <row r="628" spans="1:7" x14ac:dyDescent="0.4">
      <c r="A628" t="s">
        <v>976</v>
      </c>
      <c r="B628">
        <v>12</v>
      </c>
      <c r="C628">
        <v>0.46300000000000002</v>
      </c>
      <c r="D628">
        <v>0.03</v>
      </c>
      <c r="E628">
        <v>1.2869461777964999</v>
      </c>
      <c r="F628" s="1">
        <v>1.34647293200538E-250</v>
      </c>
      <c r="G628" s="1">
        <v>2.2487444437421801E-246</v>
      </c>
    </row>
    <row r="629" spans="1:7" x14ac:dyDescent="0.4">
      <c r="A629" t="s">
        <v>977</v>
      </c>
      <c r="B629">
        <v>12</v>
      </c>
      <c r="C629">
        <v>0.78200000000000003</v>
      </c>
      <c r="D629">
        <v>0.112</v>
      </c>
      <c r="E629">
        <v>1.8235632296592399</v>
      </c>
      <c r="F629" s="1">
        <v>8.8486164706189005E-248</v>
      </c>
      <c r="G629" s="1">
        <v>1.47780743675806E-243</v>
      </c>
    </row>
    <row r="630" spans="1:7" x14ac:dyDescent="0.4">
      <c r="A630" t="s">
        <v>978</v>
      </c>
      <c r="B630">
        <v>12</v>
      </c>
      <c r="C630">
        <v>0.91400000000000003</v>
      </c>
      <c r="D630">
        <v>0.16500000000000001</v>
      </c>
      <c r="E630">
        <v>1.9360486504826899</v>
      </c>
      <c r="F630" s="1">
        <v>7.9484690625698298E-246</v>
      </c>
      <c r="G630" s="1">
        <v>1.32747381813979E-241</v>
      </c>
    </row>
    <row r="631" spans="1:7" x14ac:dyDescent="0.4">
      <c r="A631" t="s">
        <v>327</v>
      </c>
      <c r="B631">
        <v>12</v>
      </c>
      <c r="C631">
        <v>0.98099999999999998</v>
      </c>
      <c r="D631">
        <v>0.248</v>
      </c>
      <c r="E631">
        <v>2.2864012909969298</v>
      </c>
      <c r="F631" s="1">
        <v>7.3033286228349194E-232</v>
      </c>
      <c r="G631" s="1">
        <v>1.2197289132996601E-227</v>
      </c>
    </row>
    <row r="632" spans="1:7" x14ac:dyDescent="0.4">
      <c r="A632" t="s">
        <v>979</v>
      </c>
      <c r="B632">
        <v>12</v>
      </c>
      <c r="C632">
        <v>0.69599999999999995</v>
      </c>
      <c r="D632">
        <v>9.1999999999999998E-2</v>
      </c>
      <c r="E632">
        <v>1.5680713263172601</v>
      </c>
      <c r="F632" s="1">
        <v>1.31200550999493E-230</v>
      </c>
      <c r="G632" s="1">
        <v>2.1911804022425301E-226</v>
      </c>
    </row>
    <row r="633" spans="1:7" x14ac:dyDescent="0.4">
      <c r="A633" t="s">
        <v>980</v>
      </c>
      <c r="B633">
        <v>12</v>
      </c>
      <c r="C633">
        <v>0.436</v>
      </c>
      <c r="D633">
        <v>3.1E-2</v>
      </c>
      <c r="E633">
        <v>1.2651653045568201</v>
      </c>
      <c r="F633" s="1">
        <v>6.0535649279949896E-219</v>
      </c>
      <c r="G633" s="1">
        <v>1.01100587862444E-214</v>
      </c>
    </row>
    <row r="634" spans="1:7" x14ac:dyDescent="0.4">
      <c r="A634" t="s">
        <v>981</v>
      </c>
      <c r="B634">
        <v>12</v>
      </c>
      <c r="C634">
        <v>0.47099999999999997</v>
      </c>
      <c r="D634">
        <v>4.3999999999999997E-2</v>
      </c>
      <c r="E634">
        <v>1.6298940645522999</v>
      </c>
      <c r="F634" s="1">
        <v>1.2409526120548401E-194</v>
      </c>
      <c r="G634" s="1">
        <v>2.0725149573927899E-190</v>
      </c>
    </row>
    <row r="635" spans="1:7" x14ac:dyDescent="0.4">
      <c r="A635" t="s">
        <v>982</v>
      </c>
      <c r="B635">
        <v>12</v>
      </c>
      <c r="C635">
        <v>0.93</v>
      </c>
      <c r="D635">
        <v>0.29399999999999998</v>
      </c>
      <c r="E635">
        <v>2.2153428908727602</v>
      </c>
      <c r="F635" s="1">
        <v>2.9379365088103199E-185</v>
      </c>
      <c r="G635" s="1">
        <v>4.9066477633641104E-181</v>
      </c>
    </row>
    <row r="636" spans="1:7" x14ac:dyDescent="0.4">
      <c r="A636" t="s">
        <v>983</v>
      </c>
      <c r="B636">
        <v>12</v>
      </c>
      <c r="C636">
        <v>0.22600000000000001</v>
      </c>
      <c r="D636">
        <v>8.9999999999999993E-3</v>
      </c>
      <c r="E636">
        <v>0.84220660757989596</v>
      </c>
      <c r="F636" s="1">
        <v>1.2125984785534E-165</v>
      </c>
      <c r="G636" s="1">
        <v>2.02516071903203E-161</v>
      </c>
    </row>
    <row r="637" spans="1:7" x14ac:dyDescent="0.4">
      <c r="A637" t="s">
        <v>639</v>
      </c>
      <c r="B637">
        <v>12</v>
      </c>
      <c r="C637">
        <v>0.97299999999999998</v>
      </c>
      <c r="D637">
        <v>0.47499999999999998</v>
      </c>
      <c r="E637">
        <v>2.2415244124745599</v>
      </c>
      <c r="F637" s="1">
        <v>4.5214937498328202E-164</v>
      </c>
      <c r="G637" s="1">
        <v>7.5513467115957998E-160</v>
      </c>
    </row>
    <row r="638" spans="1:7" x14ac:dyDescent="0.4">
      <c r="A638" t="s">
        <v>984</v>
      </c>
      <c r="B638">
        <v>12</v>
      </c>
      <c r="C638">
        <v>0.45500000000000002</v>
      </c>
      <c r="D638">
        <v>4.9000000000000002E-2</v>
      </c>
      <c r="E638">
        <v>1.2499922099743499</v>
      </c>
      <c r="F638" s="1">
        <v>7.5282478559541895E-164</v>
      </c>
      <c r="G638" s="1">
        <v>1.2572926744229099E-159</v>
      </c>
    </row>
    <row r="639" spans="1:7" x14ac:dyDescent="0.4">
      <c r="A639" t="s">
        <v>985</v>
      </c>
      <c r="B639">
        <v>12</v>
      </c>
      <c r="C639">
        <v>0.879</v>
      </c>
      <c r="D639">
        <v>0.32100000000000001</v>
      </c>
      <c r="E639">
        <v>1.89741326738241</v>
      </c>
      <c r="F639" s="1">
        <v>1.0931623869711299E-146</v>
      </c>
      <c r="G639" s="1">
        <v>1.8256905024804798E-142</v>
      </c>
    </row>
    <row r="640" spans="1:7" x14ac:dyDescent="0.4">
      <c r="A640" t="s">
        <v>337</v>
      </c>
      <c r="B640">
        <v>12</v>
      </c>
      <c r="C640">
        <v>0.51400000000000001</v>
      </c>
      <c r="D640">
        <v>6.9000000000000006E-2</v>
      </c>
      <c r="E640">
        <v>0.85340393852200802</v>
      </c>
      <c r="F640" s="1">
        <v>4.4798325853296702E-146</v>
      </c>
      <c r="G640" s="1">
        <v>7.4817684007590805E-142</v>
      </c>
    </row>
    <row r="641" spans="1:7" x14ac:dyDescent="0.4">
      <c r="A641" t="s">
        <v>986</v>
      </c>
      <c r="B641">
        <v>12</v>
      </c>
      <c r="C641">
        <v>0.26800000000000002</v>
      </c>
      <c r="D641">
        <v>1.7999999999999999E-2</v>
      </c>
      <c r="E641">
        <v>0.89861403884130098</v>
      </c>
      <c r="F641" s="1">
        <v>1.3647670344470799E-138</v>
      </c>
      <c r="G641" s="1">
        <v>2.2792974242300602E-134</v>
      </c>
    </row>
    <row r="642" spans="1:7" x14ac:dyDescent="0.4">
      <c r="A642" t="s">
        <v>987</v>
      </c>
      <c r="B642">
        <v>12</v>
      </c>
      <c r="C642">
        <v>0.30399999999999999</v>
      </c>
      <c r="D642">
        <v>2.4E-2</v>
      </c>
      <c r="E642">
        <v>0.97205956806117999</v>
      </c>
      <c r="F642" s="1">
        <v>3.1597131137004902E-136</v>
      </c>
      <c r="G642" s="1">
        <v>5.27703687119119E-132</v>
      </c>
    </row>
    <row r="643" spans="1:7" x14ac:dyDescent="0.4">
      <c r="A643" t="s">
        <v>988</v>
      </c>
      <c r="B643">
        <v>12</v>
      </c>
      <c r="C643">
        <v>0.28399999999999997</v>
      </c>
      <c r="D643">
        <v>2.1000000000000001E-2</v>
      </c>
      <c r="E643">
        <v>1.0687544775550599</v>
      </c>
      <c r="F643" s="1">
        <v>1.98209328992645E-135</v>
      </c>
      <c r="G643" s="1">
        <v>3.3102940035061698E-131</v>
      </c>
    </row>
    <row r="644" spans="1:7" x14ac:dyDescent="0.4">
      <c r="A644" t="s">
        <v>766</v>
      </c>
      <c r="B644">
        <v>12</v>
      </c>
      <c r="C644">
        <v>0.996</v>
      </c>
      <c r="D644">
        <v>0.90500000000000003</v>
      </c>
      <c r="E644">
        <v>1.37189655789273</v>
      </c>
      <c r="F644" s="1">
        <v>5.3203047626814898E-133</v>
      </c>
      <c r="G644" s="1">
        <v>8.8854409841543598E-129</v>
      </c>
    </row>
    <row r="645" spans="1:7" x14ac:dyDescent="0.4">
      <c r="A645" t="s">
        <v>989</v>
      </c>
      <c r="B645">
        <v>12</v>
      </c>
      <c r="C645">
        <v>0.30399999999999999</v>
      </c>
      <c r="D645">
        <v>2.5999999999999999E-2</v>
      </c>
      <c r="E645">
        <v>0.94551342710245101</v>
      </c>
      <c r="F645" s="1">
        <v>1.6465800181565201E-128</v>
      </c>
      <c r="G645" s="1">
        <v>2.7499532883232098E-124</v>
      </c>
    </row>
    <row r="646" spans="1:7" x14ac:dyDescent="0.4">
      <c r="A646" t="s">
        <v>990</v>
      </c>
      <c r="B646">
        <v>12</v>
      </c>
      <c r="C646">
        <v>0.52900000000000003</v>
      </c>
      <c r="D646">
        <v>0.09</v>
      </c>
      <c r="E646">
        <v>1.33852430331203</v>
      </c>
      <c r="F646" s="1">
        <v>7.8604316741386197E-128</v>
      </c>
      <c r="G646" s="1">
        <v>1.31277069389789E-123</v>
      </c>
    </row>
    <row r="647" spans="1:7" x14ac:dyDescent="0.4">
      <c r="A647" t="s">
        <v>991</v>
      </c>
      <c r="B647">
        <v>12</v>
      </c>
      <c r="C647">
        <v>0.72799999999999998</v>
      </c>
      <c r="D647">
        <v>0.20599999999999999</v>
      </c>
      <c r="E647">
        <v>1.6853761667824101</v>
      </c>
      <c r="F647" s="1">
        <v>5.9772517257068905E-126</v>
      </c>
      <c r="G647" s="1">
        <v>9.9826081071030695E-122</v>
      </c>
    </row>
    <row r="648" spans="1:7" x14ac:dyDescent="0.4">
      <c r="A648" t="s">
        <v>992</v>
      </c>
      <c r="B648">
        <v>12</v>
      </c>
      <c r="C648">
        <v>0.42799999999999999</v>
      </c>
      <c r="D648">
        <v>5.8000000000000003E-2</v>
      </c>
      <c r="E648">
        <v>1.1863491726920901</v>
      </c>
      <c r="F648" s="1">
        <v>3.0260756977339898E-124</v>
      </c>
      <c r="G648" s="1">
        <v>5.0538490227855401E-120</v>
      </c>
    </row>
    <row r="649" spans="1:7" x14ac:dyDescent="0.4">
      <c r="A649" t="s">
        <v>993</v>
      </c>
      <c r="B649">
        <v>12</v>
      </c>
      <c r="C649">
        <v>0.121</v>
      </c>
      <c r="D649">
        <v>3.0000000000000001E-3</v>
      </c>
      <c r="E649">
        <v>0.59657672142096496</v>
      </c>
      <c r="F649" s="1">
        <v>6.20852262867722E-116</v>
      </c>
      <c r="G649" s="1">
        <v>1.0368853642153799E-111</v>
      </c>
    </row>
    <row r="650" spans="1:7" x14ac:dyDescent="0.4">
      <c r="A650" t="s">
        <v>649</v>
      </c>
      <c r="B650">
        <v>12</v>
      </c>
      <c r="C650">
        <v>0.92600000000000005</v>
      </c>
      <c r="D650">
        <v>0.499</v>
      </c>
      <c r="E650">
        <v>1.4266200218348599</v>
      </c>
      <c r="F650" s="1">
        <v>4.91926052091739E-115</v>
      </c>
      <c r="G650" s="1">
        <v>8.2156569959841304E-111</v>
      </c>
    </row>
    <row r="651" spans="1:7" x14ac:dyDescent="0.4">
      <c r="A651" t="s">
        <v>994</v>
      </c>
      <c r="B651">
        <v>12</v>
      </c>
      <c r="C651">
        <v>0.38100000000000001</v>
      </c>
      <c r="D651">
        <v>4.9000000000000002E-2</v>
      </c>
      <c r="E651">
        <v>1.1093422809060101</v>
      </c>
      <c r="F651" s="1">
        <v>1.9385312671719899E-114</v>
      </c>
      <c r="G651" s="1">
        <v>3.2375410693039402E-110</v>
      </c>
    </row>
    <row r="652" spans="1:7" x14ac:dyDescent="0.4">
      <c r="A652" t="s">
        <v>995</v>
      </c>
      <c r="B652">
        <v>12</v>
      </c>
      <c r="C652">
        <v>0.58399999999999996</v>
      </c>
      <c r="D652">
        <v>0.128</v>
      </c>
      <c r="E652">
        <v>1.34316329792657</v>
      </c>
      <c r="F652" s="1">
        <v>1.9349733369220201E-111</v>
      </c>
      <c r="G652" s="1">
        <v>3.2315989699934603E-107</v>
      </c>
    </row>
    <row r="653" spans="1:7" x14ac:dyDescent="0.4">
      <c r="A653" t="s">
        <v>996</v>
      </c>
      <c r="B653">
        <v>12</v>
      </c>
      <c r="C653">
        <v>0.40500000000000003</v>
      </c>
      <c r="D653">
        <v>5.8000000000000003E-2</v>
      </c>
      <c r="E653">
        <v>1.1035860527205801</v>
      </c>
      <c r="F653" s="1">
        <v>2.82870597396318E-111</v>
      </c>
      <c r="G653" s="1">
        <v>4.72422184711591E-107</v>
      </c>
    </row>
    <row r="654" spans="1:7" x14ac:dyDescent="0.4">
      <c r="A654" t="s">
        <v>997</v>
      </c>
      <c r="B654">
        <v>12</v>
      </c>
      <c r="C654">
        <v>0.34200000000000003</v>
      </c>
      <c r="D654">
        <v>4.1000000000000002E-2</v>
      </c>
      <c r="E654">
        <v>1.1631987177479099</v>
      </c>
      <c r="F654" s="1">
        <v>4.2373463298299798E-109</v>
      </c>
      <c r="G654" s="1">
        <v>7.0767921054490506E-105</v>
      </c>
    </row>
    <row r="655" spans="1:7" x14ac:dyDescent="0.4">
      <c r="A655" t="s">
        <v>998</v>
      </c>
      <c r="B655">
        <v>12</v>
      </c>
      <c r="C655">
        <v>0.37</v>
      </c>
      <c r="D655">
        <v>5.0999999999999997E-2</v>
      </c>
      <c r="E655">
        <v>1.26962282460791</v>
      </c>
      <c r="F655" s="1">
        <v>1.8952110044393299E-104</v>
      </c>
      <c r="G655" s="1">
        <v>3.16519189851412E-100</v>
      </c>
    </row>
    <row r="656" spans="1:7" x14ac:dyDescent="0.4">
      <c r="A656" t="s">
        <v>637</v>
      </c>
      <c r="B656">
        <v>12</v>
      </c>
      <c r="C656">
        <v>0.81299999999999994</v>
      </c>
      <c r="D656">
        <v>0.35399999999999998</v>
      </c>
      <c r="E656">
        <v>1.3476505186797101</v>
      </c>
      <c r="F656" s="1">
        <v>6.4502023539094396E-96</v>
      </c>
      <c r="G656" s="1">
        <v>1.07724829512642E-91</v>
      </c>
    </row>
    <row r="657" spans="1:7" x14ac:dyDescent="0.4">
      <c r="A657" t="s">
        <v>999</v>
      </c>
      <c r="B657">
        <v>12</v>
      </c>
      <c r="C657">
        <v>0.64200000000000002</v>
      </c>
      <c r="D657">
        <v>0.20100000000000001</v>
      </c>
      <c r="E657">
        <v>1.38857205658688</v>
      </c>
      <c r="F657" s="1">
        <v>2.4978951007502701E-95</v>
      </c>
      <c r="G657" s="1">
        <v>4.1717346077630303E-91</v>
      </c>
    </row>
    <row r="658" spans="1:7" x14ac:dyDescent="0.4">
      <c r="A658" t="s">
        <v>1000</v>
      </c>
      <c r="B658">
        <v>12</v>
      </c>
      <c r="C658">
        <v>0.19500000000000001</v>
      </c>
      <c r="D658">
        <v>1.4E-2</v>
      </c>
      <c r="E658">
        <v>0.80134049380851602</v>
      </c>
      <c r="F658" s="1">
        <v>3.0113853852331801E-94</v>
      </c>
      <c r="G658" s="1">
        <v>5.0293147318779396E-90</v>
      </c>
    </row>
    <row r="659" spans="1:7" x14ac:dyDescent="0.4">
      <c r="A659" t="s">
        <v>1001</v>
      </c>
      <c r="B659">
        <v>12</v>
      </c>
      <c r="C659">
        <v>0.36199999999999999</v>
      </c>
      <c r="D659">
        <v>5.3999999999999999E-2</v>
      </c>
      <c r="E659">
        <v>0.97545008586126003</v>
      </c>
      <c r="F659" s="1">
        <v>2.7398968943363198E-93</v>
      </c>
      <c r="G659" s="1">
        <v>4.5759018032310901E-89</v>
      </c>
    </row>
    <row r="660" spans="1:7" x14ac:dyDescent="0.4">
      <c r="A660" t="s">
        <v>1002</v>
      </c>
      <c r="B660">
        <v>12</v>
      </c>
      <c r="C660">
        <v>0.19800000000000001</v>
      </c>
      <c r="D660">
        <v>1.4999999999999999E-2</v>
      </c>
      <c r="E660">
        <v>0.67687049763450502</v>
      </c>
      <c r="F660" s="1">
        <v>5.9660632434056603E-93</v>
      </c>
      <c r="G660" s="1">
        <v>9.9639222228117905E-89</v>
      </c>
    </row>
    <row r="661" spans="1:7" x14ac:dyDescent="0.4">
      <c r="A661" t="s">
        <v>782</v>
      </c>
      <c r="B661">
        <v>12</v>
      </c>
      <c r="C661">
        <v>0.80900000000000005</v>
      </c>
      <c r="D661">
        <v>0.42499999999999999</v>
      </c>
      <c r="E661">
        <v>1.39099904000061</v>
      </c>
      <c r="F661" s="1">
        <v>3.7126946132331398E-90</v>
      </c>
      <c r="G661" s="1">
        <v>6.2005712735606599E-86</v>
      </c>
    </row>
    <row r="662" spans="1:7" x14ac:dyDescent="0.4">
      <c r="A662" t="s">
        <v>1003</v>
      </c>
      <c r="B662">
        <v>12</v>
      </c>
      <c r="C662">
        <v>0.121</v>
      </c>
      <c r="D662">
        <v>4.0000000000000001E-3</v>
      </c>
      <c r="E662">
        <v>0.47440711873218999</v>
      </c>
      <c r="F662" s="1">
        <v>4.1748468959563802E-90</v>
      </c>
      <c r="G662" s="1">
        <v>6.9724118009367497E-86</v>
      </c>
    </row>
    <row r="663" spans="1:7" x14ac:dyDescent="0.4">
      <c r="A663" t="s">
        <v>551</v>
      </c>
      <c r="B663">
        <v>12</v>
      </c>
      <c r="C663">
        <v>0.79400000000000004</v>
      </c>
      <c r="D663">
        <v>0.41</v>
      </c>
      <c r="E663">
        <v>1.42356290316703</v>
      </c>
      <c r="F663" s="1">
        <v>1.14308576076168E-88</v>
      </c>
      <c r="G663" s="1">
        <v>1.9090675290480799E-84</v>
      </c>
    </row>
    <row r="664" spans="1:7" x14ac:dyDescent="0.4">
      <c r="A664" t="s">
        <v>1004</v>
      </c>
      <c r="B664">
        <v>12</v>
      </c>
      <c r="C664">
        <v>0.98099999999999998</v>
      </c>
      <c r="D664">
        <v>0.91600000000000004</v>
      </c>
      <c r="E664">
        <v>0.80857655907813897</v>
      </c>
      <c r="F664" s="1">
        <v>1.3375344510839E-87</v>
      </c>
      <c r="G664" s="1">
        <v>2.2338162867552101E-83</v>
      </c>
    </row>
    <row r="665" spans="1:7" x14ac:dyDescent="0.4">
      <c r="A665" t="s">
        <v>645</v>
      </c>
      <c r="B665">
        <v>12</v>
      </c>
      <c r="C665">
        <v>0.57999999999999996</v>
      </c>
      <c r="D665">
        <v>0.16400000000000001</v>
      </c>
      <c r="E665">
        <v>1.2731422290088401</v>
      </c>
      <c r="F665" s="1">
        <v>1.1093624587863E-83</v>
      </c>
      <c r="G665" s="1">
        <v>1.8527462424189899E-79</v>
      </c>
    </row>
    <row r="666" spans="1:7" x14ac:dyDescent="0.4">
      <c r="A666" t="s">
        <v>1005</v>
      </c>
      <c r="B666">
        <v>12</v>
      </c>
      <c r="C666">
        <v>0.249</v>
      </c>
      <c r="D666">
        <v>2.8000000000000001E-2</v>
      </c>
      <c r="E666">
        <v>0.80294757675891504</v>
      </c>
      <c r="F666" s="1">
        <v>1.50071484932426E-82</v>
      </c>
      <c r="G666" s="1">
        <v>2.5063438698564498E-78</v>
      </c>
    </row>
    <row r="667" spans="1:7" x14ac:dyDescent="0.4">
      <c r="A667" t="s">
        <v>1046</v>
      </c>
      <c r="B667">
        <v>13</v>
      </c>
      <c r="C667">
        <v>0.51900000000000002</v>
      </c>
      <c r="D667">
        <v>8.9999999999999993E-3</v>
      </c>
      <c r="E667">
        <v>4.9337930357351096</v>
      </c>
      <c r="F667">
        <v>0</v>
      </c>
      <c r="G667">
        <v>0</v>
      </c>
    </row>
    <row r="668" spans="1:7" x14ac:dyDescent="0.4">
      <c r="A668" t="s">
        <v>1047</v>
      </c>
      <c r="B668">
        <v>13</v>
      </c>
      <c r="C668">
        <v>1</v>
      </c>
      <c r="D668">
        <v>0.03</v>
      </c>
      <c r="E668">
        <v>4.9102769394115899</v>
      </c>
      <c r="F668">
        <v>0</v>
      </c>
      <c r="G668">
        <v>0</v>
      </c>
    </row>
    <row r="669" spans="1:7" x14ac:dyDescent="0.4">
      <c r="A669" t="s">
        <v>1048</v>
      </c>
      <c r="B669">
        <v>13</v>
      </c>
      <c r="C669">
        <v>1</v>
      </c>
      <c r="D669">
        <v>6.7000000000000004E-2</v>
      </c>
      <c r="E669">
        <v>4.8673463800289003</v>
      </c>
      <c r="F669">
        <v>0</v>
      </c>
      <c r="G669">
        <v>0</v>
      </c>
    </row>
    <row r="670" spans="1:7" x14ac:dyDescent="0.4">
      <c r="A670" t="s">
        <v>1049</v>
      </c>
      <c r="B670">
        <v>13</v>
      </c>
      <c r="C670">
        <v>0.877</v>
      </c>
      <c r="D670">
        <v>1.4E-2</v>
      </c>
      <c r="E670">
        <v>4.5787213123098498</v>
      </c>
      <c r="F670">
        <v>0</v>
      </c>
      <c r="G670">
        <v>0</v>
      </c>
    </row>
    <row r="671" spans="1:7" x14ac:dyDescent="0.4">
      <c r="A671" t="s">
        <v>1050</v>
      </c>
      <c r="B671">
        <v>13</v>
      </c>
      <c r="C671">
        <v>0.84</v>
      </c>
      <c r="D671">
        <v>1.0999999999999999E-2</v>
      </c>
      <c r="E671">
        <v>4.3735293252139797</v>
      </c>
      <c r="F671">
        <v>0</v>
      </c>
      <c r="G671">
        <v>0</v>
      </c>
    </row>
    <row r="672" spans="1:7" x14ac:dyDescent="0.4">
      <c r="A672" t="s">
        <v>1051</v>
      </c>
      <c r="B672">
        <v>13</v>
      </c>
      <c r="C672">
        <v>0.84899999999999998</v>
      </c>
      <c r="D672">
        <v>7.0000000000000001E-3</v>
      </c>
      <c r="E672">
        <v>3.8854448689874501</v>
      </c>
      <c r="F672">
        <v>0</v>
      </c>
      <c r="G672">
        <v>0</v>
      </c>
    </row>
    <row r="673" spans="1:7" x14ac:dyDescent="0.4">
      <c r="A673" t="s">
        <v>1052</v>
      </c>
      <c r="B673">
        <v>13</v>
      </c>
      <c r="C673">
        <v>0.995</v>
      </c>
      <c r="D673">
        <v>2.5999999999999999E-2</v>
      </c>
      <c r="E673">
        <v>3.83336279308973</v>
      </c>
      <c r="F673">
        <v>0</v>
      </c>
      <c r="G673">
        <v>0</v>
      </c>
    </row>
    <row r="674" spans="1:7" x14ac:dyDescent="0.4">
      <c r="A674" t="s">
        <v>1053</v>
      </c>
      <c r="B674">
        <v>13</v>
      </c>
      <c r="C674">
        <v>0.96699999999999997</v>
      </c>
      <c r="D674">
        <v>2.5999999999999999E-2</v>
      </c>
      <c r="E674">
        <v>3.69437655644357</v>
      </c>
      <c r="F674">
        <v>0</v>
      </c>
      <c r="G674">
        <v>0</v>
      </c>
    </row>
    <row r="675" spans="1:7" x14ac:dyDescent="0.4">
      <c r="A675" t="s">
        <v>943</v>
      </c>
      <c r="B675">
        <v>13</v>
      </c>
      <c r="C675">
        <v>0.995</v>
      </c>
      <c r="D675">
        <v>8.1000000000000003E-2</v>
      </c>
      <c r="E675">
        <v>3.2332753209809901</v>
      </c>
      <c r="F675">
        <v>0</v>
      </c>
      <c r="G675">
        <v>0</v>
      </c>
    </row>
    <row r="676" spans="1:7" x14ac:dyDescent="0.4">
      <c r="A676" t="s">
        <v>1054</v>
      </c>
      <c r="B676">
        <v>13</v>
      </c>
      <c r="C676">
        <v>0.97599999999999998</v>
      </c>
      <c r="D676">
        <v>5.0999999999999997E-2</v>
      </c>
      <c r="E676">
        <v>3.1410330212490898</v>
      </c>
      <c r="F676">
        <v>0</v>
      </c>
      <c r="G676">
        <v>0</v>
      </c>
    </row>
    <row r="677" spans="1:7" x14ac:dyDescent="0.4">
      <c r="A677" t="s">
        <v>1055</v>
      </c>
      <c r="B677">
        <v>13</v>
      </c>
      <c r="C677">
        <v>0.75</v>
      </c>
      <c r="D677">
        <v>3.3000000000000002E-2</v>
      </c>
      <c r="E677">
        <v>2.7502513299412099</v>
      </c>
      <c r="F677">
        <v>0</v>
      </c>
      <c r="G677">
        <v>0</v>
      </c>
    </row>
    <row r="678" spans="1:7" x14ac:dyDescent="0.4">
      <c r="A678" t="s">
        <v>1056</v>
      </c>
      <c r="B678">
        <v>13</v>
      </c>
      <c r="C678">
        <v>0.68400000000000005</v>
      </c>
      <c r="D678">
        <v>2.7E-2</v>
      </c>
      <c r="E678">
        <v>2.69417616351822</v>
      </c>
      <c r="F678">
        <v>0</v>
      </c>
      <c r="G678">
        <v>0</v>
      </c>
    </row>
    <row r="679" spans="1:7" x14ac:dyDescent="0.4">
      <c r="A679" t="s">
        <v>1057</v>
      </c>
      <c r="B679">
        <v>13</v>
      </c>
      <c r="C679">
        <v>0.95299999999999996</v>
      </c>
      <c r="D679">
        <v>8.6999999999999994E-2</v>
      </c>
      <c r="E679">
        <v>1.9374011225585299</v>
      </c>
      <c r="F679">
        <v>0</v>
      </c>
      <c r="G679">
        <v>0</v>
      </c>
    </row>
    <row r="680" spans="1:7" x14ac:dyDescent="0.4">
      <c r="A680" t="s">
        <v>1058</v>
      </c>
      <c r="B680">
        <v>13</v>
      </c>
      <c r="C680">
        <v>0.76900000000000002</v>
      </c>
      <c r="D680">
        <v>1.7000000000000001E-2</v>
      </c>
      <c r="E680">
        <v>1.9360692239288699</v>
      </c>
      <c r="F680">
        <v>0</v>
      </c>
      <c r="G680">
        <v>0</v>
      </c>
    </row>
    <row r="681" spans="1:7" x14ac:dyDescent="0.4">
      <c r="A681" t="s">
        <v>1059</v>
      </c>
      <c r="B681">
        <v>13</v>
      </c>
      <c r="C681">
        <v>0.86799999999999999</v>
      </c>
      <c r="D681">
        <v>3.6999999999999998E-2</v>
      </c>
      <c r="E681">
        <v>1.8522203338213601</v>
      </c>
      <c r="F681">
        <v>0</v>
      </c>
      <c r="G681">
        <v>0</v>
      </c>
    </row>
    <row r="682" spans="1:7" x14ac:dyDescent="0.4">
      <c r="A682" t="s">
        <v>1060</v>
      </c>
      <c r="B682">
        <v>13</v>
      </c>
      <c r="C682">
        <v>0.88200000000000001</v>
      </c>
      <c r="D682">
        <v>2.7E-2</v>
      </c>
      <c r="E682">
        <v>1.8126048610983601</v>
      </c>
      <c r="F682">
        <v>0</v>
      </c>
      <c r="G682">
        <v>0</v>
      </c>
    </row>
    <row r="683" spans="1:7" x14ac:dyDescent="0.4">
      <c r="A683" t="s">
        <v>1061</v>
      </c>
      <c r="B683">
        <v>13</v>
      </c>
      <c r="C683">
        <v>0.79200000000000004</v>
      </c>
      <c r="D683">
        <v>2.5999999999999999E-2</v>
      </c>
      <c r="E683">
        <v>1.64998716560618</v>
      </c>
      <c r="F683">
        <v>0</v>
      </c>
      <c r="G683">
        <v>0</v>
      </c>
    </row>
    <row r="684" spans="1:7" x14ac:dyDescent="0.4">
      <c r="A684" t="s">
        <v>1062</v>
      </c>
      <c r="B684">
        <v>13</v>
      </c>
      <c r="C684">
        <v>0.81599999999999995</v>
      </c>
      <c r="D684">
        <v>6.4000000000000001E-2</v>
      </c>
      <c r="E684">
        <v>1.4829280872750299</v>
      </c>
      <c r="F684">
        <v>0</v>
      </c>
      <c r="G684">
        <v>0</v>
      </c>
    </row>
    <row r="685" spans="1:7" x14ac:dyDescent="0.4">
      <c r="A685" t="s">
        <v>1063</v>
      </c>
      <c r="B685">
        <v>13</v>
      </c>
      <c r="C685">
        <v>0.77800000000000002</v>
      </c>
      <c r="D685">
        <v>3.6999999999999998E-2</v>
      </c>
      <c r="E685">
        <v>1.4771701584291701</v>
      </c>
      <c r="F685">
        <v>0</v>
      </c>
      <c r="G685">
        <v>0</v>
      </c>
    </row>
    <row r="686" spans="1:7" x14ac:dyDescent="0.4">
      <c r="A686" t="s">
        <v>1064</v>
      </c>
      <c r="B686">
        <v>13</v>
      </c>
      <c r="C686">
        <v>0.69799999999999995</v>
      </c>
      <c r="D686">
        <v>3.4000000000000002E-2</v>
      </c>
      <c r="E686">
        <v>1.41013354750264</v>
      </c>
      <c r="F686">
        <v>0</v>
      </c>
      <c r="G686">
        <v>0</v>
      </c>
    </row>
    <row r="687" spans="1:7" x14ac:dyDescent="0.4">
      <c r="A687" t="s">
        <v>1065</v>
      </c>
      <c r="B687">
        <v>13</v>
      </c>
      <c r="C687">
        <v>0.69299999999999995</v>
      </c>
      <c r="D687">
        <v>0.04</v>
      </c>
      <c r="E687">
        <v>1.37070319777687</v>
      </c>
      <c r="F687">
        <v>0</v>
      </c>
      <c r="G687">
        <v>0</v>
      </c>
    </row>
    <row r="688" spans="1:7" x14ac:dyDescent="0.4">
      <c r="A688" t="s">
        <v>1066</v>
      </c>
      <c r="B688">
        <v>13</v>
      </c>
      <c r="C688">
        <v>0.75</v>
      </c>
      <c r="D688">
        <v>4.4999999999999998E-2</v>
      </c>
      <c r="E688">
        <v>1.1975333813231499</v>
      </c>
      <c r="F688">
        <v>0</v>
      </c>
      <c r="G688">
        <v>0</v>
      </c>
    </row>
    <row r="689" spans="1:7" x14ac:dyDescent="0.4">
      <c r="A689" t="s">
        <v>1067</v>
      </c>
      <c r="B689">
        <v>13</v>
      </c>
      <c r="C689">
        <v>0.5</v>
      </c>
      <c r="D689">
        <v>1.2E-2</v>
      </c>
      <c r="E689">
        <v>1.1507538036118401</v>
      </c>
      <c r="F689">
        <v>0</v>
      </c>
      <c r="G689">
        <v>0</v>
      </c>
    </row>
    <row r="690" spans="1:7" x14ac:dyDescent="0.4">
      <c r="A690" t="s">
        <v>1068</v>
      </c>
      <c r="B690">
        <v>13</v>
      </c>
      <c r="C690">
        <v>0.60399999999999998</v>
      </c>
      <c r="D690">
        <v>2.5999999999999999E-2</v>
      </c>
      <c r="E690">
        <v>1.1066350630967701</v>
      </c>
      <c r="F690">
        <v>0</v>
      </c>
      <c r="G690">
        <v>0</v>
      </c>
    </row>
    <row r="691" spans="1:7" x14ac:dyDescent="0.4">
      <c r="A691" t="s">
        <v>1069</v>
      </c>
      <c r="B691">
        <v>13</v>
      </c>
      <c r="C691">
        <v>0.57999999999999996</v>
      </c>
      <c r="D691">
        <v>2.4E-2</v>
      </c>
      <c r="E691">
        <v>1.0947802480148201</v>
      </c>
      <c r="F691">
        <v>0</v>
      </c>
      <c r="G691">
        <v>0</v>
      </c>
    </row>
    <row r="692" spans="1:7" x14ac:dyDescent="0.4">
      <c r="A692" t="s">
        <v>1070</v>
      </c>
      <c r="B692">
        <v>13</v>
      </c>
      <c r="C692">
        <v>0.57099999999999995</v>
      </c>
      <c r="D692">
        <v>7.0000000000000001E-3</v>
      </c>
      <c r="E692">
        <v>1.05277094493222</v>
      </c>
      <c r="F692">
        <v>0</v>
      </c>
      <c r="G692">
        <v>0</v>
      </c>
    </row>
    <row r="693" spans="1:7" x14ac:dyDescent="0.4">
      <c r="A693" t="s">
        <v>1071</v>
      </c>
      <c r="B693">
        <v>13</v>
      </c>
      <c r="C693">
        <v>0.60799999999999998</v>
      </c>
      <c r="D693">
        <v>1.2E-2</v>
      </c>
      <c r="E693">
        <v>0.99464408660378101</v>
      </c>
      <c r="F693">
        <v>0</v>
      </c>
      <c r="G693">
        <v>0</v>
      </c>
    </row>
    <row r="694" spans="1:7" x14ac:dyDescent="0.4">
      <c r="A694" t="s">
        <v>1072</v>
      </c>
      <c r="B694">
        <v>13</v>
      </c>
      <c r="C694">
        <v>0.40600000000000003</v>
      </c>
      <c r="D694">
        <v>7.0000000000000001E-3</v>
      </c>
      <c r="E694">
        <v>0.90339292188289699</v>
      </c>
      <c r="F694">
        <v>0</v>
      </c>
      <c r="G694">
        <v>0</v>
      </c>
    </row>
    <row r="695" spans="1:7" x14ac:dyDescent="0.4">
      <c r="A695" t="s">
        <v>1073</v>
      </c>
      <c r="B695">
        <v>13</v>
      </c>
      <c r="C695">
        <v>0.623</v>
      </c>
      <c r="D695">
        <v>3.9E-2</v>
      </c>
      <c r="E695">
        <v>1.09238712145171</v>
      </c>
      <c r="F695" s="1">
        <v>3.6201265767806299E-305</v>
      </c>
      <c r="G695" s="1">
        <v>6.0459733958813196E-301</v>
      </c>
    </row>
    <row r="696" spans="1:7" x14ac:dyDescent="0.4">
      <c r="A696" t="s">
        <v>1074</v>
      </c>
      <c r="B696">
        <v>13</v>
      </c>
      <c r="C696">
        <v>0.47199999999999998</v>
      </c>
      <c r="D696">
        <v>1.9E-2</v>
      </c>
      <c r="E696">
        <v>0.86801785878166604</v>
      </c>
      <c r="F696" s="1">
        <v>1.9417640524839999E-302</v>
      </c>
      <c r="G696" s="1">
        <v>3.2429401440535202E-298</v>
      </c>
    </row>
    <row r="697" spans="1:7" x14ac:dyDescent="0.4">
      <c r="A697" t="s">
        <v>1075</v>
      </c>
      <c r="B697">
        <v>13</v>
      </c>
      <c r="C697">
        <v>0.45800000000000002</v>
      </c>
      <c r="D697">
        <v>1.7999999999999999E-2</v>
      </c>
      <c r="E697">
        <v>0.803382800663348</v>
      </c>
      <c r="F697" s="1">
        <v>4.3808580595610802E-302</v>
      </c>
      <c r="G697" s="1">
        <v>7.3164710452729702E-298</v>
      </c>
    </row>
    <row r="698" spans="1:7" x14ac:dyDescent="0.4">
      <c r="A698" t="s">
        <v>1076</v>
      </c>
      <c r="B698">
        <v>13</v>
      </c>
      <c r="C698">
        <v>0.495</v>
      </c>
      <c r="D698">
        <v>2.4E-2</v>
      </c>
      <c r="E698">
        <v>0.87964450639683101</v>
      </c>
      <c r="F698" s="1">
        <v>1.7954146897977199E-282</v>
      </c>
      <c r="G698" s="1">
        <v>2.9985220734311801E-278</v>
      </c>
    </row>
    <row r="699" spans="1:7" x14ac:dyDescent="0.4">
      <c r="A699" t="s">
        <v>1077</v>
      </c>
      <c r="B699">
        <v>13</v>
      </c>
      <c r="C699">
        <v>0.311</v>
      </c>
      <c r="D699">
        <v>7.0000000000000001E-3</v>
      </c>
      <c r="E699">
        <v>0.60345502995682299</v>
      </c>
      <c r="F699" s="1">
        <v>8.2664312280008199E-276</v>
      </c>
      <c r="G699" s="1">
        <v>1.38057667938842E-271</v>
      </c>
    </row>
    <row r="700" spans="1:7" x14ac:dyDescent="0.4">
      <c r="A700" t="s">
        <v>961</v>
      </c>
      <c r="B700">
        <v>13</v>
      </c>
      <c r="C700">
        <v>0.78800000000000003</v>
      </c>
      <c r="D700">
        <v>8.3000000000000004E-2</v>
      </c>
      <c r="E700">
        <v>1.33116954712449</v>
      </c>
      <c r="F700" s="1">
        <v>6.2647108172617998E-264</v>
      </c>
      <c r="G700" s="1">
        <v>1.0462693535908901E-259</v>
      </c>
    </row>
    <row r="701" spans="1:7" x14ac:dyDescent="0.4">
      <c r="A701" t="s">
        <v>950</v>
      </c>
      <c r="B701">
        <v>13</v>
      </c>
      <c r="C701">
        <v>0.56100000000000005</v>
      </c>
      <c r="D701">
        <v>0.04</v>
      </c>
      <c r="E701">
        <v>1.0564889928332899</v>
      </c>
      <c r="F701" s="1">
        <v>1.14444098405772E-250</v>
      </c>
      <c r="G701" s="1">
        <v>1.91133088747481E-246</v>
      </c>
    </row>
    <row r="702" spans="1:7" x14ac:dyDescent="0.4">
      <c r="A702" t="s">
        <v>1078</v>
      </c>
      <c r="B702">
        <v>13</v>
      </c>
      <c r="C702">
        <v>0.36799999999999999</v>
      </c>
      <c r="D702">
        <v>1.4E-2</v>
      </c>
      <c r="E702">
        <v>0.58154476650615605</v>
      </c>
      <c r="F702" s="1">
        <v>1.5012383538858499E-247</v>
      </c>
      <c r="G702" s="1">
        <v>2.50721817482476E-243</v>
      </c>
    </row>
    <row r="703" spans="1:7" x14ac:dyDescent="0.4">
      <c r="A703" t="s">
        <v>1079</v>
      </c>
      <c r="B703">
        <v>13</v>
      </c>
      <c r="C703">
        <v>0.59</v>
      </c>
      <c r="D703">
        <v>4.4999999999999998E-2</v>
      </c>
      <c r="E703">
        <v>1.0295879125598699</v>
      </c>
      <c r="F703" s="1">
        <v>3.6522810124254499E-246</v>
      </c>
      <c r="G703" s="1">
        <v>6.0996745188517499E-242</v>
      </c>
    </row>
    <row r="704" spans="1:7" x14ac:dyDescent="0.4">
      <c r="A704" t="s">
        <v>1080</v>
      </c>
      <c r="B704">
        <v>13</v>
      </c>
      <c r="C704">
        <v>0.25900000000000001</v>
      </c>
      <c r="D704">
        <v>5.0000000000000001E-3</v>
      </c>
      <c r="E704">
        <v>0.51138526627441605</v>
      </c>
      <c r="F704" s="1">
        <v>3.04298363373602E-239</v>
      </c>
      <c r="G704" s="1">
        <v>5.0820869667025301E-235</v>
      </c>
    </row>
    <row r="705" spans="1:7" x14ac:dyDescent="0.4">
      <c r="A705" t="s">
        <v>1081</v>
      </c>
      <c r="B705">
        <v>13</v>
      </c>
      <c r="C705">
        <v>0.56599999999999995</v>
      </c>
      <c r="D705">
        <v>4.2999999999999997E-2</v>
      </c>
      <c r="E705">
        <v>0.959061479194805</v>
      </c>
      <c r="F705" s="1">
        <v>3.7206713525074101E-237</v>
      </c>
      <c r="G705" s="1">
        <v>6.2138932258226296E-233</v>
      </c>
    </row>
    <row r="706" spans="1:7" x14ac:dyDescent="0.4">
      <c r="A706" t="s">
        <v>1082</v>
      </c>
      <c r="B706">
        <v>13</v>
      </c>
      <c r="C706">
        <v>0.28799999999999998</v>
      </c>
      <c r="D706">
        <v>7.0000000000000001E-3</v>
      </c>
      <c r="E706">
        <v>0.50563325402139703</v>
      </c>
      <c r="F706" s="1">
        <v>8.1571959346762601E-237</v>
      </c>
      <c r="G706" s="1">
        <v>1.36233329305028E-232</v>
      </c>
    </row>
    <row r="707" spans="1:7" x14ac:dyDescent="0.4">
      <c r="A707" t="s">
        <v>1083</v>
      </c>
      <c r="B707">
        <v>13</v>
      </c>
      <c r="C707">
        <v>0.27800000000000002</v>
      </c>
      <c r="D707">
        <v>7.0000000000000001E-3</v>
      </c>
      <c r="E707">
        <v>0.54011599772478303</v>
      </c>
      <c r="F707" s="1">
        <v>4.51940984781034E-236</v>
      </c>
      <c r="G707" s="1">
        <v>7.5478663868280398E-232</v>
      </c>
    </row>
    <row r="708" spans="1:7" x14ac:dyDescent="0.4">
      <c r="A708" t="s">
        <v>846</v>
      </c>
      <c r="B708">
        <v>13</v>
      </c>
      <c r="C708">
        <v>0.89200000000000002</v>
      </c>
      <c r="D708">
        <v>0.13600000000000001</v>
      </c>
      <c r="E708">
        <v>1.48447910328393</v>
      </c>
      <c r="F708" s="1">
        <v>1.33546307263596E-234</v>
      </c>
      <c r="G708" s="1">
        <v>2.23035687760932E-230</v>
      </c>
    </row>
    <row r="709" spans="1:7" x14ac:dyDescent="0.4">
      <c r="A709" t="s">
        <v>1084</v>
      </c>
      <c r="B709">
        <v>13</v>
      </c>
      <c r="C709">
        <v>0.57999999999999996</v>
      </c>
      <c r="D709">
        <v>4.4999999999999998E-2</v>
      </c>
      <c r="E709">
        <v>1.01555030739785</v>
      </c>
      <c r="F709" s="1">
        <v>1.61553611964759E-234</v>
      </c>
      <c r="G709" s="1">
        <v>2.6981068734234398E-230</v>
      </c>
    </row>
    <row r="710" spans="1:7" x14ac:dyDescent="0.4">
      <c r="A710" t="s">
        <v>1085</v>
      </c>
      <c r="B710">
        <v>13</v>
      </c>
      <c r="C710">
        <v>0.83499999999999996</v>
      </c>
      <c r="D710">
        <v>0.113</v>
      </c>
      <c r="E710">
        <v>1.6349796211797101</v>
      </c>
      <c r="F710" s="1">
        <v>3.7423038068921903E-234</v>
      </c>
      <c r="G710" s="1">
        <v>6.2500215878906504E-230</v>
      </c>
    </row>
    <row r="711" spans="1:7" x14ac:dyDescent="0.4">
      <c r="A711" t="s">
        <v>1086</v>
      </c>
      <c r="B711">
        <v>13</v>
      </c>
      <c r="C711">
        <v>0.29699999999999999</v>
      </c>
      <c r="D711">
        <v>8.9999999999999993E-3</v>
      </c>
      <c r="E711">
        <v>0.50704337788127696</v>
      </c>
      <c r="F711" s="1">
        <v>1.2892020684270101E-231</v>
      </c>
      <c r="G711" s="1">
        <v>2.1530963744799499E-227</v>
      </c>
    </row>
    <row r="712" spans="1:7" x14ac:dyDescent="0.4">
      <c r="A712" t="s">
        <v>1087</v>
      </c>
      <c r="B712">
        <v>13</v>
      </c>
      <c r="C712">
        <v>0.33</v>
      </c>
      <c r="D712">
        <v>1.0999999999999999E-2</v>
      </c>
      <c r="E712">
        <v>0.68890442051472001</v>
      </c>
      <c r="F712" s="1">
        <v>1.3624486588990399E-231</v>
      </c>
      <c r="G712" s="1">
        <v>2.27542550522728E-227</v>
      </c>
    </row>
    <row r="713" spans="1:7" x14ac:dyDescent="0.4">
      <c r="A713" t="s">
        <v>942</v>
      </c>
      <c r="B713">
        <v>13</v>
      </c>
      <c r="C713">
        <v>0.76400000000000001</v>
      </c>
      <c r="D713">
        <v>9.1999999999999998E-2</v>
      </c>
      <c r="E713">
        <v>1.43684654238627</v>
      </c>
      <c r="F713" s="1">
        <v>3.3361765297592897E-229</v>
      </c>
      <c r="G713" s="1">
        <v>5.5717484223509901E-225</v>
      </c>
    </row>
    <row r="714" spans="1:7" x14ac:dyDescent="0.4">
      <c r="A714" t="s">
        <v>1088</v>
      </c>
      <c r="B714">
        <v>13</v>
      </c>
      <c r="C714">
        <v>0.36799999999999999</v>
      </c>
      <c r="D714">
        <v>1.6E-2</v>
      </c>
      <c r="E714">
        <v>1.00486663916014</v>
      </c>
      <c r="F714" s="1">
        <v>3.1244316869890498E-221</v>
      </c>
      <c r="G714" s="1">
        <v>5.21811336044042E-217</v>
      </c>
    </row>
    <row r="715" spans="1:7" x14ac:dyDescent="0.4">
      <c r="A715" t="s">
        <v>351</v>
      </c>
      <c r="B715">
        <v>13</v>
      </c>
      <c r="C715">
        <v>0.75900000000000001</v>
      </c>
      <c r="D715">
        <v>9.5000000000000001E-2</v>
      </c>
      <c r="E715">
        <v>1.8431688543590801</v>
      </c>
      <c r="F715" s="1">
        <v>9.9163658077353395E-215</v>
      </c>
      <c r="G715" s="1">
        <v>1.6561322535498801E-210</v>
      </c>
    </row>
    <row r="716" spans="1:7" x14ac:dyDescent="0.4">
      <c r="A716" t="s">
        <v>920</v>
      </c>
      <c r="B716">
        <v>13</v>
      </c>
      <c r="C716">
        <v>0.91</v>
      </c>
      <c r="D716">
        <v>0.151</v>
      </c>
      <c r="E716">
        <v>1.7655375082621501</v>
      </c>
      <c r="F716" s="1">
        <v>4.5732325936736201E-213</v>
      </c>
      <c r="G716" s="1">
        <v>7.6377557546943102E-209</v>
      </c>
    </row>
    <row r="717" spans="1:7" x14ac:dyDescent="0.4">
      <c r="A717" t="s">
        <v>1108</v>
      </c>
      <c r="B717">
        <v>14</v>
      </c>
      <c r="C717">
        <v>0.79700000000000004</v>
      </c>
      <c r="D717">
        <v>5.0999999999999997E-2</v>
      </c>
      <c r="E717">
        <v>2.2368574135510402</v>
      </c>
      <c r="F717">
        <v>0</v>
      </c>
      <c r="G717">
        <v>0</v>
      </c>
    </row>
    <row r="718" spans="1:7" x14ac:dyDescent="0.4">
      <c r="A718" t="s">
        <v>811</v>
      </c>
      <c r="B718">
        <v>14</v>
      </c>
      <c r="C718">
        <v>0.89900000000000002</v>
      </c>
      <c r="D718">
        <v>0.09</v>
      </c>
      <c r="E718">
        <v>1.83368532381798</v>
      </c>
      <c r="F718">
        <v>0</v>
      </c>
      <c r="G718">
        <v>0</v>
      </c>
    </row>
    <row r="719" spans="1:7" x14ac:dyDescent="0.4">
      <c r="A719" t="s">
        <v>1128</v>
      </c>
      <c r="B719">
        <v>14</v>
      </c>
      <c r="C719">
        <v>0.874</v>
      </c>
      <c r="D719">
        <v>7.0999999999999994E-2</v>
      </c>
      <c r="E719">
        <v>1.63424574302484</v>
      </c>
      <c r="F719">
        <v>0</v>
      </c>
      <c r="G719">
        <v>0</v>
      </c>
    </row>
    <row r="720" spans="1:7" x14ac:dyDescent="0.4">
      <c r="A720" t="s">
        <v>865</v>
      </c>
      <c r="B720">
        <v>14</v>
      </c>
      <c r="C720">
        <v>0.95199999999999996</v>
      </c>
      <c r="D720">
        <v>0.10100000000000001</v>
      </c>
      <c r="E720">
        <v>1.55550758923652</v>
      </c>
      <c r="F720">
        <v>0</v>
      </c>
      <c r="G720">
        <v>0</v>
      </c>
    </row>
    <row r="721" spans="1:7" x14ac:dyDescent="0.4">
      <c r="A721" t="s">
        <v>1084</v>
      </c>
      <c r="B721">
        <v>14</v>
      </c>
      <c r="C721">
        <v>0.76800000000000002</v>
      </c>
      <c r="D721">
        <v>0.04</v>
      </c>
      <c r="E721">
        <v>1.38220973011646</v>
      </c>
      <c r="F721">
        <v>0</v>
      </c>
      <c r="G721">
        <v>0</v>
      </c>
    </row>
    <row r="722" spans="1:7" x14ac:dyDescent="0.4">
      <c r="A722" t="s">
        <v>1129</v>
      </c>
      <c r="B722">
        <v>14</v>
      </c>
      <c r="C722">
        <v>0.79700000000000004</v>
      </c>
      <c r="D722">
        <v>6.7000000000000004E-2</v>
      </c>
      <c r="E722">
        <v>1.33953559066187</v>
      </c>
      <c r="F722">
        <v>0</v>
      </c>
      <c r="G722">
        <v>0</v>
      </c>
    </row>
    <row r="723" spans="1:7" x14ac:dyDescent="0.4">
      <c r="A723" t="s">
        <v>248</v>
      </c>
      <c r="B723">
        <v>14</v>
      </c>
      <c r="C723">
        <v>0.86499999999999999</v>
      </c>
      <c r="D723">
        <v>7.8E-2</v>
      </c>
      <c r="E723">
        <v>1.31996429797768</v>
      </c>
      <c r="F723">
        <v>0</v>
      </c>
      <c r="G723">
        <v>0</v>
      </c>
    </row>
    <row r="724" spans="1:7" x14ac:dyDescent="0.4">
      <c r="A724" t="s">
        <v>1066</v>
      </c>
      <c r="B724">
        <v>14</v>
      </c>
      <c r="C724">
        <v>0.72899999999999998</v>
      </c>
      <c r="D724">
        <v>4.5999999999999999E-2</v>
      </c>
      <c r="E724">
        <v>1.2681261959121199</v>
      </c>
      <c r="F724">
        <v>0</v>
      </c>
      <c r="G724">
        <v>0</v>
      </c>
    </row>
    <row r="725" spans="1:7" x14ac:dyDescent="0.4">
      <c r="A725" t="s">
        <v>1130</v>
      </c>
      <c r="B725">
        <v>14</v>
      </c>
      <c r="C725">
        <v>0.57499999999999996</v>
      </c>
      <c r="D725">
        <v>1.2999999999999999E-2</v>
      </c>
      <c r="E725">
        <v>1.0684948647528101</v>
      </c>
      <c r="F725">
        <v>0</v>
      </c>
      <c r="G725">
        <v>0</v>
      </c>
    </row>
    <row r="726" spans="1:7" x14ac:dyDescent="0.4">
      <c r="A726" t="s">
        <v>1131</v>
      </c>
      <c r="B726">
        <v>14</v>
      </c>
      <c r="C726">
        <v>0.70499999999999996</v>
      </c>
      <c r="D726">
        <v>4.3999999999999997E-2</v>
      </c>
      <c r="E726">
        <v>1.02886737130281</v>
      </c>
      <c r="F726">
        <v>0</v>
      </c>
      <c r="G726">
        <v>0</v>
      </c>
    </row>
    <row r="727" spans="1:7" x14ac:dyDescent="0.4">
      <c r="A727" t="s">
        <v>1089</v>
      </c>
      <c r="B727">
        <v>14</v>
      </c>
      <c r="C727">
        <v>0.57999999999999996</v>
      </c>
      <c r="D727">
        <v>1.6E-2</v>
      </c>
      <c r="E727">
        <v>0.92570149218659203</v>
      </c>
      <c r="F727">
        <v>0</v>
      </c>
      <c r="G727">
        <v>0</v>
      </c>
    </row>
    <row r="728" spans="1:7" x14ac:dyDescent="0.4">
      <c r="A728" t="s">
        <v>1132</v>
      </c>
      <c r="B728">
        <v>14</v>
      </c>
      <c r="C728">
        <v>0.44</v>
      </c>
      <c r="D728">
        <v>4.0000000000000001E-3</v>
      </c>
      <c r="E728">
        <v>0.89635950898111505</v>
      </c>
      <c r="F728">
        <v>0</v>
      </c>
      <c r="G728">
        <v>0</v>
      </c>
    </row>
    <row r="729" spans="1:7" x14ac:dyDescent="0.4">
      <c r="A729" t="s">
        <v>1133</v>
      </c>
      <c r="B729">
        <v>14</v>
      </c>
      <c r="C729">
        <v>0.42499999999999999</v>
      </c>
      <c r="D729">
        <v>6.0000000000000001E-3</v>
      </c>
      <c r="E729">
        <v>0.71402595773299005</v>
      </c>
      <c r="F729">
        <v>0</v>
      </c>
      <c r="G729">
        <v>0</v>
      </c>
    </row>
    <row r="730" spans="1:7" x14ac:dyDescent="0.4">
      <c r="A730" t="s">
        <v>1134</v>
      </c>
      <c r="B730">
        <v>14</v>
      </c>
      <c r="C730">
        <v>0.40600000000000003</v>
      </c>
      <c r="D730">
        <v>5.0000000000000001E-3</v>
      </c>
      <c r="E730">
        <v>0.668831936573269</v>
      </c>
      <c r="F730">
        <v>0</v>
      </c>
      <c r="G730">
        <v>0</v>
      </c>
    </row>
    <row r="731" spans="1:7" x14ac:dyDescent="0.4">
      <c r="A731" t="s">
        <v>1119</v>
      </c>
      <c r="B731">
        <v>14</v>
      </c>
      <c r="C731">
        <v>0.42</v>
      </c>
      <c r="D731">
        <v>0.01</v>
      </c>
      <c r="E731">
        <v>0.58380351079409598</v>
      </c>
      <c r="F731">
        <v>0</v>
      </c>
      <c r="G731">
        <v>0</v>
      </c>
    </row>
    <row r="732" spans="1:7" x14ac:dyDescent="0.4">
      <c r="A732" t="s">
        <v>1135</v>
      </c>
      <c r="B732">
        <v>14</v>
      </c>
      <c r="C732">
        <v>0.44</v>
      </c>
      <c r="D732">
        <v>6.0000000000000001E-3</v>
      </c>
      <c r="E732">
        <v>0.58091361579156398</v>
      </c>
      <c r="F732">
        <v>0</v>
      </c>
      <c r="G732">
        <v>0</v>
      </c>
    </row>
    <row r="733" spans="1:7" x14ac:dyDescent="0.4">
      <c r="A733" t="s">
        <v>1114</v>
      </c>
      <c r="B733">
        <v>14</v>
      </c>
      <c r="C733">
        <v>0.35699999999999998</v>
      </c>
      <c r="D733">
        <v>8.0000000000000002E-3</v>
      </c>
      <c r="E733">
        <v>0.57834233803295998</v>
      </c>
      <c r="F733">
        <v>0</v>
      </c>
      <c r="G733">
        <v>0</v>
      </c>
    </row>
    <row r="734" spans="1:7" x14ac:dyDescent="0.4">
      <c r="A734" t="s">
        <v>1136</v>
      </c>
      <c r="B734">
        <v>14</v>
      </c>
      <c r="C734">
        <v>0.435</v>
      </c>
      <c r="D734">
        <v>1.0999999999999999E-2</v>
      </c>
      <c r="E734">
        <v>0.54600175456250499</v>
      </c>
      <c r="F734">
        <v>0</v>
      </c>
      <c r="G734">
        <v>0</v>
      </c>
    </row>
    <row r="735" spans="1:7" x14ac:dyDescent="0.4">
      <c r="A735" t="s">
        <v>1137</v>
      </c>
      <c r="B735">
        <v>14</v>
      </c>
      <c r="C735">
        <v>0.35299999999999998</v>
      </c>
      <c r="D735">
        <v>6.0000000000000001E-3</v>
      </c>
      <c r="E735">
        <v>0.44285768887582699</v>
      </c>
      <c r="F735">
        <v>0</v>
      </c>
      <c r="G735">
        <v>0</v>
      </c>
    </row>
    <row r="736" spans="1:7" x14ac:dyDescent="0.4">
      <c r="A736" t="s">
        <v>1138</v>
      </c>
      <c r="B736">
        <v>14</v>
      </c>
      <c r="C736">
        <v>0.30399999999999999</v>
      </c>
      <c r="D736">
        <v>5.0000000000000001E-3</v>
      </c>
      <c r="E736">
        <v>0.41417323955949698</v>
      </c>
      <c r="F736">
        <v>0</v>
      </c>
      <c r="G736">
        <v>0</v>
      </c>
    </row>
    <row r="737" spans="1:7" x14ac:dyDescent="0.4">
      <c r="A737" t="s">
        <v>1139</v>
      </c>
      <c r="B737">
        <v>14</v>
      </c>
      <c r="C737">
        <v>0.31900000000000001</v>
      </c>
      <c r="D737">
        <v>5.0000000000000001E-3</v>
      </c>
      <c r="E737">
        <v>0.35774397469506097</v>
      </c>
      <c r="F737">
        <v>0</v>
      </c>
      <c r="G737">
        <v>0</v>
      </c>
    </row>
    <row r="738" spans="1:7" x14ac:dyDescent="0.4">
      <c r="A738" t="s">
        <v>1140</v>
      </c>
      <c r="B738">
        <v>14</v>
      </c>
      <c r="C738">
        <v>0.33300000000000002</v>
      </c>
      <c r="D738">
        <v>7.0000000000000001E-3</v>
      </c>
      <c r="E738">
        <v>0.47309864461219903</v>
      </c>
      <c r="F738" s="1">
        <v>2.59123330008514E-305</v>
      </c>
      <c r="G738" s="1">
        <v>4.3276187344721899E-301</v>
      </c>
    </row>
    <row r="739" spans="1:7" x14ac:dyDescent="0.4">
      <c r="A739" t="s">
        <v>1141</v>
      </c>
      <c r="B739">
        <v>14</v>
      </c>
      <c r="C739">
        <v>0.193</v>
      </c>
      <c r="D739">
        <v>0</v>
      </c>
      <c r="E739">
        <v>0.30586174119651199</v>
      </c>
      <c r="F739" s="1">
        <v>6.2805820779264999E-302</v>
      </c>
      <c r="G739" s="1">
        <v>1.04892001283451E-297</v>
      </c>
    </row>
    <row r="740" spans="1:7" x14ac:dyDescent="0.4">
      <c r="A740" t="s">
        <v>1040</v>
      </c>
      <c r="B740">
        <v>14</v>
      </c>
      <c r="C740">
        <v>0.81200000000000006</v>
      </c>
      <c r="D740">
        <v>7.1999999999999995E-2</v>
      </c>
      <c r="E740">
        <v>1.11441714794087</v>
      </c>
      <c r="F740" s="1">
        <v>6.8623877287002696E-301</v>
      </c>
      <c r="G740" s="1">
        <v>1.14608737457023E-296</v>
      </c>
    </row>
    <row r="741" spans="1:7" x14ac:dyDescent="0.4">
      <c r="A741" t="s">
        <v>1142</v>
      </c>
      <c r="B741">
        <v>14</v>
      </c>
      <c r="C741">
        <v>0.82599999999999996</v>
      </c>
      <c r="D741">
        <v>8.1000000000000003E-2</v>
      </c>
      <c r="E741">
        <v>1.2042805246102699</v>
      </c>
      <c r="F741" s="1">
        <v>1.1541704011083801E-295</v>
      </c>
      <c r="G741" s="1">
        <v>1.9275799868911101E-291</v>
      </c>
    </row>
    <row r="742" spans="1:7" x14ac:dyDescent="0.4">
      <c r="A742" t="s">
        <v>864</v>
      </c>
      <c r="B742">
        <v>14</v>
      </c>
      <c r="C742">
        <v>0.96099999999999997</v>
      </c>
      <c r="D742">
        <v>0.13300000000000001</v>
      </c>
      <c r="E742">
        <v>2.30257384100425</v>
      </c>
      <c r="F742" s="1">
        <v>2.6446900469228502E-293</v>
      </c>
      <c r="G742" s="1">
        <v>4.4168968473658503E-289</v>
      </c>
    </row>
    <row r="743" spans="1:7" x14ac:dyDescent="0.4">
      <c r="A743" t="s">
        <v>1143</v>
      </c>
      <c r="B743">
        <v>14</v>
      </c>
      <c r="C743">
        <v>0.46899999999999997</v>
      </c>
      <c r="D743">
        <v>0.02</v>
      </c>
      <c r="E743">
        <v>0.68196161608616002</v>
      </c>
      <c r="F743" s="1">
        <v>5.0378859840362002E-292</v>
      </c>
      <c r="G743" s="1">
        <v>8.4137733819388605E-288</v>
      </c>
    </row>
    <row r="744" spans="1:7" x14ac:dyDescent="0.4">
      <c r="A744" t="s">
        <v>1106</v>
      </c>
      <c r="B744">
        <v>14</v>
      </c>
      <c r="C744">
        <v>0.64300000000000002</v>
      </c>
      <c r="D744">
        <v>4.2999999999999997E-2</v>
      </c>
      <c r="E744">
        <v>0.79664501130924104</v>
      </c>
      <c r="F744" s="1">
        <v>2.71809336790451E-282</v>
      </c>
      <c r="G744" s="1">
        <v>4.5394877337373199E-278</v>
      </c>
    </row>
    <row r="745" spans="1:7" x14ac:dyDescent="0.4">
      <c r="A745" t="s">
        <v>1073</v>
      </c>
      <c r="B745">
        <v>14</v>
      </c>
      <c r="C745">
        <v>0.61799999999999999</v>
      </c>
      <c r="D745">
        <v>3.9E-2</v>
      </c>
      <c r="E745">
        <v>0.79407721547607801</v>
      </c>
      <c r="F745" s="1">
        <v>4.4190998778352798E-280</v>
      </c>
      <c r="G745" s="1">
        <v>7.3803387059726993E-276</v>
      </c>
    </row>
    <row r="746" spans="1:7" x14ac:dyDescent="0.4">
      <c r="A746" t="s">
        <v>920</v>
      </c>
      <c r="B746">
        <v>14</v>
      </c>
      <c r="C746">
        <v>0.97599999999999998</v>
      </c>
      <c r="D746">
        <v>0.14899999999999999</v>
      </c>
      <c r="E746">
        <v>2.4670791615393601</v>
      </c>
      <c r="F746" s="1">
        <v>3.4146025737692101E-276</v>
      </c>
      <c r="G746" s="1">
        <v>5.7027277584519598E-272</v>
      </c>
    </row>
    <row r="747" spans="1:7" x14ac:dyDescent="0.4">
      <c r="A747" t="s">
        <v>1117</v>
      </c>
      <c r="B747">
        <v>14</v>
      </c>
      <c r="C747">
        <v>0.54100000000000004</v>
      </c>
      <c r="D747">
        <v>3.1E-2</v>
      </c>
      <c r="E747">
        <v>0.79791129387193604</v>
      </c>
      <c r="F747" s="1">
        <v>1.9601099081737301E-272</v>
      </c>
      <c r="G747" s="1">
        <v>3.2735795576409502E-268</v>
      </c>
    </row>
    <row r="748" spans="1:7" x14ac:dyDescent="0.4">
      <c r="A748" t="s">
        <v>1123</v>
      </c>
      <c r="B748">
        <v>14</v>
      </c>
      <c r="C748">
        <v>0.76800000000000002</v>
      </c>
      <c r="D748">
        <v>7.1999999999999995E-2</v>
      </c>
      <c r="E748">
        <v>1.0604038202571899</v>
      </c>
      <c r="F748" s="1">
        <v>1.15223741606587E-265</v>
      </c>
      <c r="G748" s="1">
        <v>1.9243517085716101E-261</v>
      </c>
    </row>
    <row r="749" spans="1:7" x14ac:dyDescent="0.4">
      <c r="A749" t="s">
        <v>1144</v>
      </c>
      <c r="B749">
        <v>14</v>
      </c>
      <c r="C749">
        <v>0.85</v>
      </c>
      <c r="D749">
        <v>9.9000000000000005E-2</v>
      </c>
      <c r="E749">
        <v>1.3328867350979601</v>
      </c>
      <c r="F749" s="1">
        <v>1.09639547506876E-260</v>
      </c>
      <c r="G749" s="1">
        <v>1.8310900829123401E-256</v>
      </c>
    </row>
    <row r="750" spans="1:7" x14ac:dyDescent="0.4">
      <c r="A750" t="s">
        <v>1098</v>
      </c>
      <c r="B750">
        <v>14</v>
      </c>
      <c r="C750">
        <v>0.435</v>
      </c>
      <c r="D750">
        <v>0.02</v>
      </c>
      <c r="E750">
        <v>0.58300794386966903</v>
      </c>
      <c r="F750" s="1">
        <v>5.78376993480205E-250</v>
      </c>
      <c r="G750" s="1">
        <v>9.6594741681129092E-246</v>
      </c>
    </row>
    <row r="751" spans="1:7" x14ac:dyDescent="0.4">
      <c r="A751" t="s">
        <v>1085</v>
      </c>
      <c r="B751">
        <v>14</v>
      </c>
      <c r="C751">
        <v>0.85</v>
      </c>
      <c r="D751">
        <v>0.113</v>
      </c>
      <c r="E751">
        <v>1.6085748202944901</v>
      </c>
      <c r="F751" s="1">
        <v>2.44494603505704E-237</v>
      </c>
      <c r="G751" s="1">
        <v>4.0833043731487701E-233</v>
      </c>
    </row>
    <row r="752" spans="1:7" x14ac:dyDescent="0.4">
      <c r="A752" t="s">
        <v>1090</v>
      </c>
      <c r="B752">
        <v>14</v>
      </c>
      <c r="C752">
        <v>0.879</v>
      </c>
      <c r="D752">
        <v>0.121</v>
      </c>
      <c r="E752">
        <v>1.43825263841725</v>
      </c>
      <c r="F752" s="1">
        <v>2.5373684108215899E-237</v>
      </c>
      <c r="G752" s="1">
        <v>4.23765898291314E-233</v>
      </c>
    </row>
    <row r="753" spans="1:7" x14ac:dyDescent="0.4">
      <c r="A753" s="2">
        <v>43891</v>
      </c>
      <c r="B753">
        <v>14</v>
      </c>
      <c r="C753">
        <v>0.33800000000000002</v>
      </c>
      <c r="D753">
        <v>1.0999999999999999E-2</v>
      </c>
      <c r="E753">
        <v>0.424368930101999</v>
      </c>
      <c r="F753" s="1">
        <v>3.8482540101853702E-237</v>
      </c>
      <c r="G753" s="1">
        <v>6.4269690224105801E-233</v>
      </c>
    </row>
    <row r="754" spans="1:7" x14ac:dyDescent="0.4">
      <c r="A754" t="s">
        <v>1145</v>
      </c>
      <c r="B754">
        <v>14</v>
      </c>
      <c r="C754">
        <v>0.38200000000000001</v>
      </c>
      <c r="D754">
        <v>1.6E-2</v>
      </c>
      <c r="E754">
        <v>0.574659531783005</v>
      </c>
      <c r="F754" s="1">
        <v>7.9426761540534802E-236</v>
      </c>
      <c r="G754" s="1">
        <v>1.32650634448847E-231</v>
      </c>
    </row>
    <row r="755" spans="1:7" x14ac:dyDescent="0.4">
      <c r="A755" t="s">
        <v>1146</v>
      </c>
      <c r="B755">
        <v>14</v>
      </c>
      <c r="C755">
        <v>0.23200000000000001</v>
      </c>
      <c r="D755">
        <v>4.0000000000000001E-3</v>
      </c>
      <c r="E755">
        <v>0.27724345602025502</v>
      </c>
      <c r="F755" s="1">
        <v>5.6610101439778798E-229</v>
      </c>
      <c r="G755" s="1">
        <v>9.4544530414574596E-225</v>
      </c>
    </row>
    <row r="756" spans="1:7" x14ac:dyDescent="0.4">
      <c r="A756" t="s">
        <v>1147</v>
      </c>
      <c r="B756">
        <v>14</v>
      </c>
      <c r="C756">
        <v>0.36199999999999999</v>
      </c>
      <c r="D756">
        <v>1.4E-2</v>
      </c>
      <c r="E756">
        <v>0.50779499615192203</v>
      </c>
      <c r="F756" s="1">
        <v>2.4768302474687702E-227</v>
      </c>
      <c r="G756" s="1">
        <v>4.1365541962975901E-223</v>
      </c>
    </row>
    <row r="757" spans="1:7" x14ac:dyDescent="0.4">
      <c r="A757" t="s">
        <v>1148</v>
      </c>
      <c r="B757">
        <v>14</v>
      </c>
      <c r="C757">
        <v>0.33300000000000002</v>
      </c>
      <c r="D757">
        <v>1.2E-2</v>
      </c>
      <c r="E757">
        <v>0.42324596366432599</v>
      </c>
      <c r="F757" s="1">
        <v>1.2829816948569899E-221</v>
      </c>
      <c r="G757" s="1">
        <v>2.1427077285806502E-217</v>
      </c>
    </row>
    <row r="758" spans="1:7" x14ac:dyDescent="0.4">
      <c r="A758" t="s">
        <v>789</v>
      </c>
      <c r="B758">
        <v>14</v>
      </c>
      <c r="C758">
        <v>0.96599999999999997</v>
      </c>
      <c r="D758">
        <v>0.185</v>
      </c>
      <c r="E758">
        <v>1.89848799815281</v>
      </c>
      <c r="F758" s="1">
        <v>6.9838100676067197E-220</v>
      </c>
      <c r="G758" s="1">
        <v>1.1663661193910001E-215</v>
      </c>
    </row>
    <row r="759" spans="1:7" x14ac:dyDescent="0.4">
      <c r="A759" t="s">
        <v>961</v>
      </c>
      <c r="B759">
        <v>14</v>
      </c>
      <c r="C759">
        <v>0.749</v>
      </c>
      <c r="D759">
        <v>8.5000000000000006E-2</v>
      </c>
      <c r="E759">
        <v>1.0402551215196301</v>
      </c>
      <c r="F759" s="1">
        <v>1.32975476374039E-216</v>
      </c>
      <c r="G759" s="1">
        <v>2.22082343092282E-212</v>
      </c>
    </row>
    <row r="760" spans="1:7" x14ac:dyDescent="0.4">
      <c r="A760" t="s">
        <v>1115</v>
      </c>
      <c r="B760">
        <v>14</v>
      </c>
      <c r="C760">
        <v>0.32400000000000001</v>
      </c>
      <c r="D760">
        <v>1.2E-2</v>
      </c>
      <c r="E760">
        <v>0.63483726427987897</v>
      </c>
      <c r="F760" s="1">
        <v>5.5688880957264797E-212</v>
      </c>
      <c r="G760" s="1">
        <v>9.3006000086727996E-208</v>
      </c>
    </row>
    <row r="761" spans="1:7" x14ac:dyDescent="0.4">
      <c r="A761" t="s">
        <v>1149</v>
      </c>
      <c r="B761">
        <v>14</v>
      </c>
      <c r="C761">
        <v>0.42</v>
      </c>
      <c r="D761">
        <v>2.3E-2</v>
      </c>
      <c r="E761">
        <v>0.64676171136766003</v>
      </c>
      <c r="F761" s="1">
        <v>3.0091014669870401E-210</v>
      </c>
      <c r="G761" s="1">
        <v>5.0255003600150505E-206</v>
      </c>
    </row>
    <row r="762" spans="1:7" x14ac:dyDescent="0.4">
      <c r="A762" t="s">
        <v>1150</v>
      </c>
      <c r="B762">
        <v>14</v>
      </c>
      <c r="C762">
        <v>0.35699999999999998</v>
      </c>
      <c r="D762">
        <v>1.6E-2</v>
      </c>
      <c r="E762">
        <v>0.48621734084051899</v>
      </c>
      <c r="F762" s="1">
        <v>4.9904177980450701E-210</v>
      </c>
      <c r="G762" s="1">
        <v>8.3344967645150704E-206</v>
      </c>
    </row>
    <row r="763" spans="1:7" x14ac:dyDescent="0.4">
      <c r="A763" t="s">
        <v>1057</v>
      </c>
      <c r="B763">
        <v>14</v>
      </c>
      <c r="C763">
        <v>0.76800000000000002</v>
      </c>
      <c r="D763">
        <v>9.2999999999999999E-2</v>
      </c>
      <c r="E763">
        <v>0.98970107468508794</v>
      </c>
      <c r="F763" s="1">
        <v>5.44996055933877E-206</v>
      </c>
      <c r="G763" s="1">
        <v>9.1019791301516706E-202</v>
      </c>
    </row>
    <row r="764" spans="1:7" x14ac:dyDescent="0.4">
      <c r="A764" t="s">
        <v>600</v>
      </c>
      <c r="B764">
        <v>14</v>
      </c>
      <c r="C764">
        <v>0.61799999999999999</v>
      </c>
      <c r="D764">
        <v>6.4000000000000001E-2</v>
      </c>
      <c r="E764">
        <v>2.3367938843660099</v>
      </c>
      <c r="F764" s="1">
        <v>5.8714696881110405E-206</v>
      </c>
      <c r="G764" s="1">
        <v>9.8059415261142395E-202</v>
      </c>
    </row>
    <row r="765" spans="1:7" x14ac:dyDescent="0.4">
      <c r="A765" t="s">
        <v>1054</v>
      </c>
      <c r="B765">
        <v>14</v>
      </c>
      <c r="C765">
        <v>0.63800000000000001</v>
      </c>
      <c r="D765">
        <v>6.0999999999999999E-2</v>
      </c>
      <c r="E765">
        <v>1.2330339595014399</v>
      </c>
      <c r="F765" s="1">
        <v>1.6752383041553099E-203</v>
      </c>
      <c r="G765" s="1">
        <v>2.7978154917697801E-199</v>
      </c>
    </row>
    <row r="766" spans="1:7" x14ac:dyDescent="0.4">
      <c r="A766" t="s">
        <v>788</v>
      </c>
      <c r="B766">
        <v>14</v>
      </c>
      <c r="C766">
        <v>0.874</v>
      </c>
      <c r="D766">
        <v>0.14499999999999999</v>
      </c>
      <c r="E766">
        <v>1.60066921154146</v>
      </c>
      <c r="F766" s="1">
        <v>7.6560357335653501E-195</v>
      </c>
      <c r="G766" s="1">
        <v>1.27863452786275E-190</v>
      </c>
    </row>
    <row r="767" spans="1:7" x14ac:dyDescent="0.4">
      <c r="A767" t="s">
        <v>1161</v>
      </c>
      <c r="B767">
        <v>15</v>
      </c>
      <c r="C767">
        <v>0.47</v>
      </c>
      <c r="D767">
        <v>2.1999999999999999E-2</v>
      </c>
      <c r="E767">
        <v>0.38130887791956503</v>
      </c>
      <c r="F767" s="1">
        <v>2.2059406568601599E-241</v>
      </c>
      <c r="G767" s="1">
        <v>3.6841414910221598E-237</v>
      </c>
    </row>
    <row r="768" spans="1:7" x14ac:dyDescent="0.4">
      <c r="A768" t="s">
        <v>900</v>
      </c>
      <c r="B768">
        <v>15</v>
      </c>
      <c r="C768">
        <v>0.86899999999999999</v>
      </c>
      <c r="D768">
        <v>0.10299999999999999</v>
      </c>
      <c r="E768">
        <v>0.93310762982874695</v>
      </c>
      <c r="F768" s="1">
        <v>1.14994625254227E-239</v>
      </c>
      <c r="G768" s="1">
        <v>1.92052523637084E-235</v>
      </c>
    </row>
    <row r="769" spans="1:7" x14ac:dyDescent="0.4">
      <c r="A769" t="s">
        <v>878</v>
      </c>
      <c r="B769">
        <v>15</v>
      </c>
      <c r="C769">
        <v>0.749</v>
      </c>
      <c r="D769">
        <v>7.8E-2</v>
      </c>
      <c r="E769">
        <v>0.85800861647955295</v>
      </c>
      <c r="F769" s="1">
        <v>2.04195324733699E-219</v>
      </c>
      <c r="G769" s="1">
        <v>3.4102661183775098E-215</v>
      </c>
    </row>
    <row r="770" spans="1:7" x14ac:dyDescent="0.4">
      <c r="A770" t="s">
        <v>514</v>
      </c>
      <c r="B770">
        <v>15</v>
      </c>
      <c r="C770">
        <v>0.97799999999999998</v>
      </c>
      <c r="D770">
        <v>0.222</v>
      </c>
      <c r="E770">
        <v>2.2583750783222101</v>
      </c>
      <c r="F770" s="1">
        <v>7.4637882148791906E-173</v>
      </c>
      <c r="G770" s="1">
        <v>1.2465272697669701E-168</v>
      </c>
    </row>
    <row r="771" spans="1:7" x14ac:dyDescent="0.4">
      <c r="A771" t="s">
        <v>427</v>
      </c>
      <c r="B771">
        <v>15</v>
      </c>
      <c r="C771">
        <v>0.88500000000000001</v>
      </c>
      <c r="D771">
        <v>0.154</v>
      </c>
      <c r="E771">
        <v>1.0295091442108899</v>
      </c>
      <c r="F771" s="1">
        <v>6.9414446020630005E-160</v>
      </c>
      <c r="G771" s="1">
        <v>1.15929066299054E-155</v>
      </c>
    </row>
    <row r="772" spans="1:7" x14ac:dyDescent="0.4">
      <c r="A772" t="s">
        <v>1162</v>
      </c>
      <c r="B772">
        <v>15</v>
      </c>
      <c r="C772">
        <v>0.57899999999999996</v>
      </c>
      <c r="D772">
        <v>6.9000000000000006E-2</v>
      </c>
      <c r="E772">
        <v>0.67656927077775197</v>
      </c>
      <c r="F772" s="1">
        <v>1.9396437029822901E-147</v>
      </c>
      <c r="G772" s="1">
        <v>3.2393989483507201E-143</v>
      </c>
    </row>
    <row r="773" spans="1:7" x14ac:dyDescent="0.4">
      <c r="A773" t="s">
        <v>471</v>
      </c>
      <c r="B773">
        <v>15</v>
      </c>
      <c r="C773">
        <v>0.749</v>
      </c>
      <c r="D773">
        <v>0.124</v>
      </c>
      <c r="E773">
        <v>0.68015540170871702</v>
      </c>
      <c r="F773" s="1">
        <v>1.18233233579376E-135</v>
      </c>
      <c r="G773" s="1">
        <v>1.9746132340091599E-131</v>
      </c>
    </row>
    <row r="774" spans="1:7" x14ac:dyDescent="0.4">
      <c r="A774" t="s">
        <v>899</v>
      </c>
      <c r="B774">
        <v>15</v>
      </c>
      <c r="C774">
        <v>0.77</v>
      </c>
      <c r="D774">
        <v>0.13300000000000001</v>
      </c>
      <c r="E774">
        <v>0.63456521579722402</v>
      </c>
      <c r="F774" s="1">
        <v>6.7877640952679103E-134</v>
      </c>
      <c r="G774" s="1">
        <v>1.1336244815506901E-129</v>
      </c>
    </row>
    <row r="775" spans="1:7" x14ac:dyDescent="0.4">
      <c r="A775" t="s">
        <v>1163</v>
      </c>
      <c r="B775">
        <v>15</v>
      </c>
      <c r="C775">
        <v>0.372</v>
      </c>
      <c r="D775">
        <v>2.8000000000000001E-2</v>
      </c>
      <c r="E775">
        <v>0.27901730456114399</v>
      </c>
      <c r="F775" s="1">
        <v>2.2045871559191999E-132</v>
      </c>
      <c r="G775" s="1">
        <v>3.68188100910066E-128</v>
      </c>
    </row>
    <row r="776" spans="1:7" x14ac:dyDescent="0.4">
      <c r="A776" t="s">
        <v>1164</v>
      </c>
      <c r="B776">
        <v>15</v>
      </c>
      <c r="C776">
        <v>0.61699999999999999</v>
      </c>
      <c r="D776">
        <v>0.09</v>
      </c>
      <c r="E776">
        <v>0.56589532375630203</v>
      </c>
      <c r="F776" s="1">
        <v>8.8751678704512295E-126</v>
      </c>
      <c r="G776" s="1">
        <v>1.4822417860440599E-121</v>
      </c>
    </row>
    <row r="777" spans="1:7" x14ac:dyDescent="0.4">
      <c r="A777" t="s">
        <v>417</v>
      </c>
      <c r="B777">
        <v>15</v>
      </c>
      <c r="C777">
        <v>0.79200000000000004</v>
      </c>
      <c r="D777">
        <v>0.13300000000000001</v>
      </c>
      <c r="E777">
        <v>0.73068291263081697</v>
      </c>
      <c r="F777" s="1">
        <v>5.7626592258461597E-124</v>
      </c>
      <c r="G777" s="1">
        <v>9.6242171730856694E-120</v>
      </c>
    </row>
    <row r="778" spans="1:7" x14ac:dyDescent="0.4">
      <c r="A778" t="s">
        <v>875</v>
      </c>
      <c r="B778">
        <v>15</v>
      </c>
      <c r="C778">
        <v>0.85799999999999998</v>
      </c>
      <c r="D778">
        <v>0.183</v>
      </c>
      <c r="E778">
        <v>0.82630437829630299</v>
      </c>
      <c r="F778" s="1">
        <v>1.11992009255983E-121</v>
      </c>
      <c r="G778" s="1">
        <v>1.8703785465841799E-117</v>
      </c>
    </row>
    <row r="779" spans="1:7" x14ac:dyDescent="0.4">
      <c r="A779" t="s">
        <v>405</v>
      </c>
      <c r="B779">
        <v>15</v>
      </c>
      <c r="C779">
        <v>0.89100000000000001</v>
      </c>
      <c r="D779">
        <v>0.159</v>
      </c>
      <c r="E779">
        <v>0.74386356504706796</v>
      </c>
      <c r="F779" s="1">
        <v>1.4244143253649E-113</v>
      </c>
      <c r="G779" s="1">
        <v>2.37891436479192E-109</v>
      </c>
    </row>
    <row r="780" spans="1:7" x14ac:dyDescent="0.4">
      <c r="A780" t="s">
        <v>562</v>
      </c>
      <c r="B780">
        <v>15</v>
      </c>
      <c r="C780">
        <v>0.91800000000000004</v>
      </c>
      <c r="D780">
        <v>0.27300000000000002</v>
      </c>
      <c r="E780">
        <v>0.969573382276263</v>
      </c>
      <c r="F780" s="1">
        <v>5.2072097139036998E-113</v>
      </c>
      <c r="G780" s="1">
        <v>8.6965609431905808E-109</v>
      </c>
    </row>
    <row r="781" spans="1:7" x14ac:dyDescent="0.4">
      <c r="A781" t="s">
        <v>410</v>
      </c>
      <c r="B781">
        <v>15</v>
      </c>
      <c r="C781">
        <v>0.77600000000000002</v>
      </c>
      <c r="D781">
        <v>0.13</v>
      </c>
      <c r="E781">
        <v>0.59233885632121197</v>
      </c>
      <c r="F781" s="1">
        <v>2.16625490569291E-108</v>
      </c>
      <c r="G781" s="1">
        <v>3.6178623179977302E-104</v>
      </c>
    </row>
    <row r="782" spans="1:7" x14ac:dyDescent="0.4">
      <c r="A782" t="s">
        <v>414</v>
      </c>
      <c r="B782">
        <v>15</v>
      </c>
      <c r="C782">
        <v>0.77600000000000002</v>
      </c>
      <c r="D782">
        <v>0.13400000000000001</v>
      </c>
      <c r="E782">
        <v>0.55944514822082303</v>
      </c>
      <c r="F782" s="1">
        <v>3.9866406679701E-106</v>
      </c>
      <c r="G782" s="1">
        <v>6.6580885795768599E-102</v>
      </c>
    </row>
    <row r="783" spans="1:7" x14ac:dyDescent="0.4">
      <c r="A783" t="s">
        <v>560</v>
      </c>
      <c r="B783">
        <v>15</v>
      </c>
      <c r="C783">
        <v>0.96699999999999997</v>
      </c>
      <c r="D783">
        <v>0.35299999999999998</v>
      </c>
      <c r="E783">
        <v>1.12012822026861</v>
      </c>
      <c r="F783" s="1">
        <v>2.7377464547806999E-102</v>
      </c>
      <c r="G783" s="1">
        <v>4.5723103541292501E-98</v>
      </c>
    </row>
    <row r="784" spans="1:7" x14ac:dyDescent="0.4">
      <c r="A784" t="s">
        <v>484</v>
      </c>
      <c r="B784">
        <v>15</v>
      </c>
      <c r="C784">
        <v>0.92300000000000004</v>
      </c>
      <c r="D784">
        <v>0.20300000000000001</v>
      </c>
      <c r="E784">
        <v>0.82671259980393696</v>
      </c>
      <c r="F784" s="1">
        <v>8.6786934399867807E-102</v>
      </c>
      <c r="G784" s="1">
        <v>1.4494285914121901E-97</v>
      </c>
    </row>
    <row r="785" spans="1:7" x14ac:dyDescent="0.4">
      <c r="A785" t="s">
        <v>446</v>
      </c>
      <c r="B785">
        <v>15</v>
      </c>
      <c r="C785">
        <v>0.61199999999999999</v>
      </c>
      <c r="D785">
        <v>0.106</v>
      </c>
      <c r="E785">
        <v>0.51510454063969002</v>
      </c>
      <c r="F785" s="1">
        <v>1.7918927678252299E-101</v>
      </c>
      <c r="G785" s="1">
        <v>2.9926401115449198E-97</v>
      </c>
    </row>
    <row r="786" spans="1:7" x14ac:dyDescent="0.4">
      <c r="A786" t="s">
        <v>869</v>
      </c>
      <c r="B786">
        <v>15</v>
      </c>
      <c r="C786">
        <v>0.86899999999999999</v>
      </c>
      <c r="D786">
        <v>0.247</v>
      </c>
      <c r="E786">
        <v>0.85723591545078803</v>
      </c>
      <c r="F786" s="1">
        <v>2.0686167323119201E-101</v>
      </c>
      <c r="G786" s="1">
        <v>3.45479680463414E-97</v>
      </c>
    </row>
    <row r="787" spans="1:7" x14ac:dyDescent="0.4">
      <c r="A787" t="s">
        <v>634</v>
      </c>
      <c r="B787">
        <v>15</v>
      </c>
      <c r="C787">
        <v>1</v>
      </c>
      <c r="D787">
        <v>0.85099999999999998</v>
      </c>
      <c r="E787">
        <v>1.08162915577385</v>
      </c>
      <c r="F787" s="1">
        <v>3.4423149511117598E-97</v>
      </c>
      <c r="G787" s="1">
        <v>5.74901019985175E-93</v>
      </c>
    </row>
    <row r="788" spans="1:7" x14ac:dyDescent="0.4">
      <c r="A788" t="s">
        <v>502</v>
      </c>
      <c r="B788">
        <v>15</v>
      </c>
      <c r="C788">
        <v>0.71</v>
      </c>
      <c r="D788">
        <v>0.154</v>
      </c>
      <c r="E788">
        <v>0.58512339022415305</v>
      </c>
      <c r="F788" s="1">
        <v>7.7726080289956105E-96</v>
      </c>
      <c r="G788" s="1">
        <v>1.2981032669225601E-91</v>
      </c>
    </row>
    <row r="789" spans="1:7" x14ac:dyDescent="0.4">
      <c r="A789" t="s">
        <v>469</v>
      </c>
      <c r="B789">
        <v>15</v>
      </c>
      <c r="C789">
        <v>0.77600000000000002</v>
      </c>
      <c r="D789">
        <v>0.14899999999999999</v>
      </c>
      <c r="E789">
        <v>0.59953264675271301</v>
      </c>
      <c r="F789" s="1">
        <v>9.2691955230392105E-95</v>
      </c>
      <c r="G789" s="1">
        <v>1.5480483443027799E-90</v>
      </c>
    </row>
    <row r="790" spans="1:7" x14ac:dyDescent="0.4">
      <c r="A790" t="s">
        <v>498</v>
      </c>
      <c r="B790">
        <v>15</v>
      </c>
      <c r="C790">
        <v>0.63400000000000001</v>
      </c>
      <c r="D790">
        <v>0.126</v>
      </c>
      <c r="E790">
        <v>0.52149171391028804</v>
      </c>
      <c r="F790" s="1">
        <v>1.2049697318077201E-92</v>
      </c>
      <c r="G790" s="1">
        <v>2.01241994909207E-88</v>
      </c>
    </row>
    <row r="791" spans="1:7" x14ac:dyDescent="0.4">
      <c r="A791" t="s">
        <v>857</v>
      </c>
      <c r="B791">
        <v>15</v>
      </c>
      <c r="C791">
        <v>0.995</v>
      </c>
      <c r="D791">
        <v>0.67600000000000005</v>
      </c>
      <c r="E791">
        <v>1.14339356309375</v>
      </c>
      <c r="F791" s="1">
        <v>9.2404465991817198E-92</v>
      </c>
      <c r="G791" s="1">
        <v>1.54324698652934E-87</v>
      </c>
    </row>
    <row r="792" spans="1:7" x14ac:dyDescent="0.4">
      <c r="A792" t="s">
        <v>509</v>
      </c>
      <c r="B792">
        <v>15</v>
      </c>
      <c r="C792">
        <v>0.93400000000000005</v>
      </c>
      <c r="D792">
        <v>0.28699999999999998</v>
      </c>
      <c r="E792">
        <v>0.90017240106297403</v>
      </c>
      <c r="F792" s="1">
        <v>2.2246053533800301E-90</v>
      </c>
      <c r="G792" s="1">
        <v>3.7153134006799902E-86</v>
      </c>
    </row>
    <row r="793" spans="1:7" x14ac:dyDescent="0.4">
      <c r="A793" t="s">
        <v>680</v>
      </c>
      <c r="B793">
        <v>15</v>
      </c>
      <c r="C793">
        <v>0.995</v>
      </c>
      <c r="D793">
        <v>0.68100000000000005</v>
      </c>
      <c r="E793">
        <v>0.98612646403180604</v>
      </c>
      <c r="F793" s="1">
        <v>2.5725474991463201E-89</v>
      </c>
      <c r="G793" s="1">
        <v>4.29641157832427E-85</v>
      </c>
    </row>
    <row r="794" spans="1:7" x14ac:dyDescent="0.4">
      <c r="A794" t="s">
        <v>965</v>
      </c>
      <c r="B794">
        <v>15</v>
      </c>
      <c r="C794">
        <v>0.53</v>
      </c>
      <c r="D794">
        <v>9.0999999999999998E-2</v>
      </c>
      <c r="E794">
        <v>0.43389228686353298</v>
      </c>
      <c r="F794" s="1">
        <v>5.8830071736265697E-87</v>
      </c>
      <c r="G794" s="1">
        <v>9.8252102806737406E-83</v>
      </c>
    </row>
    <row r="795" spans="1:7" x14ac:dyDescent="0.4">
      <c r="A795" t="s">
        <v>897</v>
      </c>
      <c r="B795">
        <v>15</v>
      </c>
      <c r="C795">
        <v>0.82499999999999996</v>
      </c>
      <c r="D795">
        <v>0.24299999999999999</v>
      </c>
      <c r="E795">
        <v>0.77730833764659002</v>
      </c>
      <c r="F795" s="1">
        <v>3.9681372063093303E-85</v>
      </c>
      <c r="G795" s="1">
        <v>6.6271859482572101E-81</v>
      </c>
    </row>
    <row r="796" spans="1:7" x14ac:dyDescent="0.4">
      <c r="A796" t="s">
        <v>683</v>
      </c>
      <c r="B796">
        <v>15</v>
      </c>
      <c r="C796">
        <v>1</v>
      </c>
      <c r="D796">
        <v>0.77600000000000002</v>
      </c>
      <c r="E796">
        <v>0.93744516607657702</v>
      </c>
      <c r="F796" s="1">
        <v>3.7015667494332699E-84</v>
      </c>
      <c r="G796" s="1">
        <v>6.1819866282285103E-80</v>
      </c>
    </row>
    <row r="797" spans="1:7" x14ac:dyDescent="0.4">
      <c r="A797" t="s">
        <v>1165</v>
      </c>
      <c r="B797">
        <v>15</v>
      </c>
      <c r="C797">
        <v>0.69399999999999995</v>
      </c>
      <c r="D797">
        <v>0.16700000000000001</v>
      </c>
      <c r="E797">
        <v>0.51301780530694796</v>
      </c>
      <c r="F797" s="1">
        <v>1.4168974232625401E-82</v>
      </c>
      <c r="G797" s="1">
        <v>2.3663603865907602E-78</v>
      </c>
    </row>
    <row r="798" spans="1:7" x14ac:dyDescent="0.4">
      <c r="A798" t="s">
        <v>545</v>
      </c>
      <c r="B798">
        <v>15</v>
      </c>
      <c r="C798">
        <v>0.98899999999999999</v>
      </c>
      <c r="D798">
        <v>0.66300000000000003</v>
      </c>
      <c r="E798">
        <v>0.91209646292187196</v>
      </c>
      <c r="F798" s="1">
        <v>2.7089616939690901E-78</v>
      </c>
      <c r="G798" s="1">
        <v>4.5242369250977801E-74</v>
      </c>
    </row>
    <row r="799" spans="1:7" x14ac:dyDescent="0.4">
      <c r="A799" t="s">
        <v>733</v>
      </c>
      <c r="B799">
        <v>15</v>
      </c>
      <c r="C799">
        <v>0.90700000000000003</v>
      </c>
      <c r="D799">
        <v>0.33900000000000002</v>
      </c>
      <c r="E799">
        <v>0.77142217678390501</v>
      </c>
      <c r="F799" s="1">
        <v>7.2757012344917702E-78</v>
      </c>
      <c r="G799" s="1">
        <v>1.2151148631724699E-73</v>
      </c>
    </row>
    <row r="800" spans="1:7" x14ac:dyDescent="0.4">
      <c r="A800" t="s">
        <v>382</v>
      </c>
      <c r="B800">
        <v>15</v>
      </c>
      <c r="C800">
        <v>0.66100000000000003</v>
      </c>
      <c r="D800">
        <v>0.14699999999999999</v>
      </c>
      <c r="E800">
        <v>0.593266578658314</v>
      </c>
      <c r="F800" s="1">
        <v>1.5911212365284199E-77</v>
      </c>
      <c r="G800" s="1">
        <v>2.6573315771261199E-73</v>
      </c>
    </row>
    <row r="801" spans="1:7" x14ac:dyDescent="0.4">
      <c r="A801" t="s">
        <v>895</v>
      </c>
      <c r="B801">
        <v>15</v>
      </c>
      <c r="C801">
        <v>0.76</v>
      </c>
      <c r="D801">
        <v>0.20200000000000001</v>
      </c>
      <c r="E801">
        <v>0.55352197003709502</v>
      </c>
      <c r="F801" s="1">
        <v>3.2780804719392299E-77</v>
      </c>
      <c r="G801" s="1">
        <v>5.47472219618571E-73</v>
      </c>
    </row>
    <row r="802" spans="1:7" x14ac:dyDescent="0.4">
      <c r="A802" t="s">
        <v>412</v>
      </c>
      <c r="B802">
        <v>15</v>
      </c>
      <c r="C802">
        <v>0.77600000000000002</v>
      </c>
      <c r="D802">
        <v>0.2</v>
      </c>
      <c r="E802">
        <v>0.76079388669062697</v>
      </c>
      <c r="F802" s="1">
        <v>8.8862727715716101E-77</v>
      </c>
      <c r="G802" s="1">
        <v>1.4840964155801701E-72</v>
      </c>
    </row>
    <row r="803" spans="1:7" x14ac:dyDescent="0.4">
      <c r="A803" t="s">
        <v>853</v>
      </c>
      <c r="B803">
        <v>15</v>
      </c>
      <c r="C803">
        <v>0.95099999999999996</v>
      </c>
      <c r="D803">
        <v>0.41</v>
      </c>
      <c r="E803">
        <v>0.85836390126767503</v>
      </c>
      <c r="F803" s="1">
        <v>6.2187413381157904E-76</v>
      </c>
      <c r="G803" s="1">
        <v>1.0385919908787199E-71</v>
      </c>
    </row>
    <row r="804" spans="1:7" x14ac:dyDescent="0.4">
      <c r="A804" t="s">
        <v>929</v>
      </c>
      <c r="B804">
        <v>15</v>
      </c>
      <c r="C804">
        <v>0.72699999999999998</v>
      </c>
      <c r="D804">
        <v>0.19600000000000001</v>
      </c>
      <c r="E804">
        <v>0.52540038274783796</v>
      </c>
      <c r="F804" s="1">
        <v>1.2534399835802599E-75</v>
      </c>
      <c r="G804" s="1">
        <v>2.0933701165774002E-71</v>
      </c>
    </row>
    <row r="805" spans="1:7" x14ac:dyDescent="0.4">
      <c r="A805" t="s">
        <v>651</v>
      </c>
      <c r="B805">
        <v>15</v>
      </c>
      <c r="C805">
        <v>1</v>
      </c>
      <c r="D805">
        <v>0.71399999999999997</v>
      </c>
      <c r="E805">
        <v>0.89531358654901905</v>
      </c>
      <c r="F805" s="1">
        <v>1.42232488601143E-75</v>
      </c>
      <c r="G805" s="1">
        <v>2.3754247921276899E-71</v>
      </c>
    </row>
    <row r="806" spans="1:7" x14ac:dyDescent="0.4">
      <c r="A806" t="s">
        <v>862</v>
      </c>
      <c r="B806">
        <v>15</v>
      </c>
      <c r="C806">
        <v>0.80900000000000005</v>
      </c>
      <c r="D806">
        <v>0.246</v>
      </c>
      <c r="E806">
        <v>0.61971698434676303</v>
      </c>
      <c r="F806" s="1">
        <v>1.30511921150309E-74</v>
      </c>
      <c r="G806" s="1">
        <v>2.1796795951313099E-70</v>
      </c>
    </row>
    <row r="807" spans="1:7" x14ac:dyDescent="0.4">
      <c r="A807" t="s">
        <v>470</v>
      </c>
      <c r="B807">
        <v>15</v>
      </c>
      <c r="C807">
        <v>0.84199999999999997</v>
      </c>
      <c r="D807">
        <v>0.22500000000000001</v>
      </c>
      <c r="E807">
        <v>0.59698225332136801</v>
      </c>
      <c r="F807" s="1">
        <v>1.6177109807547101E-73</v>
      </c>
      <c r="G807" s="1">
        <v>2.7017391089584498E-69</v>
      </c>
    </row>
    <row r="808" spans="1:7" x14ac:dyDescent="0.4">
      <c r="A808" t="s">
        <v>727</v>
      </c>
      <c r="B808">
        <v>15</v>
      </c>
      <c r="C808">
        <v>0.94499999999999995</v>
      </c>
      <c r="D808">
        <v>0.46300000000000002</v>
      </c>
      <c r="E808">
        <v>0.86443680834093095</v>
      </c>
      <c r="F808" s="1">
        <v>3.4643798265966101E-73</v>
      </c>
      <c r="G808" s="1">
        <v>5.7858607483989902E-69</v>
      </c>
    </row>
    <row r="809" spans="1:7" x14ac:dyDescent="0.4">
      <c r="A809" t="s">
        <v>1166</v>
      </c>
      <c r="B809">
        <v>15</v>
      </c>
      <c r="C809">
        <v>0.35499999999999998</v>
      </c>
      <c r="D809">
        <v>4.9000000000000002E-2</v>
      </c>
      <c r="E809">
        <v>0.31382784985671502</v>
      </c>
      <c r="F809" s="1">
        <v>6.8114590647373001E-73</v>
      </c>
      <c r="G809" s="1">
        <v>1.13758177840178E-68</v>
      </c>
    </row>
    <row r="810" spans="1:7" x14ac:dyDescent="0.4">
      <c r="A810" t="s">
        <v>485</v>
      </c>
      <c r="B810">
        <v>15</v>
      </c>
      <c r="C810">
        <v>0.98399999999999999</v>
      </c>
      <c r="D810">
        <v>0.40899999999999997</v>
      </c>
      <c r="E810">
        <v>0.84535315486513396</v>
      </c>
      <c r="F810" s="1">
        <v>1.07590940117383E-72</v>
      </c>
      <c r="G810" s="1">
        <v>1.79687629090041E-68</v>
      </c>
    </row>
    <row r="811" spans="1:7" x14ac:dyDescent="0.4">
      <c r="A811" t="s">
        <v>676</v>
      </c>
      <c r="B811">
        <v>15</v>
      </c>
      <c r="C811">
        <v>0.995</v>
      </c>
      <c r="D811">
        <v>0.82499999999999996</v>
      </c>
      <c r="E811">
        <v>0.79056032739959903</v>
      </c>
      <c r="F811" s="1">
        <v>2.15978347092685E-72</v>
      </c>
      <c r="G811" s="1">
        <v>3.6070543747949302E-68</v>
      </c>
    </row>
    <row r="812" spans="1:7" x14ac:dyDescent="0.4">
      <c r="A812" t="s">
        <v>556</v>
      </c>
      <c r="B812">
        <v>15</v>
      </c>
      <c r="C812">
        <v>1</v>
      </c>
      <c r="D812">
        <v>0.871</v>
      </c>
      <c r="E812">
        <v>0.69068245734704303</v>
      </c>
      <c r="F812" s="1">
        <v>3.9605597608855798E-72</v>
      </c>
      <c r="G812" s="1">
        <v>6.6145308566550101E-68</v>
      </c>
    </row>
    <row r="813" spans="1:7" x14ac:dyDescent="0.4">
      <c r="A813" t="s">
        <v>854</v>
      </c>
      <c r="B813">
        <v>15</v>
      </c>
      <c r="C813">
        <v>0.89600000000000002</v>
      </c>
      <c r="D813">
        <v>0.32</v>
      </c>
      <c r="E813">
        <v>0.651260889615355</v>
      </c>
      <c r="F813" s="1">
        <v>1.3365544796044199E-71</v>
      </c>
      <c r="G813" s="1">
        <v>2.2321796363873401E-67</v>
      </c>
    </row>
    <row r="814" spans="1:7" x14ac:dyDescent="0.4">
      <c r="A814" t="s">
        <v>566</v>
      </c>
      <c r="B814">
        <v>15</v>
      </c>
      <c r="C814">
        <v>0.97299999999999998</v>
      </c>
      <c r="D814">
        <v>0.59</v>
      </c>
      <c r="E814">
        <v>0.880263212857748</v>
      </c>
      <c r="F814" s="1">
        <v>2.0918418161305798E-71</v>
      </c>
      <c r="G814" s="1">
        <v>3.4935850171196897E-67</v>
      </c>
    </row>
    <row r="815" spans="1:7" x14ac:dyDescent="0.4">
      <c r="A815" t="s">
        <v>731</v>
      </c>
      <c r="B815">
        <v>15</v>
      </c>
      <c r="C815">
        <v>0.94499999999999995</v>
      </c>
      <c r="D815">
        <v>0.39200000000000002</v>
      </c>
      <c r="E815">
        <v>0.73922923822837605</v>
      </c>
      <c r="F815" s="1">
        <v>9.9187737814477806E-71</v>
      </c>
      <c r="G815" s="1">
        <v>1.65653440923959E-66</v>
      </c>
    </row>
    <row r="816" spans="1:7" x14ac:dyDescent="0.4">
      <c r="A816" t="s">
        <v>585</v>
      </c>
      <c r="B816">
        <v>15</v>
      </c>
      <c r="C816">
        <v>1</v>
      </c>
      <c r="D816">
        <v>0.93200000000000005</v>
      </c>
      <c r="E816">
        <v>0.646377995325218</v>
      </c>
      <c r="F816" s="1">
        <v>2.0714872091892201E-70</v>
      </c>
      <c r="G816" s="1">
        <v>3.4595907880669198E-66</v>
      </c>
    </row>
    <row r="817" spans="1:7" x14ac:dyDescent="0.4">
      <c r="A817" t="s">
        <v>968</v>
      </c>
      <c r="B817">
        <v>16</v>
      </c>
      <c r="C817">
        <v>0.95499999999999996</v>
      </c>
      <c r="D817">
        <v>8.2000000000000003E-2</v>
      </c>
      <c r="E817">
        <v>1.88032363746517</v>
      </c>
      <c r="F817" s="1">
        <v>4.46084420396144E-303</v>
      </c>
      <c r="G817" s="1">
        <v>7.4500559050360001E-299</v>
      </c>
    </row>
    <row r="818" spans="1:7" x14ac:dyDescent="0.4">
      <c r="A818" t="s">
        <v>969</v>
      </c>
      <c r="B818">
        <v>16</v>
      </c>
      <c r="C818">
        <v>0.93200000000000005</v>
      </c>
      <c r="D818">
        <v>8.4000000000000005E-2</v>
      </c>
      <c r="E818">
        <v>1.6303887352204101</v>
      </c>
      <c r="F818" s="1">
        <v>3.8542260449105503E-279</v>
      </c>
      <c r="G818" s="1">
        <v>6.4369429176051094E-275</v>
      </c>
    </row>
    <row r="819" spans="1:7" x14ac:dyDescent="0.4">
      <c r="A819" t="s">
        <v>970</v>
      </c>
      <c r="B819">
        <v>16</v>
      </c>
      <c r="C819">
        <v>0.90300000000000002</v>
      </c>
      <c r="D819">
        <v>9.8000000000000004E-2</v>
      </c>
      <c r="E819">
        <v>1.4437499774015099</v>
      </c>
      <c r="F819" s="1">
        <v>1.2261977611927E-241</v>
      </c>
      <c r="G819" s="1">
        <v>2.0478728809679201E-237</v>
      </c>
    </row>
    <row r="820" spans="1:7" x14ac:dyDescent="0.4">
      <c r="A820" t="s">
        <v>994</v>
      </c>
      <c r="B820">
        <v>16</v>
      </c>
      <c r="C820">
        <v>0.61399999999999999</v>
      </c>
      <c r="D820">
        <v>4.7E-2</v>
      </c>
      <c r="E820">
        <v>0.89928156016271898</v>
      </c>
      <c r="F820" s="1">
        <v>5.9267785444972503E-210</v>
      </c>
      <c r="G820" s="1">
        <v>9.8983128471648501E-206</v>
      </c>
    </row>
    <row r="821" spans="1:7" x14ac:dyDescent="0.4">
      <c r="A821" t="s">
        <v>984</v>
      </c>
      <c r="B821">
        <v>16</v>
      </c>
      <c r="C821">
        <v>0.63600000000000001</v>
      </c>
      <c r="D821">
        <v>0.05</v>
      </c>
      <c r="E821">
        <v>0.78691605274875898</v>
      </c>
      <c r="F821" s="1">
        <v>1.32318148878194E-209</v>
      </c>
      <c r="G821" s="1">
        <v>2.2098454044147102E-205</v>
      </c>
    </row>
    <row r="822" spans="1:7" x14ac:dyDescent="0.4">
      <c r="A822" t="s">
        <v>971</v>
      </c>
      <c r="B822">
        <v>16</v>
      </c>
      <c r="C822">
        <v>0.85199999999999998</v>
      </c>
      <c r="D822">
        <v>0.106</v>
      </c>
      <c r="E822">
        <v>1.2842883710346</v>
      </c>
      <c r="F822" s="1">
        <v>4.6139250476279198E-198</v>
      </c>
      <c r="G822" s="1">
        <v>7.7057162220433797E-194</v>
      </c>
    </row>
    <row r="823" spans="1:7" x14ac:dyDescent="0.4">
      <c r="A823" t="s">
        <v>1027</v>
      </c>
      <c r="B823">
        <v>16</v>
      </c>
      <c r="C823">
        <v>0.51100000000000001</v>
      </c>
      <c r="D823">
        <v>3.5000000000000003E-2</v>
      </c>
      <c r="E823">
        <v>0.77461378802191105</v>
      </c>
      <c r="F823" s="1">
        <v>1.71022014754527E-192</v>
      </c>
      <c r="G823" s="1">
        <v>2.8562386684153599E-188</v>
      </c>
    </row>
    <row r="824" spans="1:7" x14ac:dyDescent="0.4">
      <c r="A824" t="s">
        <v>998</v>
      </c>
      <c r="B824">
        <v>16</v>
      </c>
      <c r="C824">
        <v>0.58499999999999996</v>
      </c>
      <c r="D824">
        <v>4.9000000000000002E-2</v>
      </c>
      <c r="E824">
        <v>1.14759532290883</v>
      </c>
      <c r="F824" s="1">
        <v>5.4299487174499199E-190</v>
      </c>
      <c r="G824" s="1">
        <v>9.0685573530131095E-186</v>
      </c>
    </row>
    <row r="825" spans="1:7" x14ac:dyDescent="0.4">
      <c r="A825" t="s">
        <v>967</v>
      </c>
      <c r="B825">
        <v>16</v>
      </c>
      <c r="C825">
        <v>0.79</v>
      </c>
      <c r="D825">
        <v>0.107</v>
      </c>
      <c r="E825">
        <v>1.5692379739209801</v>
      </c>
      <c r="F825" s="1">
        <v>1.0740277078501601E-170</v>
      </c>
      <c r="G825" s="1">
        <v>1.7937336748805501E-166</v>
      </c>
    </row>
    <row r="826" spans="1:7" x14ac:dyDescent="0.4">
      <c r="A826" t="s">
        <v>992</v>
      </c>
      <c r="B826">
        <v>16</v>
      </c>
      <c r="C826">
        <v>0.60799999999999998</v>
      </c>
      <c r="D826">
        <v>5.8000000000000003E-2</v>
      </c>
      <c r="E826">
        <v>0.88333534137022496</v>
      </c>
      <c r="F826" s="1">
        <v>1.14926813819967E-169</v>
      </c>
      <c r="G826" s="1">
        <v>1.9193927176072601E-165</v>
      </c>
    </row>
    <row r="827" spans="1:7" x14ac:dyDescent="0.4">
      <c r="A827" t="s">
        <v>980</v>
      </c>
      <c r="B827">
        <v>16</v>
      </c>
      <c r="C827">
        <v>0.47699999999999998</v>
      </c>
      <c r="D827">
        <v>3.4000000000000002E-2</v>
      </c>
      <c r="E827">
        <v>0.66038908821447895</v>
      </c>
      <c r="F827" s="1">
        <v>6.6778543880299599E-168</v>
      </c>
      <c r="G827" s="1">
        <v>1.11526846134488E-163</v>
      </c>
    </row>
    <row r="828" spans="1:7" x14ac:dyDescent="0.4">
      <c r="A828" t="s">
        <v>1023</v>
      </c>
      <c r="B828">
        <v>16</v>
      </c>
      <c r="C828">
        <v>0.35799999999999998</v>
      </c>
      <c r="D828">
        <v>0.02</v>
      </c>
      <c r="E828">
        <v>0.50780882482588796</v>
      </c>
      <c r="F828" s="1">
        <v>2.4464378366717701E-155</v>
      </c>
      <c r="G828" s="1">
        <v>4.0857958310255203E-151</v>
      </c>
    </row>
    <row r="829" spans="1:7" x14ac:dyDescent="0.4">
      <c r="A829" t="s">
        <v>1167</v>
      </c>
      <c r="B829">
        <v>16</v>
      </c>
      <c r="C829">
        <v>0.35199999999999998</v>
      </c>
      <c r="D829">
        <v>0.02</v>
      </c>
      <c r="E829">
        <v>0.50509570443654495</v>
      </c>
      <c r="F829" s="1">
        <v>3.3233063177707999E-155</v>
      </c>
      <c r="G829" s="1">
        <v>5.5502538813090202E-151</v>
      </c>
    </row>
    <row r="830" spans="1:7" x14ac:dyDescent="0.4">
      <c r="A830" t="s">
        <v>1168</v>
      </c>
      <c r="B830">
        <v>16</v>
      </c>
      <c r="C830">
        <v>0.55100000000000005</v>
      </c>
      <c r="D830">
        <v>5.8999999999999997E-2</v>
      </c>
      <c r="E830">
        <v>1.30082262687615</v>
      </c>
      <c r="F830" s="1">
        <v>7.4141589954661501E-152</v>
      </c>
      <c r="G830" s="1">
        <v>1.2382386938327999E-147</v>
      </c>
    </row>
    <row r="831" spans="1:7" x14ac:dyDescent="0.4">
      <c r="A831" t="s">
        <v>979</v>
      </c>
      <c r="B831">
        <v>16</v>
      </c>
      <c r="C831">
        <v>0.72699999999999998</v>
      </c>
      <c r="D831">
        <v>9.8000000000000004E-2</v>
      </c>
      <c r="E831">
        <v>1.02021910410773</v>
      </c>
      <c r="F831" s="1">
        <v>4.1830987522316001E-151</v>
      </c>
      <c r="G831" s="1">
        <v>6.9861932261020003E-147</v>
      </c>
    </row>
    <row r="832" spans="1:7" x14ac:dyDescent="0.4">
      <c r="A832" t="s">
        <v>973</v>
      </c>
      <c r="B832">
        <v>16</v>
      </c>
      <c r="C832">
        <v>0.5</v>
      </c>
      <c r="D832">
        <v>4.2999999999999997E-2</v>
      </c>
      <c r="E832">
        <v>0.68228361497479295</v>
      </c>
      <c r="F832" s="1">
        <v>9.2386135442509596E-150</v>
      </c>
      <c r="G832" s="1">
        <v>1.54294084802535E-145</v>
      </c>
    </row>
    <row r="833" spans="1:7" x14ac:dyDescent="0.4">
      <c r="A833" t="s">
        <v>1026</v>
      </c>
      <c r="B833">
        <v>16</v>
      </c>
      <c r="C833">
        <v>0.45500000000000002</v>
      </c>
      <c r="D833">
        <v>3.5999999999999997E-2</v>
      </c>
      <c r="E833">
        <v>0.66125672940938096</v>
      </c>
      <c r="F833" s="1">
        <v>1.6967909888122701E-148</v>
      </c>
      <c r="G833" s="1">
        <v>2.83381063041537E-144</v>
      </c>
    </row>
    <row r="834" spans="1:7" x14ac:dyDescent="0.4">
      <c r="A834" t="s">
        <v>978</v>
      </c>
      <c r="B834">
        <v>16</v>
      </c>
      <c r="C834">
        <v>0.89800000000000002</v>
      </c>
      <c r="D834">
        <v>0.17399999999999999</v>
      </c>
      <c r="E834">
        <v>1.43494582516528</v>
      </c>
      <c r="F834" s="1">
        <v>2.2365946953161402E-148</v>
      </c>
      <c r="G834" s="1">
        <v>3.7353368006474902E-144</v>
      </c>
    </row>
    <row r="835" spans="1:7" x14ac:dyDescent="0.4">
      <c r="A835" t="s">
        <v>1045</v>
      </c>
      <c r="B835">
        <v>16</v>
      </c>
      <c r="C835">
        <v>0.54500000000000004</v>
      </c>
      <c r="D835">
        <v>5.8999999999999997E-2</v>
      </c>
      <c r="E835">
        <v>1.1077707706509199</v>
      </c>
      <c r="F835" s="1">
        <v>3.9477963547681601E-141</v>
      </c>
      <c r="G835" s="1">
        <v>6.5932146920983096E-137</v>
      </c>
    </row>
    <row r="836" spans="1:7" x14ac:dyDescent="0.4">
      <c r="A836" t="s">
        <v>981</v>
      </c>
      <c r="B836">
        <v>16</v>
      </c>
      <c r="C836">
        <v>0.5</v>
      </c>
      <c r="D836">
        <v>4.8000000000000001E-2</v>
      </c>
      <c r="E836">
        <v>0.83287789586316596</v>
      </c>
      <c r="F836" s="1">
        <v>2.52732464378253E-139</v>
      </c>
      <c r="G836" s="1">
        <v>4.2208848875811998E-135</v>
      </c>
    </row>
    <row r="837" spans="1:7" x14ac:dyDescent="0.4">
      <c r="A837" t="s">
        <v>1038</v>
      </c>
      <c r="B837">
        <v>16</v>
      </c>
      <c r="C837">
        <v>0.318</v>
      </c>
      <c r="D837">
        <v>1.7999999999999999E-2</v>
      </c>
      <c r="E837">
        <v>0.488029743559388</v>
      </c>
      <c r="F837" s="1">
        <v>2.48870392114674E-137</v>
      </c>
      <c r="G837" s="1">
        <v>4.1563844187071597E-133</v>
      </c>
    </row>
    <row r="838" spans="1:7" x14ac:dyDescent="0.4">
      <c r="A838" t="s">
        <v>1024</v>
      </c>
      <c r="B838">
        <v>16</v>
      </c>
      <c r="C838">
        <v>0.40899999999999997</v>
      </c>
      <c r="D838">
        <v>3.2000000000000001E-2</v>
      </c>
      <c r="E838">
        <v>0.69649249362048804</v>
      </c>
      <c r="F838" s="1">
        <v>1.3738943391102099E-136</v>
      </c>
      <c r="G838" s="1">
        <v>2.29454093574795E-132</v>
      </c>
    </row>
    <row r="839" spans="1:7" x14ac:dyDescent="0.4">
      <c r="A839" t="s">
        <v>982</v>
      </c>
      <c r="B839">
        <v>16</v>
      </c>
      <c r="C839">
        <v>0.97199999999999998</v>
      </c>
      <c r="D839">
        <v>0.3</v>
      </c>
      <c r="E839">
        <v>1.7199577132298101</v>
      </c>
      <c r="F839" s="1">
        <v>1.7915104650185501E-133</v>
      </c>
      <c r="G839" s="1">
        <v>2.9920016276274701E-129</v>
      </c>
    </row>
    <row r="840" spans="1:7" x14ac:dyDescent="0.4">
      <c r="A840" t="s">
        <v>1012</v>
      </c>
      <c r="B840">
        <v>16</v>
      </c>
      <c r="C840">
        <v>0.35799999999999998</v>
      </c>
      <c r="D840">
        <v>2.5000000000000001E-2</v>
      </c>
      <c r="E840">
        <v>0.48977403538870001</v>
      </c>
      <c r="F840" s="1">
        <v>6.4666933220049496E-131</v>
      </c>
      <c r="G840" s="1">
        <v>1.0800024517080499E-126</v>
      </c>
    </row>
    <row r="841" spans="1:7" x14ac:dyDescent="0.4">
      <c r="A841" t="s">
        <v>999</v>
      </c>
      <c r="B841">
        <v>16</v>
      </c>
      <c r="C841">
        <v>0.86399999999999999</v>
      </c>
      <c r="D841">
        <v>0.2</v>
      </c>
      <c r="E841">
        <v>1.30839089962745</v>
      </c>
      <c r="F841" s="1">
        <v>1.3473795348924701E-130</v>
      </c>
      <c r="G841" s="1">
        <v>2.2502585612239201E-126</v>
      </c>
    </row>
    <row r="842" spans="1:7" x14ac:dyDescent="0.4">
      <c r="A842" t="s">
        <v>987</v>
      </c>
      <c r="B842">
        <v>16</v>
      </c>
      <c r="C842">
        <v>0.36399999999999999</v>
      </c>
      <c r="D842">
        <v>2.5999999999999999E-2</v>
      </c>
      <c r="E842">
        <v>0.54605774034476495</v>
      </c>
      <c r="F842" s="1">
        <v>2.5496273091785099E-130</v>
      </c>
      <c r="G842" s="1">
        <v>4.2581325690590299E-126</v>
      </c>
    </row>
    <row r="843" spans="1:7" x14ac:dyDescent="0.4">
      <c r="A843" t="s">
        <v>974</v>
      </c>
      <c r="B843">
        <v>16</v>
      </c>
      <c r="C843">
        <v>0.52300000000000002</v>
      </c>
      <c r="D843">
        <v>5.7000000000000002E-2</v>
      </c>
      <c r="E843">
        <v>0.75343342044728301</v>
      </c>
      <c r="F843" s="1">
        <v>2.20664567814001E-124</v>
      </c>
      <c r="G843" s="1">
        <v>3.6853189470616302E-120</v>
      </c>
    </row>
    <row r="844" spans="1:7" x14ac:dyDescent="0.4">
      <c r="A844" t="s">
        <v>966</v>
      </c>
      <c r="B844">
        <v>16</v>
      </c>
      <c r="C844">
        <v>0.52800000000000002</v>
      </c>
      <c r="D844">
        <v>6.3E-2</v>
      </c>
      <c r="E844">
        <v>1.26958143957613</v>
      </c>
      <c r="F844" s="1">
        <v>8.55442794863042E-117</v>
      </c>
      <c r="G844" s="1">
        <v>1.42867501170077E-112</v>
      </c>
    </row>
    <row r="845" spans="1:7" x14ac:dyDescent="0.4">
      <c r="A845" t="s">
        <v>1169</v>
      </c>
      <c r="B845">
        <v>16</v>
      </c>
      <c r="C845">
        <v>0.34100000000000003</v>
      </c>
      <c r="D845">
        <v>2.7E-2</v>
      </c>
      <c r="E845">
        <v>0.88534317376582605</v>
      </c>
      <c r="F845" s="1">
        <v>5.11308898502794E-114</v>
      </c>
      <c r="G845" s="1">
        <v>8.5393699138951595E-110</v>
      </c>
    </row>
    <row r="846" spans="1:7" x14ac:dyDescent="0.4">
      <c r="A846" t="s">
        <v>995</v>
      </c>
      <c r="B846">
        <v>16</v>
      </c>
      <c r="C846">
        <v>0.70499999999999996</v>
      </c>
      <c r="D846">
        <v>0.13100000000000001</v>
      </c>
      <c r="E846">
        <v>1.0973412301960099</v>
      </c>
      <c r="F846" s="1">
        <v>3.4176540467893303E-111</v>
      </c>
      <c r="G846" s="1">
        <v>5.7078240235428599E-107</v>
      </c>
    </row>
    <row r="847" spans="1:7" x14ac:dyDescent="0.4">
      <c r="A847" t="s">
        <v>835</v>
      </c>
      <c r="B847">
        <v>16</v>
      </c>
      <c r="C847">
        <v>1</v>
      </c>
      <c r="D847">
        <v>0.91300000000000003</v>
      </c>
      <c r="E847">
        <v>1.4226765794487599</v>
      </c>
      <c r="F847" s="1">
        <v>1.27772447127992E-110</v>
      </c>
      <c r="G847" s="1">
        <v>2.1339276394845899E-106</v>
      </c>
    </row>
    <row r="848" spans="1:7" x14ac:dyDescent="0.4">
      <c r="A848" t="s">
        <v>816</v>
      </c>
      <c r="B848">
        <v>16</v>
      </c>
      <c r="C848">
        <v>1</v>
      </c>
      <c r="D848">
        <v>0.99</v>
      </c>
      <c r="E848">
        <v>1.07165589559297</v>
      </c>
      <c r="F848" s="1">
        <v>1.6891241412069299E-109</v>
      </c>
      <c r="G848" s="1">
        <v>2.8210062282297001E-105</v>
      </c>
    </row>
    <row r="849" spans="1:7" x14ac:dyDescent="0.4">
      <c r="A849" t="s">
        <v>555</v>
      </c>
      <c r="B849">
        <v>16</v>
      </c>
      <c r="C849">
        <v>0.98899999999999999</v>
      </c>
      <c r="D849">
        <v>0.35799999999999998</v>
      </c>
      <c r="E849">
        <v>1.6439252631506001</v>
      </c>
      <c r="F849" s="1">
        <v>9.3607635878841997E-108</v>
      </c>
      <c r="G849" s="1">
        <v>1.5633411268125399E-103</v>
      </c>
    </row>
    <row r="850" spans="1:7" x14ac:dyDescent="0.4">
      <c r="A850" t="s">
        <v>1016</v>
      </c>
      <c r="B850">
        <v>16</v>
      </c>
      <c r="C850">
        <v>0.32400000000000001</v>
      </c>
      <c r="D850">
        <v>2.5000000000000001E-2</v>
      </c>
      <c r="E850">
        <v>0.47044269062139099</v>
      </c>
      <c r="F850" s="1">
        <v>1.4338698263989199E-107</v>
      </c>
      <c r="G850" s="1">
        <v>2.3947059970688301E-103</v>
      </c>
    </row>
    <row r="851" spans="1:7" x14ac:dyDescent="0.4">
      <c r="A851" t="s">
        <v>551</v>
      </c>
      <c r="B851">
        <v>16</v>
      </c>
      <c r="C851">
        <v>0.98899999999999999</v>
      </c>
      <c r="D851">
        <v>0.40899999999999997</v>
      </c>
      <c r="E851">
        <v>1.45193143886664</v>
      </c>
      <c r="F851" s="1">
        <v>1.9847742427023101E-107</v>
      </c>
      <c r="G851" s="1">
        <v>3.3147714627371199E-103</v>
      </c>
    </row>
    <row r="852" spans="1:7" x14ac:dyDescent="0.4">
      <c r="A852" t="s">
        <v>327</v>
      </c>
      <c r="B852">
        <v>16</v>
      </c>
      <c r="C852">
        <v>0.95499999999999996</v>
      </c>
      <c r="D852">
        <v>0.25700000000000001</v>
      </c>
      <c r="E852">
        <v>1.25395117972503</v>
      </c>
      <c r="F852" s="1">
        <v>8.9782265773810504E-106</v>
      </c>
      <c r="G852" s="1">
        <v>1.4994536206884099E-101</v>
      </c>
    </row>
    <row r="853" spans="1:7" x14ac:dyDescent="0.4">
      <c r="A853" t="s">
        <v>1020</v>
      </c>
      <c r="B853">
        <v>16</v>
      </c>
      <c r="C853">
        <v>0.443</v>
      </c>
      <c r="D853">
        <v>0.05</v>
      </c>
      <c r="E853">
        <v>0.59097777436884702</v>
      </c>
      <c r="F853" s="1">
        <v>4.47869580691129E-104</v>
      </c>
      <c r="G853" s="1">
        <v>7.4798698671225402E-100</v>
      </c>
    </row>
    <row r="854" spans="1:7" x14ac:dyDescent="0.4">
      <c r="A854" t="s">
        <v>1030</v>
      </c>
      <c r="B854">
        <v>16</v>
      </c>
      <c r="C854">
        <v>0.47699999999999998</v>
      </c>
      <c r="D854">
        <v>5.8000000000000003E-2</v>
      </c>
      <c r="E854">
        <v>0.79004032533314805</v>
      </c>
      <c r="F854" s="1">
        <v>5.3182047571824703E-104</v>
      </c>
      <c r="G854" s="1">
        <v>8.8819337649704404E-100</v>
      </c>
    </row>
    <row r="855" spans="1:7" x14ac:dyDescent="0.4">
      <c r="A855" t="s">
        <v>1006</v>
      </c>
      <c r="B855">
        <v>16</v>
      </c>
      <c r="C855">
        <v>0.64800000000000002</v>
      </c>
      <c r="D855">
        <v>0.11600000000000001</v>
      </c>
      <c r="E855">
        <v>0.96905858970319803</v>
      </c>
      <c r="F855" s="1">
        <v>5.8354156549127004E-104</v>
      </c>
      <c r="G855" s="1">
        <v>9.7457276852697095E-100</v>
      </c>
    </row>
    <row r="856" spans="1:7" x14ac:dyDescent="0.4">
      <c r="A856" t="s">
        <v>1019</v>
      </c>
      <c r="B856">
        <v>16</v>
      </c>
      <c r="C856">
        <v>0.69299999999999995</v>
      </c>
      <c r="D856">
        <v>0.13200000000000001</v>
      </c>
      <c r="E856">
        <v>0.88141777232526997</v>
      </c>
      <c r="F856" s="1">
        <v>6.52670742057442E-102</v>
      </c>
      <c r="G856" s="1">
        <v>1.09002540631013E-97</v>
      </c>
    </row>
    <row r="857" spans="1:7" x14ac:dyDescent="0.4">
      <c r="A857" t="s">
        <v>1170</v>
      </c>
      <c r="B857">
        <v>16</v>
      </c>
      <c r="C857">
        <v>0.222</v>
      </c>
      <c r="D857">
        <v>1.2E-2</v>
      </c>
      <c r="E857">
        <v>0.30662299427073397</v>
      </c>
      <c r="F857" s="1">
        <v>1.29315303352961E-101</v>
      </c>
      <c r="G857" s="1">
        <v>2.1596948812978E-97</v>
      </c>
    </row>
    <row r="858" spans="1:7" x14ac:dyDescent="0.4">
      <c r="A858" t="s">
        <v>990</v>
      </c>
      <c r="B858">
        <v>16</v>
      </c>
      <c r="C858">
        <v>0.59699999999999998</v>
      </c>
      <c r="D858">
        <v>9.2999999999999999E-2</v>
      </c>
      <c r="E858">
        <v>0.83160409534538604</v>
      </c>
      <c r="F858" s="1">
        <v>4.1260749811388899E-101</v>
      </c>
      <c r="G858" s="1">
        <v>6.8909578260000596E-97</v>
      </c>
    </row>
    <row r="859" spans="1:7" x14ac:dyDescent="0.4">
      <c r="A859" t="s">
        <v>1005</v>
      </c>
      <c r="B859">
        <v>16</v>
      </c>
      <c r="C859">
        <v>0.33500000000000002</v>
      </c>
      <c r="D859">
        <v>2.8000000000000001E-2</v>
      </c>
      <c r="E859">
        <v>0.39881272157468001</v>
      </c>
      <c r="F859" s="1">
        <v>4.77131305347427E-101</v>
      </c>
      <c r="G859" s="1">
        <v>7.9685699306073695E-97</v>
      </c>
    </row>
    <row r="860" spans="1:7" x14ac:dyDescent="0.4">
      <c r="A860" t="s">
        <v>1001</v>
      </c>
      <c r="B860">
        <v>16</v>
      </c>
      <c r="C860">
        <v>0.46</v>
      </c>
      <c r="D860">
        <v>5.5E-2</v>
      </c>
      <c r="E860">
        <v>0.55971949701740698</v>
      </c>
      <c r="F860" s="1">
        <v>2.2273439676429101E-98</v>
      </c>
      <c r="G860" s="1">
        <v>3.7198871603604201E-94</v>
      </c>
    </row>
    <row r="861" spans="1:7" x14ac:dyDescent="0.4">
      <c r="A861" t="s">
        <v>516</v>
      </c>
      <c r="B861">
        <v>16</v>
      </c>
      <c r="C861">
        <v>1</v>
      </c>
      <c r="D861">
        <v>0.71299999999999997</v>
      </c>
      <c r="E861">
        <v>1.4351530528268699</v>
      </c>
      <c r="F861" s="1">
        <v>5.3895452582350601E-98</v>
      </c>
      <c r="G861" s="1">
        <v>9.0010795357783705E-94</v>
      </c>
    </row>
    <row r="862" spans="1:7" x14ac:dyDescent="0.4">
      <c r="A862" t="s">
        <v>833</v>
      </c>
      <c r="B862">
        <v>16</v>
      </c>
      <c r="C862">
        <v>0.95499999999999996</v>
      </c>
      <c r="D862">
        <v>0.47299999999999998</v>
      </c>
      <c r="E862">
        <v>1.2549538481303999</v>
      </c>
      <c r="F862" s="1">
        <v>4.1667445173101403E-93</v>
      </c>
      <c r="G862" s="1">
        <v>6.9588800183596703E-89</v>
      </c>
    </row>
    <row r="863" spans="1:7" x14ac:dyDescent="0.4">
      <c r="A863" t="s">
        <v>637</v>
      </c>
      <c r="B863">
        <v>16</v>
      </c>
      <c r="C863">
        <v>0.96</v>
      </c>
      <c r="D863">
        <v>0.35599999999999998</v>
      </c>
      <c r="E863">
        <v>1.1313959095527399</v>
      </c>
      <c r="F863" s="1">
        <v>1.41727372343646E-92</v>
      </c>
      <c r="G863" s="1">
        <v>2.3669888455112299E-88</v>
      </c>
    </row>
    <row r="864" spans="1:7" x14ac:dyDescent="0.4">
      <c r="A864" t="s">
        <v>972</v>
      </c>
      <c r="B864">
        <v>16</v>
      </c>
      <c r="C864">
        <v>0.32400000000000001</v>
      </c>
      <c r="D864">
        <v>2.9000000000000001E-2</v>
      </c>
      <c r="E864">
        <v>0.44532058595903001</v>
      </c>
      <c r="F864" s="1">
        <v>1.64398358503394E-92</v>
      </c>
      <c r="G864" s="1">
        <v>2.74561698536519E-88</v>
      </c>
    </row>
    <row r="865" spans="1:7" x14ac:dyDescent="0.4">
      <c r="A865" t="s">
        <v>1032</v>
      </c>
      <c r="B865">
        <v>16</v>
      </c>
      <c r="C865">
        <v>0.438</v>
      </c>
      <c r="D865">
        <v>5.6000000000000001E-2</v>
      </c>
      <c r="E865">
        <v>0.52103919423466805</v>
      </c>
      <c r="F865" s="1">
        <v>5.54692780238767E-90</v>
      </c>
      <c r="G865" s="1">
        <v>9.2639241227676507E-86</v>
      </c>
    </row>
    <row r="866" spans="1:7" x14ac:dyDescent="0.4">
      <c r="A866" t="s">
        <v>518</v>
      </c>
      <c r="B866">
        <v>16</v>
      </c>
      <c r="C866">
        <v>0.875</v>
      </c>
      <c r="D866">
        <v>0.313</v>
      </c>
      <c r="E866">
        <v>1.1982926137662899</v>
      </c>
      <c r="F866" s="1">
        <v>5.1616174331214204E-86</v>
      </c>
      <c r="G866" s="1">
        <v>8.62041727505608E-82</v>
      </c>
    </row>
    <row r="867" spans="1:7" x14ac:dyDescent="0.4">
      <c r="A867" t="s">
        <v>1181</v>
      </c>
      <c r="B867">
        <v>17</v>
      </c>
      <c r="C867">
        <v>0.48</v>
      </c>
      <c r="D867">
        <v>3.0000000000000001E-3</v>
      </c>
      <c r="E867">
        <v>5.3770610024972596</v>
      </c>
      <c r="F867">
        <v>0</v>
      </c>
      <c r="G867">
        <v>0</v>
      </c>
    </row>
    <row r="868" spans="1:7" x14ac:dyDescent="0.4">
      <c r="A868" t="s">
        <v>1182</v>
      </c>
      <c r="B868">
        <v>17</v>
      </c>
      <c r="C868">
        <v>0.60199999999999998</v>
      </c>
      <c r="D868">
        <v>1.2E-2</v>
      </c>
      <c r="E868">
        <v>4.7819098471088797</v>
      </c>
      <c r="F868">
        <v>0</v>
      </c>
      <c r="G868">
        <v>0</v>
      </c>
    </row>
    <row r="869" spans="1:7" x14ac:dyDescent="0.4">
      <c r="A869" t="s">
        <v>1183</v>
      </c>
      <c r="B869">
        <v>17</v>
      </c>
      <c r="C869">
        <v>0.40400000000000003</v>
      </c>
      <c r="D869">
        <v>7.0000000000000001E-3</v>
      </c>
      <c r="E869">
        <v>2.7577368016434902</v>
      </c>
      <c r="F869">
        <v>0</v>
      </c>
      <c r="G869">
        <v>0</v>
      </c>
    </row>
    <row r="870" spans="1:7" x14ac:dyDescent="0.4">
      <c r="A870" t="s">
        <v>1184</v>
      </c>
      <c r="B870">
        <v>17</v>
      </c>
      <c r="C870">
        <v>0.58499999999999996</v>
      </c>
      <c r="D870">
        <v>1.4E-2</v>
      </c>
      <c r="E870">
        <v>2.0709667797082001</v>
      </c>
      <c r="F870">
        <v>0</v>
      </c>
      <c r="G870">
        <v>0</v>
      </c>
    </row>
    <row r="871" spans="1:7" x14ac:dyDescent="0.4">
      <c r="A871" t="s">
        <v>229</v>
      </c>
      <c r="B871">
        <v>17</v>
      </c>
      <c r="C871">
        <v>0.78900000000000003</v>
      </c>
      <c r="D871">
        <v>4.9000000000000002E-2</v>
      </c>
      <c r="E871">
        <v>1.63635894514002</v>
      </c>
      <c r="F871">
        <v>0</v>
      </c>
      <c r="G871">
        <v>0</v>
      </c>
    </row>
    <row r="872" spans="1:7" x14ac:dyDescent="0.4">
      <c r="A872" t="s">
        <v>1185</v>
      </c>
      <c r="B872">
        <v>17</v>
      </c>
      <c r="C872">
        <v>0.52</v>
      </c>
      <c r="D872">
        <v>1.6E-2</v>
      </c>
      <c r="E872">
        <v>1.52676345057032</v>
      </c>
      <c r="F872">
        <v>0</v>
      </c>
      <c r="G872">
        <v>0</v>
      </c>
    </row>
    <row r="873" spans="1:7" x14ac:dyDescent="0.4">
      <c r="A873" t="s">
        <v>1186</v>
      </c>
      <c r="B873">
        <v>17</v>
      </c>
      <c r="C873">
        <v>0.52</v>
      </c>
      <c r="D873">
        <v>1.2E-2</v>
      </c>
      <c r="E873">
        <v>1.0074770624063101</v>
      </c>
      <c r="F873">
        <v>0</v>
      </c>
      <c r="G873">
        <v>0</v>
      </c>
    </row>
    <row r="874" spans="1:7" x14ac:dyDescent="0.4">
      <c r="A874" t="s">
        <v>1187</v>
      </c>
      <c r="B874">
        <v>17</v>
      </c>
      <c r="C874">
        <v>0.52600000000000002</v>
      </c>
      <c r="D874">
        <v>1.6E-2</v>
      </c>
      <c r="E874">
        <v>0.98948404413929003</v>
      </c>
      <c r="F874">
        <v>0</v>
      </c>
      <c r="G874">
        <v>0</v>
      </c>
    </row>
    <row r="875" spans="1:7" x14ac:dyDescent="0.4">
      <c r="A875" t="s">
        <v>1188</v>
      </c>
      <c r="B875">
        <v>17</v>
      </c>
      <c r="C875">
        <v>0.53800000000000003</v>
      </c>
      <c r="D875">
        <v>4.0000000000000001E-3</v>
      </c>
      <c r="E875">
        <v>0.96152469310504396</v>
      </c>
      <c r="F875">
        <v>0</v>
      </c>
      <c r="G875">
        <v>0</v>
      </c>
    </row>
    <row r="876" spans="1:7" x14ac:dyDescent="0.4">
      <c r="A876" t="s">
        <v>1189</v>
      </c>
      <c r="B876">
        <v>17</v>
      </c>
      <c r="C876">
        <v>0.46800000000000003</v>
      </c>
      <c r="D876">
        <v>1.2E-2</v>
      </c>
      <c r="E876">
        <v>0.896446430093645</v>
      </c>
      <c r="F876">
        <v>0</v>
      </c>
      <c r="G876">
        <v>0</v>
      </c>
    </row>
    <row r="877" spans="1:7" x14ac:dyDescent="0.4">
      <c r="A877" t="s">
        <v>1190</v>
      </c>
      <c r="B877">
        <v>17</v>
      </c>
      <c r="C877">
        <v>0.44400000000000001</v>
      </c>
      <c r="D877">
        <v>1.0999999999999999E-2</v>
      </c>
      <c r="E877">
        <v>0.782090062809353</v>
      </c>
      <c r="F877">
        <v>0</v>
      </c>
      <c r="G877">
        <v>0</v>
      </c>
    </row>
    <row r="878" spans="1:7" x14ac:dyDescent="0.4">
      <c r="A878" t="s">
        <v>1191</v>
      </c>
      <c r="B878">
        <v>17</v>
      </c>
      <c r="C878">
        <v>0.44400000000000001</v>
      </c>
      <c r="D878">
        <v>8.0000000000000002E-3</v>
      </c>
      <c r="E878">
        <v>0.73191737248727995</v>
      </c>
      <c r="F878">
        <v>0</v>
      </c>
      <c r="G878">
        <v>0</v>
      </c>
    </row>
    <row r="879" spans="1:7" x14ac:dyDescent="0.4">
      <c r="A879" t="s">
        <v>1192</v>
      </c>
      <c r="B879">
        <v>17</v>
      </c>
      <c r="C879">
        <v>0.374</v>
      </c>
      <c r="D879">
        <v>2E-3</v>
      </c>
      <c r="E879">
        <v>0.71797832775230797</v>
      </c>
      <c r="F879">
        <v>0</v>
      </c>
      <c r="G879">
        <v>0</v>
      </c>
    </row>
    <row r="880" spans="1:7" x14ac:dyDescent="0.4">
      <c r="A880" t="s">
        <v>1193</v>
      </c>
      <c r="B880">
        <v>17</v>
      </c>
      <c r="C880">
        <v>0.39800000000000002</v>
      </c>
      <c r="D880">
        <v>8.9999999999999993E-3</v>
      </c>
      <c r="E880">
        <v>0.69711898677738005</v>
      </c>
      <c r="F880">
        <v>0</v>
      </c>
      <c r="G880">
        <v>0</v>
      </c>
    </row>
    <row r="881" spans="1:7" x14ac:dyDescent="0.4">
      <c r="A881" t="s">
        <v>1194</v>
      </c>
      <c r="B881">
        <v>17</v>
      </c>
      <c r="C881">
        <v>0.23400000000000001</v>
      </c>
      <c r="D881">
        <v>1E-3</v>
      </c>
      <c r="E881">
        <v>0.434690044139037</v>
      </c>
      <c r="F881">
        <v>0</v>
      </c>
      <c r="G881">
        <v>0</v>
      </c>
    </row>
    <row r="882" spans="1:7" x14ac:dyDescent="0.4">
      <c r="A882" t="s">
        <v>1195</v>
      </c>
      <c r="B882">
        <v>17</v>
      </c>
      <c r="C882">
        <v>0.32700000000000001</v>
      </c>
      <c r="D882">
        <v>5.0000000000000001E-3</v>
      </c>
      <c r="E882">
        <v>0.62950603951569195</v>
      </c>
      <c r="F882" s="1">
        <v>5.5471951422959295E-305</v>
      </c>
      <c r="G882" s="1">
        <v>9.2643706071484403E-301</v>
      </c>
    </row>
    <row r="883" spans="1:7" x14ac:dyDescent="0.4">
      <c r="A883" t="s">
        <v>345</v>
      </c>
      <c r="B883">
        <v>17</v>
      </c>
      <c r="C883">
        <v>0.59099999999999997</v>
      </c>
      <c r="D883">
        <v>2.9000000000000001E-2</v>
      </c>
      <c r="E883">
        <v>3.8067265438211702</v>
      </c>
      <c r="F883" s="1">
        <v>3.3207028273014701E-298</v>
      </c>
      <c r="G883" s="1">
        <v>5.5459057918761802E-294</v>
      </c>
    </row>
    <row r="884" spans="1:7" x14ac:dyDescent="0.4">
      <c r="A884" t="s">
        <v>331</v>
      </c>
      <c r="B884">
        <v>17</v>
      </c>
      <c r="C884">
        <v>0.82499999999999996</v>
      </c>
      <c r="D884">
        <v>6.4000000000000001E-2</v>
      </c>
      <c r="E884">
        <v>1.84064987975931</v>
      </c>
      <c r="F884" s="1">
        <v>1.5791602768275599E-297</v>
      </c>
      <c r="G884" s="1">
        <v>2.6373555783297003E-293</v>
      </c>
    </row>
    <row r="885" spans="1:7" x14ac:dyDescent="0.4">
      <c r="A885" t="s">
        <v>1196</v>
      </c>
      <c r="B885">
        <v>17</v>
      </c>
      <c r="C885">
        <v>0.41499999999999998</v>
      </c>
      <c r="D885">
        <v>1.0999999999999999E-2</v>
      </c>
      <c r="E885">
        <v>0.64566625197203797</v>
      </c>
      <c r="F885" s="1">
        <v>4.1428349436481998E-296</v>
      </c>
      <c r="G885" s="1">
        <v>6.9189486393868504E-292</v>
      </c>
    </row>
    <row r="886" spans="1:7" x14ac:dyDescent="0.4">
      <c r="A886" t="s">
        <v>922</v>
      </c>
      <c r="B886">
        <v>17</v>
      </c>
      <c r="C886">
        <v>0.74299999999999999</v>
      </c>
      <c r="D886">
        <v>5.2999999999999999E-2</v>
      </c>
      <c r="E886">
        <v>2.699044405779</v>
      </c>
      <c r="F886" s="1">
        <v>4.5520657288717202E-295</v>
      </c>
      <c r="G886" s="1">
        <v>7.6024049737886601E-291</v>
      </c>
    </row>
    <row r="887" spans="1:7" x14ac:dyDescent="0.4">
      <c r="A887" t="s">
        <v>262</v>
      </c>
      <c r="B887">
        <v>17</v>
      </c>
      <c r="C887">
        <v>0.88900000000000001</v>
      </c>
      <c r="D887">
        <v>7.6999999999999999E-2</v>
      </c>
      <c r="E887">
        <v>2.9176722325187598</v>
      </c>
      <c r="F887" s="1">
        <v>3.6839231127790602E-292</v>
      </c>
      <c r="G887" s="1">
        <v>6.1525199906523001E-288</v>
      </c>
    </row>
    <row r="888" spans="1:7" x14ac:dyDescent="0.4">
      <c r="A888" t="s">
        <v>1197</v>
      </c>
      <c r="B888">
        <v>17</v>
      </c>
      <c r="C888">
        <v>0.626</v>
      </c>
      <c r="D888">
        <v>3.5000000000000003E-2</v>
      </c>
      <c r="E888">
        <v>1.56451785280929</v>
      </c>
      <c r="F888" s="1">
        <v>4.1616502620325497E-291</v>
      </c>
      <c r="G888" s="1">
        <v>6.9503721026205605E-287</v>
      </c>
    </row>
    <row r="889" spans="1:7" x14ac:dyDescent="0.4">
      <c r="A889" t="s">
        <v>1198</v>
      </c>
      <c r="B889">
        <v>17</v>
      </c>
      <c r="C889">
        <v>0.46800000000000003</v>
      </c>
      <c r="D889">
        <v>1.7000000000000001E-2</v>
      </c>
      <c r="E889">
        <v>4.5270380434091999</v>
      </c>
      <c r="F889" s="1">
        <v>7.8964018430084297E-284</v>
      </c>
      <c r="G889" s="1">
        <v>1.31877807180084E-279</v>
      </c>
    </row>
    <row r="890" spans="1:7" x14ac:dyDescent="0.4">
      <c r="A890" t="s">
        <v>143</v>
      </c>
      <c r="B890">
        <v>17</v>
      </c>
      <c r="C890">
        <v>0.69599999999999995</v>
      </c>
      <c r="D890">
        <v>4.5999999999999999E-2</v>
      </c>
      <c r="E890">
        <v>1.7669242291779199</v>
      </c>
      <c r="F890" s="1">
        <v>4.1912284456622703E-275</v>
      </c>
      <c r="G890" s="1">
        <v>6.9997706271005503E-271</v>
      </c>
    </row>
    <row r="891" spans="1:7" x14ac:dyDescent="0.4">
      <c r="A891" t="s">
        <v>1199</v>
      </c>
      <c r="B891">
        <v>17</v>
      </c>
      <c r="C891">
        <v>0.47399999999999998</v>
      </c>
      <c r="D891">
        <v>1.9E-2</v>
      </c>
      <c r="E891">
        <v>1.07523940708802</v>
      </c>
      <c r="F891" s="1">
        <v>8.2127262039914899E-268</v>
      </c>
      <c r="G891" s="1">
        <v>1.37160740332862E-263</v>
      </c>
    </row>
    <row r="892" spans="1:7" x14ac:dyDescent="0.4">
      <c r="A892" t="s">
        <v>1200</v>
      </c>
      <c r="B892">
        <v>17</v>
      </c>
      <c r="C892">
        <v>0.19900000000000001</v>
      </c>
      <c r="D892">
        <v>1E-3</v>
      </c>
      <c r="E892">
        <v>0.40239433002387298</v>
      </c>
      <c r="F892" s="1">
        <v>8.8250574844995802E-251</v>
      </c>
      <c r="G892" s="1">
        <v>1.4738728504862699E-246</v>
      </c>
    </row>
    <row r="893" spans="1:7" x14ac:dyDescent="0.4">
      <c r="A893" t="s">
        <v>1201</v>
      </c>
      <c r="B893">
        <v>17</v>
      </c>
      <c r="C893">
        <v>0.28100000000000003</v>
      </c>
      <c r="D893">
        <v>5.0000000000000001E-3</v>
      </c>
      <c r="E893">
        <v>0.47064498252319997</v>
      </c>
      <c r="F893" s="1">
        <v>1.7528740039730001E-247</v>
      </c>
      <c r="G893" s="1">
        <v>2.9274748740352998E-243</v>
      </c>
    </row>
    <row r="894" spans="1:7" x14ac:dyDescent="0.4">
      <c r="A894" t="s">
        <v>297</v>
      </c>
      <c r="B894">
        <v>17</v>
      </c>
      <c r="C894">
        <v>0.69</v>
      </c>
      <c r="D894">
        <v>5.2999999999999999E-2</v>
      </c>
      <c r="E894">
        <v>2.10546387539428</v>
      </c>
      <c r="F894" s="1">
        <v>2.9506938348179398E-246</v>
      </c>
      <c r="G894" s="1">
        <v>4.9279537735294504E-242</v>
      </c>
    </row>
    <row r="895" spans="1:7" x14ac:dyDescent="0.4">
      <c r="A895" t="s">
        <v>1202</v>
      </c>
      <c r="B895">
        <v>17</v>
      </c>
      <c r="C895">
        <v>0.26300000000000001</v>
      </c>
      <c r="D895">
        <v>4.0000000000000001E-3</v>
      </c>
      <c r="E895">
        <v>0.75560227845106098</v>
      </c>
      <c r="F895" s="1">
        <v>4.90055152497424E-242</v>
      </c>
      <c r="G895" s="1">
        <v>8.18441110185948E-238</v>
      </c>
    </row>
    <row r="896" spans="1:7" x14ac:dyDescent="0.4">
      <c r="A896" t="s">
        <v>1203</v>
      </c>
      <c r="B896">
        <v>17</v>
      </c>
      <c r="C896">
        <v>0.27500000000000002</v>
      </c>
      <c r="D896">
        <v>5.0000000000000001E-3</v>
      </c>
      <c r="E896">
        <v>0.491984018776008</v>
      </c>
      <c r="F896" s="1">
        <v>8.4117731981867899E-237</v>
      </c>
      <c r="G896" s="1">
        <v>1.4048502418291801E-232</v>
      </c>
    </row>
    <row r="897" spans="1:7" x14ac:dyDescent="0.4">
      <c r="A897" t="s">
        <v>166</v>
      </c>
      <c r="B897">
        <v>17</v>
      </c>
      <c r="C897">
        <v>0.77800000000000002</v>
      </c>
      <c r="D897">
        <v>7.2999999999999995E-2</v>
      </c>
      <c r="E897">
        <v>1.4901549383964401</v>
      </c>
      <c r="F897" s="1">
        <v>9.6989355243996604E-237</v>
      </c>
      <c r="G897" s="1">
        <v>1.61981922192999E-232</v>
      </c>
    </row>
    <row r="898" spans="1:7" x14ac:dyDescent="0.4">
      <c r="A898" t="s">
        <v>349</v>
      </c>
      <c r="B898">
        <v>17</v>
      </c>
      <c r="C898">
        <v>0.626</v>
      </c>
      <c r="D898">
        <v>4.4999999999999998E-2</v>
      </c>
      <c r="E898">
        <v>1.1991097234612</v>
      </c>
      <c r="F898" s="1">
        <v>2.62532818375098E-228</v>
      </c>
      <c r="G898" s="1">
        <v>4.3845605996825103E-224</v>
      </c>
    </row>
    <row r="899" spans="1:7" x14ac:dyDescent="0.4">
      <c r="A899" t="s">
        <v>1204</v>
      </c>
      <c r="B899">
        <v>17</v>
      </c>
      <c r="C899">
        <v>0.41499999999999998</v>
      </c>
      <c r="D899">
        <v>1.7999999999999999E-2</v>
      </c>
      <c r="E899">
        <v>0.85128132025171299</v>
      </c>
      <c r="F899" s="1">
        <v>3.1522543710865599E-223</v>
      </c>
      <c r="G899" s="1">
        <v>5.2645800251516698E-219</v>
      </c>
    </row>
    <row r="900" spans="1:7" x14ac:dyDescent="0.4">
      <c r="A900" t="s">
        <v>1205</v>
      </c>
      <c r="B900">
        <v>17</v>
      </c>
      <c r="C900">
        <v>0.17499999999999999</v>
      </c>
      <c r="D900">
        <v>1E-3</v>
      </c>
      <c r="E900">
        <v>0.355201749708629</v>
      </c>
      <c r="F900" s="1">
        <v>1.0118845005254001E-209</v>
      </c>
      <c r="G900" s="1">
        <v>1.6899483043274601E-205</v>
      </c>
    </row>
    <row r="901" spans="1:7" x14ac:dyDescent="0.4">
      <c r="A901" t="s">
        <v>1206</v>
      </c>
      <c r="B901">
        <v>17</v>
      </c>
      <c r="C901">
        <v>0.27500000000000002</v>
      </c>
      <c r="D901">
        <v>7.0000000000000001E-3</v>
      </c>
      <c r="E901">
        <v>0.53194784931911299</v>
      </c>
      <c r="F901" s="1">
        <v>4.0521267692623701E-206</v>
      </c>
      <c r="G901" s="1">
        <v>6.7674569173450802E-202</v>
      </c>
    </row>
    <row r="902" spans="1:7" x14ac:dyDescent="0.4">
      <c r="A902" t="s">
        <v>1207</v>
      </c>
      <c r="B902">
        <v>17</v>
      </c>
      <c r="C902">
        <v>0.25700000000000001</v>
      </c>
      <c r="D902">
        <v>6.0000000000000001E-3</v>
      </c>
      <c r="E902">
        <v>0.51451973080790203</v>
      </c>
      <c r="F902" s="1">
        <v>3.6927088736338098E-204</v>
      </c>
      <c r="G902" s="1">
        <v>6.1671930898558195E-200</v>
      </c>
    </row>
    <row r="903" spans="1:7" x14ac:dyDescent="0.4">
      <c r="A903" t="s">
        <v>353</v>
      </c>
      <c r="B903">
        <v>17</v>
      </c>
      <c r="C903">
        <v>0.50900000000000001</v>
      </c>
      <c r="D903">
        <v>3.3000000000000002E-2</v>
      </c>
      <c r="E903">
        <v>1.29431924610297</v>
      </c>
      <c r="F903" s="1">
        <v>2.0871239323416001E-203</v>
      </c>
      <c r="G903" s="1">
        <v>3.4857056794037099E-199</v>
      </c>
    </row>
    <row r="904" spans="1:7" x14ac:dyDescent="0.4">
      <c r="A904" t="s">
        <v>1208</v>
      </c>
      <c r="B904">
        <v>17</v>
      </c>
      <c r="C904">
        <v>0.34499999999999997</v>
      </c>
      <c r="D904">
        <v>1.2999999999999999E-2</v>
      </c>
      <c r="E904">
        <v>0.61812850627845295</v>
      </c>
      <c r="F904" s="1">
        <v>9.9022053033738108E-202</v>
      </c>
      <c r="G904" s="1">
        <v>1.6537673077164601E-197</v>
      </c>
    </row>
    <row r="905" spans="1:7" x14ac:dyDescent="0.4">
      <c r="A905" t="s">
        <v>220</v>
      </c>
      <c r="B905">
        <v>17</v>
      </c>
      <c r="C905">
        <v>0.46800000000000003</v>
      </c>
      <c r="D905">
        <v>2.7E-2</v>
      </c>
      <c r="E905">
        <v>1.6205372427431799</v>
      </c>
      <c r="F905" s="1">
        <v>1.2904606807824999E-201</v>
      </c>
      <c r="G905" s="1">
        <v>2.15519838297485E-197</v>
      </c>
    </row>
    <row r="906" spans="1:7" x14ac:dyDescent="0.4">
      <c r="A906" t="s">
        <v>1209</v>
      </c>
      <c r="B906">
        <v>17</v>
      </c>
      <c r="C906">
        <v>0.187</v>
      </c>
      <c r="D906">
        <v>2E-3</v>
      </c>
      <c r="E906">
        <v>0.46939841770960999</v>
      </c>
      <c r="F906" s="1">
        <v>1.31961521331518E-197</v>
      </c>
      <c r="G906" s="1">
        <v>2.2038893677576801E-193</v>
      </c>
    </row>
    <row r="907" spans="1:7" x14ac:dyDescent="0.4">
      <c r="A907" t="s">
        <v>1210</v>
      </c>
      <c r="B907">
        <v>17</v>
      </c>
      <c r="C907">
        <v>0.20499999999999999</v>
      </c>
      <c r="D907">
        <v>3.0000000000000001E-3</v>
      </c>
      <c r="E907">
        <v>0.37571055176318702</v>
      </c>
      <c r="F907" s="1">
        <v>3.7207118745328899E-194</v>
      </c>
      <c r="G907" s="1">
        <v>6.2139609016573902E-190</v>
      </c>
    </row>
    <row r="908" spans="1:7" x14ac:dyDescent="0.4">
      <c r="A908" t="s">
        <v>1211</v>
      </c>
      <c r="B908">
        <v>17</v>
      </c>
      <c r="C908">
        <v>0.187</v>
      </c>
      <c r="D908">
        <v>2E-3</v>
      </c>
      <c r="E908">
        <v>0.30104036491317698</v>
      </c>
      <c r="F908" s="1">
        <v>3.85050821848231E-193</v>
      </c>
      <c r="G908" s="1">
        <v>6.4307337756873096E-189</v>
      </c>
    </row>
    <row r="909" spans="1:7" x14ac:dyDescent="0.4">
      <c r="A909" t="s">
        <v>169</v>
      </c>
      <c r="B909">
        <v>17</v>
      </c>
      <c r="C909">
        <v>0.63700000000000001</v>
      </c>
      <c r="D909">
        <v>5.8999999999999997E-2</v>
      </c>
      <c r="E909">
        <v>1.2401671726357799</v>
      </c>
      <c r="F909" s="1">
        <v>6.4759530065939197E-193</v>
      </c>
      <c r="G909" s="1">
        <v>1.0815489116312501E-188</v>
      </c>
    </row>
    <row r="910" spans="1:7" x14ac:dyDescent="0.4">
      <c r="A910" t="s">
        <v>107</v>
      </c>
      <c r="B910">
        <v>17</v>
      </c>
      <c r="C910">
        <v>0.86499999999999999</v>
      </c>
      <c r="D910">
        <v>0.11700000000000001</v>
      </c>
      <c r="E910">
        <v>1.6297544455472599</v>
      </c>
      <c r="F910" s="1">
        <v>7.9698737693552004E-193</v>
      </c>
      <c r="G910" s="1">
        <v>1.33104861822001E-188</v>
      </c>
    </row>
    <row r="911" spans="1:7" x14ac:dyDescent="0.4">
      <c r="A911" t="s">
        <v>1212</v>
      </c>
      <c r="B911">
        <v>17</v>
      </c>
      <c r="C911">
        <v>0.50900000000000001</v>
      </c>
      <c r="D911">
        <v>3.9E-2</v>
      </c>
      <c r="E911">
        <v>2.3948787088511301</v>
      </c>
      <c r="F911" s="1">
        <v>2.6644416715065498E-186</v>
      </c>
      <c r="G911" s="1">
        <v>4.44988403558309E-182</v>
      </c>
    </row>
    <row r="912" spans="1:7" x14ac:dyDescent="0.4">
      <c r="A912" t="s">
        <v>1213</v>
      </c>
      <c r="B912">
        <v>17</v>
      </c>
      <c r="C912">
        <v>0.24</v>
      </c>
      <c r="D912">
        <v>6.0000000000000001E-3</v>
      </c>
      <c r="E912">
        <v>0.35228644542858001</v>
      </c>
      <c r="F912" s="1">
        <v>3.15998529525604E-185</v>
      </c>
      <c r="G912" s="1">
        <v>5.2774914416071099E-181</v>
      </c>
    </row>
    <row r="913" spans="1:7" x14ac:dyDescent="0.4">
      <c r="A913" t="s">
        <v>350</v>
      </c>
      <c r="B913">
        <v>17</v>
      </c>
      <c r="C913">
        <v>0.503</v>
      </c>
      <c r="D913">
        <v>3.5000000000000003E-2</v>
      </c>
      <c r="E913">
        <v>0.91027836993891897</v>
      </c>
      <c r="F913" s="1">
        <v>7.7919137952355897E-182</v>
      </c>
      <c r="G913" s="1">
        <v>1.3013275229423001E-177</v>
      </c>
    </row>
    <row r="914" spans="1:7" x14ac:dyDescent="0.4">
      <c r="A914" t="s">
        <v>1214</v>
      </c>
      <c r="B914">
        <v>17</v>
      </c>
      <c r="C914">
        <v>0.18099999999999999</v>
      </c>
      <c r="D914">
        <v>3.0000000000000001E-3</v>
      </c>
      <c r="E914">
        <v>0.32474682496540402</v>
      </c>
      <c r="F914" s="1">
        <v>3.79923398958415E-177</v>
      </c>
      <c r="G914" s="1">
        <v>6.34510068600449E-173</v>
      </c>
    </row>
    <row r="915" spans="1:7" x14ac:dyDescent="0.4">
      <c r="A915" t="s">
        <v>1215</v>
      </c>
      <c r="B915">
        <v>17</v>
      </c>
      <c r="C915">
        <v>0.29199999999999998</v>
      </c>
      <c r="D915">
        <v>1.0999999999999999E-2</v>
      </c>
      <c r="E915">
        <v>0.44852635447850697</v>
      </c>
      <c r="F915" s="1">
        <v>3.4764978331198701E-171</v>
      </c>
      <c r="G915" s="1">
        <v>5.8060990310934898E-167</v>
      </c>
    </row>
    <row r="916" spans="1:7" x14ac:dyDescent="0.4">
      <c r="A916" t="s">
        <v>1216</v>
      </c>
      <c r="B916">
        <v>17</v>
      </c>
      <c r="C916">
        <v>0.74299999999999999</v>
      </c>
      <c r="D916">
        <v>0.11</v>
      </c>
      <c r="E916">
        <v>5.4771525499250604</v>
      </c>
      <c r="F916" s="1">
        <v>1.1503557772796301E-169</v>
      </c>
      <c r="G916" s="1">
        <v>1.9212091836346999E-165</v>
      </c>
    </row>
    <row r="917" spans="1:7" x14ac:dyDescent="0.4">
      <c r="A917" t="s">
        <v>455</v>
      </c>
      <c r="B917">
        <v>18</v>
      </c>
      <c r="C917">
        <v>0.77600000000000002</v>
      </c>
      <c r="D917">
        <v>8.7999999999999995E-2</v>
      </c>
      <c r="E917">
        <v>0.48654768129375597</v>
      </c>
      <c r="F917" s="1">
        <v>1.29551355676496E-187</v>
      </c>
      <c r="G917" s="1">
        <v>2.1636371911531601E-183</v>
      </c>
    </row>
    <row r="918" spans="1:7" x14ac:dyDescent="0.4">
      <c r="A918" t="s">
        <v>1242</v>
      </c>
      <c r="B918">
        <v>18</v>
      </c>
      <c r="C918">
        <v>0.66700000000000004</v>
      </c>
      <c r="D918">
        <v>6.5000000000000002E-2</v>
      </c>
      <c r="E918">
        <v>0.43861167342817697</v>
      </c>
      <c r="F918" s="1">
        <v>3.7354755642471801E-187</v>
      </c>
      <c r="G918" s="1">
        <v>6.2386177398492103E-183</v>
      </c>
    </row>
    <row r="919" spans="1:7" x14ac:dyDescent="0.4">
      <c r="A919" t="s">
        <v>1243</v>
      </c>
      <c r="B919">
        <v>18</v>
      </c>
      <c r="C919">
        <v>0.309</v>
      </c>
      <c r="D919">
        <v>1.0999999999999999E-2</v>
      </c>
      <c r="E919">
        <v>0.31469096969267502</v>
      </c>
      <c r="F919" s="1">
        <v>1.6415640898553801E-177</v>
      </c>
      <c r="G919" s="1">
        <v>2.7415761864674701E-173</v>
      </c>
    </row>
    <row r="920" spans="1:7" x14ac:dyDescent="0.4">
      <c r="A920" t="s">
        <v>1162</v>
      </c>
      <c r="B920">
        <v>18</v>
      </c>
      <c r="C920">
        <v>0.66700000000000004</v>
      </c>
      <c r="D920">
        <v>6.9000000000000006E-2</v>
      </c>
      <c r="E920">
        <v>0.54492336811872599</v>
      </c>
      <c r="F920" s="1">
        <v>1.14467549403808E-172</v>
      </c>
      <c r="G920" s="1">
        <v>1.91172254259299E-168</v>
      </c>
    </row>
    <row r="921" spans="1:7" x14ac:dyDescent="0.4">
      <c r="A921" t="s">
        <v>417</v>
      </c>
      <c r="B921">
        <v>18</v>
      </c>
      <c r="C921">
        <v>0.88500000000000001</v>
      </c>
      <c r="D921">
        <v>0.13300000000000001</v>
      </c>
      <c r="E921">
        <v>0.94309253960865502</v>
      </c>
      <c r="F921" s="1">
        <v>6.9615461293854602E-158</v>
      </c>
      <c r="G921" s="1">
        <v>1.16264781906867E-153</v>
      </c>
    </row>
    <row r="922" spans="1:7" x14ac:dyDescent="0.4">
      <c r="A922" t="s">
        <v>382</v>
      </c>
      <c r="B922">
        <v>18</v>
      </c>
      <c r="C922">
        <v>0.88500000000000001</v>
      </c>
      <c r="D922">
        <v>0.14299999999999999</v>
      </c>
      <c r="E922">
        <v>0.88770633004037103</v>
      </c>
      <c r="F922" s="1">
        <v>2.2288637368474501E-157</v>
      </c>
      <c r="G922" s="1">
        <v>3.7224253269089199E-153</v>
      </c>
    </row>
    <row r="923" spans="1:7" x14ac:dyDescent="0.4">
      <c r="A923" t="s">
        <v>900</v>
      </c>
      <c r="B923">
        <v>18</v>
      </c>
      <c r="C923">
        <v>0.77600000000000002</v>
      </c>
      <c r="D923">
        <v>0.107</v>
      </c>
      <c r="E923">
        <v>0.54537157953095405</v>
      </c>
      <c r="F923" s="1">
        <v>2.6818513978824298E-150</v>
      </c>
      <c r="G923" s="1">
        <v>4.4789600196034503E-146</v>
      </c>
    </row>
    <row r="924" spans="1:7" x14ac:dyDescent="0.4">
      <c r="A924" t="s">
        <v>878</v>
      </c>
      <c r="B924">
        <v>18</v>
      </c>
      <c r="C924">
        <v>0.69699999999999995</v>
      </c>
      <c r="D924">
        <v>8.1000000000000003E-2</v>
      </c>
      <c r="E924">
        <v>0.33792672491541298</v>
      </c>
      <c r="F924" s="1">
        <v>1.8664144040852099E-149</v>
      </c>
      <c r="G924" s="1">
        <v>3.1170986962627198E-145</v>
      </c>
    </row>
    <row r="925" spans="1:7" x14ac:dyDescent="0.4">
      <c r="A925" t="s">
        <v>439</v>
      </c>
      <c r="B925">
        <v>18</v>
      </c>
      <c r="C925">
        <v>0.752</v>
      </c>
      <c r="D925">
        <v>0.10100000000000001</v>
      </c>
      <c r="E925">
        <v>0.59968393730459302</v>
      </c>
      <c r="F925" s="1">
        <v>3.82761887752116E-146</v>
      </c>
      <c r="G925" s="1">
        <v>6.3925062873480901E-142</v>
      </c>
    </row>
    <row r="926" spans="1:7" x14ac:dyDescent="0.4">
      <c r="A926" t="s">
        <v>427</v>
      </c>
      <c r="B926">
        <v>18</v>
      </c>
      <c r="C926">
        <v>0.90900000000000003</v>
      </c>
      <c r="D926">
        <v>0.155</v>
      </c>
      <c r="E926">
        <v>0.91807262519239297</v>
      </c>
      <c r="F926" s="1">
        <v>6.2531633671679899E-146</v>
      </c>
      <c r="G926" s="1">
        <v>1.04434081395073E-141</v>
      </c>
    </row>
    <row r="927" spans="1:7" x14ac:dyDescent="0.4">
      <c r="A927" t="s">
        <v>495</v>
      </c>
      <c r="B927">
        <v>18</v>
      </c>
      <c r="C927">
        <v>0.97599999999999998</v>
      </c>
      <c r="D927">
        <v>0.26400000000000001</v>
      </c>
      <c r="E927">
        <v>1.6780269071764999</v>
      </c>
      <c r="F927" s="1">
        <v>2.60204404534562E-141</v>
      </c>
      <c r="G927" s="1">
        <v>4.3456737601317203E-137</v>
      </c>
    </row>
    <row r="928" spans="1:7" x14ac:dyDescent="0.4">
      <c r="A928" t="s">
        <v>446</v>
      </c>
      <c r="B928">
        <v>18</v>
      </c>
      <c r="C928">
        <v>0.73899999999999999</v>
      </c>
      <c r="D928">
        <v>0.104</v>
      </c>
      <c r="E928">
        <v>0.54955639802288203</v>
      </c>
      <c r="F928" s="1">
        <v>1.49627917941699E-139</v>
      </c>
      <c r="G928" s="1">
        <v>2.4989358575443199E-135</v>
      </c>
    </row>
    <row r="929" spans="1:7" x14ac:dyDescent="0.4">
      <c r="A929" t="s">
        <v>1164</v>
      </c>
      <c r="B929">
        <v>18</v>
      </c>
      <c r="C929">
        <v>0.69099999999999995</v>
      </c>
      <c r="D929">
        <v>8.8999999999999996E-2</v>
      </c>
      <c r="E929">
        <v>0.392739835771581</v>
      </c>
      <c r="F929" s="1">
        <v>7.8135740044532905E-135</v>
      </c>
      <c r="G929" s="1">
        <v>1.3049449944837399E-130</v>
      </c>
    </row>
    <row r="930" spans="1:7" x14ac:dyDescent="0.4">
      <c r="A930" t="s">
        <v>414</v>
      </c>
      <c r="B930">
        <v>18</v>
      </c>
      <c r="C930">
        <v>0.84799999999999998</v>
      </c>
      <c r="D930">
        <v>0.13400000000000001</v>
      </c>
      <c r="E930">
        <v>0.81336575675350098</v>
      </c>
      <c r="F930" s="1">
        <v>1.9979095540456801E-134</v>
      </c>
      <c r="G930" s="1">
        <v>3.3367087462116999E-130</v>
      </c>
    </row>
    <row r="931" spans="1:7" x14ac:dyDescent="0.4">
      <c r="A931" t="s">
        <v>433</v>
      </c>
      <c r="B931">
        <v>18</v>
      </c>
      <c r="C931">
        <v>0.82399999999999995</v>
      </c>
      <c r="D931">
        <v>0.13200000000000001</v>
      </c>
      <c r="E931">
        <v>0.69319994896905002</v>
      </c>
      <c r="F931" s="1">
        <v>6.0704717012565802E-132</v>
      </c>
      <c r="G931" s="1">
        <v>1.0138294788268601E-127</v>
      </c>
    </row>
    <row r="932" spans="1:7" x14ac:dyDescent="0.4">
      <c r="A932" t="s">
        <v>422</v>
      </c>
      <c r="B932">
        <v>18</v>
      </c>
      <c r="C932">
        <v>0.85499999999999998</v>
      </c>
      <c r="D932">
        <v>0.14699999999999999</v>
      </c>
      <c r="E932">
        <v>0.76298637700069005</v>
      </c>
      <c r="F932" s="1">
        <v>8.3348307015063203E-129</v>
      </c>
      <c r="G932" s="1">
        <v>1.3920000754585699E-124</v>
      </c>
    </row>
    <row r="933" spans="1:7" x14ac:dyDescent="0.4">
      <c r="A933" t="s">
        <v>411</v>
      </c>
      <c r="B933">
        <v>18</v>
      </c>
      <c r="C933">
        <v>0.81799999999999995</v>
      </c>
      <c r="D933">
        <v>0.125</v>
      </c>
      <c r="E933">
        <v>0.73572411441584296</v>
      </c>
      <c r="F933" s="1">
        <v>2.05418078768063E-128</v>
      </c>
      <c r="G933" s="1">
        <v>3.4306873335054302E-124</v>
      </c>
    </row>
    <row r="934" spans="1:7" x14ac:dyDescent="0.4">
      <c r="A934" t="s">
        <v>405</v>
      </c>
      <c r="B934">
        <v>18</v>
      </c>
      <c r="C934">
        <v>0.89700000000000002</v>
      </c>
      <c r="D934">
        <v>0.16</v>
      </c>
      <c r="E934">
        <v>1.1788406035435499</v>
      </c>
      <c r="F934" s="1">
        <v>8.0197204271955703E-128</v>
      </c>
      <c r="G934" s="1">
        <v>1.33937350854593E-123</v>
      </c>
    </row>
    <row r="935" spans="1:7" x14ac:dyDescent="0.4">
      <c r="A935" t="s">
        <v>412</v>
      </c>
      <c r="B935">
        <v>18</v>
      </c>
      <c r="C935">
        <v>0.91500000000000004</v>
      </c>
      <c r="D935">
        <v>0.19800000000000001</v>
      </c>
      <c r="E935">
        <v>1.1073860943424201</v>
      </c>
      <c r="F935" s="1">
        <v>1.35922223707256E-127</v>
      </c>
      <c r="G935" s="1">
        <v>2.27003705813489E-123</v>
      </c>
    </row>
    <row r="936" spans="1:7" x14ac:dyDescent="0.4">
      <c r="A936" t="s">
        <v>436</v>
      </c>
      <c r="B936">
        <v>18</v>
      </c>
      <c r="C936">
        <v>0.70299999999999996</v>
      </c>
      <c r="D936">
        <v>9.9000000000000005E-2</v>
      </c>
      <c r="E936">
        <v>0.481276521316642</v>
      </c>
      <c r="F936" s="1">
        <v>9.3308914828639299E-123</v>
      </c>
      <c r="G936" s="1">
        <v>1.5583521865531099E-118</v>
      </c>
    </row>
    <row r="937" spans="1:7" x14ac:dyDescent="0.4">
      <c r="A937" t="s">
        <v>415</v>
      </c>
      <c r="B937">
        <v>18</v>
      </c>
      <c r="C937">
        <v>0.90300000000000002</v>
      </c>
      <c r="D937">
        <v>0.17699999999999999</v>
      </c>
      <c r="E937">
        <v>0.83090165405876903</v>
      </c>
      <c r="F937" s="1">
        <v>1.33013154471115E-120</v>
      </c>
      <c r="G937" s="1">
        <v>2.2214526928220901E-116</v>
      </c>
    </row>
    <row r="938" spans="1:7" x14ac:dyDescent="0.4">
      <c r="A938" t="s">
        <v>413</v>
      </c>
      <c r="B938">
        <v>18</v>
      </c>
      <c r="C938">
        <v>0.81200000000000006</v>
      </c>
      <c r="D938">
        <v>0.13400000000000001</v>
      </c>
      <c r="E938">
        <v>0.68978699576559099</v>
      </c>
      <c r="F938" s="1">
        <v>4.5366234086022198E-116</v>
      </c>
      <c r="G938" s="1">
        <v>7.5766147547065697E-112</v>
      </c>
    </row>
    <row r="939" spans="1:7" x14ac:dyDescent="0.4">
      <c r="A939" t="s">
        <v>406</v>
      </c>
      <c r="B939">
        <v>18</v>
      </c>
      <c r="C939">
        <v>0.873</v>
      </c>
      <c r="D939">
        <v>0.16</v>
      </c>
      <c r="E939">
        <v>0.92040820458129802</v>
      </c>
      <c r="F939" s="1">
        <v>6.6901049611669204E-116</v>
      </c>
      <c r="G939" s="1">
        <v>1.1173144295644899E-111</v>
      </c>
    </row>
    <row r="940" spans="1:7" x14ac:dyDescent="0.4">
      <c r="A940" t="s">
        <v>410</v>
      </c>
      <c r="B940">
        <v>18</v>
      </c>
      <c r="C940">
        <v>0.79400000000000004</v>
      </c>
      <c r="D940">
        <v>0.13100000000000001</v>
      </c>
      <c r="E940">
        <v>0.80098828990200499</v>
      </c>
      <c r="F940" s="1">
        <v>6.0236360316873602E-114</v>
      </c>
      <c r="G940" s="1">
        <v>1.00600745365211E-109</v>
      </c>
    </row>
    <row r="941" spans="1:7" x14ac:dyDescent="0.4">
      <c r="A941" t="s">
        <v>468</v>
      </c>
      <c r="B941">
        <v>18</v>
      </c>
      <c r="C941">
        <v>0.71499999999999997</v>
      </c>
      <c r="D941">
        <v>0.114</v>
      </c>
      <c r="E941">
        <v>0.44305305788537502</v>
      </c>
      <c r="F941" s="1">
        <v>8.5333959260466396E-114</v>
      </c>
      <c r="G941" s="1">
        <v>1.42516245360905E-109</v>
      </c>
    </row>
    <row r="942" spans="1:7" x14ac:dyDescent="0.4">
      <c r="A942" t="s">
        <v>514</v>
      </c>
      <c r="B942">
        <v>18</v>
      </c>
      <c r="C942">
        <v>0.90300000000000002</v>
      </c>
      <c r="D942">
        <v>0.22600000000000001</v>
      </c>
      <c r="E942">
        <v>1.7053650665664</v>
      </c>
      <c r="F942" s="1">
        <v>9.9211177388081299E-113</v>
      </c>
      <c r="G942" s="1">
        <v>1.65692587355835E-108</v>
      </c>
    </row>
    <row r="943" spans="1:7" x14ac:dyDescent="0.4">
      <c r="A943" t="s">
        <v>502</v>
      </c>
      <c r="B943">
        <v>18</v>
      </c>
      <c r="C943">
        <v>0.82399999999999995</v>
      </c>
      <c r="D943">
        <v>0.152</v>
      </c>
      <c r="E943">
        <v>0.50365467390775498</v>
      </c>
      <c r="F943" s="1">
        <v>1.2681886321197401E-112</v>
      </c>
      <c r="G943" s="1">
        <v>2.1180018345031801E-108</v>
      </c>
    </row>
    <row r="944" spans="1:7" x14ac:dyDescent="0.4">
      <c r="A944" t="s">
        <v>470</v>
      </c>
      <c r="B944">
        <v>18</v>
      </c>
      <c r="C944">
        <v>0.91500000000000004</v>
      </c>
      <c r="D944">
        <v>0.22500000000000001</v>
      </c>
      <c r="E944">
        <v>0.91079829374038102</v>
      </c>
      <c r="F944" s="1">
        <v>6.1696563388977803E-108</v>
      </c>
      <c r="G944" s="1">
        <v>1.03039430515932E-103</v>
      </c>
    </row>
    <row r="945" spans="1:7" x14ac:dyDescent="0.4">
      <c r="A945" t="s">
        <v>404</v>
      </c>
      <c r="B945">
        <v>18</v>
      </c>
      <c r="C945">
        <v>1</v>
      </c>
      <c r="D945">
        <v>0.247</v>
      </c>
      <c r="E945">
        <v>1.0536383871149799</v>
      </c>
      <c r="F945" s="1">
        <v>9.6134001269428295E-108</v>
      </c>
      <c r="G945" s="1">
        <v>1.6055339552007201E-103</v>
      </c>
    </row>
    <row r="946" spans="1:7" x14ac:dyDescent="0.4">
      <c r="A946" t="s">
        <v>416</v>
      </c>
      <c r="B946">
        <v>18</v>
      </c>
      <c r="C946">
        <v>0.72699999999999998</v>
      </c>
      <c r="D946">
        <v>0.11600000000000001</v>
      </c>
      <c r="E946">
        <v>0.60244602057958396</v>
      </c>
      <c r="F946" s="1">
        <v>1.24625083486729E-107</v>
      </c>
      <c r="G946" s="1">
        <v>2.0813635193118601E-103</v>
      </c>
    </row>
    <row r="947" spans="1:7" x14ac:dyDescent="0.4">
      <c r="A947" t="s">
        <v>471</v>
      </c>
      <c r="B947">
        <v>18</v>
      </c>
      <c r="C947">
        <v>0.73899999999999999</v>
      </c>
      <c r="D947">
        <v>0.125</v>
      </c>
      <c r="E947">
        <v>0.49207603977076703</v>
      </c>
      <c r="F947" s="1">
        <v>2.4892214572982099E-107</v>
      </c>
      <c r="G947" s="1">
        <v>4.15724875583373E-103</v>
      </c>
    </row>
    <row r="948" spans="1:7" x14ac:dyDescent="0.4">
      <c r="A948" t="s">
        <v>419</v>
      </c>
      <c r="B948">
        <v>18</v>
      </c>
      <c r="C948">
        <v>0.77</v>
      </c>
      <c r="D948">
        <v>0.13500000000000001</v>
      </c>
      <c r="E948">
        <v>0.65012764754468799</v>
      </c>
      <c r="F948" s="1">
        <v>2.6906578909236901E-107</v>
      </c>
      <c r="G948" s="1">
        <v>4.4936677436316598E-103</v>
      </c>
    </row>
    <row r="949" spans="1:7" x14ac:dyDescent="0.4">
      <c r="A949" t="s">
        <v>466</v>
      </c>
      <c r="B949">
        <v>18</v>
      </c>
      <c r="C949">
        <v>0.67300000000000004</v>
      </c>
      <c r="D949">
        <v>0.11600000000000001</v>
      </c>
      <c r="E949">
        <v>0.71185028304978903</v>
      </c>
      <c r="F949" s="1">
        <v>9.6141356741920594E-105</v>
      </c>
      <c r="G949" s="1">
        <v>1.6056567989468201E-100</v>
      </c>
    </row>
    <row r="950" spans="1:7" x14ac:dyDescent="0.4">
      <c r="A950" t="s">
        <v>450</v>
      </c>
      <c r="B950">
        <v>18</v>
      </c>
      <c r="C950">
        <v>0.63</v>
      </c>
      <c r="D950">
        <v>9.5000000000000001E-2</v>
      </c>
      <c r="E950">
        <v>0.40223610556489597</v>
      </c>
      <c r="F950" s="1">
        <v>1.98249645814698E-104</v>
      </c>
      <c r="G950" s="1">
        <v>3.3109673347512701E-100</v>
      </c>
    </row>
    <row r="951" spans="1:7" x14ac:dyDescent="0.4">
      <c r="A951" t="s">
        <v>1244</v>
      </c>
      <c r="B951">
        <v>18</v>
      </c>
      <c r="C951">
        <v>0.53300000000000003</v>
      </c>
      <c r="D951">
        <v>7.0999999999999994E-2</v>
      </c>
      <c r="E951">
        <v>0.26914855630358198</v>
      </c>
      <c r="F951" s="1">
        <v>1.0077984548936401E-101</v>
      </c>
      <c r="G951" s="1">
        <v>1.6831241995178699E-97</v>
      </c>
    </row>
    <row r="952" spans="1:7" x14ac:dyDescent="0.4">
      <c r="A952" t="s">
        <v>409</v>
      </c>
      <c r="B952">
        <v>18</v>
      </c>
      <c r="C952">
        <v>0.82399999999999995</v>
      </c>
      <c r="D952">
        <v>0.17100000000000001</v>
      </c>
      <c r="E952">
        <v>0.83223807187613297</v>
      </c>
      <c r="F952" s="1">
        <v>6.3751935492345298E-99</v>
      </c>
      <c r="G952" s="1">
        <v>1.06472107465766E-94</v>
      </c>
    </row>
    <row r="953" spans="1:7" x14ac:dyDescent="0.4">
      <c r="A953" t="s">
        <v>562</v>
      </c>
      <c r="B953">
        <v>18</v>
      </c>
      <c r="C953">
        <v>0.92700000000000005</v>
      </c>
      <c r="D953">
        <v>0.27500000000000002</v>
      </c>
      <c r="E953">
        <v>0.86610464547148203</v>
      </c>
      <c r="F953" s="1">
        <v>1.3179806090206101E-97</v>
      </c>
      <c r="G953" s="1">
        <v>2.2011594151253199E-93</v>
      </c>
    </row>
    <row r="954" spans="1:7" x14ac:dyDescent="0.4">
      <c r="A954" t="s">
        <v>490</v>
      </c>
      <c r="B954">
        <v>18</v>
      </c>
      <c r="C954">
        <v>0.73299999999999998</v>
      </c>
      <c r="D954">
        <v>0.13500000000000001</v>
      </c>
      <c r="E954">
        <v>0.37006918076954198</v>
      </c>
      <c r="F954" s="1">
        <v>3.9253696584906496E-96</v>
      </c>
      <c r="G954" s="1">
        <v>6.5557598666452299E-92</v>
      </c>
    </row>
    <row r="955" spans="1:7" x14ac:dyDescent="0.4">
      <c r="A955" t="s">
        <v>469</v>
      </c>
      <c r="B955">
        <v>18</v>
      </c>
      <c r="C955">
        <v>0.78800000000000003</v>
      </c>
      <c r="D955">
        <v>0.15</v>
      </c>
      <c r="E955">
        <v>0.71467304362767603</v>
      </c>
      <c r="F955" s="1">
        <v>5.5937457012692603E-96</v>
      </c>
      <c r="G955" s="1">
        <v>9.3421146956897896E-92</v>
      </c>
    </row>
    <row r="956" spans="1:7" x14ac:dyDescent="0.4">
      <c r="A956" t="s">
        <v>496</v>
      </c>
      <c r="B956">
        <v>18</v>
      </c>
      <c r="C956">
        <v>0.94499999999999995</v>
      </c>
      <c r="D956">
        <v>0.309</v>
      </c>
      <c r="E956">
        <v>1.0310136146870801</v>
      </c>
      <c r="F956" s="1">
        <v>1.2904202633952199E-95</v>
      </c>
      <c r="G956" s="1">
        <v>2.1551308818963599E-91</v>
      </c>
    </row>
    <row r="957" spans="1:7" x14ac:dyDescent="0.4">
      <c r="A957" t="s">
        <v>507</v>
      </c>
      <c r="B957">
        <v>18</v>
      </c>
      <c r="C957">
        <v>0.73299999999999998</v>
      </c>
      <c r="D957">
        <v>0.14599999999999999</v>
      </c>
      <c r="E957">
        <v>0.45928558696007898</v>
      </c>
      <c r="F957" s="1">
        <v>2.78527330543677E-95</v>
      </c>
      <c r="G957" s="1">
        <v>4.6516849474099499E-91</v>
      </c>
    </row>
    <row r="958" spans="1:7" x14ac:dyDescent="0.4">
      <c r="A958" t="s">
        <v>420</v>
      </c>
      <c r="B958">
        <v>18</v>
      </c>
      <c r="C958">
        <v>0.68500000000000005</v>
      </c>
      <c r="D958">
        <v>0.115</v>
      </c>
      <c r="E958">
        <v>0.54077296678799103</v>
      </c>
      <c r="F958" s="1">
        <v>1.19719151371816E-94</v>
      </c>
      <c r="G958" s="1">
        <v>1.9994295470607E-90</v>
      </c>
    </row>
    <row r="959" spans="1:7" x14ac:dyDescent="0.4">
      <c r="A959" t="s">
        <v>447</v>
      </c>
      <c r="B959">
        <v>18</v>
      </c>
      <c r="C959">
        <v>0.58199999999999996</v>
      </c>
      <c r="D959">
        <v>9.1999999999999998E-2</v>
      </c>
      <c r="E959">
        <v>0.43420461334215099</v>
      </c>
      <c r="F959" s="1">
        <v>5.0790499970027703E-93</v>
      </c>
      <c r="G959" s="1">
        <v>8.4825213999943197E-89</v>
      </c>
    </row>
    <row r="960" spans="1:7" x14ac:dyDescent="0.4">
      <c r="A960" t="s">
        <v>398</v>
      </c>
      <c r="B960">
        <v>18</v>
      </c>
      <c r="C960">
        <v>0.82399999999999995</v>
      </c>
      <c r="D960">
        <v>0.17</v>
      </c>
      <c r="E960">
        <v>1.0983007212595399</v>
      </c>
      <c r="F960" s="1">
        <v>2.6617790022088999E-92</v>
      </c>
      <c r="G960" s="1">
        <v>4.4454371115890899E-88</v>
      </c>
    </row>
    <row r="961" spans="1:7" x14ac:dyDescent="0.4">
      <c r="A961" t="s">
        <v>448</v>
      </c>
      <c r="B961">
        <v>18</v>
      </c>
      <c r="C961">
        <v>0.55800000000000005</v>
      </c>
      <c r="D961">
        <v>8.5999999999999993E-2</v>
      </c>
      <c r="E961">
        <v>0.37759057404461399</v>
      </c>
      <c r="F961" s="1">
        <v>9.06616305548206E-91</v>
      </c>
      <c r="G961" s="1">
        <v>1.51413989189606E-86</v>
      </c>
    </row>
    <row r="962" spans="1:7" x14ac:dyDescent="0.4">
      <c r="A962" t="s">
        <v>487</v>
      </c>
      <c r="B962">
        <v>18</v>
      </c>
      <c r="C962">
        <v>0.71499999999999997</v>
      </c>
      <c r="D962">
        <v>0.13700000000000001</v>
      </c>
      <c r="E962">
        <v>0.51652044511783701</v>
      </c>
      <c r="F962" s="1">
        <v>2.6466310719192699E-90</v>
      </c>
      <c r="G962" s="1">
        <v>4.4201385532123803E-86</v>
      </c>
    </row>
    <row r="963" spans="1:7" x14ac:dyDescent="0.4">
      <c r="A963" t="s">
        <v>499</v>
      </c>
      <c r="B963">
        <v>18</v>
      </c>
      <c r="C963">
        <v>0.93899999999999995</v>
      </c>
      <c r="D963">
        <v>0.29899999999999999</v>
      </c>
      <c r="E963">
        <v>0.92791447878583999</v>
      </c>
      <c r="F963" s="1">
        <v>6.7771249146951795E-89</v>
      </c>
      <c r="G963" s="1">
        <v>1.13184763200324E-84</v>
      </c>
    </row>
    <row r="964" spans="1:7" x14ac:dyDescent="0.4">
      <c r="A964" t="s">
        <v>476</v>
      </c>
      <c r="B964">
        <v>18</v>
      </c>
      <c r="C964">
        <v>0.70899999999999996</v>
      </c>
      <c r="D964">
        <v>0.13800000000000001</v>
      </c>
      <c r="E964">
        <v>0.44661677931983401</v>
      </c>
      <c r="F964" s="1">
        <v>1.9689732715850201E-87</v>
      </c>
      <c r="G964" s="1">
        <v>3.2883822608741401E-83</v>
      </c>
    </row>
    <row r="965" spans="1:7" x14ac:dyDescent="0.4">
      <c r="A965" t="s">
        <v>429</v>
      </c>
      <c r="B965">
        <v>18</v>
      </c>
      <c r="C965">
        <v>0.60599999999999998</v>
      </c>
      <c r="D965">
        <v>9.8000000000000004E-2</v>
      </c>
      <c r="E965">
        <v>0.37206095657414001</v>
      </c>
      <c r="F965" s="1">
        <v>1.4121539057513101E-86</v>
      </c>
      <c r="G965" s="1">
        <v>2.35843823799527E-82</v>
      </c>
    </row>
    <row r="966" spans="1:7" x14ac:dyDescent="0.4">
      <c r="A966" t="s">
        <v>497</v>
      </c>
      <c r="B966">
        <v>18</v>
      </c>
      <c r="C966">
        <v>0.90900000000000003</v>
      </c>
      <c r="D966">
        <v>0.26200000000000001</v>
      </c>
      <c r="E966">
        <v>0.789195436327088</v>
      </c>
      <c r="F966" s="1">
        <v>4.0801138841535703E-86</v>
      </c>
      <c r="G966" s="1">
        <v>6.8141981979248805E-82</v>
      </c>
    </row>
    <row r="967" spans="1:7" x14ac:dyDescent="0.4">
      <c r="A967" t="s">
        <v>1245</v>
      </c>
      <c r="B967">
        <v>19</v>
      </c>
      <c r="C967">
        <v>0.71399999999999997</v>
      </c>
      <c r="D967">
        <v>3.1E-2</v>
      </c>
      <c r="E967">
        <v>3.0399851013933201</v>
      </c>
      <c r="F967">
        <v>0</v>
      </c>
      <c r="G967">
        <v>0</v>
      </c>
    </row>
    <row r="968" spans="1:7" x14ac:dyDescent="0.4">
      <c r="A968" t="s">
        <v>1246</v>
      </c>
      <c r="B968">
        <v>19</v>
      </c>
      <c r="C968">
        <v>0.76500000000000001</v>
      </c>
      <c r="D968">
        <v>1.7999999999999999E-2</v>
      </c>
      <c r="E968">
        <v>2.7702802633377099</v>
      </c>
      <c r="F968">
        <v>0</v>
      </c>
      <c r="G968">
        <v>0</v>
      </c>
    </row>
    <row r="969" spans="1:7" x14ac:dyDescent="0.4">
      <c r="A969" t="s">
        <v>1247</v>
      </c>
      <c r="B969">
        <v>19</v>
      </c>
      <c r="C969">
        <v>0.83199999999999996</v>
      </c>
      <c r="D969">
        <v>3.7999999999999999E-2</v>
      </c>
      <c r="E969">
        <v>2.6720167139387399</v>
      </c>
      <c r="F969">
        <v>0</v>
      </c>
      <c r="G969">
        <v>0</v>
      </c>
    </row>
    <row r="970" spans="1:7" x14ac:dyDescent="0.4">
      <c r="A970" t="s">
        <v>1248</v>
      </c>
      <c r="B970">
        <v>19</v>
      </c>
      <c r="C970">
        <v>0.65500000000000003</v>
      </c>
      <c r="D970">
        <v>5.0000000000000001E-3</v>
      </c>
      <c r="E970">
        <v>2.3764146993808599</v>
      </c>
      <c r="F970">
        <v>0</v>
      </c>
      <c r="G970">
        <v>0</v>
      </c>
    </row>
    <row r="971" spans="1:7" x14ac:dyDescent="0.4">
      <c r="A971" t="s">
        <v>1249</v>
      </c>
      <c r="B971">
        <v>19</v>
      </c>
      <c r="C971">
        <v>0.75600000000000001</v>
      </c>
      <c r="D971">
        <v>2.8000000000000001E-2</v>
      </c>
      <c r="E971">
        <v>2.25620360631997</v>
      </c>
      <c r="F971">
        <v>0</v>
      </c>
      <c r="G971">
        <v>0</v>
      </c>
    </row>
    <row r="972" spans="1:7" x14ac:dyDescent="0.4">
      <c r="A972" t="s">
        <v>1250</v>
      </c>
      <c r="B972">
        <v>19</v>
      </c>
      <c r="C972">
        <v>0.60499999999999998</v>
      </c>
      <c r="D972">
        <v>1.0999999999999999E-2</v>
      </c>
      <c r="E972">
        <v>2.2339421737978</v>
      </c>
      <c r="F972">
        <v>0</v>
      </c>
      <c r="G972">
        <v>0</v>
      </c>
    </row>
    <row r="973" spans="1:7" x14ac:dyDescent="0.4">
      <c r="A973" t="s">
        <v>1251</v>
      </c>
      <c r="B973">
        <v>19</v>
      </c>
      <c r="C973">
        <v>0.64700000000000002</v>
      </c>
      <c r="D973">
        <v>2.4E-2</v>
      </c>
      <c r="E973">
        <v>1.89863022462602</v>
      </c>
      <c r="F973">
        <v>0</v>
      </c>
      <c r="G973">
        <v>0</v>
      </c>
    </row>
    <row r="974" spans="1:7" x14ac:dyDescent="0.4">
      <c r="A974" t="s">
        <v>1252</v>
      </c>
      <c r="B974">
        <v>19</v>
      </c>
      <c r="C974">
        <v>0.59699999999999998</v>
      </c>
      <c r="D974">
        <v>1.4E-2</v>
      </c>
      <c r="E974">
        <v>1.85954402344254</v>
      </c>
      <c r="F974">
        <v>0</v>
      </c>
      <c r="G974">
        <v>0</v>
      </c>
    </row>
    <row r="975" spans="1:7" x14ac:dyDescent="0.4">
      <c r="A975" t="s">
        <v>1253</v>
      </c>
      <c r="B975">
        <v>19</v>
      </c>
      <c r="C975">
        <v>0.44500000000000001</v>
      </c>
      <c r="D975">
        <v>4.0000000000000001E-3</v>
      </c>
      <c r="E975">
        <v>1.8515289017997201</v>
      </c>
      <c r="F975">
        <v>0</v>
      </c>
      <c r="G975">
        <v>0</v>
      </c>
    </row>
    <row r="976" spans="1:7" x14ac:dyDescent="0.4">
      <c r="A976" t="s">
        <v>1254</v>
      </c>
      <c r="B976">
        <v>19</v>
      </c>
      <c r="C976">
        <v>0.65500000000000003</v>
      </c>
      <c r="D976">
        <v>1.4999999999999999E-2</v>
      </c>
      <c r="E976">
        <v>1.7291716212816499</v>
      </c>
      <c r="F976">
        <v>0</v>
      </c>
      <c r="G976">
        <v>0</v>
      </c>
    </row>
    <row r="977" spans="1:7" x14ac:dyDescent="0.4">
      <c r="A977" t="s">
        <v>1255</v>
      </c>
      <c r="B977">
        <v>19</v>
      </c>
      <c r="C977">
        <v>0.52900000000000003</v>
      </c>
      <c r="D977">
        <v>8.0000000000000002E-3</v>
      </c>
      <c r="E977">
        <v>1.6915918919106201</v>
      </c>
      <c r="F977">
        <v>0</v>
      </c>
      <c r="G977">
        <v>0</v>
      </c>
    </row>
    <row r="978" spans="1:7" x14ac:dyDescent="0.4">
      <c r="A978" t="s">
        <v>1256</v>
      </c>
      <c r="B978">
        <v>19</v>
      </c>
      <c r="C978">
        <v>0.57999999999999996</v>
      </c>
      <c r="D978">
        <v>1.0999999999999999E-2</v>
      </c>
      <c r="E978">
        <v>1.6337953501318101</v>
      </c>
      <c r="F978">
        <v>0</v>
      </c>
      <c r="G978">
        <v>0</v>
      </c>
    </row>
    <row r="979" spans="1:7" x14ac:dyDescent="0.4">
      <c r="A979" t="s">
        <v>1257</v>
      </c>
      <c r="B979">
        <v>19</v>
      </c>
      <c r="C979">
        <v>0.496</v>
      </c>
      <c r="D979">
        <v>4.0000000000000001E-3</v>
      </c>
      <c r="E979">
        <v>1.57762126551599</v>
      </c>
      <c r="F979">
        <v>0</v>
      </c>
      <c r="G979">
        <v>0</v>
      </c>
    </row>
    <row r="980" spans="1:7" x14ac:dyDescent="0.4">
      <c r="A980" t="s">
        <v>1258</v>
      </c>
      <c r="B980">
        <v>19</v>
      </c>
      <c r="C980">
        <v>0.46200000000000002</v>
      </c>
      <c r="D980">
        <v>2E-3</v>
      </c>
      <c r="E980">
        <v>1.57566959238329</v>
      </c>
      <c r="F980">
        <v>0</v>
      </c>
      <c r="G980">
        <v>0</v>
      </c>
    </row>
    <row r="981" spans="1:7" x14ac:dyDescent="0.4">
      <c r="A981" t="s">
        <v>1259</v>
      </c>
      <c r="B981">
        <v>19</v>
      </c>
      <c r="C981">
        <v>0.39500000000000002</v>
      </c>
      <c r="D981">
        <v>3.0000000000000001E-3</v>
      </c>
      <c r="E981">
        <v>1.5368163332027001</v>
      </c>
      <c r="F981">
        <v>0</v>
      </c>
      <c r="G981">
        <v>0</v>
      </c>
    </row>
    <row r="982" spans="1:7" x14ac:dyDescent="0.4">
      <c r="A982" t="s">
        <v>1260</v>
      </c>
      <c r="B982">
        <v>19</v>
      </c>
      <c r="C982">
        <v>0.42</v>
      </c>
      <c r="D982">
        <v>7.0000000000000001E-3</v>
      </c>
      <c r="E982">
        <v>1.5336077923176299</v>
      </c>
      <c r="F982">
        <v>0</v>
      </c>
      <c r="G982">
        <v>0</v>
      </c>
    </row>
    <row r="983" spans="1:7" x14ac:dyDescent="0.4">
      <c r="A983" t="s">
        <v>1261</v>
      </c>
      <c r="B983">
        <v>19</v>
      </c>
      <c r="C983">
        <v>0.35299999999999998</v>
      </c>
      <c r="D983">
        <v>1E-3</v>
      </c>
      <c r="E983">
        <v>1.47905150974796</v>
      </c>
      <c r="F983">
        <v>0</v>
      </c>
      <c r="G983">
        <v>0</v>
      </c>
    </row>
    <row r="984" spans="1:7" x14ac:dyDescent="0.4">
      <c r="A984" t="s">
        <v>1262</v>
      </c>
      <c r="B984">
        <v>19</v>
      </c>
      <c r="C984">
        <v>0.36099999999999999</v>
      </c>
      <c r="D984">
        <v>5.0000000000000001E-3</v>
      </c>
      <c r="E984">
        <v>1.28226841037216</v>
      </c>
      <c r="F984">
        <v>0</v>
      </c>
      <c r="G984">
        <v>0</v>
      </c>
    </row>
    <row r="985" spans="1:7" x14ac:dyDescent="0.4">
      <c r="A985" t="s">
        <v>1263</v>
      </c>
      <c r="B985">
        <v>19</v>
      </c>
      <c r="C985">
        <v>0.30299999999999999</v>
      </c>
      <c r="D985">
        <v>2E-3</v>
      </c>
      <c r="E985">
        <v>1.06839172762849</v>
      </c>
      <c r="F985">
        <v>0</v>
      </c>
      <c r="G985">
        <v>0</v>
      </c>
    </row>
    <row r="986" spans="1:7" x14ac:dyDescent="0.4">
      <c r="A986" t="s">
        <v>1264</v>
      </c>
      <c r="B986">
        <v>19</v>
      </c>
      <c r="C986">
        <v>0.48699999999999999</v>
      </c>
      <c r="D986">
        <v>1.2999999999999999E-2</v>
      </c>
      <c r="E986">
        <v>1.5261374209918199</v>
      </c>
      <c r="F986" s="1">
        <v>7.4655814588369202E-298</v>
      </c>
      <c r="G986" s="1">
        <v>1.24682675944035E-293</v>
      </c>
    </row>
    <row r="987" spans="1:7" x14ac:dyDescent="0.4">
      <c r="A987" t="s">
        <v>1265</v>
      </c>
      <c r="B987">
        <v>19</v>
      </c>
      <c r="C987">
        <v>0.20200000000000001</v>
      </c>
      <c r="D987">
        <v>0</v>
      </c>
      <c r="E987">
        <v>0.93697298736205104</v>
      </c>
      <c r="F987" s="1">
        <v>1.14620202945566E-289</v>
      </c>
      <c r="G987" s="1">
        <v>1.9142720093939002E-285</v>
      </c>
    </row>
    <row r="988" spans="1:7" x14ac:dyDescent="0.4">
      <c r="A988" t="s">
        <v>228</v>
      </c>
      <c r="B988">
        <v>19</v>
      </c>
      <c r="C988">
        <v>0.80700000000000005</v>
      </c>
      <c r="D988">
        <v>5.2999999999999999E-2</v>
      </c>
      <c r="E988">
        <v>2.4274226143009701</v>
      </c>
      <c r="F988" s="1">
        <v>1.3734488170136599E-258</v>
      </c>
      <c r="G988" s="1">
        <v>2.29379686929451E-254</v>
      </c>
    </row>
    <row r="989" spans="1:7" x14ac:dyDescent="0.4">
      <c r="A989" t="s">
        <v>1266</v>
      </c>
      <c r="B989">
        <v>19</v>
      </c>
      <c r="C989">
        <v>0.48699999999999999</v>
      </c>
      <c r="D989">
        <v>1.6E-2</v>
      </c>
      <c r="E989">
        <v>1.5852200143053199</v>
      </c>
      <c r="F989" s="1">
        <v>5.12493973800985E-253</v>
      </c>
      <c r="G989" s="1">
        <v>8.5591618564502497E-249</v>
      </c>
    </row>
    <row r="990" spans="1:7" x14ac:dyDescent="0.4">
      <c r="A990" t="s">
        <v>1267</v>
      </c>
      <c r="B990">
        <v>19</v>
      </c>
      <c r="C990">
        <v>0.16</v>
      </c>
      <c r="D990">
        <v>0</v>
      </c>
      <c r="E990">
        <v>0.75435879340116296</v>
      </c>
      <c r="F990" s="1">
        <v>1.1380197997177001E-233</v>
      </c>
      <c r="G990" s="1">
        <v>1.9006068675085299E-229</v>
      </c>
    </row>
    <row r="991" spans="1:7" x14ac:dyDescent="0.4">
      <c r="A991" t="s">
        <v>1025</v>
      </c>
      <c r="B991">
        <v>19</v>
      </c>
      <c r="C991">
        <v>0.748</v>
      </c>
      <c r="D991">
        <v>5.3999999999999999E-2</v>
      </c>
      <c r="E991">
        <v>2.0713182389345102</v>
      </c>
      <c r="F991" s="1">
        <v>3.4065716848744099E-223</v>
      </c>
      <c r="G991" s="1">
        <v>5.6893153709087504E-219</v>
      </c>
    </row>
    <row r="992" spans="1:7" x14ac:dyDescent="0.4">
      <c r="A992" t="s">
        <v>1268</v>
      </c>
      <c r="B992">
        <v>19</v>
      </c>
      <c r="C992">
        <v>0.37</v>
      </c>
      <c r="D992">
        <v>0.01</v>
      </c>
      <c r="E992">
        <v>1.17093690617903</v>
      </c>
      <c r="F992" s="1">
        <v>1.02773019539904E-221</v>
      </c>
      <c r="G992" s="1">
        <v>1.71641219933593E-217</v>
      </c>
    </row>
    <row r="993" spans="1:7" x14ac:dyDescent="0.4">
      <c r="A993" t="s">
        <v>130</v>
      </c>
      <c r="B993">
        <v>19</v>
      </c>
      <c r="C993">
        <v>0.92400000000000004</v>
      </c>
      <c r="D993">
        <v>0.10199999999999999</v>
      </c>
      <c r="E993">
        <v>3.1670465353718402</v>
      </c>
      <c r="F993" s="1">
        <v>1.00065371172384E-208</v>
      </c>
      <c r="G993" s="1">
        <v>1.67119176394998E-204</v>
      </c>
    </row>
    <row r="994" spans="1:7" x14ac:dyDescent="0.4">
      <c r="A994" t="s">
        <v>1269</v>
      </c>
      <c r="B994">
        <v>19</v>
      </c>
      <c r="C994">
        <v>0.21</v>
      </c>
      <c r="D994">
        <v>2E-3</v>
      </c>
      <c r="E994">
        <v>0.80225449787060898</v>
      </c>
      <c r="F994" s="1">
        <v>7.7326762268216402E-205</v>
      </c>
      <c r="G994" s="1">
        <v>1.29143425664148E-200</v>
      </c>
    </row>
    <row r="995" spans="1:7" x14ac:dyDescent="0.4">
      <c r="A995" t="s">
        <v>1270</v>
      </c>
      <c r="B995">
        <v>19</v>
      </c>
      <c r="C995">
        <v>0.16800000000000001</v>
      </c>
      <c r="D995">
        <v>1E-3</v>
      </c>
      <c r="E995">
        <v>0.70700265904591997</v>
      </c>
      <c r="F995" s="1">
        <v>2.19528425045542E-200</v>
      </c>
      <c r="G995" s="1">
        <v>3.6663442266855999E-196</v>
      </c>
    </row>
    <row r="996" spans="1:7" x14ac:dyDescent="0.4">
      <c r="A996" t="s">
        <v>1271</v>
      </c>
      <c r="B996">
        <v>19</v>
      </c>
      <c r="C996">
        <v>0.40300000000000002</v>
      </c>
      <c r="D996">
        <v>1.4E-2</v>
      </c>
      <c r="E996">
        <v>1.28416845986483</v>
      </c>
      <c r="F996" s="1">
        <v>7.1137310314933605E-198</v>
      </c>
      <c r="G996" s="1">
        <v>1.18806421956971E-193</v>
      </c>
    </row>
    <row r="997" spans="1:7" x14ac:dyDescent="0.4">
      <c r="A997" t="s">
        <v>755</v>
      </c>
      <c r="B997">
        <v>19</v>
      </c>
      <c r="C997">
        <v>0.75600000000000001</v>
      </c>
      <c r="D997">
        <v>6.2E-2</v>
      </c>
      <c r="E997">
        <v>2.1835561414518101</v>
      </c>
      <c r="F997" s="1">
        <v>3.39521039050372E-197</v>
      </c>
      <c r="G997" s="1">
        <v>5.6703408731802598E-193</v>
      </c>
    </row>
    <row r="998" spans="1:7" x14ac:dyDescent="0.4">
      <c r="A998" t="s">
        <v>1272</v>
      </c>
      <c r="B998">
        <v>19</v>
      </c>
      <c r="C998">
        <v>0.30299999999999999</v>
      </c>
      <c r="D998">
        <v>8.0000000000000002E-3</v>
      </c>
      <c r="E998">
        <v>1.0558057560359699</v>
      </c>
      <c r="F998" s="1">
        <v>4.4304697103476499E-184</v>
      </c>
      <c r="G998" s="1">
        <v>7.3993274632516204E-180</v>
      </c>
    </row>
    <row r="999" spans="1:7" x14ac:dyDescent="0.4">
      <c r="A999" t="s">
        <v>1273</v>
      </c>
      <c r="B999">
        <v>19</v>
      </c>
      <c r="C999">
        <v>0.47899999999999998</v>
      </c>
      <c r="D999">
        <v>2.3E-2</v>
      </c>
      <c r="E999">
        <v>1.5781145827271701</v>
      </c>
      <c r="F999" s="1">
        <v>2.4797750593845202E-183</v>
      </c>
      <c r="G999" s="1">
        <v>4.1414723266780799E-179</v>
      </c>
    </row>
    <row r="1000" spans="1:7" x14ac:dyDescent="0.4">
      <c r="A1000" t="s">
        <v>1274</v>
      </c>
      <c r="B1000">
        <v>19</v>
      </c>
      <c r="C1000">
        <v>0.31900000000000001</v>
      </c>
      <c r="D1000">
        <v>8.9999999999999993E-3</v>
      </c>
      <c r="E1000">
        <v>1.1888166679725301</v>
      </c>
      <c r="F1000" s="1">
        <v>1.74960419746861E-180</v>
      </c>
      <c r="G1000" s="1">
        <v>2.9220139701923302E-176</v>
      </c>
    </row>
    <row r="1001" spans="1:7" x14ac:dyDescent="0.4">
      <c r="A1001" t="s">
        <v>1275</v>
      </c>
      <c r="B1001">
        <v>19</v>
      </c>
      <c r="C1001">
        <v>0.40300000000000002</v>
      </c>
      <c r="D1001">
        <v>1.7000000000000001E-2</v>
      </c>
      <c r="E1001">
        <v>1.3824107865719599</v>
      </c>
      <c r="F1001" s="1">
        <v>1.1918674067965899E-177</v>
      </c>
      <c r="G1001" s="1">
        <v>1.99053775609099E-173</v>
      </c>
    </row>
    <row r="1002" spans="1:7" x14ac:dyDescent="0.4">
      <c r="A1002" t="s">
        <v>1276</v>
      </c>
      <c r="B1002">
        <v>19</v>
      </c>
      <c r="C1002">
        <v>0.185</v>
      </c>
      <c r="D1002">
        <v>2E-3</v>
      </c>
      <c r="E1002">
        <v>0.76264020628888196</v>
      </c>
      <c r="F1002" s="1">
        <v>7.7169461476152099E-176</v>
      </c>
      <c r="G1002" s="1">
        <v>1.28880717611322E-171</v>
      </c>
    </row>
    <row r="1003" spans="1:7" x14ac:dyDescent="0.4">
      <c r="A1003" t="s">
        <v>24</v>
      </c>
      <c r="B1003">
        <v>19</v>
      </c>
      <c r="C1003">
        <v>0.63900000000000001</v>
      </c>
      <c r="D1003">
        <v>4.9000000000000002E-2</v>
      </c>
      <c r="E1003">
        <v>1.81174312782388</v>
      </c>
      <c r="F1003" s="1">
        <v>1.5420672917523701E-164</v>
      </c>
      <c r="G1003" s="1">
        <v>2.5754065839556401E-160</v>
      </c>
    </row>
    <row r="1004" spans="1:7" x14ac:dyDescent="0.4">
      <c r="A1004" t="s">
        <v>1277</v>
      </c>
      <c r="B1004">
        <v>19</v>
      </c>
      <c r="C1004">
        <v>0.41199999999999998</v>
      </c>
      <c r="D1004">
        <v>0.02</v>
      </c>
      <c r="E1004">
        <v>1.40031042304433</v>
      </c>
      <c r="F1004" s="1">
        <v>5.1253615450668902E-162</v>
      </c>
      <c r="G1004" s="1">
        <v>8.5598663164162097E-158</v>
      </c>
    </row>
    <row r="1005" spans="1:7" x14ac:dyDescent="0.4">
      <c r="A1005" t="s">
        <v>774</v>
      </c>
      <c r="B1005">
        <v>19</v>
      </c>
      <c r="C1005">
        <v>0.52900000000000003</v>
      </c>
      <c r="D1005">
        <v>3.5000000000000003E-2</v>
      </c>
      <c r="E1005">
        <v>1.7593841576140501</v>
      </c>
      <c r="F1005" s="1">
        <v>2.2036192363541499E-161</v>
      </c>
      <c r="G1005" s="1">
        <v>3.6802644866350602E-157</v>
      </c>
    </row>
    <row r="1006" spans="1:7" x14ac:dyDescent="0.4">
      <c r="A1006" t="s">
        <v>1278</v>
      </c>
      <c r="B1006">
        <v>19</v>
      </c>
      <c r="C1006">
        <v>0.126</v>
      </c>
      <c r="D1006">
        <v>1E-3</v>
      </c>
      <c r="E1006">
        <v>0.36839054813024802</v>
      </c>
      <c r="F1006" s="1">
        <v>1.08396141643508E-160</v>
      </c>
      <c r="G1006" s="1">
        <v>1.8103239615882301E-156</v>
      </c>
    </row>
    <row r="1007" spans="1:7" x14ac:dyDescent="0.4">
      <c r="A1007" t="s">
        <v>1279</v>
      </c>
      <c r="B1007">
        <v>19</v>
      </c>
      <c r="C1007">
        <v>0.21</v>
      </c>
      <c r="D1007">
        <v>4.0000000000000001E-3</v>
      </c>
      <c r="E1007">
        <v>1.01532174255593</v>
      </c>
      <c r="F1007" s="1">
        <v>3.7767643460504801E-160</v>
      </c>
      <c r="G1007" s="1">
        <v>6.3075741343389103E-156</v>
      </c>
    </row>
    <row r="1008" spans="1:7" x14ac:dyDescent="0.4">
      <c r="A1008" t="s">
        <v>1280</v>
      </c>
      <c r="B1008">
        <v>19</v>
      </c>
      <c r="C1008">
        <v>0.13400000000000001</v>
      </c>
      <c r="D1008">
        <v>1E-3</v>
      </c>
      <c r="E1008">
        <v>0.62581143556373398</v>
      </c>
      <c r="F1008" s="1">
        <v>1.2757096488650699E-157</v>
      </c>
      <c r="G1008" s="1">
        <v>2.1305626845695501E-153</v>
      </c>
    </row>
    <row r="1009" spans="1:7" x14ac:dyDescent="0.4">
      <c r="A1009" t="s">
        <v>1281</v>
      </c>
      <c r="B1009">
        <v>19</v>
      </c>
      <c r="C1009">
        <v>0.36099999999999999</v>
      </c>
      <c r="D1009">
        <v>1.4999999999999999E-2</v>
      </c>
      <c r="E1009">
        <v>1.34245576461939</v>
      </c>
      <c r="F1009" s="1">
        <v>5.9588860954183494E-157</v>
      </c>
      <c r="G1009" s="1">
        <v>9.9519356679581909E-153</v>
      </c>
    </row>
    <row r="1010" spans="1:7" x14ac:dyDescent="0.4">
      <c r="A1010" t="s">
        <v>209</v>
      </c>
      <c r="B1010">
        <v>19</v>
      </c>
      <c r="C1010">
        <v>0.47099999999999997</v>
      </c>
      <c r="D1010">
        <v>2.8000000000000001E-2</v>
      </c>
      <c r="E1010">
        <v>1.4627996064748101</v>
      </c>
      <c r="F1010" s="1">
        <v>9.2543482423789897E-155</v>
      </c>
      <c r="G1010" s="1">
        <v>1.5455686999597199E-150</v>
      </c>
    </row>
    <row r="1011" spans="1:7" x14ac:dyDescent="0.4">
      <c r="A1011" t="s">
        <v>1282</v>
      </c>
      <c r="B1011">
        <v>19</v>
      </c>
      <c r="C1011">
        <v>0.53800000000000003</v>
      </c>
      <c r="D1011">
        <v>3.9E-2</v>
      </c>
      <c r="E1011">
        <v>1.9796838279544</v>
      </c>
      <c r="F1011" s="1">
        <v>4.4638168425469198E-153</v>
      </c>
      <c r="G1011" s="1">
        <v>7.4550205087376098E-149</v>
      </c>
    </row>
    <row r="1012" spans="1:7" x14ac:dyDescent="0.4">
      <c r="A1012" t="s">
        <v>1283</v>
      </c>
      <c r="B1012">
        <v>19</v>
      </c>
      <c r="C1012">
        <v>0.32800000000000001</v>
      </c>
      <c r="D1012">
        <v>1.2999999999999999E-2</v>
      </c>
      <c r="E1012">
        <v>1.3128477601445001</v>
      </c>
      <c r="F1012" s="1">
        <v>7.1964467629002202E-151</v>
      </c>
      <c r="G1012" s="1">
        <v>1.20187857387197E-146</v>
      </c>
    </row>
    <row r="1013" spans="1:7" x14ac:dyDescent="0.4">
      <c r="A1013" t="s">
        <v>1284</v>
      </c>
      <c r="B1013">
        <v>19</v>
      </c>
      <c r="C1013">
        <v>0.32800000000000001</v>
      </c>
      <c r="D1013">
        <v>1.2999999999999999E-2</v>
      </c>
      <c r="E1013">
        <v>1.2506213518521001</v>
      </c>
      <c r="F1013" s="1">
        <v>1.03868772801342E-147</v>
      </c>
      <c r="G1013" s="1">
        <v>1.7347123745552099E-143</v>
      </c>
    </row>
    <row r="1014" spans="1:7" x14ac:dyDescent="0.4">
      <c r="A1014" t="s">
        <v>1285</v>
      </c>
      <c r="B1014">
        <v>19</v>
      </c>
      <c r="C1014">
        <v>0.22700000000000001</v>
      </c>
      <c r="D1014">
        <v>5.0000000000000001E-3</v>
      </c>
      <c r="E1014">
        <v>0.94672078537695004</v>
      </c>
      <c r="F1014" s="1">
        <v>4.7806351846652501E-144</v>
      </c>
      <c r="G1014" s="1">
        <v>7.9841388219094402E-140</v>
      </c>
    </row>
    <row r="1015" spans="1:7" x14ac:dyDescent="0.4">
      <c r="A1015" t="s">
        <v>1286</v>
      </c>
      <c r="B1015">
        <v>19</v>
      </c>
      <c r="C1015">
        <v>0.193</v>
      </c>
      <c r="D1015">
        <v>4.0000000000000001E-3</v>
      </c>
      <c r="E1015">
        <v>0.77274884320473802</v>
      </c>
      <c r="F1015" s="1">
        <v>1.0246131954450699E-143</v>
      </c>
      <c r="G1015" s="1">
        <v>1.7112064977128102E-139</v>
      </c>
    </row>
    <row r="1016" spans="1:7" x14ac:dyDescent="0.4">
      <c r="A1016" t="s">
        <v>1287</v>
      </c>
      <c r="B1016">
        <v>19</v>
      </c>
      <c r="C1016">
        <v>0.11799999999999999</v>
      </c>
      <c r="D1016">
        <v>1E-3</v>
      </c>
      <c r="E1016">
        <v>0.54617253282370604</v>
      </c>
      <c r="F1016" s="1">
        <v>5.78008392674144E-140</v>
      </c>
      <c r="G1016" s="1">
        <v>9.6533181660508695E-136</v>
      </c>
    </row>
    <row r="1017" spans="1:7" x14ac:dyDescent="0.4">
      <c r="A1017" t="s">
        <v>1030</v>
      </c>
      <c r="B1017">
        <v>20</v>
      </c>
      <c r="C1017">
        <v>0.82599999999999996</v>
      </c>
      <c r="D1017">
        <v>5.5E-2</v>
      </c>
      <c r="E1017">
        <v>1.87520051149073</v>
      </c>
      <c r="F1017" s="1">
        <v>6.8558311996993698E-282</v>
      </c>
      <c r="G1017" s="1">
        <v>1.14499236866179E-277</v>
      </c>
    </row>
    <row r="1018" spans="1:7" x14ac:dyDescent="0.4">
      <c r="A1018" t="s">
        <v>1169</v>
      </c>
      <c r="B1018">
        <v>20</v>
      </c>
      <c r="C1018">
        <v>0.57599999999999996</v>
      </c>
      <c r="D1018">
        <v>2.4E-2</v>
      </c>
      <c r="E1018">
        <v>1.90320375865794</v>
      </c>
      <c r="F1018" s="1">
        <v>5.2057785840106201E-271</v>
      </c>
      <c r="G1018" s="1">
        <v>8.6941708131561405E-267</v>
      </c>
    </row>
    <row r="1019" spans="1:7" x14ac:dyDescent="0.4">
      <c r="A1019" t="s">
        <v>968</v>
      </c>
      <c r="B1019">
        <v>20</v>
      </c>
      <c r="C1019">
        <v>0.99199999999999999</v>
      </c>
      <c r="D1019">
        <v>8.5999999999999993E-2</v>
      </c>
      <c r="E1019">
        <v>2.4074994847331599</v>
      </c>
      <c r="F1019" s="1">
        <v>7.1003468868338103E-269</v>
      </c>
      <c r="G1019" s="1">
        <v>1.1858289335701099E-264</v>
      </c>
    </row>
    <row r="1020" spans="1:7" x14ac:dyDescent="0.4">
      <c r="A1020" t="s">
        <v>969</v>
      </c>
      <c r="B1020">
        <v>20</v>
      </c>
      <c r="C1020">
        <v>0.97699999999999998</v>
      </c>
      <c r="D1020">
        <v>8.8999999999999996E-2</v>
      </c>
      <c r="E1020">
        <v>2.1115243679860698</v>
      </c>
      <c r="F1020" s="1">
        <v>1.76223775549228E-251</v>
      </c>
      <c r="G1020" s="1">
        <v>2.9431132754476598E-247</v>
      </c>
    </row>
    <row r="1021" spans="1:7" x14ac:dyDescent="0.4">
      <c r="A1021" t="s">
        <v>1045</v>
      </c>
      <c r="B1021">
        <v>20</v>
      </c>
      <c r="C1021">
        <v>0.75</v>
      </c>
      <c r="D1021">
        <v>5.8000000000000003E-2</v>
      </c>
      <c r="E1021">
        <v>1.84041024900457</v>
      </c>
      <c r="F1021" s="1">
        <v>8.9108881022769499E-223</v>
      </c>
      <c r="G1021" s="1">
        <v>1.4882074219612701E-218</v>
      </c>
    </row>
    <row r="1022" spans="1:7" x14ac:dyDescent="0.4">
      <c r="A1022" t="s">
        <v>977</v>
      </c>
      <c r="B1022">
        <v>20</v>
      </c>
      <c r="C1022">
        <v>0.93200000000000005</v>
      </c>
      <c r="D1022">
        <v>0.121</v>
      </c>
      <c r="E1022">
        <v>1.99067213527933</v>
      </c>
      <c r="F1022" s="1">
        <v>8.9997237257620406E-189</v>
      </c>
      <c r="G1022" s="1">
        <v>1.5030438594395201E-184</v>
      </c>
    </row>
    <row r="1023" spans="1:7" x14ac:dyDescent="0.4">
      <c r="A1023" t="s">
        <v>1020</v>
      </c>
      <c r="B1023">
        <v>20</v>
      </c>
      <c r="C1023">
        <v>0.60599999999999998</v>
      </c>
      <c r="D1023">
        <v>4.9000000000000002E-2</v>
      </c>
      <c r="E1023">
        <v>1.3552444653935101</v>
      </c>
      <c r="F1023" s="1">
        <v>1.8827869535205501E-168</v>
      </c>
      <c r="G1023" s="1">
        <v>3.1444424910746602E-164</v>
      </c>
    </row>
    <row r="1024" spans="1:7" x14ac:dyDescent="0.4">
      <c r="A1024" t="s">
        <v>970</v>
      </c>
      <c r="B1024">
        <v>20</v>
      </c>
      <c r="C1024">
        <v>0.84799999999999998</v>
      </c>
      <c r="D1024">
        <v>0.10299999999999999</v>
      </c>
      <c r="E1024">
        <v>1.6275786883109</v>
      </c>
      <c r="F1024" s="1">
        <v>9.1993568263764403E-162</v>
      </c>
      <c r="G1024" s="1">
        <v>1.5363845835731301E-157</v>
      </c>
    </row>
    <row r="1025" spans="1:7" x14ac:dyDescent="0.4">
      <c r="A1025" t="s">
        <v>990</v>
      </c>
      <c r="B1025">
        <v>20</v>
      </c>
      <c r="C1025">
        <v>0.78800000000000003</v>
      </c>
      <c r="D1025">
        <v>9.2999999999999999E-2</v>
      </c>
      <c r="E1025">
        <v>1.5762028627472999</v>
      </c>
      <c r="F1025" s="1">
        <v>1.02704378652513E-161</v>
      </c>
      <c r="G1025" s="1">
        <v>1.7152658278756199E-157</v>
      </c>
    </row>
    <row r="1026" spans="1:7" x14ac:dyDescent="0.4">
      <c r="A1026" t="s">
        <v>978</v>
      </c>
      <c r="B1026">
        <v>20</v>
      </c>
      <c r="C1026">
        <v>0.97699999999999998</v>
      </c>
      <c r="D1026">
        <v>0.17699999999999999</v>
      </c>
      <c r="E1026">
        <v>2.2313780800879401</v>
      </c>
      <c r="F1026" s="1">
        <v>1.25508563497644E-157</v>
      </c>
      <c r="G1026" s="1">
        <v>2.09611851897415E-153</v>
      </c>
    </row>
    <row r="1027" spans="1:7" x14ac:dyDescent="0.4">
      <c r="A1027" t="s">
        <v>995</v>
      </c>
      <c r="B1027">
        <v>20</v>
      </c>
      <c r="C1027">
        <v>0.879</v>
      </c>
      <c r="D1027">
        <v>0.13100000000000001</v>
      </c>
      <c r="E1027">
        <v>1.7042305016746999</v>
      </c>
      <c r="F1027" s="1">
        <v>1.3335622035538099E-151</v>
      </c>
      <c r="G1027" s="1">
        <v>2.2271822361552201E-147</v>
      </c>
    </row>
    <row r="1028" spans="1:7" x14ac:dyDescent="0.4">
      <c r="A1028" t="s">
        <v>1175</v>
      </c>
      <c r="B1028">
        <v>20</v>
      </c>
      <c r="C1028">
        <v>0.53</v>
      </c>
      <c r="D1028">
        <v>4.1000000000000002E-2</v>
      </c>
      <c r="E1028">
        <v>2.18266826259558</v>
      </c>
      <c r="F1028" s="1">
        <v>1.96467539266695E-148</v>
      </c>
      <c r="G1028" s="1">
        <v>3.2812043732930699E-144</v>
      </c>
    </row>
    <row r="1029" spans="1:7" x14ac:dyDescent="0.4">
      <c r="A1029" t="s">
        <v>994</v>
      </c>
      <c r="B1029">
        <v>20</v>
      </c>
      <c r="C1029">
        <v>0.56799999999999995</v>
      </c>
      <c r="D1029">
        <v>5.0999999999999997E-2</v>
      </c>
      <c r="E1029">
        <v>1.20650789559192</v>
      </c>
      <c r="F1029" s="1">
        <v>8.5214862730451803E-141</v>
      </c>
      <c r="G1029" s="1">
        <v>1.4231734224612799E-136</v>
      </c>
    </row>
    <row r="1030" spans="1:7" x14ac:dyDescent="0.4">
      <c r="A1030" t="s">
        <v>996</v>
      </c>
      <c r="B1030">
        <v>20</v>
      </c>
      <c r="C1030">
        <v>0.60599999999999998</v>
      </c>
      <c r="D1030">
        <v>0.06</v>
      </c>
      <c r="E1030">
        <v>1.2118655122080499</v>
      </c>
      <c r="F1030" s="1">
        <v>5.4595944142602004E-137</v>
      </c>
      <c r="G1030" s="1">
        <v>9.1180686312559703E-133</v>
      </c>
    </row>
    <row r="1031" spans="1:7" x14ac:dyDescent="0.4">
      <c r="A1031" t="s">
        <v>984</v>
      </c>
      <c r="B1031">
        <v>20</v>
      </c>
      <c r="C1031">
        <v>0.57599999999999996</v>
      </c>
      <c r="D1031">
        <v>5.3999999999999999E-2</v>
      </c>
      <c r="E1031">
        <v>1.1451351247153001</v>
      </c>
      <c r="F1031" s="1">
        <v>3.5721167511113398E-136</v>
      </c>
      <c r="G1031" s="1">
        <v>5.9657921860310505E-132</v>
      </c>
    </row>
    <row r="1032" spans="1:7" x14ac:dyDescent="0.4">
      <c r="A1032" t="s">
        <v>1021</v>
      </c>
      <c r="B1032">
        <v>20</v>
      </c>
      <c r="C1032">
        <v>0.56100000000000005</v>
      </c>
      <c r="D1032">
        <v>5.1999999999999998E-2</v>
      </c>
      <c r="E1032">
        <v>1.2502110751762301</v>
      </c>
      <c r="F1032" s="1">
        <v>5.5995662172840304E-135</v>
      </c>
      <c r="G1032" s="1">
        <v>9.3518355394860595E-131</v>
      </c>
    </row>
    <row r="1033" spans="1:7" x14ac:dyDescent="0.4">
      <c r="A1033" t="s">
        <v>1024</v>
      </c>
      <c r="B1033">
        <v>20</v>
      </c>
      <c r="C1033">
        <v>0.44700000000000001</v>
      </c>
      <c r="D1033">
        <v>3.4000000000000002E-2</v>
      </c>
      <c r="E1033">
        <v>1.0100761711338899</v>
      </c>
      <c r="F1033" s="1">
        <v>3.0440149618592203E-128</v>
      </c>
      <c r="G1033" s="1">
        <v>5.0838093878010799E-124</v>
      </c>
    </row>
    <row r="1034" spans="1:7" x14ac:dyDescent="0.4">
      <c r="A1034" t="s">
        <v>688</v>
      </c>
      <c r="B1034">
        <v>20</v>
      </c>
      <c r="C1034">
        <v>0.83299999999999996</v>
      </c>
      <c r="D1034">
        <v>0.16</v>
      </c>
      <c r="E1034">
        <v>2.2762870263690602</v>
      </c>
      <c r="F1034" s="1">
        <v>1.0522702830371801E-123</v>
      </c>
      <c r="G1034" s="1">
        <v>1.7573965997003999E-119</v>
      </c>
    </row>
    <row r="1035" spans="1:7" x14ac:dyDescent="0.4">
      <c r="A1035" t="s">
        <v>971</v>
      </c>
      <c r="B1035">
        <v>20</v>
      </c>
      <c r="C1035">
        <v>0.76500000000000001</v>
      </c>
      <c r="D1035">
        <v>0.112</v>
      </c>
      <c r="E1035">
        <v>1.36833877510309</v>
      </c>
      <c r="F1035" s="1">
        <v>1.13308934716538E-122</v>
      </c>
      <c r="G1035" s="1">
        <v>1.8923725187009001E-118</v>
      </c>
    </row>
    <row r="1036" spans="1:7" x14ac:dyDescent="0.4">
      <c r="A1036" t="s">
        <v>992</v>
      </c>
      <c r="B1036">
        <v>20</v>
      </c>
      <c r="C1036">
        <v>0.56799999999999995</v>
      </c>
      <c r="D1036">
        <v>6.2E-2</v>
      </c>
      <c r="E1036">
        <v>1.10939949786545</v>
      </c>
      <c r="F1036" s="1">
        <v>9.6582851661677396E-117</v>
      </c>
      <c r="G1036" s="1">
        <v>1.6130302056016801E-112</v>
      </c>
    </row>
    <row r="1037" spans="1:7" x14ac:dyDescent="0.4">
      <c r="A1037" t="s">
        <v>327</v>
      </c>
      <c r="B1037">
        <v>20</v>
      </c>
      <c r="C1037">
        <v>0.98499999999999999</v>
      </c>
      <c r="D1037">
        <v>0.26100000000000001</v>
      </c>
      <c r="E1037">
        <v>1.94130159288599</v>
      </c>
      <c r="F1037" s="1">
        <v>1.03984304996902E-114</v>
      </c>
      <c r="G1037" s="1">
        <v>1.7366418777532601E-110</v>
      </c>
    </row>
    <row r="1038" spans="1:7" x14ac:dyDescent="0.4">
      <c r="A1038" t="s">
        <v>991</v>
      </c>
      <c r="B1038">
        <v>20</v>
      </c>
      <c r="C1038">
        <v>0.90900000000000003</v>
      </c>
      <c r="D1038">
        <v>0.21199999999999999</v>
      </c>
      <c r="E1038">
        <v>1.7892568191909499</v>
      </c>
      <c r="F1038" s="1">
        <v>1.6791084691060899E-113</v>
      </c>
      <c r="G1038" s="1">
        <v>2.8042790542540798E-109</v>
      </c>
    </row>
    <row r="1039" spans="1:7" x14ac:dyDescent="0.4">
      <c r="A1039" t="s">
        <v>1168</v>
      </c>
      <c r="B1039">
        <v>20</v>
      </c>
      <c r="C1039">
        <v>0.54500000000000004</v>
      </c>
      <c r="D1039">
        <v>6.2E-2</v>
      </c>
      <c r="E1039">
        <v>1.3325679321752699</v>
      </c>
      <c r="F1039" s="1">
        <v>2.0759436602409199E-112</v>
      </c>
      <c r="G1039" s="1">
        <v>3.4670335069683701E-108</v>
      </c>
    </row>
    <row r="1040" spans="1:7" x14ac:dyDescent="0.4">
      <c r="A1040" t="s">
        <v>1029</v>
      </c>
      <c r="B1040">
        <v>20</v>
      </c>
      <c r="C1040">
        <v>0.57599999999999996</v>
      </c>
      <c r="D1040">
        <v>7.3999999999999996E-2</v>
      </c>
      <c r="E1040">
        <v>1.2160412809902299</v>
      </c>
      <c r="F1040" s="1">
        <v>4.89249419912177E-105</v>
      </c>
      <c r="G1040" s="1">
        <v>8.1709545619532705E-101</v>
      </c>
    </row>
    <row r="1041" spans="1:7" x14ac:dyDescent="0.4">
      <c r="A1041" t="s">
        <v>1019</v>
      </c>
      <c r="B1041">
        <v>20</v>
      </c>
      <c r="C1041">
        <v>0.74199999999999999</v>
      </c>
      <c r="D1041">
        <v>0.13400000000000001</v>
      </c>
      <c r="E1041">
        <v>1.4021425896986801</v>
      </c>
      <c r="F1041" s="1">
        <v>5.6363253800417898E-103</v>
      </c>
      <c r="G1041" s="1">
        <v>9.4132270172078002E-99</v>
      </c>
    </row>
    <row r="1042" spans="1:7" x14ac:dyDescent="0.4">
      <c r="A1042" t="s">
        <v>1015</v>
      </c>
      <c r="B1042">
        <v>20</v>
      </c>
      <c r="C1042">
        <v>0.5</v>
      </c>
      <c r="D1042">
        <v>5.7000000000000002E-2</v>
      </c>
      <c r="E1042">
        <v>1.09250131073101</v>
      </c>
      <c r="F1042" s="1">
        <v>1.9916104420149898E-99</v>
      </c>
      <c r="G1042" s="1">
        <v>3.32618859920924E-95</v>
      </c>
    </row>
    <row r="1043" spans="1:7" x14ac:dyDescent="0.4">
      <c r="A1043" t="s">
        <v>982</v>
      </c>
      <c r="B1043">
        <v>20</v>
      </c>
      <c r="C1043">
        <v>0.94699999999999995</v>
      </c>
      <c r="D1043">
        <v>0.30499999999999999</v>
      </c>
      <c r="E1043">
        <v>1.9203956122671899</v>
      </c>
      <c r="F1043" s="1">
        <v>5.2050635739926601E-97</v>
      </c>
      <c r="G1043" s="1">
        <v>8.6929766749251293E-93</v>
      </c>
    </row>
    <row r="1044" spans="1:7" x14ac:dyDescent="0.4">
      <c r="A1044" t="s">
        <v>985</v>
      </c>
      <c r="B1044">
        <v>20</v>
      </c>
      <c r="C1044">
        <v>0.93899999999999995</v>
      </c>
      <c r="D1044">
        <v>0.32900000000000001</v>
      </c>
      <c r="E1044">
        <v>2.04375177084968</v>
      </c>
      <c r="F1044" s="1">
        <v>6.39057352312632E-94</v>
      </c>
      <c r="G1044" s="1">
        <v>1.0672896840973299E-89</v>
      </c>
    </row>
    <row r="1045" spans="1:7" x14ac:dyDescent="0.4">
      <c r="A1045" t="s">
        <v>1026</v>
      </c>
      <c r="B1045">
        <v>20</v>
      </c>
      <c r="C1045">
        <v>0.40200000000000002</v>
      </c>
      <c r="D1045">
        <v>0.04</v>
      </c>
      <c r="E1045">
        <v>0.95099042998740502</v>
      </c>
      <c r="F1045" s="1">
        <v>3.9771313239015503E-89</v>
      </c>
      <c r="G1045" s="1">
        <v>6.6422070240479802E-85</v>
      </c>
    </row>
    <row r="1046" spans="1:7" x14ac:dyDescent="0.4">
      <c r="A1046" t="s">
        <v>392</v>
      </c>
      <c r="B1046">
        <v>20</v>
      </c>
      <c r="C1046">
        <v>0.68200000000000005</v>
      </c>
      <c r="D1046">
        <v>0.13</v>
      </c>
      <c r="E1046">
        <v>1.3276548155689301</v>
      </c>
      <c r="F1046" s="1">
        <v>3.4436907550282999E-88</v>
      </c>
      <c r="G1046" s="1">
        <v>5.7513079299727603E-84</v>
      </c>
    </row>
    <row r="1047" spans="1:7" x14ac:dyDescent="0.4">
      <c r="A1047" t="s">
        <v>637</v>
      </c>
      <c r="B1047">
        <v>20</v>
      </c>
      <c r="C1047">
        <v>0.98499999999999999</v>
      </c>
      <c r="D1047">
        <v>0.35899999999999999</v>
      </c>
      <c r="E1047">
        <v>1.5029114807831101</v>
      </c>
      <c r="F1047" s="1">
        <v>3.3202072164175301E-87</v>
      </c>
      <c r="G1047" s="1">
        <v>5.5450780721389203E-83</v>
      </c>
    </row>
    <row r="1048" spans="1:7" x14ac:dyDescent="0.4">
      <c r="A1048" t="s">
        <v>973</v>
      </c>
      <c r="B1048">
        <v>20</v>
      </c>
      <c r="C1048">
        <v>0.432</v>
      </c>
      <c r="D1048">
        <v>4.7E-2</v>
      </c>
      <c r="E1048">
        <v>0.90954603396011902</v>
      </c>
      <c r="F1048" s="1">
        <v>3.8653999135852998E-85</v>
      </c>
      <c r="G1048" s="1">
        <v>6.4556043956788103E-81</v>
      </c>
    </row>
    <row r="1049" spans="1:7" x14ac:dyDescent="0.4">
      <c r="A1049" t="s">
        <v>1324</v>
      </c>
      <c r="B1049">
        <v>20</v>
      </c>
      <c r="C1049">
        <v>0.25800000000000001</v>
      </c>
      <c r="D1049">
        <v>1.7000000000000001E-2</v>
      </c>
      <c r="E1049">
        <v>0.57499103231396698</v>
      </c>
      <c r="F1049" s="1">
        <v>4.1433385572880603E-83</v>
      </c>
      <c r="G1049" s="1">
        <v>6.9197897245267995E-79</v>
      </c>
    </row>
    <row r="1050" spans="1:7" x14ac:dyDescent="0.4">
      <c r="A1050" t="s">
        <v>368</v>
      </c>
      <c r="B1050">
        <v>20</v>
      </c>
      <c r="C1050">
        <v>0.58299999999999996</v>
      </c>
      <c r="D1050">
        <v>9.5000000000000001E-2</v>
      </c>
      <c r="E1050">
        <v>1.09020520058285</v>
      </c>
      <c r="F1050" s="1">
        <v>5.0974042720826899E-83</v>
      </c>
      <c r="G1050" s="1">
        <v>8.5131748748052994E-79</v>
      </c>
    </row>
    <row r="1051" spans="1:7" x14ac:dyDescent="0.4">
      <c r="A1051" t="s">
        <v>1035</v>
      </c>
      <c r="B1051">
        <v>20</v>
      </c>
      <c r="C1051">
        <v>0.69699999999999995</v>
      </c>
      <c r="D1051">
        <v>0.156</v>
      </c>
      <c r="E1051">
        <v>1.45727522284511</v>
      </c>
      <c r="F1051" s="1">
        <v>1.6256168961292501E-82</v>
      </c>
      <c r="G1051" s="1">
        <v>2.7149427782254598E-78</v>
      </c>
    </row>
    <row r="1052" spans="1:7" x14ac:dyDescent="0.4">
      <c r="A1052" t="s">
        <v>1022</v>
      </c>
      <c r="B1052">
        <v>20</v>
      </c>
      <c r="C1052">
        <v>0.79500000000000004</v>
      </c>
      <c r="D1052">
        <v>0.21</v>
      </c>
      <c r="E1052">
        <v>1.59775003957045</v>
      </c>
      <c r="F1052" s="1">
        <v>1.27524350223776E-81</v>
      </c>
      <c r="G1052" s="1">
        <v>2.12978417308728E-77</v>
      </c>
    </row>
    <row r="1053" spans="1:7" x14ac:dyDescent="0.4">
      <c r="A1053" t="s">
        <v>1017</v>
      </c>
      <c r="B1053">
        <v>20</v>
      </c>
      <c r="C1053">
        <v>0.74199999999999999</v>
      </c>
      <c r="D1053">
        <v>0.188</v>
      </c>
      <c r="E1053">
        <v>1.47507805304669</v>
      </c>
      <c r="F1053" s="1">
        <v>7.26766618796023E-79</v>
      </c>
      <c r="G1053" s="1">
        <v>1.21377293005124E-74</v>
      </c>
    </row>
    <row r="1054" spans="1:7" x14ac:dyDescent="0.4">
      <c r="A1054" t="s">
        <v>1172</v>
      </c>
      <c r="B1054">
        <v>20</v>
      </c>
      <c r="C1054">
        <v>0.318</v>
      </c>
      <c r="D1054">
        <v>0.03</v>
      </c>
      <c r="E1054">
        <v>0.88732780310260695</v>
      </c>
      <c r="F1054" s="1">
        <v>8.3900612825070599E-73</v>
      </c>
      <c r="G1054" s="1">
        <v>1.4012241347914999E-68</v>
      </c>
    </row>
    <row r="1055" spans="1:7" x14ac:dyDescent="0.4">
      <c r="A1055" t="s">
        <v>1016</v>
      </c>
      <c r="B1055">
        <v>20</v>
      </c>
      <c r="C1055">
        <v>0.30299999999999999</v>
      </c>
      <c r="D1055">
        <v>2.7E-2</v>
      </c>
      <c r="E1055">
        <v>0.64803036002792003</v>
      </c>
      <c r="F1055" s="1">
        <v>4.4395649311757401E-72</v>
      </c>
      <c r="G1055" s="1">
        <v>7.4145173915566099E-68</v>
      </c>
    </row>
    <row r="1056" spans="1:7" x14ac:dyDescent="0.4">
      <c r="A1056" t="s">
        <v>714</v>
      </c>
      <c r="B1056">
        <v>20</v>
      </c>
      <c r="C1056">
        <v>0.82599999999999996</v>
      </c>
      <c r="D1056">
        <v>0.24199999999999999</v>
      </c>
      <c r="E1056">
        <v>1.6057954164339401</v>
      </c>
      <c r="F1056" s="1">
        <v>1.2145717240795699E-71</v>
      </c>
      <c r="G1056" s="1">
        <v>2.0284562363852999E-67</v>
      </c>
    </row>
    <row r="1057" spans="1:7" x14ac:dyDescent="0.4">
      <c r="A1057" t="s">
        <v>1171</v>
      </c>
      <c r="B1057">
        <v>20</v>
      </c>
      <c r="C1057">
        <v>0.28799999999999998</v>
      </c>
      <c r="D1057">
        <v>2.5000000000000001E-2</v>
      </c>
      <c r="E1057">
        <v>0.62829230480996401</v>
      </c>
      <c r="F1057" s="1">
        <v>5.6728951459520796E-71</v>
      </c>
      <c r="G1057" s="1">
        <v>9.47430218325457E-67</v>
      </c>
    </row>
    <row r="1058" spans="1:7" x14ac:dyDescent="0.4">
      <c r="A1058" t="s">
        <v>1174</v>
      </c>
      <c r="B1058">
        <v>20</v>
      </c>
      <c r="C1058">
        <v>0.84799999999999998</v>
      </c>
      <c r="D1058">
        <v>0.313</v>
      </c>
      <c r="E1058">
        <v>1.60519671955462</v>
      </c>
      <c r="F1058" s="1">
        <v>2.0689517568787E-70</v>
      </c>
      <c r="G1058" s="1">
        <v>3.4553563291631197E-66</v>
      </c>
    </row>
    <row r="1059" spans="1:7" x14ac:dyDescent="0.4">
      <c r="A1059" t="s">
        <v>1033</v>
      </c>
      <c r="B1059">
        <v>20</v>
      </c>
      <c r="C1059">
        <v>0.70499999999999996</v>
      </c>
      <c r="D1059">
        <v>0.17799999999999999</v>
      </c>
      <c r="E1059">
        <v>1.2555104406731501</v>
      </c>
      <c r="F1059" s="1">
        <v>1.59150157657399E-69</v>
      </c>
      <c r="G1059" s="1">
        <v>2.6579667830362099E-65</v>
      </c>
    </row>
    <row r="1060" spans="1:7" x14ac:dyDescent="0.4">
      <c r="A1060" t="s">
        <v>999</v>
      </c>
      <c r="B1060">
        <v>20</v>
      </c>
      <c r="C1060">
        <v>0.74199999999999999</v>
      </c>
      <c r="D1060">
        <v>0.20699999999999999</v>
      </c>
      <c r="E1060">
        <v>1.3201920503237701</v>
      </c>
      <c r="F1060" s="1">
        <v>5.2152750208759604E-69</v>
      </c>
      <c r="G1060" s="1">
        <v>8.7100308123649396E-65</v>
      </c>
    </row>
    <row r="1061" spans="1:7" x14ac:dyDescent="0.4">
      <c r="A1061" t="s">
        <v>967</v>
      </c>
      <c r="B1061">
        <v>20</v>
      </c>
      <c r="C1061">
        <v>0.60599999999999998</v>
      </c>
      <c r="D1061">
        <v>0.115</v>
      </c>
      <c r="E1061">
        <v>1.46971931973225</v>
      </c>
      <c r="F1061" s="1">
        <v>1.14671559447326E-68</v>
      </c>
      <c r="G1061" s="1">
        <v>1.9151297143297898E-64</v>
      </c>
    </row>
    <row r="1062" spans="1:7" x14ac:dyDescent="0.4">
      <c r="A1062" t="s">
        <v>1325</v>
      </c>
      <c r="B1062">
        <v>20</v>
      </c>
      <c r="C1062">
        <v>0.189</v>
      </c>
      <c r="D1062">
        <v>1.0999999999999999E-2</v>
      </c>
      <c r="E1062">
        <v>0.49929144763190098</v>
      </c>
      <c r="F1062" s="1">
        <v>2.4236217395770501E-68</v>
      </c>
      <c r="G1062" s="1">
        <v>4.0476906672676398E-64</v>
      </c>
    </row>
    <row r="1063" spans="1:7" x14ac:dyDescent="0.4">
      <c r="A1063" t="s">
        <v>1014</v>
      </c>
      <c r="B1063">
        <v>20</v>
      </c>
      <c r="C1063">
        <v>0.84099999999999997</v>
      </c>
      <c r="D1063">
        <v>0.29699999999999999</v>
      </c>
      <c r="E1063">
        <v>1.32011268612287</v>
      </c>
      <c r="F1063" s="1">
        <v>1.14003496221612E-67</v>
      </c>
      <c r="G1063" s="1">
        <v>1.9039723903971401E-63</v>
      </c>
    </row>
    <row r="1064" spans="1:7" x14ac:dyDescent="0.4">
      <c r="A1064" t="s">
        <v>1004</v>
      </c>
      <c r="B1064">
        <v>20</v>
      </c>
      <c r="C1064">
        <v>1</v>
      </c>
      <c r="D1064">
        <v>0.91600000000000004</v>
      </c>
      <c r="E1064">
        <v>0.95923797952386003</v>
      </c>
      <c r="F1064" s="1">
        <v>5.4938266832550502E-67</v>
      </c>
      <c r="G1064" s="1">
        <v>9.1752399437042604E-63</v>
      </c>
    </row>
    <row r="1065" spans="1:7" x14ac:dyDescent="0.4">
      <c r="A1065" t="s">
        <v>1326</v>
      </c>
      <c r="B1065">
        <v>20</v>
      </c>
      <c r="C1065">
        <v>0.22700000000000001</v>
      </c>
      <c r="D1065">
        <v>1.7000000000000001E-2</v>
      </c>
      <c r="E1065">
        <v>0.59641487208982102</v>
      </c>
      <c r="F1065" s="1">
        <v>3.0742658010083398E-66</v>
      </c>
      <c r="G1065" s="1">
        <v>5.13433131426403E-62</v>
      </c>
    </row>
    <row r="1066" spans="1:7" x14ac:dyDescent="0.4">
      <c r="A1066" t="s">
        <v>837</v>
      </c>
      <c r="B1066">
        <v>20</v>
      </c>
      <c r="C1066">
        <v>0.60599999999999998</v>
      </c>
      <c r="D1066">
        <v>0.13500000000000001</v>
      </c>
      <c r="E1066">
        <v>1.26211876936636</v>
      </c>
      <c r="F1066" s="1">
        <v>1.45821213825332E-65</v>
      </c>
      <c r="G1066" s="1">
        <v>2.43536009209688E-61</v>
      </c>
    </row>
    <row r="1067" spans="1:7" x14ac:dyDescent="0.4">
      <c r="A1067" t="s">
        <v>1334</v>
      </c>
      <c r="B1067">
        <v>21</v>
      </c>
      <c r="C1067">
        <v>0.877</v>
      </c>
      <c r="D1067">
        <v>0.04</v>
      </c>
      <c r="E1067">
        <v>2.4068253114528999</v>
      </c>
      <c r="F1067">
        <v>0</v>
      </c>
      <c r="G1067">
        <v>0</v>
      </c>
    </row>
    <row r="1068" spans="1:7" x14ac:dyDescent="0.4">
      <c r="A1068" t="s">
        <v>1335</v>
      </c>
      <c r="B1068">
        <v>21</v>
      </c>
      <c r="C1068">
        <v>0.82299999999999995</v>
      </c>
      <c r="D1068">
        <v>1.4E-2</v>
      </c>
      <c r="E1068">
        <v>2.3329987651279298</v>
      </c>
      <c r="F1068">
        <v>0</v>
      </c>
      <c r="G1068">
        <v>0</v>
      </c>
    </row>
    <row r="1069" spans="1:7" x14ac:dyDescent="0.4">
      <c r="A1069" t="s">
        <v>1336</v>
      </c>
      <c r="B1069">
        <v>21</v>
      </c>
      <c r="C1069">
        <v>0.96199999999999997</v>
      </c>
      <c r="D1069">
        <v>1.7000000000000001E-2</v>
      </c>
      <c r="E1069">
        <v>2.2768281686212299</v>
      </c>
      <c r="F1069">
        <v>0</v>
      </c>
      <c r="G1069">
        <v>0</v>
      </c>
    </row>
    <row r="1070" spans="1:7" x14ac:dyDescent="0.4">
      <c r="A1070" t="s">
        <v>1113</v>
      </c>
      <c r="B1070">
        <v>21</v>
      </c>
      <c r="C1070">
        <v>0.92300000000000004</v>
      </c>
      <c r="D1070">
        <v>3.4000000000000002E-2</v>
      </c>
      <c r="E1070">
        <v>2.26419304076492</v>
      </c>
      <c r="F1070">
        <v>0</v>
      </c>
      <c r="G1070">
        <v>0</v>
      </c>
    </row>
    <row r="1071" spans="1:7" x14ac:dyDescent="0.4">
      <c r="A1071" t="s">
        <v>1337</v>
      </c>
      <c r="B1071">
        <v>21</v>
      </c>
      <c r="C1071">
        <v>0.53800000000000003</v>
      </c>
      <c r="D1071">
        <v>6.0000000000000001E-3</v>
      </c>
      <c r="E1071">
        <v>1.7611880472099</v>
      </c>
      <c r="F1071">
        <v>0</v>
      </c>
      <c r="G1071">
        <v>0</v>
      </c>
    </row>
    <row r="1072" spans="1:7" x14ac:dyDescent="0.4">
      <c r="A1072" t="s">
        <v>1338</v>
      </c>
      <c r="B1072">
        <v>21</v>
      </c>
      <c r="C1072">
        <v>0.80800000000000005</v>
      </c>
      <c r="D1072">
        <v>1.6E-2</v>
      </c>
      <c r="E1072">
        <v>1.7607196140191701</v>
      </c>
      <c r="F1072">
        <v>0</v>
      </c>
      <c r="G1072">
        <v>0</v>
      </c>
    </row>
    <row r="1073" spans="1:7" x14ac:dyDescent="0.4">
      <c r="A1073" t="s">
        <v>1339</v>
      </c>
      <c r="B1073">
        <v>21</v>
      </c>
      <c r="C1073">
        <v>0.80800000000000005</v>
      </c>
      <c r="D1073">
        <v>0.04</v>
      </c>
      <c r="E1073">
        <v>1.6602244972878</v>
      </c>
      <c r="F1073">
        <v>0</v>
      </c>
      <c r="G1073">
        <v>0</v>
      </c>
    </row>
    <row r="1074" spans="1:7" x14ac:dyDescent="0.4">
      <c r="A1074" t="s">
        <v>1340</v>
      </c>
      <c r="B1074">
        <v>21</v>
      </c>
      <c r="C1074">
        <v>0.64600000000000002</v>
      </c>
      <c r="D1074">
        <v>2.5000000000000001E-2</v>
      </c>
      <c r="E1074">
        <v>1.5305728105488901</v>
      </c>
      <c r="F1074">
        <v>0</v>
      </c>
      <c r="G1074">
        <v>0</v>
      </c>
    </row>
    <row r="1075" spans="1:7" x14ac:dyDescent="0.4">
      <c r="A1075" t="s">
        <v>1341</v>
      </c>
      <c r="B1075">
        <v>21</v>
      </c>
      <c r="C1075">
        <v>0.58499999999999996</v>
      </c>
      <c r="D1075">
        <v>0.01</v>
      </c>
      <c r="E1075">
        <v>1.3656334120492899</v>
      </c>
      <c r="F1075">
        <v>0</v>
      </c>
      <c r="G1075">
        <v>0</v>
      </c>
    </row>
    <row r="1076" spans="1:7" x14ac:dyDescent="0.4">
      <c r="A1076" t="s">
        <v>1342</v>
      </c>
      <c r="B1076">
        <v>21</v>
      </c>
      <c r="C1076">
        <v>0.70799999999999996</v>
      </c>
      <c r="D1076">
        <v>2.1000000000000001E-2</v>
      </c>
      <c r="E1076">
        <v>1.35171265667906</v>
      </c>
      <c r="F1076">
        <v>0</v>
      </c>
      <c r="G1076">
        <v>0</v>
      </c>
    </row>
    <row r="1077" spans="1:7" x14ac:dyDescent="0.4">
      <c r="A1077" t="s">
        <v>1343</v>
      </c>
      <c r="B1077">
        <v>21</v>
      </c>
      <c r="C1077">
        <v>0.54600000000000004</v>
      </c>
      <c r="D1077">
        <v>1.2999999999999999E-2</v>
      </c>
      <c r="E1077">
        <v>1.18811936959343</v>
      </c>
      <c r="F1077">
        <v>0</v>
      </c>
      <c r="G1077">
        <v>0</v>
      </c>
    </row>
    <row r="1078" spans="1:7" x14ac:dyDescent="0.4">
      <c r="A1078" t="s">
        <v>1344</v>
      </c>
      <c r="B1078">
        <v>21</v>
      </c>
      <c r="C1078">
        <v>0.45400000000000001</v>
      </c>
      <c r="D1078">
        <v>5.0000000000000001E-3</v>
      </c>
      <c r="E1078">
        <v>0.97574579945640305</v>
      </c>
      <c r="F1078">
        <v>0</v>
      </c>
      <c r="G1078">
        <v>0</v>
      </c>
    </row>
    <row r="1079" spans="1:7" x14ac:dyDescent="0.4">
      <c r="A1079" t="s">
        <v>1345</v>
      </c>
      <c r="B1079">
        <v>21</v>
      </c>
      <c r="C1079">
        <v>0.60799999999999998</v>
      </c>
      <c r="D1079">
        <v>2.3E-2</v>
      </c>
      <c r="E1079">
        <v>1.2647450849983699</v>
      </c>
      <c r="F1079" s="1">
        <v>3.5243700682766198E-301</v>
      </c>
      <c r="G1079" s="1">
        <v>5.8860504510287799E-297</v>
      </c>
    </row>
    <row r="1080" spans="1:7" x14ac:dyDescent="0.4">
      <c r="A1080" t="s">
        <v>1346</v>
      </c>
      <c r="B1080">
        <v>21</v>
      </c>
      <c r="C1080">
        <v>0.438</v>
      </c>
      <c r="D1080">
        <v>1.0999999999999999E-2</v>
      </c>
      <c r="E1080">
        <v>0.97056910719508405</v>
      </c>
      <c r="F1080" s="1">
        <v>5.4313333080593598E-290</v>
      </c>
      <c r="G1080" s="1">
        <v>9.0708697577899506E-286</v>
      </c>
    </row>
    <row r="1081" spans="1:7" x14ac:dyDescent="0.4">
      <c r="A1081" t="s">
        <v>704</v>
      </c>
      <c r="B1081">
        <v>21</v>
      </c>
      <c r="C1081">
        <v>0.93100000000000005</v>
      </c>
      <c r="D1081">
        <v>7.8E-2</v>
      </c>
      <c r="E1081">
        <v>1.9223413816455699</v>
      </c>
      <c r="F1081" s="1">
        <v>2.01037595102021E-263</v>
      </c>
      <c r="G1081" s="1">
        <v>3.3575288757988602E-259</v>
      </c>
    </row>
    <row r="1082" spans="1:7" x14ac:dyDescent="0.4">
      <c r="A1082" t="s">
        <v>1347</v>
      </c>
      <c r="B1082">
        <v>21</v>
      </c>
      <c r="C1082">
        <v>0.47699999999999998</v>
      </c>
      <c r="D1082">
        <v>1.6E-2</v>
      </c>
      <c r="E1082">
        <v>1.1412161875779401</v>
      </c>
      <c r="F1082" s="1">
        <v>2.91918358712632E-263</v>
      </c>
      <c r="G1082" s="1">
        <v>4.8753285088596601E-259</v>
      </c>
    </row>
    <row r="1083" spans="1:7" x14ac:dyDescent="0.4">
      <c r="A1083" t="s">
        <v>1173</v>
      </c>
      <c r="B1083">
        <v>21</v>
      </c>
      <c r="C1083">
        <v>0.53800000000000003</v>
      </c>
      <c r="D1083">
        <v>2.3E-2</v>
      </c>
      <c r="E1083">
        <v>1.36105472232559</v>
      </c>
      <c r="F1083" s="1">
        <v>1.3074809358899201E-248</v>
      </c>
      <c r="G1083" s="1">
        <v>2.1836239110297599E-244</v>
      </c>
    </row>
    <row r="1084" spans="1:7" x14ac:dyDescent="0.4">
      <c r="A1084" t="s">
        <v>1348</v>
      </c>
      <c r="B1084">
        <v>21</v>
      </c>
      <c r="C1084">
        <v>0.377</v>
      </c>
      <c r="D1084">
        <v>0.01</v>
      </c>
      <c r="E1084">
        <v>0.86001567298675596</v>
      </c>
      <c r="F1084" s="1">
        <v>2.9637663108890399E-245</v>
      </c>
      <c r="G1084" s="1">
        <v>4.9497861158157801E-241</v>
      </c>
    </row>
    <row r="1085" spans="1:7" x14ac:dyDescent="0.4">
      <c r="A1085" t="s">
        <v>1349</v>
      </c>
      <c r="B1085">
        <v>21</v>
      </c>
      <c r="C1085">
        <v>0.26900000000000002</v>
      </c>
      <c r="D1085">
        <v>4.0000000000000001E-3</v>
      </c>
      <c r="E1085">
        <v>0.72593631000012404</v>
      </c>
      <c r="F1085" s="1">
        <v>2.28955683772043E-238</v>
      </c>
      <c r="G1085" s="1">
        <v>3.8237888746768899E-234</v>
      </c>
    </row>
    <row r="1086" spans="1:7" x14ac:dyDescent="0.4">
      <c r="A1086" t="s">
        <v>1328</v>
      </c>
      <c r="B1086">
        <v>21</v>
      </c>
      <c r="C1086">
        <v>0.68500000000000005</v>
      </c>
      <c r="D1086">
        <v>4.2999999999999997E-2</v>
      </c>
      <c r="E1086">
        <v>1.27642786672279</v>
      </c>
      <c r="F1086" s="1">
        <v>1.8235904376384401E-230</v>
      </c>
      <c r="G1086" s="1">
        <v>3.0455783898999602E-226</v>
      </c>
    </row>
    <row r="1087" spans="1:7" x14ac:dyDescent="0.4">
      <c r="A1087" t="s">
        <v>974</v>
      </c>
      <c r="B1087">
        <v>21</v>
      </c>
      <c r="C1087">
        <v>0.746</v>
      </c>
      <c r="D1087">
        <v>5.6000000000000001E-2</v>
      </c>
      <c r="E1087">
        <v>1.42185197153914</v>
      </c>
      <c r="F1087" s="1">
        <v>6.8813453204841197E-215</v>
      </c>
      <c r="G1087" s="1">
        <v>1.1492534819740501E-210</v>
      </c>
    </row>
    <row r="1088" spans="1:7" x14ac:dyDescent="0.4">
      <c r="A1088" t="s">
        <v>1350</v>
      </c>
      <c r="B1088">
        <v>21</v>
      </c>
      <c r="C1088">
        <v>0.34599999999999997</v>
      </c>
      <c r="D1088">
        <v>1.2E-2</v>
      </c>
      <c r="E1088">
        <v>0.75946954396463795</v>
      </c>
      <c r="F1088" s="1">
        <v>1.54992729616523E-178</v>
      </c>
      <c r="G1088" s="1">
        <v>2.5885335773255502E-174</v>
      </c>
    </row>
    <row r="1089" spans="1:7" x14ac:dyDescent="0.4">
      <c r="A1089" t="s">
        <v>1351</v>
      </c>
      <c r="B1089">
        <v>21</v>
      </c>
      <c r="C1089">
        <v>0.246</v>
      </c>
      <c r="D1089">
        <v>5.0000000000000001E-3</v>
      </c>
      <c r="E1089">
        <v>0.53384618477857804</v>
      </c>
      <c r="F1089" s="1">
        <v>3.2231538900313601E-175</v>
      </c>
      <c r="G1089" s="1">
        <v>5.3829893117413701E-171</v>
      </c>
    </row>
    <row r="1090" spans="1:7" x14ac:dyDescent="0.4">
      <c r="A1090" t="s">
        <v>880</v>
      </c>
      <c r="B1090">
        <v>21</v>
      </c>
      <c r="C1090">
        <v>0.78500000000000003</v>
      </c>
      <c r="D1090">
        <v>8.6999999999999994E-2</v>
      </c>
      <c r="E1090">
        <v>1.41767277168855</v>
      </c>
      <c r="F1090" s="1">
        <v>2.03124709487647E-170</v>
      </c>
      <c r="G1090" s="1">
        <v>3.3923857731531903E-166</v>
      </c>
    </row>
    <row r="1091" spans="1:7" x14ac:dyDescent="0.4">
      <c r="A1091" t="s">
        <v>1311</v>
      </c>
      <c r="B1091">
        <v>21</v>
      </c>
      <c r="C1091">
        <v>0.623</v>
      </c>
      <c r="D1091">
        <v>4.9000000000000002E-2</v>
      </c>
      <c r="E1091">
        <v>1.1201227134580201</v>
      </c>
      <c r="F1091" s="1">
        <v>3.5800212704886798E-170</v>
      </c>
      <c r="G1091" s="1">
        <v>5.9789935238431497E-166</v>
      </c>
    </row>
    <row r="1092" spans="1:7" x14ac:dyDescent="0.4">
      <c r="A1092" t="s">
        <v>1041</v>
      </c>
      <c r="B1092">
        <v>21</v>
      </c>
      <c r="C1092">
        <v>0.51500000000000001</v>
      </c>
      <c r="D1092">
        <v>3.5999999999999997E-2</v>
      </c>
      <c r="E1092">
        <v>1.07817295995145</v>
      </c>
      <c r="F1092" s="1">
        <v>4.9687368538726405E-159</v>
      </c>
      <c r="G1092" s="1">
        <v>8.2982874196526897E-155</v>
      </c>
    </row>
    <row r="1093" spans="1:7" x14ac:dyDescent="0.4">
      <c r="A1093" t="s">
        <v>1352</v>
      </c>
      <c r="B1093">
        <v>21</v>
      </c>
      <c r="C1093">
        <v>0.28499999999999998</v>
      </c>
      <c r="D1093">
        <v>8.9999999999999993E-3</v>
      </c>
      <c r="E1093">
        <v>0.59754164885089001</v>
      </c>
      <c r="F1093" s="1">
        <v>4.1740721552748098E-157</v>
      </c>
      <c r="G1093" s="1">
        <v>6.9711179065244605E-153</v>
      </c>
    </row>
    <row r="1094" spans="1:7" x14ac:dyDescent="0.4">
      <c r="A1094" t="s">
        <v>1353</v>
      </c>
      <c r="B1094">
        <v>21</v>
      </c>
      <c r="C1094">
        <v>0.154</v>
      </c>
      <c r="D1094">
        <v>2E-3</v>
      </c>
      <c r="E1094">
        <v>0.41750185290381198</v>
      </c>
      <c r="F1094" s="1">
        <v>7.4937317469749798E-154</v>
      </c>
      <c r="G1094" s="1">
        <v>1.2515281390622901E-149</v>
      </c>
    </row>
    <row r="1095" spans="1:7" x14ac:dyDescent="0.4">
      <c r="A1095" t="s">
        <v>1354</v>
      </c>
      <c r="B1095">
        <v>21</v>
      </c>
      <c r="C1095">
        <v>0.17699999999999999</v>
      </c>
      <c r="D1095">
        <v>3.0000000000000001E-3</v>
      </c>
      <c r="E1095">
        <v>0.424756682728688</v>
      </c>
      <c r="F1095" s="1">
        <v>7.89275211479671E-154</v>
      </c>
      <c r="G1095" s="1">
        <v>1.3181685306921999E-149</v>
      </c>
    </row>
    <row r="1096" spans="1:7" x14ac:dyDescent="0.4">
      <c r="A1096" t="s">
        <v>1355</v>
      </c>
      <c r="B1096">
        <v>21</v>
      </c>
      <c r="C1096">
        <v>0.308</v>
      </c>
      <c r="D1096">
        <v>1.2999999999999999E-2</v>
      </c>
      <c r="E1096">
        <v>0.65555925757330402</v>
      </c>
      <c r="F1096" s="1">
        <v>2.83233265765583E-136</v>
      </c>
      <c r="G1096" s="1">
        <v>4.7302787715510003E-132</v>
      </c>
    </row>
    <row r="1097" spans="1:7" x14ac:dyDescent="0.4">
      <c r="A1097" t="s">
        <v>845</v>
      </c>
      <c r="B1097">
        <v>21</v>
      </c>
      <c r="C1097">
        <v>0.83099999999999996</v>
      </c>
      <c r="D1097">
        <v>0.13900000000000001</v>
      </c>
      <c r="E1097">
        <v>1.6219433975623101</v>
      </c>
      <c r="F1097" s="1">
        <v>6.2968811684004499E-132</v>
      </c>
      <c r="G1097" s="1">
        <v>1.05164212393456E-127</v>
      </c>
    </row>
    <row r="1098" spans="1:7" x14ac:dyDescent="0.4">
      <c r="A1098" t="s">
        <v>1356</v>
      </c>
      <c r="B1098">
        <v>21</v>
      </c>
      <c r="C1098">
        <v>0.223</v>
      </c>
      <c r="D1098">
        <v>7.0000000000000001E-3</v>
      </c>
      <c r="E1098">
        <v>0.509148840106325</v>
      </c>
      <c r="F1098" s="1">
        <v>9.3035176983845592E-128</v>
      </c>
      <c r="G1098" s="1">
        <v>1.5537804908072098E-123</v>
      </c>
    </row>
    <row r="1099" spans="1:7" x14ac:dyDescent="0.4">
      <c r="A1099" t="s">
        <v>1357</v>
      </c>
      <c r="B1099">
        <v>21</v>
      </c>
      <c r="C1099">
        <v>0.20799999999999999</v>
      </c>
      <c r="D1099">
        <v>6.0000000000000001E-3</v>
      </c>
      <c r="E1099">
        <v>0.51760337199238604</v>
      </c>
      <c r="F1099" s="1">
        <v>2.6885916927667601E-123</v>
      </c>
      <c r="G1099" s="1">
        <v>4.49021698608976E-119</v>
      </c>
    </row>
    <row r="1100" spans="1:7" x14ac:dyDescent="0.4">
      <c r="A1100" t="s">
        <v>1358</v>
      </c>
      <c r="B1100">
        <v>21</v>
      </c>
      <c r="C1100">
        <v>0.115</v>
      </c>
      <c r="D1100">
        <v>1E-3</v>
      </c>
      <c r="E1100">
        <v>0.311518792352798</v>
      </c>
      <c r="F1100" s="1">
        <v>1.15105417673632E-115</v>
      </c>
      <c r="G1100" s="1">
        <v>1.9223755805673398E-111</v>
      </c>
    </row>
    <row r="1101" spans="1:7" x14ac:dyDescent="0.4">
      <c r="A1101" t="s">
        <v>1031</v>
      </c>
      <c r="B1101">
        <v>21</v>
      </c>
      <c r="C1101">
        <v>0.77700000000000002</v>
      </c>
      <c r="D1101">
        <v>0.13100000000000001</v>
      </c>
      <c r="E1101">
        <v>1.3681152743418199</v>
      </c>
      <c r="F1101" s="1">
        <v>7.4471800500521697E-114</v>
      </c>
      <c r="G1101" s="1">
        <v>1.2437535401592101E-109</v>
      </c>
    </row>
    <row r="1102" spans="1:7" x14ac:dyDescent="0.4">
      <c r="A1102" t="s">
        <v>177</v>
      </c>
      <c r="B1102">
        <v>21</v>
      </c>
      <c r="C1102">
        <v>0.68500000000000005</v>
      </c>
      <c r="D1102">
        <v>8.8999999999999996E-2</v>
      </c>
      <c r="E1102">
        <v>1.0587133494724801</v>
      </c>
      <c r="F1102" s="1">
        <v>5.0597091995102998E-110</v>
      </c>
      <c r="G1102" s="1">
        <v>8.4502203341021596E-106</v>
      </c>
    </row>
    <row r="1103" spans="1:7" x14ac:dyDescent="0.4">
      <c r="A1103" t="s">
        <v>1333</v>
      </c>
      <c r="B1103">
        <v>21</v>
      </c>
      <c r="C1103">
        <v>0.46200000000000002</v>
      </c>
      <c r="D1103">
        <v>4.2999999999999997E-2</v>
      </c>
      <c r="E1103">
        <v>0.88147461060355703</v>
      </c>
      <c r="F1103" s="1">
        <v>1.3883617174156299E-107</v>
      </c>
      <c r="G1103" s="1">
        <v>2.31870290425585E-103</v>
      </c>
    </row>
    <row r="1104" spans="1:7" x14ac:dyDescent="0.4">
      <c r="A1104" t="s">
        <v>1359</v>
      </c>
      <c r="B1104">
        <v>21</v>
      </c>
      <c r="C1104">
        <v>0.36199999999999999</v>
      </c>
      <c r="D1104">
        <v>2.7E-2</v>
      </c>
      <c r="E1104">
        <v>0.73155564168602805</v>
      </c>
      <c r="F1104" s="1">
        <v>8.9822544395028304E-103</v>
      </c>
      <c r="G1104" s="1">
        <v>1.5001263139413701E-98</v>
      </c>
    </row>
    <row r="1105" spans="1:7" x14ac:dyDescent="0.4">
      <c r="A1105" t="s">
        <v>1360</v>
      </c>
      <c r="B1105">
        <v>21</v>
      </c>
      <c r="C1105">
        <v>0.58499999999999996</v>
      </c>
      <c r="D1105">
        <v>7.8E-2</v>
      </c>
      <c r="E1105">
        <v>1.1231572266893</v>
      </c>
      <c r="F1105" s="1">
        <v>7.3787992047092494E-102</v>
      </c>
      <c r="G1105" s="1">
        <v>1.23233325517849E-97</v>
      </c>
    </row>
    <row r="1106" spans="1:7" x14ac:dyDescent="0.4">
      <c r="A1106" t="s">
        <v>1361</v>
      </c>
      <c r="B1106">
        <v>21</v>
      </c>
      <c r="C1106">
        <v>0.38500000000000001</v>
      </c>
      <c r="D1106">
        <v>3.1E-2</v>
      </c>
      <c r="E1106">
        <v>0.82622992757500502</v>
      </c>
      <c r="F1106" s="1">
        <v>4.51670812137103E-99</v>
      </c>
      <c r="G1106" s="1">
        <v>7.5433542335017496E-95</v>
      </c>
    </row>
    <row r="1107" spans="1:7" x14ac:dyDescent="0.4">
      <c r="A1107" t="s">
        <v>1362</v>
      </c>
      <c r="B1107">
        <v>21</v>
      </c>
      <c r="C1107">
        <v>0.39200000000000002</v>
      </c>
      <c r="D1107">
        <v>3.4000000000000002E-2</v>
      </c>
      <c r="E1107">
        <v>0.93336544502237195</v>
      </c>
      <c r="F1107" s="1">
        <v>5.8804593078707497E-98</v>
      </c>
      <c r="G1107" s="1">
        <v>9.82095509007493E-94</v>
      </c>
    </row>
    <row r="1108" spans="1:7" x14ac:dyDescent="0.4">
      <c r="A1108" t="s">
        <v>1363</v>
      </c>
      <c r="B1108">
        <v>21</v>
      </c>
      <c r="C1108">
        <v>0.16200000000000001</v>
      </c>
      <c r="D1108">
        <v>5.0000000000000001E-3</v>
      </c>
      <c r="E1108">
        <v>0.40465325758605197</v>
      </c>
      <c r="F1108" s="1">
        <v>1.7166194319116499E-96</v>
      </c>
      <c r="G1108" s="1">
        <v>2.8669261132356501E-92</v>
      </c>
    </row>
    <row r="1109" spans="1:7" x14ac:dyDescent="0.4">
      <c r="A1109" t="s">
        <v>1026</v>
      </c>
      <c r="B1109">
        <v>21</v>
      </c>
      <c r="C1109">
        <v>0.41499999999999998</v>
      </c>
      <c r="D1109">
        <v>3.9E-2</v>
      </c>
      <c r="E1109">
        <v>0.96036230925257904</v>
      </c>
      <c r="F1109" s="1">
        <v>8.8846862801257297E-95</v>
      </c>
      <c r="G1109" s="1">
        <v>1.4838314556438E-90</v>
      </c>
    </row>
    <row r="1110" spans="1:7" x14ac:dyDescent="0.4">
      <c r="A1110" t="s">
        <v>1364</v>
      </c>
      <c r="B1110">
        <v>21</v>
      </c>
      <c r="C1110">
        <v>0.16900000000000001</v>
      </c>
      <c r="D1110">
        <v>6.0000000000000001E-3</v>
      </c>
      <c r="E1110">
        <v>0.373201808737749</v>
      </c>
      <c r="F1110" s="1">
        <v>8.5251329751996095E-92</v>
      </c>
      <c r="G1110" s="1">
        <v>1.42378245818809E-87</v>
      </c>
    </row>
    <row r="1111" spans="1:7" x14ac:dyDescent="0.4">
      <c r="A1111" t="s">
        <v>1365</v>
      </c>
      <c r="B1111">
        <v>21</v>
      </c>
      <c r="C1111">
        <v>0.16200000000000001</v>
      </c>
      <c r="D1111">
        <v>5.0000000000000001E-3</v>
      </c>
      <c r="E1111">
        <v>0.36536929021739001</v>
      </c>
      <c r="F1111" s="1">
        <v>3.7073566284770699E-89</v>
      </c>
      <c r="G1111" s="1">
        <v>6.1916563052195505E-85</v>
      </c>
    </row>
    <row r="1112" spans="1:7" x14ac:dyDescent="0.4">
      <c r="A1112" t="s">
        <v>1366</v>
      </c>
      <c r="B1112">
        <v>21</v>
      </c>
      <c r="C1112">
        <v>0.46899999999999997</v>
      </c>
      <c r="D1112">
        <v>5.7000000000000002E-2</v>
      </c>
      <c r="E1112">
        <v>1.0524287775972301</v>
      </c>
      <c r="F1112" s="1">
        <v>4.52162318843523E-89</v>
      </c>
      <c r="G1112" s="1">
        <v>7.5515628870056697E-85</v>
      </c>
    </row>
    <row r="1113" spans="1:7" x14ac:dyDescent="0.4">
      <c r="A1113" t="s">
        <v>657</v>
      </c>
      <c r="B1113">
        <v>21</v>
      </c>
      <c r="C1113">
        <v>0.60799999999999998</v>
      </c>
      <c r="D1113">
        <v>9.8000000000000004E-2</v>
      </c>
      <c r="E1113">
        <v>1.1523550105167699</v>
      </c>
      <c r="F1113" s="1">
        <v>2.4433720998366401E-88</v>
      </c>
      <c r="G1113" s="1">
        <v>4.0806757439371698E-84</v>
      </c>
    </row>
    <row r="1114" spans="1:7" x14ac:dyDescent="0.4">
      <c r="A1114" t="s">
        <v>1099</v>
      </c>
      <c r="B1114">
        <v>21</v>
      </c>
      <c r="C1114">
        <v>0.746</v>
      </c>
      <c r="D1114">
        <v>0.16300000000000001</v>
      </c>
      <c r="E1114">
        <v>1.3477445594409101</v>
      </c>
      <c r="F1114" s="1">
        <v>2.7501159787457603E-88</v>
      </c>
      <c r="G1114" s="1">
        <v>4.5929686961032899E-84</v>
      </c>
    </row>
    <row r="1115" spans="1:7" x14ac:dyDescent="0.4">
      <c r="A1115" t="s">
        <v>1367</v>
      </c>
      <c r="B1115">
        <v>21</v>
      </c>
      <c r="C1115">
        <v>0.215</v>
      </c>
      <c r="D1115">
        <v>1.0999999999999999E-2</v>
      </c>
      <c r="E1115">
        <v>0.45418587987433301</v>
      </c>
      <c r="F1115" s="1">
        <v>5.4621389448128399E-85</v>
      </c>
      <c r="G1115" s="1">
        <v>9.1223182517319302E-81</v>
      </c>
    </row>
    <row r="1116" spans="1:7" x14ac:dyDescent="0.4">
      <c r="A1116" t="s">
        <v>712</v>
      </c>
      <c r="B1116">
        <v>21</v>
      </c>
      <c r="C1116">
        <v>0.60799999999999998</v>
      </c>
      <c r="D1116">
        <v>0.105</v>
      </c>
      <c r="E1116">
        <v>1.23605288278075</v>
      </c>
      <c r="F1116" s="1">
        <v>3.17075218027188E-83</v>
      </c>
      <c r="G1116" s="1">
        <v>5.2954732162720602E-79</v>
      </c>
    </row>
    <row r="1117" spans="1:7" x14ac:dyDescent="0.4">
      <c r="A1117" t="s">
        <v>1375</v>
      </c>
      <c r="B1117">
        <v>22</v>
      </c>
      <c r="C1117">
        <v>0.71199999999999997</v>
      </c>
      <c r="D1117">
        <v>2.5999999999999999E-2</v>
      </c>
      <c r="E1117">
        <v>4.0736330240199496</v>
      </c>
      <c r="F1117">
        <v>0</v>
      </c>
      <c r="G1117">
        <v>0</v>
      </c>
    </row>
    <row r="1118" spans="1:7" x14ac:dyDescent="0.4">
      <c r="A1118" t="s">
        <v>1376</v>
      </c>
      <c r="B1118">
        <v>22</v>
      </c>
      <c r="C1118">
        <v>0.73899999999999999</v>
      </c>
      <c r="D1118">
        <v>1.2E-2</v>
      </c>
      <c r="E1118">
        <v>3.1690787993903</v>
      </c>
      <c r="F1118">
        <v>0</v>
      </c>
      <c r="G1118">
        <v>0</v>
      </c>
    </row>
    <row r="1119" spans="1:7" x14ac:dyDescent="0.4">
      <c r="A1119" t="s">
        <v>1377</v>
      </c>
      <c r="B1119">
        <v>22</v>
      </c>
      <c r="C1119">
        <v>0.64900000000000002</v>
      </c>
      <c r="D1119">
        <v>7.0000000000000001E-3</v>
      </c>
      <c r="E1119">
        <v>2.1726232117711302</v>
      </c>
      <c r="F1119">
        <v>0</v>
      </c>
      <c r="G1119">
        <v>0</v>
      </c>
    </row>
    <row r="1120" spans="1:7" x14ac:dyDescent="0.4">
      <c r="A1120" t="s">
        <v>1378</v>
      </c>
      <c r="B1120">
        <v>22</v>
      </c>
      <c r="C1120">
        <v>0.61299999999999999</v>
      </c>
      <c r="D1120">
        <v>6.0000000000000001E-3</v>
      </c>
      <c r="E1120">
        <v>2.0735614929097501</v>
      </c>
      <c r="F1120">
        <v>0</v>
      </c>
      <c r="G1120">
        <v>0</v>
      </c>
    </row>
    <row r="1121" spans="1:7" x14ac:dyDescent="0.4">
      <c r="A1121" t="s">
        <v>1379</v>
      </c>
      <c r="B1121">
        <v>22</v>
      </c>
      <c r="C1121">
        <v>0.36899999999999999</v>
      </c>
      <c r="D1121">
        <v>4.0000000000000001E-3</v>
      </c>
      <c r="E1121">
        <v>2.0175942023040601</v>
      </c>
      <c r="F1121">
        <v>0</v>
      </c>
      <c r="G1121">
        <v>0</v>
      </c>
    </row>
    <row r="1122" spans="1:7" x14ac:dyDescent="0.4">
      <c r="A1122" t="s">
        <v>1380</v>
      </c>
      <c r="B1122">
        <v>22</v>
      </c>
      <c r="C1122">
        <v>0.45</v>
      </c>
      <c r="D1122">
        <v>8.0000000000000002E-3</v>
      </c>
      <c r="E1122">
        <v>1.95472927590816</v>
      </c>
      <c r="F1122">
        <v>0</v>
      </c>
      <c r="G1122">
        <v>0</v>
      </c>
    </row>
    <row r="1123" spans="1:7" x14ac:dyDescent="0.4">
      <c r="A1123" t="s">
        <v>1381</v>
      </c>
      <c r="B1123">
        <v>22</v>
      </c>
      <c r="C1123">
        <v>0.48599999999999999</v>
      </c>
      <c r="D1123">
        <v>1E-3</v>
      </c>
      <c r="E1123">
        <v>1.3075308786672599</v>
      </c>
      <c r="F1123">
        <v>0</v>
      </c>
      <c r="G1123">
        <v>0</v>
      </c>
    </row>
    <row r="1124" spans="1:7" x14ac:dyDescent="0.4">
      <c r="A1124" t="s">
        <v>1382</v>
      </c>
      <c r="B1124">
        <v>22</v>
      </c>
      <c r="C1124">
        <v>0.55000000000000004</v>
      </c>
      <c r="D1124">
        <v>1.4999999999999999E-2</v>
      </c>
      <c r="E1124">
        <v>1.1957077260679501</v>
      </c>
      <c r="F1124">
        <v>0</v>
      </c>
      <c r="G1124">
        <v>0</v>
      </c>
    </row>
    <row r="1125" spans="1:7" x14ac:dyDescent="0.4">
      <c r="A1125" t="s">
        <v>1383</v>
      </c>
      <c r="B1125">
        <v>22</v>
      </c>
      <c r="C1125">
        <v>0.45</v>
      </c>
      <c r="D1125">
        <v>6.0000000000000001E-3</v>
      </c>
      <c r="E1125">
        <v>1.1334880353647001</v>
      </c>
      <c r="F1125">
        <v>0</v>
      </c>
      <c r="G1125">
        <v>0</v>
      </c>
    </row>
    <row r="1126" spans="1:7" x14ac:dyDescent="0.4">
      <c r="A1126" t="s">
        <v>1384</v>
      </c>
      <c r="B1126">
        <v>22</v>
      </c>
      <c r="C1126">
        <v>0.30599999999999999</v>
      </c>
      <c r="D1126">
        <v>1E-3</v>
      </c>
      <c r="E1126">
        <v>0.87410757707537401</v>
      </c>
      <c r="F1126">
        <v>0</v>
      </c>
      <c r="G1126">
        <v>0</v>
      </c>
    </row>
    <row r="1127" spans="1:7" x14ac:dyDescent="0.4">
      <c r="A1127" t="s">
        <v>1385</v>
      </c>
      <c r="B1127">
        <v>22</v>
      </c>
      <c r="C1127">
        <v>0.378</v>
      </c>
      <c r="D1127">
        <v>2E-3</v>
      </c>
      <c r="E1127">
        <v>0.68576223408619696</v>
      </c>
      <c r="F1127">
        <v>0</v>
      </c>
      <c r="G1127">
        <v>0</v>
      </c>
    </row>
    <row r="1128" spans="1:7" x14ac:dyDescent="0.4">
      <c r="A1128" t="s">
        <v>1386</v>
      </c>
      <c r="B1128">
        <v>22</v>
      </c>
      <c r="C1128">
        <v>0.30599999999999999</v>
      </c>
      <c r="D1128">
        <v>2E-3</v>
      </c>
      <c r="E1128">
        <v>0.68160152398903495</v>
      </c>
      <c r="F1128">
        <v>0</v>
      </c>
      <c r="G1128">
        <v>0</v>
      </c>
    </row>
    <row r="1129" spans="1:7" x14ac:dyDescent="0.4">
      <c r="A1129" t="s">
        <v>1387</v>
      </c>
      <c r="B1129">
        <v>22</v>
      </c>
      <c r="C1129">
        <v>0.30599999999999999</v>
      </c>
      <c r="D1129">
        <v>3.0000000000000001E-3</v>
      </c>
      <c r="E1129">
        <v>2.0929959300515999</v>
      </c>
      <c r="F1129" s="1">
        <v>6.5889358941950701E-283</v>
      </c>
      <c r="G1129" s="1">
        <v>1.1004181836895199E-278</v>
      </c>
    </row>
    <row r="1130" spans="1:7" x14ac:dyDescent="0.4">
      <c r="A1130" t="s">
        <v>1388</v>
      </c>
      <c r="B1130">
        <v>22</v>
      </c>
      <c r="C1130">
        <v>0.38700000000000001</v>
      </c>
      <c r="D1130">
        <v>8.0000000000000002E-3</v>
      </c>
      <c r="E1130">
        <v>4.0822163750713898</v>
      </c>
      <c r="F1130" s="1">
        <v>1.6036317479644301E-266</v>
      </c>
      <c r="G1130" s="1">
        <v>2.6782253822753998E-262</v>
      </c>
    </row>
    <row r="1131" spans="1:7" x14ac:dyDescent="0.4">
      <c r="A1131" t="s">
        <v>1389</v>
      </c>
      <c r="B1131">
        <v>22</v>
      </c>
      <c r="C1131">
        <v>0.38700000000000001</v>
      </c>
      <c r="D1131">
        <v>8.0000000000000002E-3</v>
      </c>
      <c r="E1131">
        <v>2.29826698371977</v>
      </c>
      <c r="F1131" s="1">
        <v>2.44394839829569E-253</v>
      </c>
      <c r="G1131" s="1">
        <v>4.0816382199936302E-249</v>
      </c>
    </row>
    <row r="1132" spans="1:7" x14ac:dyDescent="0.4">
      <c r="A1132" t="s">
        <v>1390</v>
      </c>
      <c r="B1132">
        <v>22</v>
      </c>
      <c r="C1132">
        <v>0.26100000000000001</v>
      </c>
      <c r="D1132">
        <v>3.0000000000000001E-3</v>
      </c>
      <c r="E1132">
        <v>0.65029225555167203</v>
      </c>
      <c r="F1132" s="1">
        <v>3.4551521244791899E-252</v>
      </c>
      <c r="G1132" s="1">
        <v>5.7704495630926901E-248</v>
      </c>
    </row>
    <row r="1133" spans="1:7" x14ac:dyDescent="0.4">
      <c r="A1133" t="s">
        <v>1391</v>
      </c>
      <c r="B1133">
        <v>22</v>
      </c>
      <c r="C1133">
        <v>0.51400000000000001</v>
      </c>
      <c r="D1133">
        <v>1.7999999999999999E-2</v>
      </c>
      <c r="E1133">
        <v>3.11693257484623</v>
      </c>
      <c r="F1133" s="1">
        <v>2.0845229788464099E-246</v>
      </c>
      <c r="G1133" s="1">
        <v>3.48136182697138E-242</v>
      </c>
    </row>
    <row r="1134" spans="1:7" x14ac:dyDescent="0.4">
      <c r="A1134" t="s">
        <v>138</v>
      </c>
      <c r="B1134">
        <v>22</v>
      </c>
      <c r="C1134">
        <v>0.85599999999999998</v>
      </c>
      <c r="D1134">
        <v>6.2E-2</v>
      </c>
      <c r="E1134">
        <v>3.37444756458149</v>
      </c>
      <c r="F1134" s="1">
        <v>8.9737747901729905E-243</v>
      </c>
      <c r="G1134" s="1">
        <v>1.49871012770679E-238</v>
      </c>
    </row>
    <row r="1135" spans="1:7" x14ac:dyDescent="0.4">
      <c r="A1135" t="s">
        <v>158</v>
      </c>
      <c r="B1135">
        <v>22</v>
      </c>
      <c r="C1135">
        <v>0.38700000000000001</v>
      </c>
      <c r="D1135">
        <v>8.9999999999999993E-3</v>
      </c>
      <c r="E1135">
        <v>1.12284646200564</v>
      </c>
      <c r="F1135" s="1">
        <v>1.10369191428927E-235</v>
      </c>
      <c r="G1135" s="1">
        <v>1.8432758660545101E-231</v>
      </c>
    </row>
    <row r="1136" spans="1:7" x14ac:dyDescent="0.4">
      <c r="A1136" t="s">
        <v>1219</v>
      </c>
      <c r="B1136">
        <v>22</v>
      </c>
      <c r="C1136">
        <v>0.622</v>
      </c>
      <c r="D1136">
        <v>0.03</v>
      </c>
      <c r="E1136">
        <v>2.24418985900392</v>
      </c>
      <c r="F1136" s="1">
        <v>3.3295379667728799E-231</v>
      </c>
      <c r="G1136" s="1">
        <v>5.5606613583073896E-227</v>
      </c>
    </row>
    <row r="1137" spans="1:7" x14ac:dyDescent="0.4">
      <c r="A1137" t="s">
        <v>1392</v>
      </c>
      <c r="B1137">
        <v>22</v>
      </c>
      <c r="C1137">
        <v>0.45900000000000002</v>
      </c>
      <c r="D1137">
        <v>1.4999999999999999E-2</v>
      </c>
      <c r="E1137">
        <v>2.6897388031218399</v>
      </c>
      <c r="F1137" s="1">
        <v>2.3549886989300401E-226</v>
      </c>
      <c r="G1137" s="1">
        <v>3.9330666260830702E-222</v>
      </c>
    </row>
    <row r="1138" spans="1:7" x14ac:dyDescent="0.4">
      <c r="A1138" t="s">
        <v>1393</v>
      </c>
      <c r="B1138">
        <v>22</v>
      </c>
      <c r="C1138">
        <v>0.189</v>
      </c>
      <c r="D1138">
        <v>1E-3</v>
      </c>
      <c r="E1138">
        <v>0.55111476224358402</v>
      </c>
      <c r="F1138" s="1">
        <v>2.1264836733077101E-220</v>
      </c>
      <c r="G1138" s="1">
        <v>3.5514403827912101E-216</v>
      </c>
    </row>
    <row r="1139" spans="1:7" x14ac:dyDescent="0.4">
      <c r="A1139" t="s">
        <v>1394</v>
      </c>
      <c r="B1139">
        <v>22</v>
      </c>
      <c r="C1139">
        <v>0.14399999999999999</v>
      </c>
      <c r="D1139">
        <v>0</v>
      </c>
      <c r="E1139">
        <v>0.31768531693038699</v>
      </c>
      <c r="F1139" s="1">
        <v>6.19776441784808E-220</v>
      </c>
      <c r="G1139" s="1">
        <v>1.03508863542481E-215</v>
      </c>
    </row>
    <row r="1140" spans="1:7" x14ac:dyDescent="0.4">
      <c r="A1140" t="s">
        <v>1395</v>
      </c>
      <c r="B1140">
        <v>22</v>
      </c>
      <c r="C1140">
        <v>0.48599999999999999</v>
      </c>
      <c r="D1140">
        <v>1.7999999999999999E-2</v>
      </c>
      <c r="E1140">
        <v>3.00650238561406</v>
      </c>
      <c r="F1140" s="1">
        <v>9.4969043686154106E-220</v>
      </c>
      <c r="G1140" s="1">
        <v>1.5860779986024599E-215</v>
      </c>
    </row>
    <row r="1141" spans="1:7" x14ac:dyDescent="0.4">
      <c r="A1141" t="s">
        <v>772</v>
      </c>
      <c r="B1141">
        <v>22</v>
      </c>
      <c r="C1141">
        <v>0.58599999999999997</v>
      </c>
      <c r="D1141">
        <v>2.8000000000000001E-2</v>
      </c>
      <c r="E1141">
        <v>1.7677909367532301</v>
      </c>
      <c r="F1141" s="1">
        <v>1.359607262483E-215</v>
      </c>
      <c r="G1141" s="1">
        <v>2.2706800890728599E-211</v>
      </c>
    </row>
    <row r="1142" spans="1:7" x14ac:dyDescent="0.4">
      <c r="A1142" t="s">
        <v>205</v>
      </c>
      <c r="B1142">
        <v>22</v>
      </c>
      <c r="C1142">
        <v>0.72099999999999997</v>
      </c>
      <c r="D1142">
        <v>4.9000000000000002E-2</v>
      </c>
      <c r="E1142">
        <v>3.6895855641843802</v>
      </c>
      <c r="F1142" s="1">
        <v>1.9674938726332399E-212</v>
      </c>
      <c r="G1142" s="1">
        <v>3.2859115166847702E-208</v>
      </c>
    </row>
    <row r="1143" spans="1:7" x14ac:dyDescent="0.4">
      <c r="A1143" t="s">
        <v>1396</v>
      </c>
      <c r="B1143">
        <v>22</v>
      </c>
      <c r="C1143">
        <v>0.432</v>
      </c>
      <c r="D1143">
        <v>1.4999999999999999E-2</v>
      </c>
      <c r="E1143">
        <v>2.6323826571328599</v>
      </c>
      <c r="F1143" s="1">
        <v>2.7745192902259098E-210</v>
      </c>
      <c r="G1143" s="1">
        <v>4.6337246666062998E-206</v>
      </c>
    </row>
    <row r="1144" spans="1:7" x14ac:dyDescent="0.4">
      <c r="A1144" t="s">
        <v>1397</v>
      </c>
      <c r="B1144">
        <v>22</v>
      </c>
      <c r="C1144">
        <v>0.40500000000000003</v>
      </c>
      <c r="D1144">
        <v>1.2999999999999999E-2</v>
      </c>
      <c r="E1144">
        <v>4.55252418396634</v>
      </c>
      <c r="F1144" s="1">
        <v>1.6163811702560999E-205</v>
      </c>
      <c r="G1144" s="1">
        <v>2.6995181924447099E-201</v>
      </c>
    </row>
    <row r="1145" spans="1:7" x14ac:dyDescent="0.4">
      <c r="A1145" t="s">
        <v>1241</v>
      </c>
      <c r="B1145">
        <v>22</v>
      </c>
      <c r="C1145">
        <v>0.41399999999999998</v>
      </c>
      <c r="D1145">
        <v>1.4E-2</v>
      </c>
      <c r="E1145">
        <v>1.57241865514484</v>
      </c>
      <c r="F1145" s="1">
        <v>1.05506182753927E-201</v>
      </c>
      <c r="G1145" s="1">
        <v>1.7620587581733401E-197</v>
      </c>
    </row>
    <row r="1146" spans="1:7" x14ac:dyDescent="0.4">
      <c r="A1146" t="s">
        <v>1103</v>
      </c>
      <c r="B1146">
        <v>22</v>
      </c>
      <c r="C1146">
        <v>0.48599999999999999</v>
      </c>
      <c r="D1146">
        <v>2.1000000000000001E-2</v>
      </c>
      <c r="E1146">
        <v>1.9418410769715999</v>
      </c>
      <c r="F1146" s="1">
        <v>3.5214048091166202E-201</v>
      </c>
      <c r="G1146" s="1">
        <v>5.8810981717056696E-197</v>
      </c>
    </row>
    <row r="1147" spans="1:7" x14ac:dyDescent="0.4">
      <c r="A1147" t="s">
        <v>1284</v>
      </c>
      <c r="B1147">
        <v>22</v>
      </c>
      <c r="C1147">
        <v>0.39600000000000002</v>
      </c>
      <c r="D1147">
        <v>1.2E-2</v>
      </c>
      <c r="E1147">
        <v>0.75510793667999099</v>
      </c>
      <c r="F1147" s="1">
        <v>8.8300903996264798E-199</v>
      </c>
      <c r="G1147" s="1">
        <v>1.4747133976416199E-194</v>
      </c>
    </row>
    <row r="1148" spans="1:7" x14ac:dyDescent="0.4">
      <c r="A1148" t="s">
        <v>1398</v>
      </c>
      <c r="B1148">
        <v>22</v>
      </c>
      <c r="C1148">
        <v>0.13500000000000001</v>
      </c>
      <c r="D1148">
        <v>0</v>
      </c>
      <c r="E1148">
        <v>0.500304029718597</v>
      </c>
      <c r="F1148" s="1">
        <v>3.5196735904291499E-193</v>
      </c>
      <c r="G1148" s="1">
        <v>5.8782068633757204E-189</v>
      </c>
    </row>
    <row r="1149" spans="1:7" x14ac:dyDescent="0.4">
      <c r="A1149" t="s">
        <v>1318</v>
      </c>
      <c r="B1149">
        <v>22</v>
      </c>
      <c r="C1149">
        <v>0.40500000000000003</v>
      </c>
      <c r="D1149">
        <v>1.4E-2</v>
      </c>
      <c r="E1149">
        <v>1.00093030465028</v>
      </c>
      <c r="F1149" s="1">
        <v>1.95131462192948E-192</v>
      </c>
      <c r="G1149" s="1">
        <v>3.2588905500844301E-188</v>
      </c>
    </row>
    <row r="1150" spans="1:7" x14ac:dyDescent="0.4">
      <c r="A1150" t="s">
        <v>1399</v>
      </c>
      <c r="B1150">
        <v>22</v>
      </c>
      <c r="C1150">
        <v>0.20699999999999999</v>
      </c>
      <c r="D1150">
        <v>3.0000000000000001E-3</v>
      </c>
      <c r="E1150">
        <v>0.58641894925008897</v>
      </c>
      <c r="F1150" s="1">
        <v>5.8924065875950704E-181</v>
      </c>
      <c r="G1150" s="1">
        <v>9.8409082419425291E-177</v>
      </c>
    </row>
    <row r="1151" spans="1:7" x14ac:dyDescent="0.4">
      <c r="A1151" t="s">
        <v>372</v>
      </c>
      <c r="B1151">
        <v>22</v>
      </c>
      <c r="C1151">
        <v>0.45900000000000002</v>
      </c>
      <c r="D1151">
        <v>2.1000000000000001E-2</v>
      </c>
      <c r="E1151">
        <v>1.28488287116802</v>
      </c>
      <c r="F1151" s="1">
        <v>2.6444966288452599E-176</v>
      </c>
      <c r="G1151" s="1">
        <v>4.4165738198344701E-172</v>
      </c>
    </row>
    <row r="1152" spans="1:7" x14ac:dyDescent="0.4">
      <c r="A1152" t="s">
        <v>1400</v>
      </c>
      <c r="B1152">
        <v>22</v>
      </c>
      <c r="C1152">
        <v>0.27</v>
      </c>
      <c r="D1152">
        <v>6.0000000000000001E-3</v>
      </c>
      <c r="E1152">
        <v>2.73421059261754</v>
      </c>
      <c r="F1152" s="1">
        <v>8.5381398479693503E-176</v>
      </c>
      <c r="G1152" s="1">
        <v>1.42595473600936E-171</v>
      </c>
    </row>
    <row r="1153" spans="1:7" x14ac:dyDescent="0.4">
      <c r="A1153" t="s">
        <v>907</v>
      </c>
      <c r="B1153">
        <v>22</v>
      </c>
      <c r="C1153">
        <v>0.495</v>
      </c>
      <c r="D1153">
        <v>2.5000000000000001E-2</v>
      </c>
      <c r="E1153">
        <v>1.2723676493546201</v>
      </c>
      <c r="F1153" s="1">
        <v>1.1133919187770499E-172</v>
      </c>
      <c r="G1153" s="1">
        <v>1.85947584354954E-168</v>
      </c>
    </row>
    <row r="1154" spans="1:7" x14ac:dyDescent="0.4">
      <c r="A1154" t="s">
        <v>1401</v>
      </c>
      <c r="B1154">
        <v>22</v>
      </c>
      <c r="C1154">
        <v>0.33300000000000002</v>
      </c>
      <c r="D1154">
        <v>0.01</v>
      </c>
      <c r="E1154">
        <v>0.53990982663916898</v>
      </c>
      <c r="F1154" s="1">
        <v>2.7024660493401599E-167</v>
      </c>
      <c r="G1154" s="1">
        <v>4.5133885490029997E-163</v>
      </c>
    </row>
    <row r="1155" spans="1:7" x14ac:dyDescent="0.4">
      <c r="A1155" t="s">
        <v>122</v>
      </c>
      <c r="B1155">
        <v>22</v>
      </c>
      <c r="C1155">
        <v>0.46800000000000003</v>
      </c>
      <c r="D1155">
        <v>2.5000000000000001E-2</v>
      </c>
      <c r="E1155">
        <v>2.2432296171971902</v>
      </c>
      <c r="F1155" s="1">
        <v>7.2089226074670597E-162</v>
      </c>
      <c r="G1155" s="1">
        <v>1.20396216467307E-157</v>
      </c>
    </row>
    <row r="1156" spans="1:7" x14ac:dyDescent="0.4">
      <c r="A1156" t="s">
        <v>1402</v>
      </c>
      <c r="B1156">
        <v>22</v>
      </c>
      <c r="C1156">
        <v>0.33300000000000002</v>
      </c>
      <c r="D1156">
        <v>1.0999999999999999E-2</v>
      </c>
      <c r="E1156">
        <v>0.62972991775460796</v>
      </c>
      <c r="F1156" s="1">
        <v>4.2232063390459898E-160</v>
      </c>
      <c r="G1156" s="1">
        <v>7.0531769068407097E-156</v>
      </c>
    </row>
    <row r="1157" spans="1:7" x14ac:dyDescent="0.4">
      <c r="A1157" t="s">
        <v>1403</v>
      </c>
      <c r="B1157">
        <v>22</v>
      </c>
      <c r="C1157">
        <v>0.23400000000000001</v>
      </c>
      <c r="D1157">
        <v>5.0000000000000001E-3</v>
      </c>
      <c r="E1157">
        <v>0.57347909384612195</v>
      </c>
      <c r="F1157" s="1">
        <v>4.8227714390643002E-160</v>
      </c>
      <c r="G1157" s="1">
        <v>8.0545105803812904E-156</v>
      </c>
    </row>
    <row r="1158" spans="1:7" x14ac:dyDescent="0.4">
      <c r="A1158" t="s">
        <v>1296</v>
      </c>
      <c r="B1158">
        <v>22</v>
      </c>
      <c r="C1158">
        <v>0.315</v>
      </c>
      <c r="D1158">
        <v>0.01</v>
      </c>
      <c r="E1158">
        <v>0.85035690765370497</v>
      </c>
      <c r="F1158" s="1">
        <v>5.1539866608035101E-157</v>
      </c>
      <c r="G1158" s="1">
        <v>8.6076731222079398E-153</v>
      </c>
    </row>
    <row r="1159" spans="1:7" x14ac:dyDescent="0.4">
      <c r="A1159" t="s">
        <v>1404</v>
      </c>
      <c r="B1159">
        <v>22</v>
      </c>
      <c r="C1159">
        <v>0.16200000000000001</v>
      </c>
      <c r="D1159">
        <v>2E-3</v>
      </c>
      <c r="E1159">
        <v>0.291102296062482</v>
      </c>
      <c r="F1159" s="1">
        <v>1.5148177387327501E-155</v>
      </c>
      <c r="G1159" s="1">
        <v>2.5298971054575701E-151</v>
      </c>
    </row>
    <row r="1160" spans="1:7" x14ac:dyDescent="0.4">
      <c r="A1160" t="s">
        <v>1405</v>
      </c>
      <c r="B1160">
        <v>22</v>
      </c>
      <c r="C1160">
        <v>0.20699999999999999</v>
      </c>
      <c r="D1160">
        <v>4.0000000000000001E-3</v>
      </c>
      <c r="E1160">
        <v>0.527269570691556</v>
      </c>
      <c r="F1160" s="1">
        <v>3.4886304991070801E-154</v>
      </c>
      <c r="G1160" s="1">
        <v>5.8263617965587296E-150</v>
      </c>
    </row>
    <row r="1161" spans="1:7" x14ac:dyDescent="0.4">
      <c r="A1161" t="s">
        <v>1406</v>
      </c>
      <c r="B1161">
        <v>22</v>
      </c>
      <c r="C1161">
        <v>0.432</v>
      </c>
      <c r="D1161">
        <v>2.4E-2</v>
      </c>
      <c r="E1161">
        <v>3.2032502699771102</v>
      </c>
      <c r="F1161" s="1">
        <v>8.4653739975126597E-143</v>
      </c>
      <c r="G1161" s="1">
        <v>1.41380211132459E-138</v>
      </c>
    </row>
    <row r="1162" spans="1:7" x14ac:dyDescent="0.4">
      <c r="A1162" t="s">
        <v>214</v>
      </c>
      <c r="B1162">
        <v>22</v>
      </c>
      <c r="C1162">
        <v>0.59499999999999997</v>
      </c>
      <c r="D1162">
        <v>4.9000000000000002E-2</v>
      </c>
      <c r="E1162">
        <v>2.1428827349634498</v>
      </c>
      <c r="F1162" s="1">
        <v>2.1912161946049201E-141</v>
      </c>
      <c r="G1162" s="1">
        <v>3.6595501666096799E-137</v>
      </c>
    </row>
    <row r="1163" spans="1:7" x14ac:dyDescent="0.4">
      <c r="A1163" t="s">
        <v>1233</v>
      </c>
      <c r="B1163">
        <v>22</v>
      </c>
      <c r="C1163">
        <v>0.20699999999999999</v>
      </c>
      <c r="D1163">
        <v>4.0000000000000001E-3</v>
      </c>
      <c r="E1163">
        <v>0.75617301614557897</v>
      </c>
      <c r="F1163" s="1">
        <v>2.3723442776344199E-134</v>
      </c>
      <c r="G1163" s="1">
        <v>3.9620521780772397E-130</v>
      </c>
    </row>
    <row r="1164" spans="1:7" x14ac:dyDescent="0.4">
      <c r="A1164" t="s">
        <v>1407</v>
      </c>
      <c r="B1164">
        <v>22</v>
      </c>
      <c r="C1164">
        <v>0.24299999999999999</v>
      </c>
      <c r="D1164">
        <v>7.0000000000000001E-3</v>
      </c>
      <c r="E1164">
        <v>2.9865866393507798</v>
      </c>
      <c r="F1164" s="1">
        <v>3.3642680139694102E-134</v>
      </c>
      <c r="G1164" s="1">
        <v>5.6186640101303101E-130</v>
      </c>
    </row>
    <row r="1165" spans="1:7" x14ac:dyDescent="0.4">
      <c r="A1165" t="s">
        <v>181</v>
      </c>
      <c r="B1165">
        <v>22</v>
      </c>
      <c r="C1165">
        <v>0.46800000000000003</v>
      </c>
      <c r="D1165">
        <v>0.03</v>
      </c>
      <c r="E1165">
        <v>1.86555231195741</v>
      </c>
      <c r="F1165" s="1">
        <v>6.5123060935036802E-133</v>
      </c>
      <c r="G1165" s="1">
        <v>1.08762024067605E-128</v>
      </c>
    </row>
    <row r="1166" spans="1:7" x14ac:dyDescent="0.4">
      <c r="A1166" t="s">
        <v>174</v>
      </c>
      <c r="B1166">
        <v>22</v>
      </c>
      <c r="C1166">
        <v>0.73</v>
      </c>
      <c r="D1166">
        <v>8.5000000000000006E-2</v>
      </c>
      <c r="E1166">
        <v>1.7921545941110899</v>
      </c>
      <c r="F1166" s="1">
        <v>3.8835032843470899E-130</v>
      </c>
      <c r="G1166" s="1">
        <v>6.4858388351880701E-126</v>
      </c>
    </row>
    <row r="1167" spans="1:7" x14ac:dyDescent="0.4">
      <c r="A1167" t="s">
        <v>711</v>
      </c>
      <c r="B1167">
        <v>23</v>
      </c>
      <c r="C1167">
        <v>0.98</v>
      </c>
      <c r="D1167">
        <v>5.8000000000000003E-2</v>
      </c>
      <c r="E1167">
        <v>3.1432780502395499</v>
      </c>
      <c r="F1167">
        <v>0</v>
      </c>
      <c r="G1167">
        <v>0</v>
      </c>
    </row>
    <row r="1168" spans="1:7" x14ac:dyDescent="0.4">
      <c r="A1168" t="s">
        <v>935</v>
      </c>
      <c r="B1168">
        <v>23</v>
      </c>
      <c r="C1168">
        <v>0.91100000000000003</v>
      </c>
      <c r="D1168">
        <v>1.6E-2</v>
      </c>
      <c r="E1168">
        <v>2.4052301759056198</v>
      </c>
      <c r="F1168">
        <v>0</v>
      </c>
      <c r="G1168">
        <v>0</v>
      </c>
    </row>
    <row r="1169" spans="1:7" x14ac:dyDescent="0.4">
      <c r="A1169" t="s">
        <v>886</v>
      </c>
      <c r="B1169">
        <v>23</v>
      </c>
      <c r="C1169">
        <v>0.752</v>
      </c>
      <c r="D1169">
        <v>3.1E-2</v>
      </c>
      <c r="E1169">
        <v>1.71794892613008</v>
      </c>
      <c r="F1169" s="1">
        <v>1.0155617812626099E-298</v>
      </c>
      <c r="G1169" s="1">
        <v>1.69608973088668E-294</v>
      </c>
    </row>
    <row r="1170" spans="1:7" x14ac:dyDescent="0.4">
      <c r="A1170" t="s">
        <v>1425</v>
      </c>
      <c r="B1170">
        <v>23</v>
      </c>
      <c r="C1170">
        <v>0.35599999999999998</v>
      </c>
      <c r="D1170">
        <v>6.0000000000000001E-3</v>
      </c>
      <c r="E1170">
        <v>1.13673569920964</v>
      </c>
      <c r="F1170" s="1">
        <v>2.4223131135323901E-255</v>
      </c>
      <c r="G1170" s="1">
        <v>4.0455051309104402E-251</v>
      </c>
    </row>
    <row r="1171" spans="1:7" x14ac:dyDescent="0.4">
      <c r="A1171" t="s">
        <v>1426</v>
      </c>
      <c r="B1171">
        <v>23</v>
      </c>
      <c r="C1171">
        <v>0.45500000000000002</v>
      </c>
      <c r="D1171">
        <v>1.2999999999999999E-2</v>
      </c>
      <c r="E1171">
        <v>1.20414217991668</v>
      </c>
      <c r="F1171" s="1">
        <v>1.89248116689454E-235</v>
      </c>
      <c r="G1171" s="1">
        <v>3.1606327968305698E-231</v>
      </c>
    </row>
    <row r="1172" spans="1:7" x14ac:dyDescent="0.4">
      <c r="A1172" t="s">
        <v>883</v>
      </c>
      <c r="B1172">
        <v>23</v>
      </c>
      <c r="C1172">
        <v>0.56399999999999995</v>
      </c>
      <c r="D1172">
        <v>2.3E-2</v>
      </c>
      <c r="E1172">
        <v>1.13167143222182</v>
      </c>
      <c r="F1172" s="1">
        <v>1.11540094984327E-219</v>
      </c>
      <c r="G1172" s="1">
        <v>1.8628311263332501E-215</v>
      </c>
    </row>
    <row r="1173" spans="1:7" x14ac:dyDescent="0.4">
      <c r="A1173" t="s">
        <v>1427</v>
      </c>
      <c r="B1173">
        <v>23</v>
      </c>
      <c r="C1173">
        <v>0.22800000000000001</v>
      </c>
      <c r="D1173">
        <v>3.0000000000000001E-3</v>
      </c>
      <c r="E1173">
        <v>0.58649924897385097</v>
      </c>
      <c r="F1173" s="1">
        <v>5.6028698752169998E-195</v>
      </c>
      <c r="G1173" s="1">
        <v>9.3573529785999099E-191</v>
      </c>
    </row>
    <row r="1174" spans="1:7" x14ac:dyDescent="0.4">
      <c r="A1174" t="s">
        <v>1428</v>
      </c>
      <c r="B1174">
        <v>23</v>
      </c>
      <c r="C1174">
        <v>0.317</v>
      </c>
      <c r="D1174">
        <v>8.0000000000000002E-3</v>
      </c>
      <c r="E1174">
        <v>0.67161501778268395</v>
      </c>
      <c r="F1174" s="1">
        <v>2.7225086305878901E-182</v>
      </c>
      <c r="G1174" s="1">
        <v>4.54686166394483E-178</v>
      </c>
    </row>
    <row r="1175" spans="1:7" x14ac:dyDescent="0.4">
      <c r="A1175" t="s">
        <v>1429</v>
      </c>
      <c r="B1175">
        <v>23</v>
      </c>
      <c r="C1175">
        <v>0.41599999999999998</v>
      </c>
      <c r="D1175">
        <v>1.4999999999999999E-2</v>
      </c>
      <c r="E1175">
        <v>1.7417308200544499</v>
      </c>
      <c r="F1175" s="1">
        <v>1.02110390325641E-179</v>
      </c>
      <c r="G1175" s="1">
        <v>1.7053456288285401E-175</v>
      </c>
    </row>
    <row r="1176" spans="1:7" x14ac:dyDescent="0.4">
      <c r="A1176" t="s">
        <v>930</v>
      </c>
      <c r="B1176">
        <v>23</v>
      </c>
      <c r="C1176">
        <v>0.81200000000000006</v>
      </c>
      <c r="D1176">
        <v>7.2999999999999995E-2</v>
      </c>
      <c r="E1176">
        <v>1.5980747118236101</v>
      </c>
      <c r="F1176" s="1">
        <v>2.6970790626315698E-172</v>
      </c>
      <c r="G1176" s="1">
        <v>4.5043917425009903E-168</v>
      </c>
    </row>
    <row r="1177" spans="1:7" x14ac:dyDescent="0.4">
      <c r="A1177" t="s">
        <v>893</v>
      </c>
      <c r="B1177">
        <v>23</v>
      </c>
      <c r="C1177">
        <v>0.80200000000000005</v>
      </c>
      <c r="D1177">
        <v>7.5999999999999998E-2</v>
      </c>
      <c r="E1177">
        <v>1.5048405104387399</v>
      </c>
      <c r="F1177" s="1">
        <v>2.7959718889505601E-165</v>
      </c>
      <c r="G1177" s="1">
        <v>4.6695526517363202E-161</v>
      </c>
    </row>
    <row r="1178" spans="1:7" x14ac:dyDescent="0.4">
      <c r="A1178" t="s">
        <v>718</v>
      </c>
      <c r="B1178">
        <v>23</v>
      </c>
      <c r="C1178">
        <v>0.84199999999999997</v>
      </c>
      <c r="D1178">
        <v>0.106</v>
      </c>
      <c r="E1178">
        <v>1.6194423414932899</v>
      </c>
      <c r="F1178" s="1">
        <v>1.41690123098358E-130</v>
      </c>
      <c r="G1178" s="1">
        <v>2.3663667458656701E-126</v>
      </c>
    </row>
    <row r="1179" spans="1:7" x14ac:dyDescent="0.4">
      <c r="A1179" t="s">
        <v>1107</v>
      </c>
      <c r="B1179">
        <v>23</v>
      </c>
      <c r="C1179">
        <v>0.436</v>
      </c>
      <c r="D1179">
        <v>2.5000000000000001E-2</v>
      </c>
      <c r="E1179">
        <v>0.83049614716291698</v>
      </c>
      <c r="F1179" s="1">
        <v>9.6138387407358007E-130</v>
      </c>
      <c r="G1179" s="1">
        <v>1.6056072080902899E-125</v>
      </c>
    </row>
    <row r="1180" spans="1:7" x14ac:dyDescent="0.4">
      <c r="A1180" t="s">
        <v>940</v>
      </c>
      <c r="B1180">
        <v>23</v>
      </c>
      <c r="C1180">
        <v>0.86099999999999999</v>
      </c>
      <c r="D1180">
        <v>0.124</v>
      </c>
      <c r="E1180">
        <v>1.7190405321708999</v>
      </c>
      <c r="F1180" s="1">
        <v>2.04430324565171E-126</v>
      </c>
      <c r="G1180" s="1">
        <v>3.4141908505629299E-122</v>
      </c>
    </row>
    <row r="1181" spans="1:7" x14ac:dyDescent="0.4">
      <c r="A1181" t="s">
        <v>884</v>
      </c>
      <c r="B1181">
        <v>23</v>
      </c>
      <c r="C1181">
        <v>0.42599999999999999</v>
      </c>
      <c r="D1181">
        <v>2.5999999999999999E-2</v>
      </c>
      <c r="E1181">
        <v>1.41786182710127</v>
      </c>
      <c r="F1181" s="1">
        <v>5.4133036636454197E-121</v>
      </c>
      <c r="G1181" s="1">
        <v>9.0407584486542202E-117</v>
      </c>
    </row>
    <row r="1182" spans="1:7" x14ac:dyDescent="0.4">
      <c r="A1182" t="s">
        <v>1430</v>
      </c>
      <c r="B1182">
        <v>23</v>
      </c>
      <c r="C1182">
        <v>0.218</v>
      </c>
      <c r="D1182">
        <v>7.0000000000000001E-3</v>
      </c>
      <c r="E1182">
        <v>2.2721018069452601</v>
      </c>
      <c r="F1182" s="1">
        <v>3.8920593643163502E-106</v>
      </c>
      <c r="G1182" s="1">
        <v>6.5001283443447403E-102</v>
      </c>
    </row>
    <row r="1183" spans="1:7" x14ac:dyDescent="0.4">
      <c r="A1183" t="s">
        <v>1116</v>
      </c>
      <c r="B1183">
        <v>23</v>
      </c>
      <c r="C1183">
        <v>0.64400000000000002</v>
      </c>
      <c r="D1183">
        <v>0.08</v>
      </c>
      <c r="E1183">
        <v>1.16339346864755</v>
      </c>
      <c r="F1183" s="1">
        <v>1.5618389599147299E-98</v>
      </c>
      <c r="G1183" s="1">
        <v>2.6084272469536002E-94</v>
      </c>
    </row>
    <row r="1184" spans="1:7" x14ac:dyDescent="0.4">
      <c r="A1184" t="s">
        <v>1431</v>
      </c>
      <c r="B1184">
        <v>23</v>
      </c>
      <c r="C1184">
        <v>0.23799999999999999</v>
      </c>
      <c r="D1184">
        <v>0.01</v>
      </c>
      <c r="E1184">
        <v>0.48921870895218</v>
      </c>
      <c r="F1184" s="1">
        <v>3.1528334820646399E-89</v>
      </c>
      <c r="G1184" s="1">
        <v>5.2655471983961502E-85</v>
      </c>
    </row>
    <row r="1185" spans="1:7" x14ac:dyDescent="0.4">
      <c r="A1185" t="s">
        <v>1432</v>
      </c>
      <c r="B1185">
        <v>23</v>
      </c>
      <c r="C1185">
        <v>0.13900000000000001</v>
      </c>
      <c r="D1185">
        <v>3.0000000000000001E-3</v>
      </c>
      <c r="E1185">
        <v>0.28011823795510099</v>
      </c>
      <c r="F1185" s="1">
        <v>4.4368154681344299E-88</v>
      </c>
      <c r="G1185" s="1">
        <v>7.4099255133313102E-84</v>
      </c>
    </row>
    <row r="1186" spans="1:7" x14ac:dyDescent="0.4">
      <c r="A1186" t="s">
        <v>1433</v>
      </c>
      <c r="B1186">
        <v>23</v>
      </c>
      <c r="C1186">
        <v>0.16800000000000001</v>
      </c>
      <c r="D1186">
        <v>5.0000000000000001E-3</v>
      </c>
      <c r="E1186">
        <v>0.660013482626437</v>
      </c>
      <c r="F1186" s="1">
        <v>6.17054227677994E-80</v>
      </c>
      <c r="G1186" s="1">
        <v>1.0305422656450201E-75</v>
      </c>
    </row>
    <row r="1187" spans="1:7" x14ac:dyDescent="0.4">
      <c r="A1187" t="s">
        <v>596</v>
      </c>
      <c r="B1187">
        <v>23</v>
      </c>
      <c r="C1187">
        <v>0.89100000000000001</v>
      </c>
      <c r="D1187">
        <v>0.22900000000000001</v>
      </c>
      <c r="E1187">
        <v>2.51827246452096</v>
      </c>
      <c r="F1187" s="1">
        <v>3.2023950689532399E-77</v>
      </c>
      <c r="G1187" s="1">
        <v>5.3483200046588002E-73</v>
      </c>
    </row>
    <row r="1188" spans="1:7" x14ac:dyDescent="0.4">
      <c r="A1188" t="s">
        <v>254</v>
      </c>
      <c r="B1188">
        <v>23</v>
      </c>
      <c r="C1188">
        <v>0.84199999999999997</v>
      </c>
      <c r="D1188">
        <v>0.188</v>
      </c>
      <c r="E1188">
        <v>1.4407928475976799</v>
      </c>
      <c r="F1188" s="1">
        <v>1.4776952561808E-74</v>
      </c>
      <c r="G1188" s="1">
        <v>2.4678988473475501E-70</v>
      </c>
    </row>
    <row r="1189" spans="1:7" x14ac:dyDescent="0.4">
      <c r="A1189" t="s">
        <v>870</v>
      </c>
      <c r="B1189">
        <v>23</v>
      </c>
      <c r="C1189">
        <v>0.54500000000000004</v>
      </c>
      <c r="D1189">
        <v>7.0999999999999994E-2</v>
      </c>
      <c r="E1189">
        <v>0.87678447912806501</v>
      </c>
      <c r="F1189" s="1">
        <v>1.36046784890885E-71</v>
      </c>
      <c r="G1189" s="1">
        <v>2.2721173544626601E-67</v>
      </c>
    </row>
    <row r="1190" spans="1:7" x14ac:dyDescent="0.4">
      <c r="A1190" t="s">
        <v>891</v>
      </c>
      <c r="B1190">
        <v>23</v>
      </c>
      <c r="C1190">
        <v>0.68300000000000005</v>
      </c>
      <c r="D1190">
        <v>0.121</v>
      </c>
      <c r="E1190">
        <v>1.20252033274139</v>
      </c>
      <c r="F1190" s="1">
        <v>1.1900392315449799E-70</v>
      </c>
      <c r="G1190" s="1">
        <v>1.9874845206032799E-66</v>
      </c>
    </row>
    <row r="1191" spans="1:7" x14ac:dyDescent="0.4">
      <c r="A1191" t="s">
        <v>352</v>
      </c>
      <c r="B1191">
        <v>23</v>
      </c>
      <c r="C1191">
        <v>0.91100000000000003</v>
      </c>
      <c r="D1191">
        <v>0.28299999999999997</v>
      </c>
      <c r="E1191">
        <v>1.78437986436744</v>
      </c>
      <c r="F1191" s="1">
        <v>5.5602517289563398E-70</v>
      </c>
      <c r="G1191" s="1">
        <v>9.2861764125299799E-66</v>
      </c>
    </row>
    <row r="1192" spans="1:7" x14ac:dyDescent="0.4">
      <c r="A1192" t="s">
        <v>1434</v>
      </c>
      <c r="B1192">
        <v>23</v>
      </c>
      <c r="C1192">
        <v>0.34699999999999998</v>
      </c>
      <c r="D1192">
        <v>3.1E-2</v>
      </c>
      <c r="E1192">
        <v>0.67255902629558395</v>
      </c>
      <c r="F1192" s="1">
        <v>2.8234427350390902E-68</v>
      </c>
      <c r="G1192" s="1">
        <v>4.7154317117887803E-64</v>
      </c>
    </row>
    <row r="1193" spans="1:7" x14ac:dyDescent="0.4">
      <c r="A1193" t="s">
        <v>921</v>
      </c>
      <c r="B1193">
        <v>23</v>
      </c>
      <c r="C1193">
        <v>0.495</v>
      </c>
      <c r="D1193">
        <v>6.4000000000000001E-2</v>
      </c>
      <c r="E1193">
        <v>0.83213894083057405</v>
      </c>
      <c r="F1193" s="1">
        <v>1.2751115461514499E-66</v>
      </c>
      <c r="G1193" s="1">
        <v>2.1295637932275401E-62</v>
      </c>
    </row>
    <row r="1194" spans="1:7" x14ac:dyDescent="0.4">
      <c r="A1194" t="s">
        <v>889</v>
      </c>
      <c r="B1194">
        <v>23</v>
      </c>
      <c r="C1194">
        <v>0.47499999999999998</v>
      </c>
      <c r="D1194">
        <v>6.0999999999999999E-2</v>
      </c>
      <c r="E1194">
        <v>0.83917146937680598</v>
      </c>
      <c r="F1194" s="1">
        <v>3.34861809894035E-66</v>
      </c>
      <c r="G1194" s="1">
        <v>5.59252708704028E-62</v>
      </c>
    </row>
    <row r="1195" spans="1:7" x14ac:dyDescent="0.4">
      <c r="A1195" t="s">
        <v>662</v>
      </c>
      <c r="B1195">
        <v>23</v>
      </c>
      <c r="C1195">
        <v>0.32700000000000001</v>
      </c>
      <c r="D1195">
        <v>2.8000000000000001E-2</v>
      </c>
      <c r="E1195">
        <v>0.75978514442484502</v>
      </c>
      <c r="F1195" s="1">
        <v>3.7164250396150302E-65</v>
      </c>
      <c r="G1195" s="1">
        <v>6.2068014586610598E-61</v>
      </c>
    </row>
    <row r="1196" spans="1:7" x14ac:dyDescent="0.4">
      <c r="A1196" t="s">
        <v>648</v>
      </c>
      <c r="B1196">
        <v>23</v>
      </c>
      <c r="C1196">
        <v>0.97</v>
      </c>
      <c r="D1196">
        <v>0.29799999999999999</v>
      </c>
      <c r="E1196">
        <v>1.3274273797968701</v>
      </c>
      <c r="F1196" s="1">
        <v>1.3062249558457501E-61</v>
      </c>
      <c r="G1196" s="1">
        <v>2.1815262987579901E-57</v>
      </c>
    </row>
    <row r="1197" spans="1:7" x14ac:dyDescent="0.4">
      <c r="A1197" t="s">
        <v>236</v>
      </c>
      <c r="B1197">
        <v>23</v>
      </c>
      <c r="C1197">
        <v>0.317</v>
      </c>
      <c r="D1197">
        <v>2.8000000000000001E-2</v>
      </c>
      <c r="E1197">
        <v>1.20368819591153</v>
      </c>
      <c r="F1197" s="1">
        <v>6.8796526217039105E-61</v>
      </c>
      <c r="G1197" s="1">
        <v>1.14897078435077E-56</v>
      </c>
    </row>
    <row r="1198" spans="1:7" x14ac:dyDescent="0.4">
      <c r="A1198" t="s">
        <v>632</v>
      </c>
      <c r="B1198">
        <v>23</v>
      </c>
      <c r="C1198">
        <v>1</v>
      </c>
      <c r="D1198">
        <v>0.53500000000000003</v>
      </c>
      <c r="E1198">
        <v>1.57751419198607</v>
      </c>
      <c r="F1198" s="1">
        <v>3.9106065185680002E-58</v>
      </c>
      <c r="G1198" s="1">
        <v>6.5311039466604196E-54</v>
      </c>
    </row>
    <row r="1199" spans="1:7" x14ac:dyDescent="0.4">
      <c r="A1199" t="s">
        <v>621</v>
      </c>
      <c r="B1199">
        <v>23</v>
      </c>
      <c r="C1199">
        <v>1</v>
      </c>
      <c r="D1199">
        <v>0.7</v>
      </c>
      <c r="E1199">
        <v>1.5622969759829199</v>
      </c>
      <c r="F1199" s="1">
        <v>6.02589434795305E-58</v>
      </c>
      <c r="G1199" s="1">
        <v>1.00638461505164E-53</v>
      </c>
    </row>
    <row r="1200" spans="1:7" x14ac:dyDescent="0.4">
      <c r="A1200" t="s">
        <v>1435</v>
      </c>
      <c r="B1200">
        <v>23</v>
      </c>
      <c r="C1200">
        <v>0.317</v>
      </c>
      <c r="D1200">
        <v>3.2000000000000001E-2</v>
      </c>
      <c r="E1200">
        <v>0.723756199406275</v>
      </c>
      <c r="F1200" s="1">
        <v>4.39321546106372E-53</v>
      </c>
      <c r="G1200" s="1">
        <v>7.3371091415225301E-49</v>
      </c>
    </row>
    <row r="1201" spans="1:7" x14ac:dyDescent="0.4">
      <c r="A1201" t="s">
        <v>230</v>
      </c>
      <c r="B1201">
        <v>23</v>
      </c>
      <c r="C1201">
        <v>0.99</v>
      </c>
      <c r="D1201">
        <v>0.74</v>
      </c>
      <c r="E1201">
        <v>1.5049559857425701</v>
      </c>
      <c r="F1201" s="1">
        <v>2.7765735973656101E-50</v>
      </c>
      <c r="G1201" s="1">
        <v>4.6371555649602999E-46</v>
      </c>
    </row>
    <row r="1202" spans="1:7" x14ac:dyDescent="0.4">
      <c r="A1202" t="s">
        <v>643</v>
      </c>
      <c r="B1202">
        <v>23</v>
      </c>
      <c r="C1202">
        <v>0.88100000000000001</v>
      </c>
      <c r="D1202">
        <v>0.30299999999999999</v>
      </c>
      <c r="E1202">
        <v>1.37301939517789</v>
      </c>
      <c r="F1202" s="1">
        <v>1.5333142730092799E-48</v>
      </c>
      <c r="G1202" s="1">
        <v>2.5607881673527998E-44</v>
      </c>
    </row>
    <row r="1203" spans="1:7" x14ac:dyDescent="0.4">
      <c r="A1203" t="s">
        <v>836</v>
      </c>
      <c r="B1203">
        <v>23</v>
      </c>
      <c r="C1203">
        <v>0.70299999999999996</v>
      </c>
      <c r="D1203">
        <v>0.18099999999999999</v>
      </c>
      <c r="E1203">
        <v>1.1618734270411699</v>
      </c>
      <c r="F1203" s="1">
        <v>3.9880582789143E-48</v>
      </c>
      <c r="G1203" s="1">
        <v>6.66045613161477E-44</v>
      </c>
    </row>
    <row r="1204" spans="1:7" x14ac:dyDescent="0.4">
      <c r="A1204" t="s">
        <v>1436</v>
      </c>
      <c r="B1204">
        <v>23</v>
      </c>
      <c r="C1204">
        <v>0.36599999999999999</v>
      </c>
      <c r="D1204">
        <v>5.1999999999999998E-2</v>
      </c>
      <c r="E1204">
        <v>0.61417353193356194</v>
      </c>
      <c r="F1204" s="1">
        <v>1.2990526443637301E-45</v>
      </c>
      <c r="G1204" s="1">
        <v>2.1695478213518601E-41</v>
      </c>
    </row>
    <row r="1205" spans="1:7" x14ac:dyDescent="0.4">
      <c r="A1205" t="s">
        <v>1437</v>
      </c>
      <c r="B1205">
        <v>23</v>
      </c>
      <c r="C1205">
        <v>0.35599999999999998</v>
      </c>
      <c r="D1205">
        <v>4.9000000000000002E-2</v>
      </c>
      <c r="E1205">
        <v>0.66297889771135199</v>
      </c>
      <c r="F1205" s="1">
        <v>1.07157311680075E-44</v>
      </c>
      <c r="G1205" s="1">
        <v>1.78963426236893E-40</v>
      </c>
    </row>
    <row r="1206" spans="1:7" x14ac:dyDescent="0.4">
      <c r="A1206" t="s">
        <v>618</v>
      </c>
      <c r="B1206">
        <v>23</v>
      </c>
      <c r="C1206">
        <v>0.92100000000000004</v>
      </c>
      <c r="D1206">
        <v>0.377</v>
      </c>
      <c r="E1206">
        <v>1.11752479439828</v>
      </c>
      <c r="F1206" s="1">
        <v>1.69451871295628E-43</v>
      </c>
      <c r="G1206" s="1">
        <v>2.8300157025082901E-39</v>
      </c>
    </row>
    <row r="1207" spans="1:7" x14ac:dyDescent="0.4">
      <c r="A1207" t="s">
        <v>542</v>
      </c>
      <c r="B1207">
        <v>23</v>
      </c>
      <c r="C1207">
        <v>0.99</v>
      </c>
      <c r="D1207">
        <v>0.64500000000000002</v>
      </c>
      <c r="E1207">
        <v>1.60739390259792</v>
      </c>
      <c r="F1207" s="1">
        <v>5.2775914242203699E-42</v>
      </c>
      <c r="G1207" s="1">
        <v>8.8141054375904396E-38</v>
      </c>
    </row>
    <row r="1208" spans="1:7" x14ac:dyDescent="0.4">
      <c r="A1208" t="s">
        <v>824</v>
      </c>
      <c r="B1208">
        <v>23</v>
      </c>
      <c r="C1208">
        <v>0.88100000000000001</v>
      </c>
      <c r="D1208">
        <v>0.433</v>
      </c>
      <c r="E1208">
        <v>1.25665309210067</v>
      </c>
      <c r="F1208" s="1">
        <v>5.9929517196126605E-42</v>
      </c>
      <c r="G1208" s="1">
        <v>1.00088286669251E-37</v>
      </c>
    </row>
    <row r="1209" spans="1:7" x14ac:dyDescent="0.4">
      <c r="A1209" t="s">
        <v>939</v>
      </c>
      <c r="B1209">
        <v>23</v>
      </c>
      <c r="C1209">
        <v>0.72299999999999998</v>
      </c>
      <c r="D1209">
        <v>0.23599999999999999</v>
      </c>
      <c r="E1209">
        <v>0.95869195071108004</v>
      </c>
      <c r="F1209" s="1">
        <v>1.2947590734183799E-41</v>
      </c>
      <c r="G1209" s="1">
        <v>2.1623771285160301E-37</v>
      </c>
    </row>
    <row r="1210" spans="1:7" x14ac:dyDescent="0.4">
      <c r="A1210" t="s">
        <v>1438</v>
      </c>
      <c r="B1210">
        <v>23</v>
      </c>
      <c r="C1210">
        <v>0.14899999999999999</v>
      </c>
      <c r="D1210">
        <v>8.9999999999999993E-3</v>
      </c>
      <c r="E1210">
        <v>0.39648472311673899</v>
      </c>
      <c r="F1210" s="1">
        <v>1.69479563428511E-40</v>
      </c>
      <c r="G1210" s="1">
        <v>2.8304781888195599E-36</v>
      </c>
    </row>
    <row r="1211" spans="1:7" x14ac:dyDescent="0.4">
      <c r="A1211" t="s">
        <v>941</v>
      </c>
      <c r="B1211">
        <v>23</v>
      </c>
      <c r="C1211">
        <v>0.53500000000000003</v>
      </c>
      <c r="D1211">
        <v>0.13400000000000001</v>
      </c>
      <c r="E1211">
        <v>3.84846547367487</v>
      </c>
      <c r="F1211" s="1">
        <v>2.6726898380729599E-40</v>
      </c>
      <c r="G1211" s="1">
        <v>4.4636592985656498E-36</v>
      </c>
    </row>
    <row r="1212" spans="1:7" x14ac:dyDescent="0.4">
      <c r="A1212" t="s">
        <v>139</v>
      </c>
      <c r="B1212">
        <v>23</v>
      </c>
      <c r="C1212">
        <v>1</v>
      </c>
      <c r="D1212">
        <v>0.73099999999999998</v>
      </c>
      <c r="E1212">
        <v>1.17835813632355</v>
      </c>
      <c r="F1212" s="1">
        <v>1.39935499077235E-39</v>
      </c>
      <c r="G1212" s="1">
        <v>2.33706277008891E-35</v>
      </c>
    </row>
    <row r="1213" spans="1:7" x14ac:dyDescent="0.4">
      <c r="A1213" t="s">
        <v>610</v>
      </c>
      <c r="B1213">
        <v>23</v>
      </c>
      <c r="C1213">
        <v>0.98</v>
      </c>
      <c r="D1213">
        <v>0.57199999999999995</v>
      </c>
      <c r="E1213">
        <v>0.97579990218256596</v>
      </c>
      <c r="F1213" s="1">
        <v>1.45247175370329E-39</v>
      </c>
      <c r="G1213" s="1">
        <v>2.4257730758598698E-35</v>
      </c>
    </row>
    <row r="1214" spans="1:7" x14ac:dyDescent="0.4">
      <c r="A1214" t="s">
        <v>714</v>
      </c>
      <c r="B1214">
        <v>23</v>
      </c>
      <c r="C1214">
        <v>0.752</v>
      </c>
      <c r="D1214">
        <v>0.246</v>
      </c>
      <c r="E1214">
        <v>1.27068658501305</v>
      </c>
      <c r="F1214" s="1">
        <v>6.9471145500580595E-39</v>
      </c>
      <c r="G1214" s="1">
        <v>1.1602376010052001E-34</v>
      </c>
    </row>
    <row r="1215" spans="1:7" x14ac:dyDescent="0.4">
      <c r="A1215" t="s">
        <v>654</v>
      </c>
      <c r="B1215">
        <v>23</v>
      </c>
      <c r="C1215">
        <v>0.624</v>
      </c>
      <c r="D1215">
        <v>0.17599999999999999</v>
      </c>
      <c r="E1215">
        <v>1.0202855860473099</v>
      </c>
      <c r="F1215" s="1">
        <v>2.3080321277295901E-38</v>
      </c>
      <c r="G1215" s="1">
        <v>3.8546444565211797E-34</v>
      </c>
    </row>
    <row r="1216" spans="1:7" x14ac:dyDescent="0.4">
      <c r="A1216" t="s">
        <v>692</v>
      </c>
      <c r="B1216">
        <v>23</v>
      </c>
      <c r="C1216">
        <v>0.505</v>
      </c>
      <c r="D1216">
        <v>0.11899999999999999</v>
      </c>
      <c r="E1216">
        <v>0.90971496086868597</v>
      </c>
      <c r="F1216" s="1">
        <v>5.9761631398227295E-38</v>
      </c>
      <c r="G1216" s="1">
        <v>9.9807900598179504E-34</v>
      </c>
    </row>
    <row r="1217" spans="1:7" x14ac:dyDescent="0.4">
      <c r="A1217" t="s">
        <v>1330</v>
      </c>
      <c r="B1217">
        <v>24</v>
      </c>
      <c r="C1217">
        <v>0.72399999999999998</v>
      </c>
      <c r="D1217">
        <v>1.7000000000000001E-2</v>
      </c>
      <c r="E1217">
        <v>2.5250822014961201</v>
      </c>
      <c r="F1217">
        <v>0</v>
      </c>
      <c r="G1217">
        <v>0</v>
      </c>
    </row>
    <row r="1218" spans="1:7" x14ac:dyDescent="0.4">
      <c r="A1218" t="s">
        <v>1329</v>
      </c>
      <c r="B1218">
        <v>24</v>
      </c>
      <c r="C1218">
        <v>0.64300000000000002</v>
      </c>
      <c r="D1218">
        <v>0.02</v>
      </c>
      <c r="E1218">
        <v>1.72258298505122</v>
      </c>
      <c r="F1218">
        <v>0</v>
      </c>
      <c r="G1218">
        <v>0</v>
      </c>
    </row>
    <row r="1219" spans="1:7" x14ac:dyDescent="0.4">
      <c r="A1219" t="s">
        <v>1175</v>
      </c>
      <c r="B1219">
        <v>24</v>
      </c>
      <c r="C1219">
        <v>0.755</v>
      </c>
      <c r="D1219">
        <v>4.1000000000000002E-2</v>
      </c>
      <c r="E1219">
        <v>2.92680361447308</v>
      </c>
      <c r="F1219" s="1">
        <v>3.5791725883190801E-239</v>
      </c>
      <c r="G1219" s="1">
        <v>5.9775761397516898E-235</v>
      </c>
    </row>
    <row r="1220" spans="1:7" x14ac:dyDescent="0.4">
      <c r="A1220" t="s">
        <v>1442</v>
      </c>
      <c r="B1220">
        <v>24</v>
      </c>
      <c r="C1220">
        <v>0.26500000000000001</v>
      </c>
      <c r="D1220">
        <v>3.0000000000000001E-3</v>
      </c>
      <c r="E1220">
        <v>0.80063547650012501</v>
      </c>
      <c r="F1220" s="1">
        <v>1.69335007666404E-235</v>
      </c>
      <c r="G1220" s="1">
        <v>2.8280639630366099E-231</v>
      </c>
    </row>
    <row r="1221" spans="1:7" x14ac:dyDescent="0.4">
      <c r="A1221" t="s">
        <v>1160</v>
      </c>
      <c r="B1221">
        <v>24</v>
      </c>
      <c r="C1221">
        <v>0.71399999999999997</v>
      </c>
      <c r="D1221">
        <v>4.3999999999999997E-2</v>
      </c>
      <c r="E1221">
        <v>3.8558492565921898</v>
      </c>
      <c r="F1221" s="1">
        <v>9.3835313969422395E-208</v>
      </c>
      <c r="G1221" s="1">
        <v>1.5671435786033199E-203</v>
      </c>
    </row>
    <row r="1222" spans="1:7" x14ac:dyDescent="0.4">
      <c r="A1222" t="s">
        <v>1443</v>
      </c>
      <c r="B1222">
        <v>24</v>
      </c>
      <c r="C1222">
        <v>0.40799999999999997</v>
      </c>
      <c r="D1222">
        <v>1.2E-2</v>
      </c>
      <c r="E1222">
        <v>0.94760877065584603</v>
      </c>
      <c r="F1222" s="1">
        <v>1.97779799344651E-203</v>
      </c>
      <c r="G1222" s="1">
        <v>3.30312042885501E-199</v>
      </c>
    </row>
    <row r="1223" spans="1:7" x14ac:dyDescent="0.4">
      <c r="A1223" t="s">
        <v>1109</v>
      </c>
      <c r="B1223">
        <v>24</v>
      </c>
      <c r="C1223">
        <v>0.70399999999999996</v>
      </c>
      <c r="D1223">
        <v>5.8000000000000003E-2</v>
      </c>
      <c r="E1223">
        <v>2.2151248418471399</v>
      </c>
      <c r="F1223" s="1">
        <v>3.5230998715425398E-156</v>
      </c>
      <c r="G1223" s="1">
        <v>5.8839290954631898E-152</v>
      </c>
    </row>
    <row r="1224" spans="1:7" x14ac:dyDescent="0.4">
      <c r="A1224" t="s">
        <v>1444</v>
      </c>
      <c r="B1224">
        <v>24</v>
      </c>
      <c r="C1224">
        <v>0.33700000000000002</v>
      </c>
      <c r="D1224">
        <v>1.0999999999999999E-2</v>
      </c>
      <c r="E1224">
        <v>1.0319974800054601</v>
      </c>
      <c r="F1224" s="1">
        <v>1.53721787435811E-149</v>
      </c>
      <c r="G1224" s="1">
        <v>2.5673075719654799E-145</v>
      </c>
    </row>
    <row r="1225" spans="1:7" x14ac:dyDescent="0.4">
      <c r="A1225" t="s">
        <v>1120</v>
      </c>
      <c r="B1225">
        <v>24</v>
      </c>
      <c r="C1225">
        <v>0.67300000000000004</v>
      </c>
      <c r="D1225">
        <v>5.7000000000000002E-2</v>
      </c>
      <c r="E1225">
        <v>2.5188698482807199</v>
      </c>
      <c r="F1225" s="1">
        <v>2.7521867576122898E-143</v>
      </c>
      <c r="G1225" s="1">
        <v>4.59642710388829E-139</v>
      </c>
    </row>
    <row r="1226" spans="1:7" x14ac:dyDescent="0.4">
      <c r="A1226" t="s">
        <v>1327</v>
      </c>
      <c r="B1226">
        <v>24</v>
      </c>
      <c r="C1226">
        <v>0.214</v>
      </c>
      <c r="D1226">
        <v>4.0000000000000001E-3</v>
      </c>
      <c r="E1226">
        <v>0.62092428888426299</v>
      </c>
      <c r="F1226" s="1">
        <v>6.0699692199804298E-140</v>
      </c>
      <c r="G1226" s="1">
        <v>1.01374555942893E-135</v>
      </c>
    </row>
    <row r="1227" spans="1:7" x14ac:dyDescent="0.4">
      <c r="A1227" t="s">
        <v>1110</v>
      </c>
      <c r="B1227">
        <v>24</v>
      </c>
      <c r="C1227">
        <v>0.67300000000000004</v>
      </c>
      <c r="D1227">
        <v>6.0999999999999999E-2</v>
      </c>
      <c r="E1227">
        <v>1.7687612813702001</v>
      </c>
      <c r="F1227" s="1">
        <v>2.47217390416095E-138</v>
      </c>
      <c r="G1227" s="1">
        <v>4.1287776373391999E-134</v>
      </c>
    </row>
    <row r="1228" spans="1:7" x14ac:dyDescent="0.4">
      <c r="A1228" t="s">
        <v>1021</v>
      </c>
      <c r="B1228">
        <v>24</v>
      </c>
      <c r="C1228">
        <v>0.61199999999999999</v>
      </c>
      <c r="D1228">
        <v>5.3999999999999999E-2</v>
      </c>
      <c r="E1228">
        <v>1.70304596003765</v>
      </c>
      <c r="F1228" s="1">
        <v>4.5752992114416802E-124</v>
      </c>
      <c r="G1228" s="1">
        <v>7.6412072130287606E-120</v>
      </c>
    </row>
    <row r="1229" spans="1:7" x14ac:dyDescent="0.4">
      <c r="A1229" t="s">
        <v>969</v>
      </c>
      <c r="B1229">
        <v>24</v>
      </c>
      <c r="C1229">
        <v>0.76500000000000001</v>
      </c>
      <c r="D1229">
        <v>9.6000000000000002E-2</v>
      </c>
      <c r="E1229">
        <v>2.0418845462097299</v>
      </c>
      <c r="F1229" s="1">
        <v>9.1517625000190407E-112</v>
      </c>
      <c r="G1229" s="1">
        <v>1.5284358551281799E-107</v>
      </c>
    </row>
    <row r="1230" spans="1:7" x14ac:dyDescent="0.4">
      <c r="A1230" t="s">
        <v>1173</v>
      </c>
      <c r="B1230">
        <v>24</v>
      </c>
      <c r="C1230">
        <v>0.40799999999999997</v>
      </c>
      <c r="D1230">
        <v>2.7E-2</v>
      </c>
      <c r="E1230">
        <v>1.1301412895890199</v>
      </c>
      <c r="F1230" s="1">
        <v>1.5917938636687699E-103</v>
      </c>
      <c r="G1230" s="1">
        <v>2.6584549317132099E-99</v>
      </c>
    </row>
    <row r="1231" spans="1:7" x14ac:dyDescent="0.4">
      <c r="A1231" t="s">
        <v>1030</v>
      </c>
      <c r="B1231">
        <v>24</v>
      </c>
      <c r="C1231">
        <v>0.60199999999999998</v>
      </c>
      <c r="D1231">
        <v>6.0999999999999999E-2</v>
      </c>
      <c r="E1231">
        <v>1.38848781776882</v>
      </c>
      <c r="F1231" s="1">
        <v>1.3230233341951E-102</v>
      </c>
      <c r="G1231" s="1">
        <v>2.20958127043924E-98</v>
      </c>
    </row>
    <row r="1232" spans="1:7" x14ac:dyDescent="0.4">
      <c r="A1232" t="s">
        <v>704</v>
      </c>
      <c r="B1232">
        <v>24</v>
      </c>
      <c r="C1232">
        <v>0.68400000000000005</v>
      </c>
      <c r="D1232">
        <v>8.5000000000000006E-2</v>
      </c>
      <c r="E1232">
        <v>1.7853506034930899</v>
      </c>
      <c r="F1232" s="1">
        <v>2.5588216039575799E-101</v>
      </c>
      <c r="G1232" s="1">
        <v>4.2734879607695502E-97</v>
      </c>
    </row>
    <row r="1233" spans="1:7" x14ac:dyDescent="0.4">
      <c r="A1233" t="s">
        <v>1045</v>
      </c>
      <c r="B1233">
        <v>24</v>
      </c>
      <c r="C1233">
        <v>0.60199999999999998</v>
      </c>
      <c r="D1233">
        <v>6.4000000000000001E-2</v>
      </c>
      <c r="E1233">
        <v>1.1732232310253401</v>
      </c>
      <c r="F1233" s="1">
        <v>3.7903011751396801E-98</v>
      </c>
      <c r="G1233" s="1">
        <v>6.3301819926007903E-94</v>
      </c>
    </row>
    <row r="1234" spans="1:7" x14ac:dyDescent="0.4">
      <c r="A1234" t="s">
        <v>1445</v>
      </c>
      <c r="B1234">
        <v>24</v>
      </c>
      <c r="C1234">
        <v>0.255</v>
      </c>
      <c r="D1234">
        <v>1.2E-2</v>
      </c>
      <c r="E1234">
        <v>0.66878076108904105</v>
      </c>
      <c r="F1234" s="1">
        <v>1.1470909724639799E-84</v>
      </c>
      <c r="G1234" s="1">
        <v>1.9157566331120898E-80</v>
      </c>
    </row>
    <row r="1235" spans="1:7" x14ac:dyDescent="0.4">
      <c r="A1235" t="s">
        <v>984</v>
      </c>
      <c r="B1235">
        <v>24</v>
      </c>
      <c r="C1235">
        <v>0.53100000000000003</v>
      </c>
      <c r="D1235">
        <v>5.7000000000000002E-2</v>
      </c>
      <c r="E1235">
        <v>0.98312187871580603</v>
      </c>
      <c r="F1235" s="1">
        <v>5.0837388603745599E-83</v>
      </c>
      <c r="G1235" s="1">
        <v>8.4903522707115602E-79</v>
      </c>
    </row>
    <row r="1236" spans="1:7" x14ac:dyDescent="0.4">
      <c r="A1236" t="s">
        <v>1446</v>
      </c>
      <c r="B1236">
        <v>24</v>
      </c>
      <c r="C1236">
        <v>0.26500000000000001</v>
      </c>
      <c r="D1236">
        <v>1.4E-2</v>
      </c>
      <c r="E1236">
        <v>0.68232533818609098</v>
      </c>
      <c r="F1236" s="1">
        <v>3.5626409805320901E-82</v>
      </c>
      <c r="G1236" s="1">
        <v>5.9499667015866398E-78</v>
      </c>
    </row>
    <row r="1237" spans="1:7" x14ac:dyDescent="0.4">
      <c r="A1237" t="s">
        <v>1118</v>
      </c>
      <c r="B1237">
        <v>24</v>
      </c>
      <c r="C1237">
        <v>0.79600000000000004</v>
      </c>
      <c r="D1237">
        <v>0.17499999999999999</v>
      </c>
      <c r="E1237">
        <v>2.39766949720824</v>
      </c>
      <c r="F1237" s="1">
        <v>4.1038372872692301E-76</v>
      </c>
      <c r="G1237" s="1">
        <v>6.8538186534683504E-72</v>
      </c>
    </row>
    <row r="1238" spans="1:7" x14ac:dyDescent="0.4">
      <c r="A1238" t="s">
        <v>1029</v>
      </c>
      <c r="B1238">
        <v>24</v>
      </c>
      <c r="C1238">
        <v>0.55100000000000005</v>
      </c>
      <c r="D1238">
        <v>7.6999999999999999E-2</v>
      </c>
      <c r="E1238">
        <v>1.2384461098417101</v>
      </c>
      <c r="F1238" s="1">
        <v>7.6319654816647403E-71</v>
      </c>
      <c r="G1238" s="1">
        <v>1.2746145550928301E-66</v>
      </c>
    </row>
    <row r="1239" spans="1:7" x14ac:dyDescent="0.4">
      <c r="A1239" t="s">
        <v>1331</v>
      </c>
      <c r="B1239">
        <v>24</v>
      </c>
      <c r="C1239">
        <v>0.214</v>
      </c>
      <c r="D1239">
        <v>1.0999999999999999E-2</v>
      </c>
      <c r="E1239">
        <v>0.58821994811719602</v>
      </c>
      <c r="F1239" s="1">
        <v>6.4195510685595403E-70</v>
      </c>
      <c r="G1239" s="1">
        <v>1.0721292239601299E-65</v>
      </c>
    </row>
    <row r="1240" spans="1:7" x14ac:dyDescent="0.4">
      <c r="A1240" t="s">
        <v>1042</v>
      </c>
      <c r="B1240">
        <v>24</v>
      </c>
      <c r="C1240">
        <v>0.41799999999999998</v>
      </c>
      <c r="D1240">
        <v>4.2999999999999997E-2</v>
      </c>
      <c r="E1240">
        <v>0.92138565901236102</v>
      </c>
      <c r="F1240" s="1">
        <v>1.1509780661133399E-68</v>
      </c>
      <c r="G1240" s="1">
        <v>1.92224846821588E-64</v>
      </c>
    </row>
    <row r="1241" spans="1:7" x14ac:dyDescent="0.4">
      <c r="A1241" t="s">
        <v>666</v>
      </c>
      <c r="B1241">
        <v>24</v>
      </c>
      <c r="C1241">
        <v>0.45900000000000002</v>
      </c>
      <c r="D1241">
        <v>5.2999999999999999E-2</v>
      </c>
      <c r="E1241">
        <v>1.03320103284314</v>
      </c>
      <c r="F1241" s="1">
        <v>9.5565078701976298E-67</v>
      </c>
      <c r="G1241" s="1">
        <v>1.59603237940171E-62</v>
      </c>
    </row>
    <row r="1242" spans="1:7" x14ac:dyDescent="0.4">
      <c r="A1242" t="s">
        <v>1447</v>
      </c>
      <c r="B1242">
        <v>24</v>
      </c>
      <c r="C1242">
        <v>0.153</v>
      </c>
      <c r="D1242">
        <v>5.0000000000000001E-3</v>
      </c>
      <c r="E1242">
        <v>0.42085828279101101</v>
      </c>
      <c r="F1242" s="1">
        <v>1.5371291508297099E-66</v>
      </c>
      <c r="G1242" s="1">
        <v>2.5671593948007001E-62</v>
      </c>
    </row>
    <row r="1243" spans="1:7" x14ac:dyDescent="0.4">
      <c r="A1243" t="s">
        <v>1448</v>
      </c>
      <c r="B1243">
        <v>24</v>
      </c>
      <c r="C1243">
        <v>0.112</v>
      </c>
      <c r="D1243">
        <v>3.0000000000000001E-3</v>
      </c>
      <c r="E1243">
        <v>0.34601289837264998</v>
      </c>
      <c r="F1243" s="1">
        <v>1.2876106564096999E-65</v>
      </c>
      <c r="G1243" s="1">
        <v>2.1504385572698399E-61</v>
      </c>
    </row>
    <row r="1244" spans="1:7" x14ac:dyDescent="0.4">
      <c r="A1244" t="s">
        <v>1157</v>
      </c>
      <c r="B1244">
        <v>24</v>
      </c>
      <c r="C1244">
        <v>0.36699999999999999</v>
      </c>
      <c r="D1244">
        <v>3.5999999999999997E-2</v>
      </c>
      <c r="E1244">
        <v>0.83514278455942903</v>
      </c>
      <c r="F1244" s="1">
        <v>2.5275281695788199E-65</v>
      </c>
      <c r="G1244" s="1">
        <v>4.2212247960135898E-61</v>
      </c>
    </row>
    <row r="1245" spans="1:7" x14ac:dyDescent="0.4">
      <c r="A1245" t="s">
        <v>978</v>
      </c>
      <c r="B1245">
        <v>24</v>
      </c>
      <c r="C1245">
        <v>0.755</v>
      </c>
      <c r="D1245">
        <v>0.184</v>
      </c>
      <c r="E1245">
        <v>1.98132564511015</v>
      </c>
      <c r="F1245" s="1">
        <v>2.4569151500427201E-63</v>
      </c>
      <c r="G1245" s="1">
        <v>4.1032939920863502E-59</v>
      </c>
    </row>
    <row r="1246" spans="1:7" x14ac:dyDescent="0.4">
      <c r="A1246" t="s">
        <v>1123</v>
      </c>
      <c r="B1246">
        <v>24</v>
      </c>
      <c r="C1246">
        <v>0.56100000000000005</v>
      </c>
      <c r="D1246">
        <v>8.5000000000000006E-2</v>
      </c>
      <c r="E1246">
        <v>0.92306102534684198</v>
      </c>
      <c r="F1246" s="1">
        <v>9.4294846923438996E-63</v>
      </c>
      <c r="G1246" s="1">
        <v>1.57481823846836E-58</v>
      </c>
    </row>
    <row r="1247" spans="1:7" x14ac:dyDescent="0.4">
      <c r="A1247" t="s">
        <v>1369</v>
      </c>
      <c r="B1247">
        <v>24</v>
      </c>
      <c r="C1247">
        <v>0.20399999999999999</v>
      </c>
      <c r="D1247">
        <v>1.0999999999999999E-2</v>
      </c>
      <c r="E1247">
        <v>0.45088399999157502</v>
      </c>
      <c r="F1247" s="1">
        <v>4.3127563400260399E-62</v>
      </c>
      <c r="G1247" s="1">
        <v>7.2027343634774899E-58</v>
      </c>
    </row>
    <row r="1248" spans="1:7" x14ac:dyDescent="0.4">
      <c r="A1248" t="s">
        <v>1439</v>
      </c>
      <c r="B1248">
        <v>24</v>
      </c>
      <c r="C1248">
        <v>0.44900000000000001</v>
      </c>
      <c r="D1248">
        <v>5.6000000000000001E-2</v>
      </c>
      <c r="E1248">
        <v>0.80254443281341103</v>
      </c>
      <c r="F1248" s="1">
        <v>5.7609550828266603E-61</v>
      </c>
      <c r="G1248" s="1">
        <v>9.6213710838288002E-57</v>
      </c>
    </row>
    <row r="1249" spans="1:7" x14ac:dyDescent="0.4">
      <c r="A1249" t="s">
        <v>995</v>
      </c>
      <c r="B1249">
        <v>24</v>
      </c>
      <c r="C1249">
        <v>0.68400000000000005</v>
      </c>
      <c r="D1249">
        <v>0.13700000000000001</v>
      </c>
      <c r="E1249">
        <v>1.61174695316523</v>
      </c>
      <c r="F1249" s="1">
        <v>1.48087663379848E-60</v>
      </c>
      <c r="G1249" s="1">
        <v>2.47321206610684E-56</v>
      </c>
    </row>
    <row r="1250" spans="1:7" x14ac:dyDescent="0.4">
      <c r="A1250" t="s">
        <v>668</v>
      </c>
      <c r="B1250">
        <v>24</v>
      </c>
      <c r="C1250">
        <v>0.622</v>
      </c>
      <c r="D1250">
        <v>0.108</v>
      </c>
      <c r="E1250">
        <v>0.93065993919410805</v>
      </c>
      <c r="F1250" s="1">
        <v>1.6467786831202799E-59</v>
      </c>
      <c r="G1250" s="1">
        <v>2.75028507867917E-55</v>
      </c>
    </row>
    <row r="1251" spans="1:7" x14ac:dyDescent="0.4">
      <c r="A1251" t="s">
        <v>688</v>
      </c>
      <c r="B1251">
        <v>24</v>
      </c>
      <c r="C1251">
        <v>0.71399999999999997</v>
      </c>
      <c r="D1251">
        <v>0.16500000000000001</v>
      </c>
      <c r="E1251">
        <v>1.54956570124494</v>
      </c>
      <c r="F1251" s="1">
        <v>1.5205371021077699E-58</v>
      </c>
      <c r="G1251" s="1">
        <v>2.53944901423019E-54</v>
      </c>
    </row>
    <row r="1252" spans="1:7" x14ac:dyDescent="0.4">
      <c r="A1252" t="s">
        <v>1177</v>
      </c>
      <c r="B1252">
        <v>24</v>
      </c>
      <c r="C1252">
        <v>0.64300000000000002</v>
      </c>
      <c r="D1252">
        <v>0.129</v>
      </c>
      <c r="E1252">
        <v>1.2210156553856</v>
      </c>
      <c r="F1252" s="1">
        <v>1.71955344113645E-57</v>
      </c>
      <c r="G1252" s="1">
        <v>2.8718262020419899E-53</v>
      </c>
    </row>
    <row r="1253" spans="1:7" x14ac:dyDescent="0.4">
      <c r="A1253" t="s">
        <v>1449</v>
      </c>
      <c r="B1253">
        <v>24</v>
      </c>
      <c r="C1253">
        <v>0.23499999999999999</v>
      </c>
      <c r="D1253">
        <v>1.7000000000000001E-2</v>
      </c>
      <c r="E1253">
        <v>0.52164828297969501</v>
      </c>
      <c r="F1253" s="1">
        <v>1.8339500987276001E-54</v>
      </c>
      <c r="G1253" s="1">
        <v>3.0628800598849599E-50</v>
      </c>
    </row>
    <row r="1254" spans="1:7" x14ac:dyDescent="0.4">
      <c r="A1254" t="s">
        <v>698</v>
      </c>
      <c r="B1254">
        <v>24</v>
      </c>
      <c r="C1254">
        <v>0.5</v>
      </c>
      <c r="D1254">
        <v>7.9000000000000001E-2</v>
      </c>
      <c r="E1254">
        <v>0.95373123004548299</v>
      </c>
      <c r="F1254" s="1">
        <v>7.1603367341753398E-54</v>
      </c>
      <c r="G1254" s="1">
        <v>1.19584783797462E-49</v>
      </c>
    </row>
    <row r="1255" spans="1:7" x14ac:dyDescent="0.4">
      <c r="A1255" t="s">
        <v>1450</v>
      </c>
      <c r="B1255">
        <v>24</v>
      </c>
      <c r="C1255">
        <v>0.14299999999999999</v>
      </c>
      <c r="D1255">
        <v>6.0000000000000001E-3</v>
      </c>
      <c r="E1255">
        <v>0.70843083955039099</v>
      </c>
      <c r="F1255" s="1">
        <v>6.4749626847920802E-52</v>
      </c>
      <c r="G1255" s="1">
        <v>1.08138351798713E-47</v>
      </c>
    </row>
    <row r="1256" spans="1:7" x14ac:dyDescent="0.4">
      <c r="A1256" t="s">
        <v>1090</v>
      </c>
      <c r="B1256">
        <v>24</v>
      </c>
      <c r="C1256">
        <v>0.65300000000000002</v>
      </c>
      <c r="D1256">
        <v>0.13500000000000001</v>
      </c>
      <c r="E1256">
        <v>1.0179744811767</v>
      </c>
      <c r="F1256" s="1">
        <v>6.8078068612143206E-52</v>
      </c>
      <c r="G1256" s="1">
        <v>1.1369718238914E-47</v>
      </c>
    </row>
    <row r="1257" spans="1:7" x14ac:dyDescent="0.4">
      <c r="A1257" t="s">
        <v>970</v>
      </c>
      <c r="B1257">
        <v>24</v>
      </c>
      <c r="C1257">
        <v>0.61199999999999999</v>
      </c>
      <c r="D1257">
        <v>0.11</v>
      </c>
      <c r="E1257">
        <v>0.88552197151259804</v>
      </c>
      <c r="F1257" s="1">
        <v>3.2755674125120601E-51</v>
      </c>
      <c r="G1257" s="1">
        <v>5.4705251356363897E-47</v>
      </c>
    </row>
    <row r="1258" spans="1:7" x14ac:dyDescent="0.4">
      <c r="A1258" t="s">
        <v>1440</v>
      </c>
      <c r="B1258">
        <v>24</v>
      </c>
      <c r="C1258">
        <v>0.57099999999999995</v>
      </c>
      <c r="D1258">
        <v>0.108</v>
      </c>
      <c r="E1258">
        <v>1.1858328972421099</v>
      </c>
      <c r="F1258" s="1">
        <v>3.5484638628100901E-50</v>
      </c>
      <c r="G1258" s="1">
        <v>5.9262894972791301E-46</v>
      </c>
    </row>
    <row r="1259" spans="1:7" x14ac:dyDescent="0.4">
      <c r="A1259" t="s">
        <v>1451</v>
      </c>
      <c r="B1259">
        <v>24</v>
      </c>
      <c r="C1259">
        <v>0.184</v>
      </c>
      <c r="D1259">
        <v>1.0999999999999999E-2</v>
      </c>
      <c r="E1259">
        <v>0.45650219839908102</v>
      </c>
      <c r="F1259" s="1">
        <v>1.01798783852677E-49</v>
      </c>
      <c r="G1259" s="1">
        <v>1.7001414891235601E-45</v>
      </c>
    </row>
    <row r="1260" spans="1:7" x14ac:dyDescent="0.4">
      <c r="A1260" t="s">
        <v>1020</v>
      </c>
      <c r="B1260">
        <v>24</v>
      </c>
      <c r="C1260">
        <v>0.39800000000000002</v>
      </c>
      <c r="D1260">
        <v>5.5E-2</v>
      </c>
      <c r="E1260">
        <v>1.0170339240345201</v>
      </c>
      <c r="F1260" s="1">
        <v>1.41146688695158E-48</v>
      </c>
      <c r="G1260" s="1">
        <v>2.35729084789784E-44</v>
      </c>
    </row>
    <row r="1261" spans="1:7" x14ac:dyDescent="0.4">
      <c r="A1261" t="s">
        <v>1452</v>
      </c>
      <c r="B1261">
        <v>24</v>
      </c>
      <c r="C1261">
        <v>0.16300000000000001</v>
      </c>
      <c r="D1261">
        <v>8.9999999999999993E-3</v>
      </c>
      <c r="E1261">
        <v>0.35651820180884602</v>
      </c>
      <c r="F1261" s="1">
        <v>3.4221265268063097E-48</v>
      </c>
      <c r="G1261" s="1">
        <v>5.7152935124192202E-44</v>
      </c>
    </row>
    <row r="1262" spans="1:7" x14ac:dyDescent="0.4">
      <c r="A1262" t="s">
        <v>1326</v>
      </c>
      <c r="B1262">
        <v>24</v>
      </c>
      <c r="C1262">
        <v>0.224</v>
      </c>
      <c r="D1262">
        <v>1.7999999999999999E-2</v>
      </c>
      <c r="E1262">
        <v>0.50717881554697697</v>
      </c>
      <c r="F1262" s="1">
        <v>9.7300315392772705E-48</v>
      </c>
      <c r="G1262" s="1">
        <v>1.6250125673747E-43</v>
      </c>
    </row>
    <row r="1263" spans="1:7" x14ac:dyDescent="0.4">
      <c r="A1263" t="s">
        <v>1172</v>
      </c>
      <c r="B1263">
        <v>24</v>
      </c>
      <c r="C1263">
        <v>0.29599999999999999</v>
      </c>
      <c r="D1263">
        <v>3.2000000000000001E-2</v>
      </c>
      <c r="E1263">
        <v>0.61706005256385099</v>
      </c>
      <c r="F1263" s="1">
        <v>2.13761006075794E-45</v>
      </c>
      <c r="G1263" s="1">
        <v>3.5700225624718398E-41</v>
      </c>
    </row>
    <row r="1264" spans="1:7" x14ac:dyDescent="0.4">
      <c r="A1264" t="s">
        <v>1043</v>
      </c>
      <c r="B1264">
        <v>24</v>
      </c>
      <c r="C1264">
        <v>0.41799999999999998</v>
      </c>
      <c r="D1264">
        <v>6.5000000000000002E-2</v>
      </c>
      <c r="E1264">
        <v>0.80349519155555205</v>
      </c>
      <c r="F1264" s="1">
        <v>8.3659296307611805E-45</v>
      </c>
      <c r="G1264" s="1">
        <v>1.39719390763342E-40</v>
      </c>
    </row>
    <row r="1265" spans="1:7" x14ac:dyDescent="0.4">
      <c r="A1265" t="s">
        <v>1169</v>
      </c>
      <c r="B1265">
        <v>24</v>
      </c>
      <c r="C1265">
        <v>0.28599999999999998</v>
      </c>
      <c r="D1265">
        <v>3.1E-2</v>
      </c>
      <c r="E1265">
        <v>0.88642499541108999</v>
      </c>
      <c r="F1265" s="1">
        <v>8.9854598713481295E-44</v>
      </c>
      <c r="G1265" s="1">
        <v>1.50066165311385E-39</v>
      </c>
    </row>
    <row r="1266" spans="1:7" x14ac:dyDescent="0.4">
      <c r="A1266" t="s">
        <v>1453</v>
      </c>
      <c r="B1266">
        <v>24</v>
      </c>
      <c r="C1266">
        <v>0.19400000000000001</v>
      </c>
      <c r="D1266">
        <v>1.4E-2</v>
      </c>
      <c r="E1266">
        <v>0.55412951831882695</v>
      </c>
      <c r="F1266" s="1">
        <v>9.9466138026877799E-44</v>
      </c>
      <c r="G1266" s="1">
        <v>1.6611839711868899E-39</v>
      </c>
    </row>
    <row r="1267" spans="1:7" x14ac:dyDescent="0.4">
      <c r="A1267" t="s">
        <v>1455</v>
      </c>
      <c r="B1267">
        <v>25</v>
      </c>
      <c r="C1267">
        <v>1</v>
      </c>
      <c r="D1267">
        <v>7.0000000000000001E-3</v>
      </c>
      <c r="E1267">
        <v>5.9246552373311703</v>
      </c>
      <c r="F1267">
        <v>0</v>
      </c>
      <c r="G1267">
        <v>0</v>
      </c>
    </row>
    <row r="1268" spans="1:7" x14ac:dyDescent="0.4">
      <c r="A1268" t="s">
        <v>1456</v>
      </c>
      <c r="B1268">
        <v>25</v>
      </c>
      <c r="C1268">
        <v>1</v>
      </c>
      <c r="D1268">
        <v>0.01</v>
      </c>
      <c r="E1268">
        <v>4.3619372937212999</v>
      </c>
      <c r="F1268">
        <v>0</v>
      </c>
      <c r="G1268">
        <v>0</v>
      </c>
    </row>
    <row r="1269" spans="1:7" x14ac:dyDescent="0.4">
      <c r="A1269" t="s">
        <v>1457</v>
      </c>
      <c r="B1269">
        <v>25</v>
      </c>
      <c r="C1269">
        <v>1</v>
      </c>
      <c r="D1269">
        <v>8.0000000000000002E-3</v>
      </c>
      <c r="E1269">
        <v>3.64176776686663</v>
      </c>
      <c r="F1269">
        <v>0</v>
      </c>
      <c r="G1269">
        <v>0</v>
      </c>
    </row>
    <row r="1270" spans="1:7" x14ac:dyDescent="0.4">
      <c r="A1270" t="s">
        <v>1458</v>
      </c>
      <c r="B1270">
        <v>25</v>
      </c>
      <c r="C1270">
        <v>1</v>
      </c>
      <c r="D1270">
        <v>6.0000000000000001E-3</v>
      </c>
      <c r="E1270">
        <v>3.60355862368433</v>
      </c>
      <c r="F1270">
        <v>0</v>
      </c>
      <c r="G1270">
        <v>0</v>
      </c>
    </row>
    <row r="1271" spans="1:7" x14ac:dyDescent="0.4">
      <c r="A1271" t="s">
        <v>913</v>
      </c>
      <c r="B1271">
        <v>25</v>
      </c>
      <c r="C1271">
        <v>1</v>
      </c>
      <c r="D1271">
        <v>1.9E-2</v>
      </c>
      <c r="E1271">
        <v>3.3809046830888398</v>
      </c>
      <c r="F1271">
        <v>0</v>
      </c>
      <c r="G1271">
        <v>0</v>
      </c>
    </row>
    <row r="1272" spans="1:7" x14ac:dyDescent="0.4">
      <c r="A1272" t="s">
        <v>1459</v>
      </c>
      <c r="B1272">
        <v>25</v>
      </c>
      <c r="C1272">
        <v>0.97799999999999998</v>
      </c>
      <c r="D1272">
        <v>8.0000000000000002E-3</v>
      </c>
      <c r="E1272">
        <v>3.3159769460777602</v>
      </c>
      <c r="F1272">
        <v>0</v>
      </c>
      <c r="G1272">
        <v>0</v>
      </c>
    </row>
    <row r="1273" spans="1:7" x14ac:dyDescent="0.4">
      <c r="A1273" t="s">
        <v>1460</v>
      </c>
      <c r="B1273">
        <v>25</v>
      </c>
      <c r="C1273">
        <v>1</v>
      </c>
      <c r="D1273">
        <v>3.0000000000000001E-3</v>
      </c>
      <c r="E1273">
        <v>3.2946358190481</v>
      </c>
      <c r="F1273">
        <v>0</v>
      </c>
      <c r="G1273">
        <v>0</v>
      </c>
    </row>
    <row r="1274" spans="1:7" x14ac:dyDescent="0.4">
      <c r="A1274" t="s">
        <v>1461</v>
      </c>
      <c r="B1274">
        <v>25</v>
      </c>
      <c r="C1274">
        <v>1</v>
      </c>
      <c r="D1274">
        <v>1.9E-2</v>
      </c>
      <c r="E1274">
        <v>3.26553515478395</v>
      </c>
      <c r="F1274">
        <v>0</v>
      </c>
      <c r="G1274">
        <v>0</v>
      </c>
    </row>
    <row r="1275" spans="1:7" x14ac:dyDescent="0.4">
      <c r="A1275" t="s">
        <v>1462</v>
      </c>
      <c r="B1275">
        <v>25</v>
      </c>
      <c r="C1275">
        <v>1</v>
      </c>
      <c r="D1275">
        <v>4.0000000000000001E-3</v>
      </c>
      <c r="E1275">
        <v>3.0910858015532798</v>
      </c>
      <c r="F1275">
        <v>0</v>
      </c>
      <c r="G1275">
        <v>0</v>
      </c>
    </row>
    <row r="1276" spans="1:7" x14ac:dyDescent="0.4">
      <c r="A1276" t="s">
        <v>187</v>
      </c>
      <c r="B1276">
        <v>25</v>
      </c>
      <c r="C1276">
        <v>1</v>
      </c>
      <c r="D1276">
        <v>5.3999999999999999E-2</v>
      </c>
      <c r="E1276">
        <v>3.0267352532459202</v>
      </c>
      <c r="F1276">
        <v>0</v>
      </c>
      <c r="G1276">
        <v>0</v>
      </c>
    </row>
    <row r="1277" spans="1:7" x14ac:dyDescent="0.4">
      <c r="A1277" t="s">
        <v>1463</v>
      </c>
      <c r="B1277">
        <v>25</v>
      </c>
      <c r="C1277">
        <v>0.98899999999999999</v>
      </c>
      <c r="D1277">
        <v>5.0000000000000001E-3</v>
      </c>
      <c r="E1277">
        <v>2.9697293231717201</v>
      </c>
      <c r="F1277">
        <v>0</v>
      </c>
      <c r="G1277">
        <v>0</v>
      </c>
    </row>
    <row r="1278" spans="1:7" x14ac:dyDescent="0.4">
      <c r="A1278" t="s">
        <v>1464</v>
      </c>
      <c r="B1278">
        <v>25</v>
      </c>
      <c r="C1278">
        <v>0.60699999999999998</v>
      </c>
      <c r="D1278">
        <v>4.0000000000000001E-3</v>
      </c>
      <c r="E1278">
        <v>2.95102716401535</v>
      </c>
      <c r="F1278">
        <v>0</v>
      </c>
      <c r="G1278">
        <v>0</v>
      </c>
    </row>
    <row r="1279" spans="1:7" x14ac:dyDescent="0.4">
      <c r="A1279" t="s">
        <v>182</v>
      </c>
      <c r="B1279">
        <v>25</v>
      </c>
      <c r="C1279">
        <v>1</v>
      </c>
      <c r="D1279">
        <v>3.7999999999999999E-2</v>
      </c>
      <c r="E1279">
        <v>2.88312227279599</v>
      </c>
      <c r="F1279">
        <v>0</v>
      </c>
      <c r="G1279">
        <v>0</v>
      </c>
    </row>
    <row r="1280" spans="1:7" x14ac:dyDescent="0.4">
      <c r="A1280" t="s">
        <v>1465</v>
      </c>
      <c r="B1280">
        <v>25</v>
      </c>
      <c r="C1280">
        <v>0.96599999999999997</v>
      </c>
      <c r="D1280">
        <v>1.7000000000000001E-2</v>
      </c>
      <c r="E1280">
        <v>2.59896896173613</v>
      </c>
      <c r="F1280">
        <v>0</v>
      </c>
      <c r="G1280">
        <v>0</v>
      </c>
    </row>
    <row r="1281" spans="1:7" x14ac:dyDescent="0.4">
      <c r="A1281" t="s">
        <v>1466</v>
      </c>
      <c r="B1281">
        <v>25</v>
      </c>
      <c r="C1281">
        <v>0.88800000000000001</v>
      </c>
      <c r="D1281">
        <v>6.0000000000000001E-3</v>
      </c>
      <c r="E1281">
        <v>2.5557246910753202</v>
      </c>
      <c r="F1281">
        <v>0</v>
      </c>
      <c r="G1281">
        <v>0</v>
      </c>
    </row>
    <row r="1282" spans="1:7" x14ac:dyDescent="0.4">
      <c r="A1282" t="s">
        <v>1467</v>
      </c>
      <c r="B1282">
        <v>25</v>
      </c>
      <c r="C1282">
        <v>0.97799999999999998</v>
      </c>
      <c r="D1282">
        <v>7.0000000000000001E-3</v>
      </c>
      <c r="E1282">
        <v>2.5098724215414401</v>
      </c>
      <c r="F1282">
        <v>0</v>
      </c>
      <c r="G1282">
        <v>0</v>
      </c>
    </row>
    <row r="1283" spans="1:7" x14ac:dyDescent="0.4">
      <c r="A1283" t="s">
        <v>1468</v>
      </c>
      <c r="B1283">
        <v>25</v>
      </c>
      <c r="C1283">
        <v>0.91</v>
      </c>
      <c r="D1283">
        <v>6.0000000000000001E-3</v>
      </c>
      <c r="E1283">
        <v>2.4930254913874998</v>
      </c>
      <c r="F1283">
        <v>0</v>
      </c>
      <c r="G1283">
        <v>0</v>
      </c>
    </row>
    <row r="1284" spans="1:7" x14ac:dyDescent="0.4">
      <c r="A1284" t="s">
        <v>1469</v>
      </c>
      <c r="B1284">
        <v>25</v>
      </c>
      <c r="C1284">
        <v>0.98899999999999999</v>
      </c>
      <c r="D1284">
        <v>6.0000000000000001E-3</v>
      </c>
      <c r="E1284">
        <v>2.34999512432044</v>
      </c>
      <c r="F1284">
        <v>0</v>
      </c>
      <c r="G1284">
        <v>0</v>
      </c>
    </row>
    <row r="1285" spans="1:7" x14ac:dyDescent="0.4">
      <c r="A1285" t="s">
        <v>1470</v>
      </c>
      <c r="B1285">
        <v>25</v>
      </c>
      <c r="C1285">
        <v>0.97799999999999998</v>
      </c>
      <c r="D1285">
        <v>0.01</v>
      </c>
      <c r="E1285">
        <v>2.2409641002628402</v>
      </c>
      <c r="F1285">
        <v>0</v>
      </c>
      <c r="G1285">
        <v>0</v>
      </c>
    </row>
    <row r="1286" spans="1:7" x14ac:dyDescent="0.4">
      <c r="A1286" t="s">
        <v>1471</v>
      </c>
      <c r="B1286">
        <v>25</v>
      </c>
      <c r="C1286">
        <v>0.98899999999999999</v>
      </c>
      <c r="D1286">
        <v>6.0000000000000001E-3</v>
      </c>
      <c r="E1286">
        <v>2.2317440538552198</v>
      </c>
      <c r="F1286">
        <v>0</v>
      </c>
      <c r="G1286">
        <v>0</v>
      </c>
    </row>
    <row r="1287" spans="1:7" x14ac:dyDescent="0.4">
      <c r="A1287" t="s">
        <v>1472</v>
      </c>
      <c r="B1287">
        <v>25</v>
      </c>
      <c r="C1287">
        <v>0.96599999999999997</v>
      </c>
      <c r="D1287">
        <v>7.0000000000000001E-3</v>
      </c>
      <c r="E1287">
        <v>2.1834099378577498</v>
      </c>
      <c r="F1287">
        <v>0</v>
      </c>
      <c r="G1287">
        <v>0</v>
      </c>
    </row>
    <row r="1288" spans="1:7" x14ac:dyDescent="0.4">
      <c r="A1288" t="s">
        <v>1473</v>
      </c>
      <c r="B1288">
        <v>25</v>
      </c>
      <c r="C1288">
        <v>0.49399999999999999</v>
      </c>
      <c r="D1288">
        <v>5.0000000000000001E-3</v>
      </c>
      <c r="E1288">
        <v>2.1257279127679798</v>
      </c>
      <c r="F1288">
        <v>0</v>
      </c>
      <c r="G1288">
        <v>0</v>
      </c>
    </row>
    <row r="1289" spans="1:7" x14ac:dyDescent="0.4">
      <c r="A1289" t="s">
        <v>1474</v>
      </c>
      <c r="B1289">
        <v>25</v>
      </c>
      <c r="C1289">
        <v>1</v>
      </c>
      <c r="D1289">
        <v>6.0000000000000001E-3</v>
      </c>
      <c r="E1289">
        <v>2.07875307350321</v>
      </c>
      <c r="F1289">
        <v>0</v>
      </c>
      <c r="G1289">
        <v>0</v>
      </c>
    </row>
    <row r="1290" spans="1:7" x14ac:dyDescent="0.4">
      <c r="A1290" t="s">
        <v>1475</v>
      </c>
      <c r="B1290">
        <v>25</v>
      </c>
      <c r="C1290">
        <v>0.93300000000000005</v>
      </c>
      <c r="D1290">
        <v>2E-3</v>
      </c>
      <c r="E1290">
        <v>2.0456267498938998</v>
      </c>
      <c r="F1290">
        <v>0</v>
      </c>
      <c r="G1290">
        <v>0</v>
      </c>
    </row>
    <row r="1291" spans="1:7" x14ac:dyDescent="0.4">
      <c r="A1291" t="s">
        <v>369</v>
      </c>
      <c r="B1291">
        <v>25</v>
      </c>
      <c r="C1291">
        <v>0.93300000000000005</v>
      </c>
      <c r="D1291">
        <v>3.7999999999999999E-2</v>
      </c>
      <c r="E1291">
        <v>1.9619578906147099</v>
      </c>
      <c r="F1291">
        <v>0</v>
      </c>
      <c r="G1291">
        <v>0</v>
      </c>
    </row>
    <row r="1292" spans="1:7" x14ac:dyDescent="0.4">
      <c r="A1292" t="s">
        <v>1476</v>
      </c>
      <c r="B1292">
        <v>25</v>
      </c>
      <c r="C1292">
        <v>0.94399999999999995</v>
      </c>
      <c r="D1292">
        <v>1.7000000000000001E-2</v>
      </c>
      <c r="E1292">
        <v>1.94253806352285</v>
      </c>
      <c r="F1292">
        <v>0</v>
      </c>
      <c r="G1292">
        <v>0</v>
      </c>
    </row>
    <row r="1293" spans="1:7" x14ac:dyDescent="0.4">
      <c r="A1293" t="s">
        <v>1477</v>
      </c>
      <c r="B1293">
        <v>25</v>
      </c>
      <c r="C1293">
        <v>0.92100000000000004</v>
      </c>
      <c r="D1293">
        <v>4.0000000000000001E-3</v>
      </c>
      <c r="E1293">
        <v>1.94030070991063</v>
      </c>
      <c r="F1293">
        <v>0</v>
      </c>
      <c r="G1293">
        <v>0</v>
      </c>
    </row>
    <row r="1294" spans="1:7" x14ac:dyDescent="0.4">
      <c r="A1294" t="s">
        <v>1478</v>
      </c>
      <c r="B1294">
        <v>25</v>
      </c>
      <c r="C1294">
        <v>0.95499999999999996</v>
      </c>
      <c r="D1294">
        <v>3.1E-2</v>
      </c>
      <c r="E1294">
        <v>1.9316950121943901</v>
      </c>
      <c r="F1294">
        <v>0</v>
      </c>
      <c r="G1294">
        <v>0</v>
      </c>
    </row>
    <row r="1295" spans="1:7" x14ac:dyDescent="0.4">
      <c r="A1295" t="s">
        <v>1479</v>
      </c>
      <c r="B1295">
        <v>25</v>
      </c>
      <c r="C1295">
        <v>0.94399999999999995</v>
      </c>
      <c r="D1295">
        <v>1.2E-2</v>
      </c>
      <c r="E1295">
        <v>1.91277531242052</v>
      </c>
      <c r="F1295">
        <v>0</v>
      </c>
      <c r="G1295">
        <v>0</v>
      </c>
    </row>
    <row r="1296" spans="1:7" x14ac:dyDescent="0.4">
      <c r="A1296" t="s">
        <v>1480</v>
      </c>
      <c r="B1296">
        <v>25</v>
      </c>
      <c r="C1296">
        <v>0.876</v>
      </c>
      <c r="D1296">
        <v>3.0000000000000001E-3</v>
      </c>
      <c r="E1296">
        <v>1.8848000866544801</v>
      </c>
      <c r="F1296">
        <v>0</v>
      </c>
      <c r="G1296">
        <v>0</v>
      </c>
    </row>
    <row r="1297" spans="1:7" x14ac:dyDescent="0.4">
      <c r="A1297" t="s">
        <v>1317</v>
      </c>
      <c r="B1297">
        <v>25</v>
      </c>
      <c r="C1297">
        <v>0.95499999999999996</v>
      </c>
      <c r="D1297">
        <v>1.7000000000000001E-2</v>
      </c>
      <c r="E1297">
        <v>1.87884594558185</v>
      </c>
      <c r="F1297">
        <v>0</v>
      </c>
      <c r="G1297">
        <v>0</v>
      </c>
    </row>
    <row r="1298" spans="1:7" x14ac:dyDescent="0.4">
      <c r="A1298" t="s">
        <v>1481</v>
      </c>
      <c r="B1298">
        <v>25</v>
      </c>
      <c r="C1298">
        <v>0.876</v>
      </c>
      <c r="D1298">
        <v>2E-3</v>
      </c>
      <c r="E1298">
        <v>1.8775131009174</v>
      </c>
      <c r="F1298">
        <v>0</v>
      </c>
      <c r="G1298">
        <v>0</v>
      </c>
    </row>
    <row r="1299" spans="1:7" x14ac:dyDescent="0.4">
      <c r="A1299" t="s">
        <v>1482</v>
      </c>
      <c r="B1299">
        <v>25</v>
      </c>
      <c r="C1299">
        <v>0.92100000000000004</v>
      </c>
      <c r="D1299">
        <v>3.0000000000000001E-3</v>
      </c>
      <c r="E1299">
        <v>1.871822504796</v>
      </c>
      <c r="F1299">
        <v>0</v>
      </c>
      <c r="G1299">
        <v>0</v>
      </c>
    </row>
    <row r="1300" spans="1:7" x14ac:dyDescent="0.4">
      <c r="A1300" t="s">
        <v>1483</v>
      </c>
      <c r="B1300">
        <v>25</v>
      </c>
      <c r="C1300">
        <v>0.91</v>
      </c>
      <c r="D1300">
        <v>2.1999999999999999E-2</v>
      </c>
      <c r="E1300">
        <v>1.8269171685062999</v>
      </c>
      <c r="F1300">
        <v>0</v>
      </c>
      <c r="G1300">
        <v>0</v>
      </c>
    </row>
    <row r="1301" spans="1:7" x14ac:dyDescent="0.4">
      <c r="A1301" t="s">
        <v>1484</v>
      </c>
      <c r="B1301">
        <v>25</v>
      </c>
      <c r="C1301">
        <v>0.84299999999999997</v>
      </c>
      <c r="D1301">
        <v>0.01</v>
      </c>
      <c r="E1301">
        <v>1.81899461130134</v>
      </c>
      <c r="F1301">
        <v>0</v>
      </c>
      <c r="G1301">
        <v>0</v>
      </c>
    </row>
    <row r="1302" spans="1:7" x14ac:dyDescent="0.4">
      <c r="A1302" t="s">
        <v>919</v>
      </c>
      <c r="B1302">
        <v>25</v>
      </c>
      <c r="C1302">
        <v>0.94399999999999995</v>
      </c>
      <c r="D1302">
        <v>2.1999999999999999E-2</v>
      </c>
      <c r="E1302">
        <v>1.7785156939500499</v>
      </c>
      <c r="F1302">
        <v>0</v>
      </c>
      <c r="G1302">
        <v>0</v>
      </c>
    </row>
    <row r="1303" spans="1:7" x14ac:dyDescent="0.4">
      <c r="A1303" t="s">
        <v>355</v>
      </c>
      <c r="B1303">
        <v>25</v>
      </c>
      <c r="C1303">
        <v>0.91</v>
      </c>
      <c r="D1303">
        <v>2.5999999999999999E-2</v>
      </c>
      <c r="E1303">
        <v>1.7128584482032201</v>
      </c>
      <c r="F1303">
        <v>0</v>
      </c>
      <c r="G1303">
        <v>0</v>
      </c>
    </row>
    <row r="1304" spans="1:7" x14ac:dyDescent="0.4">
      <c r="A1304" t="s">
        <v>1485</v>
      </c>
      <c r="B1304">
        <v>25</v>
      </c>
      <c r="C1304">
        <v>0.91</v>
      </c>
      <c r="D1304">
        <v>8.0000000000000002E-3</v>
      </c>
      <c r="E1304">
        <v>1.70074046075895</v>
      </c>
      <c r="F1304">
        <v>0</v>
      </c>
      <c r="G1304">
        <v>0</v>
      </c>
    </row>
    <row r="1305" spans="1:7" x14ac:dyDescent="0.4">
      <c r="A1305" t="s">
        <v>1486</v>
      </c>
      <c r="B1305">
        <v>25</v>
      </c>
      <c r="C1305">
        <v>0.83099999999999996</v>
      </c>
      <c r="D1305">
        <v>4.0000000000000001E-3</v>
      </c>
      <c r="E1305">
        <v>1.6405032754309199</v>
      </c>
      <c r="F1305">
        <v>0</v>
      </c>
      <c r="G1305">
        <v>0</v>
      </c>
    </row>
    <row r="1306" spans="1:7" x14ac:dyDescent="0.4">
      <c r="A1306" t="s">
        <v>1487</v>
      </c>
      <c r="B1306">
        <v>25</v>
      </c>
      <c r="C1306">
        <v>0.876</v>
      </c>
      <c r="D1306">
        <v>5.0000000000000001E-3</v>
      </c>
      <c r="E1306">
        <v>1.6347645831040001</v>
      </c>
      <c r="F1306">
        <v>0</v>
      </c>
      <c r="G1306">
        <v>0</v>
      </c>
    </row>
    <row r="1307" spans="1:7" x14ac:dyDescent="0.4">
      <c r="A1307" t="s">
        <v>1488</v>
      </c>
      <c r="B1307">
        <v>25</v>
      </c>
      <c r="C1307">
        <v>0.83099999999999996</v>
      </c>
      <c r="D1307">
        <v>3.0000000000000001E-3</v>
      </c>
      <c r="E1307">
        <v>1.6228960754637201</v>
      </c>
      <c r="F1307">
        <v>0</v>
      </c>
      <c r="G1307">
        <v>0</v>
      </c>
    </row>
    <row r="1308" spans="1:7" x14ac:dyDescent="0.4">
      <c r="A1308" t="s">
        <v>1489</v>
      </c>
      <c r="B1308">
        <v>25</v>
      </c>
      <c r="C1308">
        <v>0.876</v>
      </c>
      <c r="D1308">
        <v>7.0000000000000001E-3</v>
      </c>
      <c r="E1308">
        <v>1.6227931871163499</v>
      </c>
      <c r="F1308">
        <v>0</v>
      </c>
      <c r="G1308">
        <v>0</v>
      </c>
    </row>
    <row r="1309" spans="1:7" x14ac:dyDescent="0.4">
      <c r="A1309" t="s">
        <v>1490</v>
      </c>
      <c r="B1309">
        <v>25</v>
      </c>
      <c r="C1309">
        <v>0.79800000000000004</v>
      </c>
      <c r="D1309">
        <v>1.4999999999999999E-2</v>
      </c>
      <c r="E1309">
        <v>1.6218001423047701</v>
      </c>
      <c r="F1309">
        <v>0</v>
      </c>
      <c r="G1309">
        <v>0</v>
      </c>
    </row>
    <row r="1310" spans="1:7" x14ac:dyDescent="0.4">
      <c r="A1310" t="s">
        <v>1491</v>
      </c>
      <c r="B1310">
        <v>25</v>
      </c>
      <c r="C1310">
        <v>0.89900000000000002</v>
      </c>
      <c r="D1310">
        <v>4.0000000000000001E-3</v>
      </c>
      <c r="E1310">
        <v>1.6174895879660001</v>
      </c>
      <c r="F1310">
        <v>0</v>
      </c>
      <c r="G1310">
        <v>0</v>
      </c>
    </row>
    <row r="1311" spans="1:7" x14ac:dyDescent="0.4">
      <c r="A1311" t="s">
        <v>1492</v>
      </c>
      <c r="B1311">
        <v>25</v>
      </c>
      <c r="C1311">
        <v>0.83099999999999996</v>
      </c>
      <c r="D1311">
        <v>8.9999999999999993E-3</v>
      </c>
      <c r="E1311">
        <v>1.5897070168953</v>
      </c>
      <c r="F1311">
        <v>0</v>
      </c>
      <c r="G1311">
        <v>0</v>
      </c>
    </row>
    <row r="1312" spans="1:7" x14ac:dyDescent="0.4">
      <c r="A1312" t="s">
        <v>1493</v>
      </c>
      <c r="B1312">
        <v>25</v>
      </c>
      <c r="C1312">
        <v>0.876</v>
      </c>
      <c r="D1312">
        <v>2E-3</v>
      </c>
      <c r="E1312">
        <v>1.5706104237726599</v>
      </c>
      <c r="F1312">
        <v>0</v>
      </c>
      <c r="G1312">
        <v>0</v>
      </c>
    </row>
    <row r="1313" spans="1:7" x14ac:dyDescent="0.4">
      <c r="A1313" t="s">
        <v>1494</v>
      </c>
      <c r="B1313">
        <v>25</v>
      </c>
      <c r="C1313">
        <v>0.83099999999999996</v>
      </c>
      <c r="D1313">
        <v>2.3E-2</v>
      </c>
      <c r="E1313">
        <v>1.5303103768125801</v>
      </c>
      <c r="F1313">
        <v>0</v>
      </c>
      <c r="G1313">
        <v>0</v>
      </c>
    </row>
    <row r="1314" spans="1:7" x14ac:dyDescent="0.4">
      <c r="A1314" t="s">
        <v>1495</v>
      </c>
      <c r="B1314">
        <v>25</v>
      </c>
      <c r="C1314">
        <v>0.84299999999999997</v>
      </c>
      <c r="D1314">
        <v>2E-3</v>
      </c>
      <c r="E1314">
        <v>1.5050599987544899</v>
      </c>
      <c r="F1314">
        <v>0</v>
      </c>
      <c r="G1314">
        <v>0</v>
      </c>
    </row>
    <row r="1315" spans="1:7" x14ac:dyDescent="0.4">
      <c r="A1315" t="s">
        <v>1037</v>
      </c>
      <c r="B1315">
        <v>25</v>
      </c>
      <c r="C1315">
        <v>0.88800000000000001</v>
      </c>
      <c r="D1315">
        <v>3.5999999999999997E-2</v>
      </c>
      <c r="E1315">
        <v>1.49663233290939</v>
      </c>
      <c r="F1315">
        <v>0</v>
      </c>
      <c r="G1315">
        <v>0</v>
      </c>
    </row>
    <row r="1316" spans="1:7" x14ac:dyDescent="0.4">
      <c r="A1316" t="s">
        <v>1496</v>
      </c>
      <c r="B1316">
        <v>25</v>
      </c>
      <c r="C1316">
        <v>0.876</v>
      </c>
      <c r="D1316">
        <v>4.0000000000000001E-3</v>
      </c>
      <c r="E1316">
        <v>1.48613400154602</v>
      </c>
      <c r="F1316">
        <v>0</v>
      </c>
      <c r="G1316">
        <v>0</v>
      </c>
    </row>
    <row r="1317" spans="1:7" x14ac:dyDescent="0.4">
      <c r="A1317" t="s">
        <v>1373</v>
      </c>
      <c r="B1317">
        <v>26</v>
      </c>
      <c r="C1317">
        <v>0.93300000000000005</v>
      </c>
      <c r="D1317">
        <v>1.2E-2</v>
      </c>
      <c r="E1317">
        <v>4.4140376977826801</v>
      </c>
      <c r="F1317">
        <v>0</v>
      </c>
      <c r="G1317">
        <v>0</v>
      </c>
    </row>
    <row r="1318" spans="1:7" x14ac:dyDescent="0.4">
      <c r="A1318" t="s">
        <v>1501</v>
      </c>
      <c r="B1318">
        <v>26</v>
      </c>
      <c r="C1318">
        <v>0.51700000000000002</v>
      </c>
      <c r="D1318">
        <v>1E-3</v>
      </c>
      <c r="E1318">
        <v>2.9861080159264799</v>
      </c>
      <c r="F1318">
        <v>0</v>
      </c>
      <c r="G1318">
        <v>0</v>
      </c>
    </row>
    <row r="1319" spans="1:7" x14ac:dyDescent="0.4">
      <c r="A1319" t="s">
        <v>1334</v>
      </c>
      <c r="B1319">
        <v>26</v>
      </c>
      <c r="C1319">
        <v>0.98899999999999999</v>
      </c>
      <c r="D1319">
        <v>4.2999999999999997E-2</v>
      </c>
      <c r="E1319">
        <v>2.8344384372701299</v>
      </c>
      <c r="F1319">
        <v>0</v>
      </c>
      <c r="G1319">
        <v>0</v>
      </c>
    </row>
    <row r="1320" spans="1:7" x14ac:dyDescent="0.4">
      <c r="A1320" t="s">
        <v>1502</v>
      </c>
      <c r="B1320">
        <v>26</v>
      </c>
      <c r="C1320">
        <v>0.76400000000000001</v>
      </c>
      <c r="D1320">
        <v>2.5000000000000001E-2</v>
      </c>
      <c r="E1320">
        <v>2.35557569342257</v>
      </c>
      <c r="F1320">
        <v>0</v>
      </c>
      <c r="G1320">
        <v>0</v>
      </c>
    </row>
    <row r="1321" spans="1:7" x14ac:dyDescent="0.4">
      <c r="A1321" t="s">
        <v>1503</v>
      </c>
      <c r="B1321">
        <v>26</v>
      </c>
      <c r="C1321">
        <v>0.61799999999999999</v>
      </c>
      <c r="D1321">
        <v>8.0000000000000002E-3</v>
      </c>
      <c r="E1321">
        <v>2.12660612882748</v>
      </c>
      <c r="F1321">
        <v>0</v>
      </c>
      <c r="G1321">
        <v>0</v>
      </c>
    </row>
    <row r="1322" spans="1:7" x14ac:dyDescent="0.4">
      <c r="A1322" t="s">
        <v>1504</v>
      </c>
      <c r="B1322">
        <v>26</v>
      </c>
      <c r="C1322">
        <v>0.78700000000000003</v>
      </c>
      <c r="D1322">
        <v>8.9999999999999993E-3</v>
      </c>
      <c r="E1322">
        <v>1.9376827065724</v>
      </c>
      <c r="F1322">
        <v>0</v>
      </c>
      <c r="G1322">
        <v>0</v>
      </c>
    </row>
    <row r="1323" spans="1:7" x14ac:dyDescent="0.4">
      <c r="A1323" t="s">
        <v>1361</v>
      </c>
      <c r="B1323">
        <v>26</v>
      </c>
      <c r="C1323">
        <v>0.83099999999999996</v>
      </c>
      <c r="D1323">
        <v>2.7E-2</v>
      </c>
      <c r="E1323">
        <v>1.8400738755333299</v>
      </c>
      <c r="F1323">
        <v>0</v>
      </c>
      <c r="G1323">
        <v>0</v>
      </c>
    </row>
    <row r="1324" spans="1:7" x14ac:dyDescent="0.4">
      <c r="A1324" t="s">
        <v>1362</v>
      </c>
      <c r="B1324">
        <v>26</v>
      </c>
      <c r="C1324">
        <v>0.85399999999999998</v>
      </c>
      <c r="D1324">
        <v>0.03</v>
      </c>
      <c r="E1324">
        <v>1.81196645465649</v>
      </c>
      <c r="F1324">
        <v>0</v>
      </c>
      <c r="G1324">
        <v>0</v>
      </c>
    </row>
    <row r="1325" spans="1:7" x14ac:dyDescent="0.4">
      <c r="A1325" t="s">
        <v>1505</v>
      </c>
      <c r="B1325">
        <v>26</v>
      </c>
      <c r="C1325">
        <v>0.67400000000000004</v>
      </c>
      <c r="D1325">
        <v>6.0000000000000001E-3</v>
      </c>
      <c r="E1325">
        <v>1.7224237985780599</v>
      </c>
      <c r="F1325">
        <v>0</v>
      </c>
      <c r="G1325">
        <v>0</v>
      </c>
    </row>
    <row r="1326" spans="1:7" x14ac:dyDescent="0.4">
      <c r="A1326" t="s">
        <v>1359</v>
      </c>
      <c r="B1326">
        <v>26</v>
      </c>
      <c r="C1326">
        <v>0.82</v>
      </c>
      <c r="D1326">
        <v>2.3E-2</v>
      </c>
      <c r="E1326">
        <v>1.68283661571819</v>
      </c>
      <c r="F1326">
        <v>0</v>
      </c>
      <c r="G1326">
        <v>0</v>
      </c>
    </row>
    <row r="1327" spans="1:7" x14ac:dyDescent="0.4">
      <c r="A1327" t="s">
        <v>1371</v>
      </c>
      <c r="B1327">
        <v>26</v>
      </c>
      <c r="C1327">
        <v>0.78700000000000003</v>
      </c>
      <c r="D1327">
        <v>7.0000000000000001E-3</v>
      </c>
      <c r="E1327">
        <v>1.6760802635373</v>
      </c>
      <c r="F1327">
        <v>0</v>
      </c>
      <c r="G1327">
        <v>0</v>
      </c>
    </row>
    <row r="1328" spans="1:7" x14ac:dyDescent="0.4">
      <c r="A1328" t="s">
        <v>1506</v>
      </c>
      <c r="B1328">
        <v>26</v>
      </c>
      <c r="C1328">
        <v>0.58399999999999996</v>
      </c>
      <c r="D1328">
        <v>6.0000000000000001E-3</v>
      </c>
      <c r="E1328">
        <v>1.60867684966409</v>
      </c>
      <c r="F1328">
        <v>0</v>
      </c>
      <c r="G1328">
        <v>0</v>
      </c>
    </row>
    <row r="1329" spans="1:7" x14ac:dyDescent="0.4">
      <c r="A1329" t="s">
        <v>1507</v>
      </c>
      <c r="B1329">
        <v>26</v>
      </c>
      <c r="C1329">
        <v>0.48299999999999998</v>
      </c>
      <c r="D1329">
        <v>8.9999999999999993E-3</v>
      </c>
      <c r="E1329">
        <v>1.60493531012744</v>
      </c>
      <c r="F1329">
        <v>0</v>
      </c>
      <c r="G1329">
        <v>0</v>
      </c>
    </row>
    <row r="1330" spans="1:7" x14ac:dyDescent="0.4">
      <c r="A1330" t="s">
        <v>1508</v>
      </c>
      <c r="B1330">
        <v>26</v>
      </c>
      <c r="C1330">
        <v>0.42699999999999999</v>
      </c>
      <c r="D1330">
        <v>4.0000000000000001E-3</v>
      </c>
      <c r="E1330">
        <v>1.35558107450312</v>
      </c>
      <c r="F1330">
        <v>0</v>
      </c>
      <c r="G1330">
        <v>0</v>
      </c>
    </row>
    <row r="1331" spans="1:7" x14ac:dyDescent="0.4">
      <c r="A1331" t="s">
        <v>1343</v>
      </c>
      <c r="B1331">
        <v>26</v>
      </c>
      <c r="C1331">
        <v>0.64</v>
      </c>
      <c r="D1331">
        <v>1.4999999999999999E-2</v>
      </c>
      <c r="E1331">
        <v>1.3341213692743401</v>
      </c>
      <c r="F1331">
        <v>0</v>
      </c>
      <c r="G1331">
        <v>0</v>
      </c>
    </row>
    <row r="1332" spans="1:7" x14ac:dyDescent="0.4">
      <c r="A1332" t="s">
        <v>1355</v>
      </c>
      <c r="B1332">
        <v>26</v>
      </c>
      <c r="C1332">
        <v>0.57299999999999995</v>
      </c>
      <c r="D1332">
        <v>1.2E-2</v>
      </c>
      <c r="E1332">
        <v>1.11190811048442</v>
      </c>
      <c r="F1332">
        <v>0</v>
      </c>
      <c r="G1332">
        <v>0</v>
      </c>
    </row>
    <row r="1333" spans="1:7" x14ac:dyDescent="0.4">
      <c r="A1333" t="s">
        <v>1509</v>
      </c>
      <c r="B1333">
        <v>26</v>
      </c>
      <c r="C1333">
        <v>0.52800000000000002</v>
      </c>
      <c r="D1333">
        <v>2E-3</v>
      </c>
      <c r="E1333">
        <v>1.0896847475568801</v>
      </c>
      <c r="F1333">
        <v>0</v>
      </c>
      <c r="G1333">
        <v>0</v>
      </c>
    </row>
    <row r="1334" spans="1:7" x14ac:dyDescent="0.4">
      <c r="A1334" t="s">
        <v>1510</v>
      </c>
      <c r="B1334">
        <v>26</v>
      </c>
      <c r="C1334">
        <v>0.47199999999999998</v>
      </c>
      <c r="D1334">
        <v>6.0000000000000001E-3</v>
      </c>
      <c r="E1334">
        <v>1.0821296482253699</v>
      </c>
      <c r="F1334">
        <v>0</v>
      </c>
      <c r="G1334">
        <v>0</v>
      </c>
    </row>
    <row r="1335" spans="1:7" x14ac:dyDescent="0.4">
      <c r="A1335" t="s">
        <v>1511</v>
      </c>
      <c r="B1335">
        <v>26</v>
      </c>
      <c r="C1335">
        <v>0.438</v>
      </c>
      <c r="D1335">
        <v>6.0000000000000001E-3</v>
      </c>
      <c r="E1335">
        <v>0.90240134185370702</v>
      </c>
      <c r="F1335">
        <v>0</v>
      </c>
      <c r="G1335">
        <v>0</v>
      </c>
    </row>
    <row r="1336" spans="1:7" x14ac:dyDescent="0.4">
      <c r="A1336" t="s">
        <v>1512</v>
      </c>
      <c r="B1336">
        <v>26</v>
      </c>
      <c r="C1336">
        <v>0.36</v>
      </c>
      <c r="D1336">
        <v>4.0000000000000001E-3</v>
      </c>
      <c r="E1336">
        <v>0.86161967848570598</v>
      </c>
      <c r="F1336" s="1">
        <v>1.9135451448144199E-303</v>
      </c>
      <c r="G1336" s="1">
        <v>3.1958117463545598E-299</v>
      </c>
    </row>
    <row r="1337" spans="1:7" x14ac:dyDescent="0.4">
      <c r="A1337" t="s">
        <v>1342</v>
      </c>
      <c r="B1337">
        <v>26</v>
      </c>
      <c r="C1337">
        <v>0.71899999999999997</v>
      </c>
      <c r="D1337">
        <v>2.4E-2</v>
      </c>
      <c r="E1337">
        <v>1.3373185730482</v>
      </c>
      <c r="F1337" s="1">
        <v>5.0758178584066703E-300</v>
      </c>
      <c r="G1337" s="1">
        <v>8.4771234053249697E-296</v>
      </c>
    </row>
    <row r="1338" spans="1:7" x14ac:dyDescent="0.4">
      <c r="A1338" t="s">
        <v>1311</v>
      </c>
      <c r="B1338">
        <v>26</v>
      </c>
      <c r="C1338">
        <v>0.93300000000000005</v>
      </c>
      <c r="D1338">
        <v>4.9000000000000002E-2</v>
      </c>
      <c r="E1338">
        <v>1.8566753038367401</v>
      </c>
      <c r="F1338" s="1">
        <v>2.7945238471817501E-285</v>
      </c>
      <c r="G1338" s="1">
        <v>4.66713427717824E-281</v>
      </c>
    </row>
    <row r="1339" spans="1:7" x14ac:dyDescent="0.4">
      <c r="A1339" t="s">
        <v>1345</v>
      </c>
      <c r="B1339">
        <v>26</v>
      </c>
      <c r="C1339">
        <v>0.69699999999999995</v>
      </c>
      <c r="D1339">
        <v>2.5000000000000001E-2</v>
      </c>
      <c r="E1339">
        <v>1.41736716734011</v>
      </c>
      <c r="F1339" s="1">
        <v>3.1023061942859601E-275</v>
      </c>
      <c r="G1339" s="1">
        <v>5.1811615750769903E-271</v>
      </c>
    </row>
    <row r="1340" spans="1:7" x14ac:dyDescent="0.4">
      <c r="A1340" t="s">
        <v>1513</v>
      </c>
      <c r="B1340">
        <v>26</v>
      </c>
      <c r="C1340">
        <v>0.34799999999999998</v>
      </c>
      <c r="D1340">
        <v>4.0000000000000001E-3</v>
      </c>
      <c r="E1340">
        <v>0.76228164718676095</v>
      </c>
      <c r="F1340" s="1">
        <v>1.15690660143793E-270</v>
      </c>
      <c r="G1340" s="1">
        <v>1.93214971506149E-266</v>
      </c>
    </row>
    <row r="1341" spans="1:7" x14ac:dyDescent="0.4">
      <c r="A1341" t="s">
        <v>1514</v>
      </c>
      <c r="B1341">
        <v>26</v>
      </c>
      <c r="C1341">
        <v>0.33700000000000002</v>
      </c>
      <c r="D1341">
        <v>5.0000000000000001E-3</v>
      </c>
      <c r="E1341">
        <v>1.1946096869765901</v>
      </c>
      <c r="F1341" s="1">
        <v>1.31819755681784E-253</v>
      </c>
      <c r="G1341" s="1">
        <v>2.20152173964148E-249</v>
      </c>
    </row>
    <row r="1342" spans="1:7" x14ac:dyDescent="0.4">
      <c r="A1342" t="s">
        <v>1367</v>
      </c>
      <c r="B1342">
        <v>26</v>
      </c>
      <c r="C1342">
        <v>0.42699999999999999</v>
      </c>
      <c r="D1342">
        <v>8.9999999999999993E-3</v>
      </c>
      <c r="E1342">
        <v>0.829881413395824</v>
      </c>
      <c r="F1342" s="1">
        <v>1.7311974698382799E-240</v>
      </c>
      <c r="G1342" s="1">
        <v>2.8912728943769098E-236</v>
      </c>
    </row>
    <row r="1343" spans="1:7" x14ac:dyDescent="0.4">
      <c r="A1343" t="s">
        <v>1515</v>
      </c>
      <c r="B1343">
        <v>26</v>
      </c>
      <c r="C1343">
        <v>0.36</v>
      </c>
      <c r="D1343">
        <v>6.0000000000000001E-3</v>
      </c>
      <c r="E1343">
        <v>1.2396920100637701</v>
      </c>
      <c r="F1343" s="1">
        <v>1.0802049329963201E-239</v>
      </c>
      <c r="G1343" s="1">
        <v>1.8040502585971501E-235</v>
      </c>
    </row>
    <row r="1344" spans="1:7" x14ac:dyDescent="0.4">
      <c r="A1344" t="s">
        <v>1339</v>
      </c>
      <c r="B1344">
        <v>26</v>
      </c>
      <c r="C1344">
        <v>0.82</v>
      </c>
      <c r="D1344">
        <v>4.3999999999999997E-2</v>
      </c>
      <c r="E1344">
        <v>1.6562243294844701</v>
      </c>
      <c r="F1344" s="1">
        <v>3.3423697678924699E-239</v>
      </c>
      <c r="G1344" s="1">
        <v>5.5820917493572103E-235</v>
      </c>
    </row>
    <row r="1345" spans="1:7" x14ac:dyDescent="0.4">
      <c r="A1345" t="s">
        <v>1328</v>
      </c>
      <c r="B1345">
        <v>26</v>
      </c>
      <c r="C1345">
        <v>0.80900000000000005</v>
      </c>
      <c r="D1345">
        <v>4.4999999999999998E-2</v>
      </c>
      <c r="E1345">
        <v>1.6444037067330199</v>
      </c>
      <c r="F1345" s="1">
        <v>1.27643407404831E-228</v>
      </c>
      <c r="G1345" s="1">
        <v>2.1317725470680801E-224</v>
      </c>
    </row>
    <row r="1346" spans="1:7" x14ac:dyDescent="0.4">
      <c r="A1346" t="s">
        <v>1516</v>
      </c>
      <c r="B1346">
        <v>26</v>
      </c>
      <c r="C1346">
        <v>0.18</v>
      </c>
      <c r="D1346">
        <v>1E-3</v>
      </c>
      <c r="E1346">
        <v>0.43654875401285298</v>
      </c>
      <c r="F1346" s="1">
        <v>1.04128519929046E-193</v>
      </c>
      <c r="G1346" s="1">
        <v>1.7390504113350001E-189</v>
      </c>
    </row>
    <row r="1347" spans="1:7" x14ac:dyDescent="0.4">
      <c r="A1347" t="s">
        <v>1517</v>
      </c>
      <c r="B1347">
        <v>26</v>
      </c>
      <c r="C1347">
        <v>0.34799999999999998</v>
      </c>
      <c r="D1347">
        <v>8.0000000000000002E-3</v>
      </c>
      <c r="E1347">
        <v>1.7125512968983501</v>
      </c>
      <c r="F1347" s="1">
        <v>1.21071959119909E-191</v>
      </c>
      <c r="G1347" s="1">
        <v>2.02202278926161E-187</v>
      </c>
    </row>
    <row r="1348" spans="1:7" x14ac:dyDescent="0.4">
      <c r="A1348" t="s">
        <v>1518</v>
      </c>
      <c r="B1348">
        <v>26</v>
      </c>
      <c r="C1348">
        <v>0.21299999999999999</v>
      </c>
      <c r="D1348">
        <v>2E-3</v>
      </c>
      <c r="E1348">
        <v>0.41809774289074503</v>
      </c>
      <c r="F1348" s="1">
        <v>2.65309031322378E-191</v>
      </c>
      <c r="G1348" s="1">
        <v>4.43092613211504E-187</v>
      </c>
    </row>
    <row r="1349" spans="1:7" x14ac:dyDescent="0.4">
      <c r="A1349" t="s">
        <v>1519</v>
      </c>
      <c r="B1349">
        <v>26</v>
      </c>
      <c r="C1349">
        <v>0.371</v>
      </c>
      <c r="D1349">
        <v>8.9999999999999993E-3</v>
      </c>
      <c r="E1349">
        <v>0.81013117022674896</v>
      </c>
      <c r="F1349" s="1">
        <v>6.1057004329629196E-190</v>
      </c>
      <c r="G1349" s="1">
        <v>1.01971302930914E-185</v>
      </c>
    </row>
    <row r="1350" spans="1:7" x14ac:dyDescent="0.4">
      <c r="A1350" t="s">
        <v>1520</v>
      </c>
      <c r="B1350">
        <v>26</v>
      </c>
      <c r="C1350">
        <v>0.315</v>
      </c>
      <c r="D1350">
        <v>6.0000000000000001E-3</v>
      </c>
      <c r="E1350">
        <v>1.05747205120305</v>
      </c>
      <c r="F1350" s="1">
        <v>6.5764750025150697E-190</v>
      </c>
      <c r="G1350" s="1">
        <v>1.09833709017004E-185</v>
      </c>
    </row>
    <row r="1351" spans="1:7" x14ac:dyDescent="0.4">
      <c r="A1351" t="s">
        <v>1340</v>
      </c>
      <c r="B1351">
        <v>26</v>
      </c>
      <c r="C1351">
        <v>0.58399999999999996</v>
      </c>
      <c r="D1351">
        <v>2.9000000000000001E-2</v>
      </c>
      <c r="E1351">
        <v>1.35399534798862</v>
      </c>
      <c r="F1351" s="1">
        <v>1.6864824772672099E-179</v>
      </c>
      <c r="G1351" s="1">
        <v>2.8165943852839702E-175</v>
      </c>
    </row>
    <row r="1352" spans="1:7" x14ac:dyDescent="0.4">
      <c r="A1352" t="s">
        <v>1521</v>
      </c>
      <c r="B1352">
        <v>26</v>
      </c>
      <c r="C1352">
        <v>0.16900000000000001</v>
      </c>
      <c r="D1352">
        <v>1E-3</v>
      </c>
      <c r="E1352">
        <v>0.61791146116942497</v>
      </c>
      <c r="F1352" s="1">
        <v>3.8864028656995201E-163</v>
      </c>
      <c r="G1352" s="1">
        <v>6.4906814260047603E-159</v>
      </c>
    </row>
    <row r="1353" spans="1:7" x14ac:dyDescent="0.4">
      <c r="A1353" t="s">
        <v>1352</v>
      </c>
      <c r="B1353">
        <v>26</v>
      </c>
      <c r="C1353">
        <v>0.34799999999999998</v>
      </c>
      <c r="D1353">
        <v>0.01</v>
      </c>
      <c r="E1353">
        <v>0.70589048053806402</v>
      </c>
      <c r="F1353" s="1">
        <v>5.5586101144562003E-163</v>
      </c>
      <c r="G1353" s="1">
        <v>9.2834347521533005E-159</v>
      </c>
    </row>
    <row r="1354" spans="1:7" x14ac:dyDescent="0.4">
      <c r="A1354" t="s">
        <v>1522</v>
      </c>
      <c r="B1354">
        <v>26</v>
      </c>
      <c r="C1354">
        <v>0.247</v>
      </c>
      <c r="D1354">
        <v>4.0000000000000001E-3</v>
      </c>
      <c r="E1354">
        <v>0.79642169801877205</v>
      </c>
      <c r="F1354" s="1">
        <v>7.6683352581386102E-161</v>
      </c>
      <c r="G1354" s="1">
        <v>1.2806886714617299E-156</v>
      </c>
    </row>
    <row r="1355" spans="1:7" x14ac:dyDescent="0.4">
      <c r="A1355" t="s">
        <v>1368</v>
      </c>
      <c r="B1355">
        <v>26</v>
      </c>
      <c r="C1355">
        <v>0.47199999999999998</v>
      </c>
      <c r="D1355">
        <v>2.1000000000000001E-2</v>
      </c>
      <c r="E1355">
        <v>1.01585381235425</v>
      </c>
      <c r="F1355" s="1">
        <v>2.48516576527317E-158</v>
      </c>
      <c r="G1355" s="1">
        <v>4.1504753445827202E-154</v>
      </c>
    </row>
    <row r="1356" spans="1:7" x14ac:dyDescent="0.4">
      <c r="A1356" t="s">
        <v>1346</v>
      </c>
      <c r="B1356">
        <v>26</v>
      </c>
      <c r="C1356">
        <v>0.39300000000000002</v>
      </c>
      <c r="D1356">
        <v>1.4E-2</v>
      </c>
      <c r="E1356">
        <v>0.74911372399735499</v>
      </c>
      <c r="F1356" s="1">
        <v>1.26266931470702E-156</v>
      </c>
      <c r="G1356" s="1">
        <v>2.1087840224921899E-152</v>
      </c>
    </row>
    <row r="1357" spans="1:7" x14ac:dyDescent="0.4">
      <c r="A1357" t="s">
        <v>1523</v>
      </c>
      <c r="B1357">
        <v>26</v>
      </c>
      <c r="C1357">
        <v>0.191</v>
      </c>
      <c r="D1357">
        <v>2E-3</v>
      </c>
      <c r="E1357">
        <v>0.398814187225985</v>
      </c>
      <c r="F1357" s="1">
        <v>3.3886350523011599E-153</v>
      </c>
      <c r="G1357" s="1">
        <v>5.6593594008481604E-149</v>
      </c>
    </row>
    <row r="1358" spans="1:7" x14ac:dyDescent="0.4">
      <c r="A1358" t="s">
        <v>1524</v>
      </c>
      <c r="B1358">
        <v>26</v>
      </c>
      <c r="C1358">
        <v>0.16900000000000001</v>
      </c>
      <c r="D1358">
        <v>2E-3</v>
      </c>
      <c r="E1358">
        <v>0.41803112770657702</v>
      </c>
      <c r="F1358" s="1">
        <v>8.5478764118650802E-151</v>
      </c>
      <c r="G1358" s="1">
        <v>1.4275808395455899E-146</v>
      </c>
    </row>
    <row r="1359" spans="1:7" x14ac:dyDescent="0.4">
      <c r="A1359" t="s">
        <v>1336</v>
      </c>
      <c r="B1359">
        <v>26</v>
      </c>
      <c r="C1359">
        <v>0.51700000000000002</v>
      </c>
      <c r="D1359">
        <v>2.7E-2</v>
      </c>
      <c r="E1359">
        <v>1.62842034992236</v>
      </c>
      <c r="F1359" s="1">
        <v>5.1229205807044695E-147</v>
      </c>
      <c r="G1359" s="1">
        <v>8.5557896618345403E-143</v>
      </c>
    </row>
    <row r="1360" spans="1:7" x14ac:dyDescent="0.4">
      <c r="A1360" t="s">
        <v>1525</v>
      </c>
      <c r="B1360">
        <v>26</v>
      </c>
      <c r="C1360">
        <v>0.157</v>
      </c>
      <c r="D1360">
        <v>1E-3</v>
      </c>
      <c r="E1360">
        <v>0.55797510836807995</v>
      </c>
      <c r="F1360" s="1">
        <v>4.9179230421670697E-142</v>
      </c>
      <c r="G1360" s="1">
        <v>8.2134232727232299E-138</v>
      </c>
    </row>
    <row r="1361" spans="1:7" x14ac:dyDescent="0.4">
      <c r="A1361" t="s">
        <v>1347</v>
      </c>
      <c r="B1361">
        <v>26</v>
      </c>
      <c r="C1361">
        <v>0.42699999999999999</v>
      </c>
      <c r="D1361">
        <v>1.9E-2</v>
      </c>
      <c r="E1361">
        <v>0.80649960404391596</v>
      </c>
      <c r="F1361" s="1">
        <v>9.2706783493516398E-141</v>
      </c>
      <c r="G1361" s="1">
        <v>1.5482959911252199E-136</v>
      </c>
    </row>
    <row r="1362" spans="1:7" x14ac:dyDescent="0.4">
      <c r="A1362" t="s">
        <v>1370</v>
      </c>
      <c r="B1362">
        <v>26</v>
      </c>
      <c r="C1362">
        <v>0.371</v>
      </c>
      <c r="D1362">
        <v>1.4E-2</v>
      </c>
      <c r="E1362">
        <v>0.79312959026402396</v>
      </c>
      <c r="F1362" s="1">
        <v>4.5018865919376602E-140</v>
      </c>
      <c r="G1362" s="1">
        <v>7.5186007971950908E-136</v>
      </c>
    </row>
    <row r="1363" spans="1:7" x14ac:dyDescent="0.4">
      <c r="A1363" t="s">
        <v>1322</v>
      </c>
      <c r="B1363">
        <v>26</v>
      </c>
      <c r="C1363">
        <v>0.64</v>
      </c>
      <c r="D1363">
        <v>4.8000000000000001E-2</v>
      </c>
      <c r="E1363">
        <v>1.0557392029952499</v>
      </c>
      <c r="F1363" s="1">
        <v>4.8111677703562498E-135</v>
      </c>
      <c r="G1363" s="1">
        <v>8.0351312932719804E-131</v>
      </c>
    </row>
    <row r="1364" spans="1:7" x14ac:dyDescent="0.4">
      <c r="A1364" t="s">
        <v>1113</v>
      </c>
      <c r="B1364">
        <v>26</v>
      </c>
      <c r="C1364">
        <v>0.58399999999999996</v>
      </c>
      <c r="D1364">
        <v>4.2999999999999997E-2</v>
      </c>
      <c r="E1364">
        <v>1.47909530812389</v>
      </c>
      <c r="F1364" s="1">
        <v>3.78586187676836E-125</v>
      </c>
      <c r="G1364" s="1">
        <v>6.3227679203908402E-121</v>
      </c>
    </row>
    <row r="1365" spans="1:7" x14ac:dyDescent="0.4">
      <c r="A1365" t="s">
        <v>1526</v>
      </c>
      <c r="B1365">
        <v>26</v>
      </c>
      <c r="C1365">
        <v>0.21299999999999999</v>
      </c>
      <c r="D1365">
        <v>4.0000000000000001E-3</v>
      </c>
      <c r="E1365">
        <v>1.1435606787432699</v>
      </c>
      <c r="F1365" s="1">
        <v>2.0830949032139799E-124</v>
      </c>
      <c r="G1365" s="1">
        <v>3.4789767978576703E-120</v>
      </c>
    </row>
    <row r="1366" spans="1:7" x14ac:dyDescent="0.4">
      <c r="A1366" t="s">
        <v>1527</v>
      </c>
      <c r="B1366">
        <v>26</v>
      </c>
      <c r="C1366">
        <v>0.20200000000000001</v>
      </c>
      <c r="D1366">
        <v>4.0000000000000001E-3</v>
      </c>
      <c r="E1366">
        <v>0.50010620966783603</v>
      </c>
      <c r="F1366" s="1">
        <v>1.48796111627171E-120</v>
      </c>
      <c r="G1366" s="1">
        <v>2.48504386028538E-116</v>
      </c>
    </row>
    <row r="1367" spans="1:7" x14ac:dyDescent="0.4">
      <c r="A1367" t="s">
        <v>1245</v>
      </c>
      <c r="B1367">
        <v>27</v>
      </c>
      <c r="C1367">
        <v>0.86399999999999999</v>
      </c>
      <c r="D1367">
        <v>3.2000000000000001E-2</v>
      </c>
      <c r="E1367">
        <v>3.6591268628820801</v>
      </c>
      <c r="F1367">
        <v>0</v>
      </c>
      <c r="G1367">
        <v>0</v>
      </c>
    </row>
    <row r="1368" spans="1:7" x14ac:dyDescent="0.4">
      <c r="A1368" t="s">
        <v>1310</v>
      </c>
      <c r="B1368">
        <v>27</v>
      </c>
      <c r="C1368">
        <v>0.95499999999999996</v>
      </c>
      <c r="D1368">
        <v>0.03</v>
      </c>
      <c r="E1368">
        <v>3.3303954383413501</v>
      </c>
      <c r="F1368">
        <v>0</v>
      </c>
      <c r="G1368">
        <v>0</v>
      </c>
    </row>
    <row r="1369" spans="1:7" x14ac:dyDescent="0.4">
      <c r="A1369" t="s">
        <v>1246</v>
      </c>
      <c r="B1369">
        <v>27</v>
      </c>
      <c r="C1369">
        <v>0.83</v>
      </c>
      <c r="D1369">
        <v>0.02</v>
      </c>
      <c r="E1369">
        <v>2.49109684588697</v>
      </c>
      <c r="F1369">
        <v>0</v>
      </c>
      <c r="G1369">
        <v>0</v>
      </c>
    </row>
    <row r="1370" spans="1:7" x14ac:dyDescent="0.4">
      <c r="A1370" t="s">
        <v>1532</v>
      </c>
      <c r="B1370">
        <v>27</v>
      </c>
      <c r="C1370">
        <v>0.47699999999999998</v>
      </c>
      <c r="D1370">
        <v>6.0000000000000001E-3</v>
      </c>
      <c r="E1370">
        <v>2.44066333664765</v>
      </c>
      <c r="F1370">
        <v>0</v>
      </c>
      <c r="G1370">
        <v>0</v>
      </c>
    </row>
    <row r="1371" spans="1:7" x14ac:dyDescent="0.4">
      <c r="A1371" t="s">
        <v>1308</v>
      </c>
      <c r="B1371">
        <v>27</v>
      </c>
      <c r="C1371">
        <v>0.70499999999999996</v>
      </c>
      <c r="D1371">
        <v>1.2E-2</v>
      </c>
      <c r="E1371">
        <v>2.4313278510671998</v>
      </c>
      <c r="F1371">
        <v>0</v>
      </c>
      <c r="G1371">
        <v>0</v>
      </c>
    </row>
    <row r="1372" spans="1:7" x14ac:dyDescent="0.4">
      <c r="A1372" t="s">
        <v>1273</v>
      </c>
      <c r="B1372">
        <v>27</v>
      </c>
      <c r="C1372">
        <v>0.83</v>
      </c>
      <c r="D1372">
        <v>2.1000000000000001E-2</v>
      </c>
      <c r="E1372">
        <v>2.2838961794256498</v>
      </c>
      <c r="F1372">
        <v>0</v>
      </c>
      <c r="G1372">
        <v>0</v>
      </c>
    </row>
    <row r="1373" spans="1:7" x14ac:dyDescent="0.4">
      <c r="A1373" t="s">
        <v>1249</v>
      </c>
      <c r="B1373">
        <v>27</v>
      </c>
      <c r="C1373">
        <v>0.875</v>
      </c>
      <c r="D1373">
        <v>0.03</v>
      </c>
      <c r="E1373">
        <v>2.2627405889987502</v>
      </c>
      <c r="F1373">
        <v>0</v>
      </c>
      <c r="G1373">
        <v>0</v>
      </c>
    </row>
    <row r="1374" spans="1:7" x14ac:dyDescent="0.4">
      <c r="A1374" t="s">
        <v>1254</v>
      </c>
      <c r="B1374">
        <v>27</v>
      </c>
      <c r="C1374">
        <v>0.80700000000000005</v>
      </c>
      <c r="D1374">
        <v>1.6E-2</v>
      </c>
      <c r="E1374">
        <v>2.0711299523376399</v>
      </c>
      <c r="F1374">
        <v>0</v>
      </c>
      <c r="G1374">
        <v>0</v>
      </c>
    </row>
    <row r="1375" spans="1:7" x14ac:dyDescent="0.4">
      <c r="A1375" t="s">
        <v>1298</v>
      </c>
      <c r="B1375">
        <v>27</v>
      </c>
      <c r="C1375">
        <v>0.69299999999999995</v>
      </c>
      <c r="D1375">
        <v>7.0000000000000001E-3</v>
      </c>
      <c r="E1375">
        <v>1.85509577833352</v>
      </c>
      <c r="F1375">
        <v>0</v>
      </c>
      <c r="G1375">
        <v>0</v>
      </c>
    </row>
    <row r="1376" spans="1:7" x14ac:dyDescent="0.4">
      <c r="A1376" t="s">
        <v>1256</v>
      </c>
      <c r="B1376">
        <v>27</v>
      </c>
      <c r="C1376">
        <v>0.70499999999999996</v>
      </c>
      <c r="D1376">
        <v>1.2E-2</v>
      </c>
      <c r="E1376">
        <v>1.84505719099751</v>
      </c>
      <c r="F1376">
        <v>0</v>
      </c>
      <c r="G1376">
        <v>0</v>
      </c>
    </row>
    <row r="1377" spans="1:7" x14ac:dyDescent="0.4">
      <c r="A1377" t="s">
        <v>1533</v>
      </c>
      <c r="B1377">
        <v>27</v>
      </c>
      <c r="C1377">
        <v>0.69299999999999995</v>
      </c>
      <c r="D1377">
        <v>3.0000000000000001E-3</v>
      </c>
      <c r="E1377">
        <v>1.81157563203945</v>
      </c>
      <c r="F1377">
        <v>0</v>
      </c>
      <c r="G1377">
        <v>0</v>
      </c>
    </row>
    <row r="1378" spans="1:7" x14ac:dyDescent="0.4">
      <c r="A1378" t="s">
        <v>1266</v>
      </c>
      <c r="B1378">
        <v>27</v>
      </c>
      <c r="C1378">
        <v>0.69299999999999995</v>
      </c>
      <c r="D1378">
        <v>1.6E-2</v>
      </c>
      <c r="E1378">
        <v>1.78442439291517</v>
      </c>
      <c r="F1378">
        <v>0</v>
      </c>
      <c r="G1378">
        <v>0</v>
      </c>
    </row>
    <row r="1379" spans="1:7" x14ac:dyDescent="0.4">
      <c r="A1379" t="s">
        <v>1534</v>
      </c>
      <c r="B1379">
        <v>27</v>
      </c>
      <c r="C1379">
        <v>0.47699999999999998</v>
      </c>
      <c r="D1379">
        <v>2E-3</v>
      </c>
      <c r="E1379">
        <v>1.63077738435129</v>
      </c>
      <c r="F1379">
        <v>0</v>
      </c>
      <c r="G1379">
        <v>0</v>
      </c>
    </row>
    <row r="1380" spans="1:7" x14ac:dyDescent="0.4">
      <c r="A1380" t="s">
        <v>1535</v>
      </c>
      <c r="B1380">
        <v>27</v>
      </c>
      <c r="C1380">
        <v>0.39800000000000002</v>
      </c>
      <c r="D1380">
        <v>2E-3</v>
      </c>
      <c r="E1380">
        <v>1.6068151252151399</v>
      </c>
      <c r="F1380">
        <v>0</v>
      </c>
      <c r="G1380">
        <v>0</v>
      </c>
    </row>
    <row r="1381" spans="1:7" x14ac:dyDescent="0.4">
      <c r="A1381" t="s">
        <v>1536</v>
      </c>
      <c r="B1381">
        <v>27</v>
      </c>
      <c r="C1381">
        <v>0.39800000000000002</v>
      </c>
      <c r="D1381">
        <v>4.0000000000000001E-3</v>
      </c>
      <c r="E1381">
        <v>1.5532564565868201</v>
      </c>
      <c r="F1381">
        <v>0</v>
      </c>
      <c r="G1381">
        <v>0</v>
      </c>
    </row>
    <row r="1382" spans="1:7" x14ac:dyDescent="0.4">
      <c r="A1382" t="s">
        <v>1293</v>
      </c>
      <c r="B1382">
        <v>27</v>
      </c>
      <c r="C1382">
        <v>0.51100000000000001</v>
      </c>
      <c r="D1382">
        <v>5.0000000000000001E-3</v>
      </c>
      <c r="E1382">
        <v>1.49595102944808</v>
      </c>
      <c r="F1382">
        <v>0</v>
      </c>
      <c r="G1382">
        <v>0</v>
      </c>
    </row>
    <row r="1383" spans="1:7" x14ac:dyDescent="0.4">
      <c r="A1383" t="s">
        <v>1312</v>
      </c>
      <c r="B1383">
        <v>27</v>
      </c>
      <c r="C1383">
        <v>0.40899999999999997</v>
      </c>
      <c r="D1383">
        <v>5.0000000000000001E-3</v>
      </c>
      <c r="E1383">
        <v>1.4912061374355801</v>
      </c>
      <c r="F1383">
        <v>0</v>
      </c>
      <c r="G1383">
        <v>0</v>
      </c>
    </row>
    <row r="1384" spans="1:7" x14ac:dyDescent="0.4">
      <c r="A1384" t="s">
        <v>1268</v>
      </c>
      <c r="B1384">
        <v>27</v>
      </c>
      <c r="C1384">
        <v>0.51100000000000001</v>
      </c>
      <c r="D1384">
        <v>8.9999999999999993E-3</v>
      </c>
      <c r="E1384">
        <v>1.41172717377486</v>
      </c>
      <c r="F1384">
        <v>0</v>
      </c>
      <c r="G1384">
        <v>0</v>
      </c>
    </row>
    <row r="1385" spans="1:7" x14ac:dyDescent="0.4">
      <c r="A1385" t="s">
        <v>1309</v>
      </c>
      <c r="B1385">
        <v>27</v>
      </c>
      <c r="C1385">
        <v>0.42</v>
      </c>
      <c r="D1385">
        <v>4.0000000000000001E-3</v>
      </c>
      <c r="E1385">
        <v>1.1965537179530299</v>
      </c>
      <c r="F1385">
        <v>0</v>
      </c>
      <c r="G1385">
        <v>0</v>
      </c>
    </row>
    <row r="1386" spans="1:7" x14ac:dyDescent="0.4">
      <c r="A1386" t="s">
        <v>1537</v>
      </c>
      <c r="B1386">
        <v>27</v>
      </c>
      <c r="C1386">
        <v>0.33</v>
      </c>
      <c r="D1386">
        <v>2E-3</v>
      </c>
      <c r="E1386">
        <v>1.1701064974883399</v>
      </c>
      <c r="F1386">
        <v>0</v>
      </c>
      <c r="G1386">
        <v>0</v>
      </c>
    </row>
    <row r="1387" spans="1:7" x14ac:dyDescent="0.4">
      <c r="A1387" t="s">
        <v>1538</v>
      </c>
      <c r="B1387">
        <v>27</v>
      </c>
      <c r="C1387">
        <v>0.36399999999999999</v>
      </c>
      <c r="D1387">
        <v>3.0000000000000001E-3</v>
      </c>
      <c r="E1387">
        <v>1.1338192820551201</v>
      </c>
      <c r="F1387">
        <v>0</v>
      </c>
      <c r="G1387">
        <v>0</v>
      </c>
    </row>
    <row r="1388" spans="1:7" x14ac:dyDescent="0.4">
      <c r="A1388" t="s">
        <v>1539</v>
      </c>
      <c r="B1388">
        <v>27</v>
      </c>
      <c r="C1388">
        <v>0.318</v>
      </c>
      <c r="D1388">
        <v>1E-3</v>
      </c>
      <c r="E1388">
        <v>1.0658645915859</v>
      </c>
      <c r="F1388">
        <v>0</v>
      </c>
      <c r="G1388">
        <v>0</v>
      </c>
    </row>
    <row r="1389" spans="1:7" x14ac:dyDescent="0.4">
      <c r="A1389" t="s">
        <v>1540</v>
      </c>
      <c r="B1389">
        <v>27</v>
      </c>
      <c r="C1389">
        <v>0.25</v>
      </c>
      <c r="D1389">
        <v>0</v>
      </c>
      <c r="E1389">
        <v>0.81373285091746705</v>
      </c>
      <c r="F1389">
        <v>0</v>
      </c>
      <c r="G1389">
        <v>0</v>
      </c>
    </row>
    <row r="1390" spans="1:7" x14ac:dyDescent="0.4">
      <c r="A1390" t="s">
        <v>1541</v>
      </c>
      <c r="B1390">
        <v>27</v>
      </c>
      <c r="C1390">
        <v>0.22700000000000001</v>
      </c>
      <c r="D1390">
        <v>1E-3</v>
      </c>
      <c r="E1390">
        <v>0.83352824509993595</v>
      </c>
      <c r="F1390" s="1">
        <v>1.23440667186349E-306</v>
      </c>
      <c r="G1390" s="1">
        <v>2.0615825826792201E-302</v>
      </c>
    </row>
    <row r="1391" spans="1:7" x14ac:dyDescent="0.4">
      <c r="A1391" t="s">
        <v>1542</v>
      </c>
      <c r="B1391">
        <v>27</v>
      </c>
      <c r="C1391">
        <v>0.23899999999999999</v>
      </c>
      <c r="D1391">
        <v>1E-3</v>
      </c>
      <c r="E1391">
        <v>1.10918841830056</v>
      </c>
      <c r="F1391" s="1">
        <v>1.8720130768501201E-300</v>
      </c>
      <c r="G1391" s="1">
        <v>3.1264490396473898E-296</v>
      </c>
    </row>
    <row r="1392" spans="1:7" x14ac:dyDescent="0.4">
      <c r="A1392" t="s">
        <v>1255</v>
      </c>
      <c r="B1392">
        <v>27</v>
      </c>
      <c r="C1392">
        <v>0.51100000000000001</v>
      </c>
      <c r="D1392">
        <v>0.01</v>
      </c>
      <c r="E1392">
        <v>1.3668464451039799</v>
      </c>
      <c r="F1392" s="1">
        <v>1.19218233812537E-299</v>
      </c>
      <c r="G1392" s="1">
        <v>1.9910637229031798E-295</v>
      </c>
    </row>
    <row r="1393" spans="1:7" x14ac:dyDescent="0.4">
      <c r="A1393" t="s">
        <v>1260</v>
      </c>
      <c r="B1393">
        <v>27</v>
      </c>
      <c r="C1393">
        <v>0.46600000000000003</v>
      </c>
      <c r="D1393">
        <v>8.0000000000000002E-3</v>
      </c>
      <c r="E1393">
        <v>1.4162468891406499</v>
      </c>
      <c r="F1393" s="1">
        <v>2.6057086074715601E-299</v>
      </c>
      <c r="G1393" s="1">
        <v>4.3517939453382498E-295</v>
      </c>
    </row>
    <row r="1394" spans="1:7" x14ac:dyDescent="0.4">
      <c r="A1394" t="s">
        <v>1543</v>
      </c>
      <c r="B1394">
        <v>27</v>
      </c>
      <c r="C1394">
        <v>0.182</v>
      </c>
      <c r="D1394">
        <v>0</v>
      </c>
      <c r="E1394">
        <v>0.59567985487956898</v>
      </c>
      <c r="F1394" s="1">
        <v>6.3133584137229399E-278</v>
      </c>
      <c r="G1394" s="1">
        <v>1.05439398867587E-273</v>
      </c>
    </row>
    <row r="1395" spans="1:7" x14ac:dyDescent="0.4">
      <c r="A1395" t="s">
        <v>1544</v>
      </c>
      <c r="B1395">
        <v>27</v>
      </c>
      <c r="C1395">
        <v>0.33</v>
      </c>
      <c r="D1395">
        <v>4.0000000000000001E-3</v>
      </c>
      <c r="E1395">
        <v>1.42414750795159</v>
      </c>
      <c r="F1395" s="1">
        <v>3.9501433212603001E-274</v>
      </c>
      <c r="G1395" s="1">
        <v>6.5971343608368202E-270</v>
      </c>
    </row>
    <row r="1396" spans="1:7" x14ac:dyDescent="0.4">
      <c r="A1396" t="s">
        <v>1315</v>
      </c>
      <c r="B1396">
        <v>27</v>
      </c>
      <c r="C1396">
        <v>0.48899999999999999</v>
      </c>
      <c r="D1396">
        <v>1.2999999999999999E-2</v>
      </c>
      <c r="E1396">
        <v>1.3819868999842699</v>
      </c>
      <c r="F1396" s="1">
        <v>3.3218796845666899E-245</v>
      </c>
      <c r="G1396" s="1">
        <v>5.5478712611948203E-241</v>
      </c>
    </row>
    <row r="1397" spans="1:7" x14ac:dyDescent="0.4">
      <c r="A1397" t="s">
        <v>1303</v>
      </c>
      <c r="B1397">
        <v>27</v>
      </c>
      <c r="C1397">
        <v>0.432</v>
      </c>
      <c r="D1397">
        <v>8.9999999999999993E-3</v>
      </c>
      <c r="E1397">
        <v>1.06924449187047</v>
      </c>
      <c r="F1397" s="1">
        <v>1.5746557600546999E-242</v>
      </c>
      <c r="G1397" s="1">
        <v>2.6298325848673602E-238</v>
      </c>
    </row>
    <row r="1398" spans="1:7" x14ac:dyDescent="0.4">
      <c r="A1398" t="s">
        <v>1545</v>
      </c>
      <c r="B1398">
        <v>27</v>
      </c>
      <c r="C1398">
        <v>0.26100000000000001</v>
      </c>
      <c r="D1398">
        <v>2E-3</v>
      </c>
      <c r="E1398">
        <v>0.86728585581169004</v>
      </c>
      <c r="F1398" s="1">
        <v>2.76816276894669E-241</v>
      </c>
      <c r="G1398" s="1">
        <v>4.62310864041786E-237</v>
      </c>
    </row>
    <row r="1399" spans="1:7" x14ac:dyDescent="0.4">
      <c r="A1399" t="s">
        <v>1151</v>
      </c>
      <c r="B1399">
        <v>27</v>
      </c>
      <c r="C1399">
        <v>0.53400000000000003</v>
      </c>
      <c r="D1399">
        <v>2.1000000000000001E-2</v>
      </c>
      <c r="E1399">
        <v>1.4547501466022399</v>
      </c>
      <c r="F1399" s="1">
        <v>5.8118617294472202E-202</v>
      </c>
      <c r="G1399" s="1">
        <v>9.7063902743498004E-198</v>
      </c>
    </row>
    <row r="1400" spans="1:7" x14ac:dyDescent="0.4">
      <c r="A1400" t="s">
        <v>1546</v>
      </c>
      <c r="B1400">
        <v>27</v>
      </c>
      <c r="C1400">
        <v>0.216</v>
      </c>
      <c r="D1400">
        <v>2E-3</v>
      </c>
      <c r="E1400">
        <v>0.70480982117355995</v>
      </c>
      <c r="F1400" s="1">
        <v>1.01896334960608E-193</v>
      </c>
      <c r="G1400" s="1">
        <v>1.7017706901771201E-189</v>
      </c>
    </row>
    <row r="1401" spans="1:7" x14ac:dyDescent="0.4">
      <c r="A1401" t="s">
        <v>1547</v>
      </c>
      <c r="B1401">
        <v>27</v>
      </c>
      <c r="C1401">
        <v>0.159</v>
      </c>
      <c r="D1401">
        <v>1E-3</v>
      </c>
      <c r="E1401">
        <v>0.62553558465847703</v>
      </c>
      <c r="F1401" s="1">
        <v>1.02139786328084E-189</v>
      </c>
      <c r="G1401" s="1">
        <v>1.7058365714653398E-185</v>
      </c>
    </row>
    <row r="1402" spans="1:7" x14ac:dyDescent="0.4">
      <c r="A1402" t="s">
        <v>1251</v>
      </c>
      <c r="B1402">
        <v>27</v>
      </c>
      <c r="C1402">
        <v>0.59099999999999997</v>
      </c>
      <c r="D1402">
        <v>2.8000000000000001E-2</v>
      </c>
      <c r="E1402">
        <v>1.5879842328757501</v>
      </c>
      <c r="F1402" s="1">
        <v>4.6348538560008503E-187</v>
      </c>
      <c r="G1402" s="1">
        <v>7.7406694249070203E-183</v>
      </c>
    </row>
    <row r="1403" spans="1:7" x14ac:dyDescent="0.4">
      <c r="A1403" t="s">
        <v>1548</v>
      </c>
      <c r="B1403">
        <v>27</v>
      </c>
      <c r="C1403">
        <v>0.33</v>
      </c>
      <c r="D1403">
        <v>8.0000000000000002E-3</v>
      </c>
      <c r="E1403">
        <v>1.0297955935001799</v>
      </c>
      <c r="F1403" s="1">
        <v>1.7375005865095601E-178</v>
      </c>
      <c r="G1403" s="1">
        <v>2.9017997295296202E-174</v>
      </c>
    </row>
    <row r="1404" spans="1:7" x14ac:dyDescent="0.4">
      <c r="A1404" t="s">
        <v>1277</v>
      </c>
      <c r="B1404">
        <v>27</v>
      </c>
      <c r="C1404">
        <v>0.5</v>
      </c>
      <c r="D1404">
        <v>0.02</v>
      </c>
      <c r="E1404">
        <v>1.25286684173551</v>
      </c>
      <c r="F1404" s="1">
        <v>4.34774201418879E-178</v>
      </c>
      <c r="G1404" s="1">
        <v>7.2611639378966996E-174</v>
      </c>
    </row>
    <row r="1405" spans="1:7" x14ac:dyDescent="0.4">
      <c r="A1405" t="s">
        <v>1549</v>
      </c>
      <c r="B1405">
        <v>27</v>
      </c>
      <c r="C1405">
        <v>0.46600000000000003</v>
      </c>
      <c r="D1405">
        <v>1.9E-2</v>
      </c>
      <c r="E1405">
        <v>1.73801123715151</v>
      </c>
      <c r="F1405" s="1">
        <v>2.4189998664470301E-168</v>
      </c>
      <c r="G1405" s="1">
        <v>4.0399716769531803E-164</v>
      </c>
    </row>
    <row r="1406" spans="1:7" x14ac:dyDescent="0.4">
      <c r="A1406" t="s">
        <v>1062</v>
      </c>
      <c r="B1406">
        <v>27</v>
      </c>
      <c r="C1406">
        <v>0.85199999999999998</v>
      </c>
      <c r="D1406">
        <v>7.6999999999999999E-2</v>
      </c>
      <c r="E1406">
        <v>3.08272312188552</v>
      </c>
      <c r="F1406" s="1">
        <v>5.7523152874195801E-168</v>
      </c>
      <c r="G1406" s="1">
        <v>9.6069417615194399E-164</v>
      </c>
    </row>
    <row r="1407" spans="1:7" x14ac:dyDescent="0.4">
      <c r="A1407" t="s">
        <v>1271</v>
      </c>
      <c r="B1407">
        <v>27</v>
      </c>
      <c r="C1407">
        <v>0.432</v>
      </c>
      <c r="D1407">
        <v>1.6E-2</v>
      </c>
      <c r="E1407">
        <v>1.3678944055239</v>
      </c>
      <c r="F1407" s="1">
        <v>1.0020877646841501E-167</v>
      </c>
      <c r="G1407" s="1">
        <v>1.6735867757990001E-163</v>
      </c>
    </row>
    <row r="1408" spans="1:7" x14ac:dyDescent="0.4">
      <c r="A1408" t="s">
        <v>1305</v>
      </c>
      <c r="B1408">
        <v>27</v>
      </c>
      <c r="C1408">
        <v>0.38600000000000001</v>
      </c>
      <c r="D1408">
        <v>1.2E-2</v>
      </c>
      <c r="E1408">
        <v>1.08205080728544</v>
      </c>
      <c r="F1408" s="1">
        <v>3.5750934690946902E-165</v>
      </c>
      <c r="G1408" s="1">
        <v>5.9707636027350398E-161</v>
      </c>
    </row>
    <row r="1409" spans="1:7" x14ac:dyDescent="0.4">
      <c r="A1409" t="s">
        <v>1550</v>
      </c>
      <c r="B1409">
        <v>27</v>
      </c>
      <c r="C1409">
        <v>0.125</v>
      </c>
      <c r="D1409">
        <v>0</v>
      </c>
      <c r="E1409">
        <v>0.32273712508511498</v>
      </c>
      <c r="F1409" s="1">
        <v>2.1939758356979199E-159</v>
      </c>
      <c r="G1409" s="1">
        <v>3.6641590431991001E-155</v>
      </c>
    </row>
    <row r="1410" spans="1:7" x14ac:dyDescent="0.4">
      <c r="A1410" t="s">
        <v>1275</v>
      </c>
      <c r="B1410">
        <v>27</v>
      </c>
      <c r="C1410">
        <v>0.443</v>
      </c>
      <c r="D1410">
        <v>1.7999999999999999E-2</v>
      </c>
      <c r="E1410">
        <v>1.32325000150184</v>
      </c>
      <c r="F1410" s="1">
        <v>3.64701305339596E-158</v>
      </c>
      <c r="G1410" s="1">
        <v>6.0908765004766004E-154</v>
      </c>
    </row>
    <row r="1411" spans="1:7" x14ac:dyDescent="0.4">
      <c r="A1411" t="s">
        <v>1551</v>
      </c>
      <c r="B1411">
        <v>27</v>
      </c>
      <c r="C1411">
        <v>0.28399999999999997</v>
      </c>
      <c r="D1411">
        <v>6.0000000000000001E-3</v>
      </c>
      <c r="E1411">
        <v>1.22599083083897</v>
      </c>
      <c r="F1411" s="1">
        <v>1.6053339446565101E-156</v>
      </c>
      <c r="G1411" s="1">
        <v>2.6810682209708402E-152</v>
      </c>
    </row>
    <row r="1412" spans="1:7" x14ac:dyDescent="0.4">
      <c r="A1412" t="s">
        <v>366</v>
      </c>
      <c r="B1412">
        <v>27</v>
      </c>
      <c r="C1412">
        <v>0.56799999999999995</v>
      </c>
      <c r="D1412">
        <v>3.2000000000000001E-2</v>
      </c>
      <c r="E1412">
        <v>1.313572949955</v>
      </c>
      <c r="F1412" s="1">
        <v>8.4330223383175598E-155</v>
      </c>
      <c r="G1412" s="1">
        <v>1.40839906072242E-150</v>
      </c>
    </row>
    <row r="1413" spans="1:7" x14ac:dyDescent="0.4">
      <c r="A1413" t="s">
        <v>1299</v>
      </c>
      <c r="B1413">
        <v>27</v>
      </c>
      <c r="C1413">
        <v>0.5</v>
      </c>
      <c r="D1413">
        <v>2.4E-2</v>
      </c>
      <c r="E1413">
        <v>1.39043122273769</v>
      </c>
      <c r="F1413" s="1">
        <v>8.5872302655330294E-154</v>
      </c>
      <c r="G1413" s="1">
        <v>1.4341533266466701E-149</v>
      </c>
    </row>
    <row r="1414" spans="1:7" x14ac:dyDescent="0.4">
      <c r="A1414" t="s">
        <v>1264</v>
      </c>
      <c r="B1414">
        <v>27</v>
      </c>
      <c r="C1414">
        <v>0.40899999999999997</v>
      </c>
      <c r="D1414">
        <v>1.6E-2</v>
      </c>
      <c r="E1414">
        <v>1.1004710365659101</v>
      </c>
      <c r="F1414" s="1">
        <v>3.7324311326392702E-151</v>
      </c>
      <c r="G1414" s="1">
        <v>6.2335332346208504E-147</v>
      </c>
    </row>
    <row r="1415" spans="1:7" x14ac:dyDescent="0.4">
      <c r="A1415" t="s">
        <v>1552</v>
      </c>
      <c r="B1415">
        <v>27</v>
      </c>
      <c r="C1415">
        <v>0.20499999999999999</v>
      </c>
      <c r="D1415">
        <v>3.0000000000000001E-3</v>
      </c>
      <c r="E1415">
        <v>0.78739134122458798</v>
      </c>
      <c r="F1415" s="1">
        <v>6.1865273449864104E-151</v>
      </c>
      <c r="G1415" s="1">
        <v>1.0332119318861801E-146</v>
      </c>
    </row>
    <row r="1416" spans="1:7" x14ac:dyDescent="0.4">
      <c r="A1416" t="s">
        <v>1292</v>
      </c>
      <c r="B1416">
        <v>27</v>
      </c>
      <c r="C1416">
        <v>0.25</v>
      </c>
      <c r="D1416">
        <v>5.0000000000000001E-3</v>
      </c>
      <c r="E1416">
        <v>0.84700074495593702</v>
      </c>
      <c r="F1416" s="1">
        <v>1.70110438063653E-150</v>
      </c>
      <c r="G1416" s="1">
        <v>2.84101442610107E-146</v>
      </c>
    </row>
    <row r="1417" spans="1:7" x14ac:dyDescent="0.4">
      <c r="A1417" t="s">
        <v>362</v>
      </c>
      <c r="B1417">
        <v>28</v>
      </c>
      <c r="C1417">
        <v>0.88100000000000001</v>
      </c>
      <c r="D1417">
        <v>1.9E-2</v>
      </c>
      <c r="E1417">
        <v>2.4160067339775901</v>
      </c>
      <c r="F1417">
        <v>0</v>
      </c>
      <c r="G1417">
        <v>0</v>
      </c>
    </row>
    <row r="1418" spans="1:7" x14ac:dyDescent="0.4">
      <c r="A1418" t="s">
        <v>1231</v>
      </c>
      <c r="B1418">
        <v>28</v>
      </c>
      <c r="C1418">
        <v>0.70099999999999996</v>
      </c>
      <c r="D1418">
        <v>1.4999999999999999E-2</v>
      </c>
      <c r="E1418">
        <v>2.4134843003138702</v>
      </c>
      <c r="F1418">
        <v>0</v>
      </c>
      <c r="G1418">
        <v>0</v>
      </c>
    </row>
    <row r="1419" spans="1:7" x14ac:dyDescent="0.4">
      <c r="A1419" t="s">
        <v>1227</v>
      </c>
      <c r="B1419">
        <v>28</v>
      </c>
      <c r="C1419">
        <v>0.91</v>
      </c>
      <c r="D1419">
        <v>3.6999999999999998E-2</v>
      </c>
      <c r="E1419">
        <v>3.0689577978049098</v>
      </c>
      <c r="F1419" s="1">
        <v>3.5886965435284797E-271</v>
      </c>
      <c r="G1419" s="1">
        <v>5.9934820973469096E-267</v>
      </c>
    </row>
    <row r="1420" spans="1:7" x14ac:dyDescent="0.4">
      <c r="A1420" t="s">
        <v>297</v>
      </c>
      <c r="B1420">
        <v>28</v>
      </c>
      <c r="C1420">
        <v>0.97</v>
      </c>
      <c r="D1420">
        <v>5.8999999999999997E-2</v>
      </c>
      <c r="E1420">
        <v>2.8810728595672002</v>
      </c>
      <c r="F1420" s="1">
        <v>8.6250668665849805E-211</v>
      </c>
      <c r="G1420" s="1">
        <v>1.44047241738836E-206</v>
      </c>
    </row>
    <row r="1421" spans="1:7" x14ac:dyDescent="0.4">
      <c r="A1421" t="s">
        <v>1218</v>
      </c>
      <c r="B1421">
        <v>28</v>
      </c>
      <c r="C1421">
        <v>0.88100000000000001</v>
      </c>
      <c r="D1421">
        <v>4.8000000000000001E-2</v>
      </c>
      <c r="E1421">
        <v>2.4161964003083201</v>
      </c>
      <c r="F1421" s="1">
        <v>2.98888858366034E-204</v>
      </c>
      <c r="G1421" s="1">
        <v>4.9917428235711403E-200</v>
      </c>
    </row>
    <row r="1422" spans="1:7" x14ac:dyDescent="0.4">
      <c r="A1422" t="s">
        <v>345</v>
      </c>
      <c r="B1422">
        <v>28</v>
      </c>
      <c r="C1422">
        <v>0.76100000000000001</v>
      </c>
      <c r="D1422">
        <v>3.5999999999999997E-2</v>
      </c>
      <c r="E1422">
        <v>2.5415596264531102</v>
      </c>
      <c r="F1422" s="1">
        <v>5.9764156521560297E-192</v>
      </c>
      <c r="G1422" s="1">
        <v>9.9812117806657901E-188</v>
      </c>
    </row>
    <row r="1423" spans="1:7" x14ac:dyDescent="0.4">
      <c r="A1423" t="s">
        <v>373</v>
      </c>
      <c r="B1423">
        <v>28</v>
      </c>
      <c r="C1423">
        <v>0.82099999999999995</v>
      </c>
      <c r="D1423">
        <v>4.8000000000000001E-2</v>
      </c>
      <c r="E1423">
        <v>2.36702884220957</v>
      </c>
      <c r="F1423" s="1">
        <v>1.2023145775967099E-182</v>
      </c>
      <c r="G1423" s="1">
        <v>2.0079855760442599E-178</v>
      </c>
    </row>
    <row r="1424" spans="1:7" x14ac:dyDescent="0.4">
      <c r="A1424" t="s">
        <v>1561</v>
      </c>
      <c r="B1424">
        <v>28</v>
      </c>
      <c r="C1424">
        <v>0.17899999999999999</v>
      </c>
      <c r="D1424">
        <v>2E-3</v>
      </c>
      <c r="E1424">
        <v>0.77733359955636705</v>
      </c>
      <c r="F1424" s="1">
        <v>5.7123204588946901E-145</v>
      </c>
      <c r="G1424" s="1">
        <v>9.5401463984000199E-141</v>
      </c>
    </row>
    <row r="1425" spans="1:7" x14ac:dyDescent="0.4">
      <c r="A1425" t="s">
        <v>1199</v>
      </c>
      <c r="B1425">
        <v>28</v>
      </c>
      <c r="C1425">
        <v>0.53700000000000003</v>
      </c>
      <c r="D1425">
        <v>2.5000000000000001E-2</v>
      </c>
      <c r="E1425">
        <v>1.4577582492782299</v>
      </c>
      <c r="F1425" s="1">
        <v>2.3722013248015699E-138</v>
      </c>
      <c r="G1425" s="1">
        <v>3.9618134325511102E-134</v>
      </c>
    </row>
    <row r="1426" spans="1:7" x14ac:dyDescent="0.4">
      <c r="A1426" t="s">
        <v>257</v>
      </c>
      <c r="B1426">
        <v>28</v>
      </c>
      <c r="C1426">
        <v>1</v>
      </c>
      <c r="D1426">
        <v>8.5000000000000006E-2</v>
      </c>
      <c r="E1426">
        <v>2.2329194119095699</v>
      </c>
      <c r="F1426" s="1">
        <v>4.3435783146864E-138</v>
      </c>
      <c r="G1426" s="1">
        <v>7.2542101433577496E-134</v>
      </c>
    </row>
    <row r="1427" spans="1:7" x14ac:dyDescent="0.4">
      <c r="A1427" t="s">
        <v>189</v>
      </c>
      <c r="B1427">
        <v>28</v>
      </c>
      <c r="C1427">
        <v>0.86599999999999999</v>
      </c>
      <c r="D1427">
        <v>7.9000000000000001E-2</v>
      </c>
      <c r="E1427">
        <v>2.1975650717398101</v>
      </c>
      <c r="F1427" s="1">
        <v>3.9043614133356503E-126</v>
      </c>
      <c r="G1427" s="1">
        <v>6.5206739964118704E-122</v>
      </c>
    </row>
    <row r="1428" spans="1:7" x14ac:dyDescent="0.4">
      <c r="A1428" t="s">
        <v>1236</v>
      </c>
      <c r="B1428">
        <v>28</v>
      </c>
      <c r="C1428">
        <v>0.34300000000000003</v>
      </c>
      <c r="D1428">
        <v>0.01</v>
      </c>
      <c r="E1428">
        <v>1.1040007612561</v>
      </c>
      <c r="F1428" s="1">
        <v>4.9394095404313997E-126</v>
      </c>
      <c r="G1428" s="1">
        <v>8.2493078734744802E-122</v>
      </c>
    </row>
    <row r="1429" spans="1:7" x14ac:dyDescent="0.4">
      <c r="A1429" t="s">
        <v>1562</v>
      </c>
      <c r="B1429">
        <v>28</v>
      </c>
      <c r="C1429">
        <v>0.29899999999999999</v>
      </c>
      <c r="D1429">
        <v>8.0000000000000002E-3</v>
      </c>
      <c r="E1429">
        <v>0.76297373628043896</v>
      </c>
      <c r="F1429" s="1">
        <v>4.7756541203141304E-121</v>
      </c>
      <c r="G1429" s="1">
        <v>7.9758199463366304E-117</v>
      </c>
    </row>
    <row r="1430" spans="1:7" x14ac:dyDescent="0.4">
      <c r="A1430" t="s">
        <v>350</v>
      </c>
      <c r="B1430">
        <v>28</v>
      </c>
      <c r="C1430">
        <v>0.627</v>
      </c>
      <c r="D1430">
        <v>4.1000000000000002E-2</v>
      </c>
      <c r="E1430">
        <v>1.6190186571553</v>
      </c>
      <c r="F1430" s="1">
        <v>6.0691214220100302E-121</v>
      </c>
      <c r="G1430" s="1">
        <v>1.0136039686899E-116</v>
      </c>
    </row>
    <row r="1431" spans="1:7" x14ac:dyDescent="0.4">
      <c r="A1431" t="s">
        <v>331</v>
      </c>
      <c r="B1431">
        <v>28</v>
      </c>
      <c r="C1431">
        <v>0.82099999999999995</v>
      </c>
      <c r="D1431">
        <v>7.4999999999999997E-2</v>
      </c>
      <c r="E1431">
        <v>1.9335448597682701</v>
      </c>
      <c r="F1431" s="1">
        <v>2.2381893105831399E-118</v>
      </c>
      <c r="G1431" s="1">
        <v>3.7379999676049101E-114</v>
      </c>
    </row>
    <row r="1432" spans="1:7" x14ac:dyDescent="0.4">
      <c r="A1432" t="s">
        <v>247</v>
      </c>
      <c r="B1432">
        <v>28</v>
      </c>
      <c r="C1432">
        <v>0.85099999999999998</v>
      </c>
      <c r="D1432">
        <v>7.9000000000000001E-2</v>
      </c>
      <c r="E1432">
        <v>2.17380441545561</v>
      </c>
      <c r="F1432" s="1">
        <v>3.5904151103719801E-116</v>
      </c>
      <c r="G1432" s="1">
        <v>5.9963522758322496E-112</v>
      </c>
    </row>
    <row r="1433" spans="1:7" x14ac:dyDescent="0.4">
      <c r="A1433" t="s">
        <v>313</v>
      </c>
      <c r="B1433">
        <v>28</v>
      </c>
      <c r="C1433">
        <v>0.55200000000000005</v>
      </c>
      <c r="D1433">
        <v>3.1E-2</v>
      </c>
      <c r="E1433">
        <v>1.3600200173415</v>
      </c>
      <c r="F1433" s="1">
        <v>3.8584004475185399E-116</v>
      </c>
      <c r="G1433" s="1">
        <v>6.4439145874007103E-112</v>
      </c>
    </row>
    <row r="1434" spans="1:7" x14ac:dyDescent="0.4">
      <c r="A1434" t="s">
        <v>376</v>
      </c>
      <c r="B1434">
        <v>28</v>
      </c>
      <c r="C1434">
        <v>0.61199999999999999</v>
      </c>
      <c r="D1434">
        <v>4.2000000000000003E-2</v>
      </c>
      <c r="E1434">
        <v>1.57834934382037</v>
      </c>
      <c r="F1434" s="1">
        <v>1.5043577597179701E-113</v>
      </c>
      <c r="G1434" s="1">
        <v>2.51242789450498E-109</v>
      </c>
    </row>
    <row r="1435" spans="1:7" x14ac:dyDescent="0.4">
      <c r="A1435" t="s">
        <v>1187</v>
      </c>
      <c r="B1435">
        <v>28</v>
      </c>
      <c r="C1435">
        <v>0.46300000000000002</v>
      </c>
      <c r="D1435">
        <v>2.4E-2</v>
      </c>
      <c r="E1435">
        <v>1.10504378069634</v>
      </c>
      <c r="F1435" s="1">
        <v>7.8369857763170598E-109</v>
      </c>
      <c r="G1435" s="1">
        <v>1.30885499450271E-104</v>
      </c>
    </row>
    <row r="1436" spans="1:7" x14ac:dyDescent="0.4">
      <c r="A1436" t="s">
        <v>77</v>
      </c>
      <c r="B1436">
        <v>28</v>
      </c>
      <c r="C1436">
        <v>0.91</v>
      </c>
      <c r="D1436">
        <v>0.11</v>
      </c>
      <c r="E1436">
        <v>2.1701912917165398</v>
      </c>
      <c r="F1436" s="1">
        <v>8.1710108548613392E-108</v>
      </c>
      <c r="G1436" s="1">
        <v>1.36464052287039E-103</v>
      </c>
    </row>
    <row r="1437" spans="1:7" x14ac:dyDescent="0.4">
      <c r="A1437" t="s">
        <v>322</v>
      </c>
      <c r="B1437">
        <v>28</v>
      </c>
      <c r="C1437">
        <v>0.89600000000000002</v>
      </c>
      <c r="D1437">
        <v>0.11</v>
      </c>
      <c r="E1437">
        <v>2.0776397404412301</v>
      </c>
      <c r="F1437" s="1">
        <v>9.0278015340370905E-104</v>
      </c>
      <c r="G1437" s="1">
        <v>1.5077331341995301E-99</v>
      </c>
    </row>
    <row r="1438" spans="1:7" x14ac:dyDescent="0.4">
      <c r="A1438" t="s">
        <v>267</v>
      </c>
      <c r="B1438">
        <v>28</v>
      </c>
      <c r="C1438">
        <v>0.89600000000000002</v>
      </c>
      <c r="D1438">
        <v>0.10199999999999999</v>
      </c>
      <c r="E1438">
        <v>2.1096084962256598</v>
      </c>
      <c r="F1438" s="1">
        <v>1.4189217316152499E-103</v>
      </c>
      <c r="G1438" s="1">
        <v>2.36974118397063E-99</v>
      </c>
    </row>
    <row r="1439" spans="1:7" x14ac:dyDescent="0.4">
      <c r="A1439" t="s">
        <v>1563</v>
      </c>
      <c r="B1439">
        <v>28</v>
      </c>
      <c r="C1439">
        <v>0.26900000000000002</v>
      </c>
      <c r="D1439">
        <v>8.0000000000000002E-3</v>
      </c>
      <c r="E1439">
        <v>0.75686378212438898</v>
      </c>
      <c r="F1439" s="1">
        <v>3.9926310750521797E-99</v>
      </c>
      <c r="G1439" s="1">
        <v>6.6680931584446405E-95</v>
      </c>
    </row>
    <row r="1440" spans="1:7" x14ac:dyDescent="0.4">
      <c r="A1440" t="s">
        <v>216</v>
      </c>
      <c r="B1440">
        <v>28</v>
      </c>
      <c r="C1440">
        <v>0.95499999999999996</v>
      </c>
      <c r="D1440">
        <v>0.121</v>
      </c>
      <c r="E1440">
        <v>2.0617465541004401</v>
      </c>
      <c r="F1440" s="1">
        <v>4.4219073770530902E-99</v>
      </c>
      <c r="G1440" s="1">
        <v>7.3850275104163694E-95</v>
      </c>
    </row>
    <row r="1441" spans="1:7" x14ac:dyDescent="0.4">
      <c r="A1441" t="s">
        <v>347</v>
      </c>
      <c r="B1441">
        <v>28</v>
      </c>
      <c r="C1441">
        <v>0.56699999999999995</v>
      </c>
      <c r="D1441">
        <v>4.1000000000000002E-2</v>
      </c>
      <c r="E1441">
        <v>1.3652918556304401</v>
      </c>
      <c r="F1441" s="1">
        <v>4.9446496848251999E-98</v>
      </c>
      <c r="G1441" s="1">
        <v>8.2580594386265696E-94</v>
      </c>
    </row>
    <row r="1442" spans="1:7" x14ac:dyDescent="0.4">
      <c r="A1442" t="s">
        <v>1564</v>
      </c>
      <c r="B1442">
        <v>28</v>
      </c>
      <c r="C1442">
        <v>0.14899999999999999</v>
      </c>
      <c r="D1442">
        <v>2E-3</v>
      </c>
      <c r="E1442">
        <v>0.54879304855708599</v>
      </c>
      <c r="F1442" s="1">
        <v>2.6387886964705299E-96</v>
      </c>
      <c r="G1442" s="1">
        <v>4.4070410019754199E-92</v>
      </c>
    </row>
    <row r="1443" spans="1:7" x14ac:dyDescent="0.4">
      <c r="A1443" t="s">
        <v>323</v>
      </c>
      <c r="B1443">
        <v>28</v>
      </c>
      <c r="C1443">
        <v>0.47799999999999998</v>
      </c>
      <c r="D1443">
        <v>2.9000000000000001E-2</v>
      </c>
      <c r="E1443">
        <v>1.1394091104361199</v>
      </c>
      <c r="F1443" s="1">
        <v>1.2735485716411399E-95</v>
      </c>
      <c r="G1443" s="1">
        <v>2.12695346949787E-91</v>
      </c>
    </row>
    <row r="1444" spans="1:7" x14ac:dyDescent="0.4">
      <c r="A1444" t="s">
        <v>317</v>
      </c>
      <c r="B1444">
        <v>28</v>
      </c>
      <c r="C1444">
        <v>0.76100000000000001</v>
      </c>
      <c r="D1444">
        <v>8.3000000000000004E-2</v>
      </c>
      <c r="E1444">
        <v>2.0071991929128501</v>
      </c>
      <c r="F1444" s="1">
        <v>1.16790094600767E-93</v>
      </c>
      <c r="G1444" s="1">
        <v>1.9505113699274E-89</v>
      </c>
    </row>
    <row r="1445" spans="1:7" x14ac:dyDescent="0.4">
      <c r="A1445" t="s">
        <v>1565</v>
      </c>
      <c r="B1445">
        <v>28</v>
      </c>
      <c r="C1445">
        <v>0.16400000000000001</v>
      </c>
      <c r="D1445">
        <v>3.0000000000000001E-3</v>
      </c>
      <c r="E1445">
        <v>0.539344113146624</v>
      </c>
      <c r="F1445" s="1">
        <v>1.1812365229596599E-93</v>
      </c>
      <c r="G1445" s="1">
        <v>1.97278311699493E-89</v>
      </c>
    </row>
    <row r="1446" spans="1:7" x14ac:dyDescent="0.4">
      <c r="A1446" t="s">
        <v>264</v>
      </c>
      <c r="B1446">
        <v>28</v>
      </c>
      <c r="C1446">
        <v>0.746</v>
      </c>
      <c r="D1446">
        <v>7.1999999999999995E-2</v>
      </c>
      <c r="E1446">
        <v>1.50409342638376</v>
      </c>
      <c r="F1446" s="1">
        <v>3.2855370320853402E-91</v>
      </c>
      <c r="G1446" s="1">
        <v>5.4871753972857301E-87</v>
      </c>
    </row>
    <row r="1447" spans="1:7" x14ac:dyDescent="0.4">
      <c r="A1447" t="s">
        <v>377</v>
      </c>
      <c r="B1447">
        <v>28</v>
      </c>
      <c r="C1447">
        <v>0.49299999999999999</v>
      </c>
      <c r="D1447">
        <v>3.3000000000000002E-2</v>
      </c>
      <c r="E1447">
        <v>1.1257716963867299</v>
      </c>
      <c r="F1447" s="1">
        <v>5.2147229343473198E-91</v>
      </c>
      <c r="G1447" s="1">
        <v>8.7091087726534508E-87</v>
      </c>
    </row>
    <row r="1448" spans="1:7" x14ac:dyDescent="0.4">
      <c r="A1448" t="s">
        <v>338</v>
      </c>
      <c r="B1448">
        <v>28</v>
      </c>
      <c r="C1448">
        <v>0.65700000000000003</v>
      </c>
      <c r="D1448">
        <v>5.8999999999999997E-2</v>
      </c>
      <c r="E1448">
        <v>1.3224429360461201</v>
      </c>
      <c r="F1448" s="1">
        <v>6.6162770339631204E-89</v>
      </c>
      <c r="G1448" s="1">
        <v>1.1049844274421799E-84</v>
      </c>
    </row>
    <row r="1449" spans="1:7" x14ac:dyDescent="0.4">
      <c r="A1449" t="s">
        <v>1566</v>
      </c>
      <c r="B1449">
        <v>28</v>
      </c>
      <c r="C1449">
        <v>0.104</v>
      </c>
      <c r="D1449">
        <v>1E-3</v>
      </c>
      <c r="E1449">
        <v>0.404763141310789</v>
      </c>
      <c r="F1449" s="1">
        <v>3.9834429539281297E-85</v>
      </c>
      <c r="G1449" s="1">
        <v>6.6527480773553596E-81</v>
      </c>
    </row>
    <row r="1450" spans="1:7" x14ac:dyDescent="0.4">
      <c r="A1450" t="s">
        <v>213</v>
      </c>
      <c r="B1450">
        <v>28</v>
      </c>
      <c r="C1450">
        <v>0.746</v>
      </c>
      <c r="D1450">
        <v>8.5000000000000006E-2</v>
      </c>
      <c r="E1450">
        <v>1.47150874138619</v>
      </c>
      <c r="F1450" s="1">
        <v>1.0690396097990201E-84</v>
      </c>
      <c r="G1450" s="1">
        <v>1.7854030523253401E-80</v>
      </c>
    </row>
    <row r="1451" spans="1:7" x14ac:dyDescent="0.4">
      <c r="A1451" t="s">
        <v>1230</v>
      </c>
      <c r="B1451">
        <v>28</v>
      </c>
      <c r="C1451">
        <v>0.433</v>
      </c>
      <c r="D1451">
        <v>2.7E-2</v>
      </c>
      <c r="E1451">
        <v>0.97088057893197</v>
      </c>
      <c r="F1451" s="1">
        <v>3.6673110235673799E-84</v>
      </c>
      <c r="G1451" s="1">
        <v>6.12477614045989E-80</v>
      </c>
    </row>
    <row r="1452" spans="1:7" x14ac:dyDescent="0.4">
      <c r="A1452" t="s">
        <v>358</v>
      </c>
      <c r="B1452">
        <v>28</v>
      </c>
      <c r="C1452">
        <v>0.56699999999999995</v>
      </c>
      <c r="D1452">
        <v>4.7E-2</v>
      </c>
      <c r="E1452">
        <v>1.45905597208982</v>
      </c>
      <c r="F1452" s="1">
        <v>6.0516145870252804E-84</v>
      </c>
      <c r="G1452" s="1">
        <v>1.01068015217909E-79</v>
      </c>
    </row>
    <row r="1453" spans="1:7" x14ac:dyDescent="0.4">
      <c r="A1453" t="s">
        <v>276</v>
      </c>
      <c r="B1453">
        <v>28</v>
      </c>
      <c r="C1453">
        <v>0.89600000000000002</v>
      </c>
      <c r="D1453">
        <v>0.13400000000000001</v>
      </c>
      <c r="E1453">
        <v>2.0098218791660498</v>
      </c>
      <c r="F1453" s="1">
        <v>1.8405292606692399E-83</v>
      </c>
      <c r="G1453" s="1">
        <v>3.07386791824369E-79</v>
      </c>
    </row>
    <row r="1454" spans="1:7" x14ac:dyDescent="0.4">
      <c r="A1454" t="s">
        <v>256</v>
      </c>
      <c r="B1454">
        <v>28</v>
      </c>
      <c r="C1454">
        <v>0.80600000000000005</v>
      </c>
      <c r="D1454">
        <v>9.8000000000000004E-2</v>
      </c>
      <c r="E1454">
        <v>1.67501930107703</v>
      </c>
      <c r="F1454" s="1">
        <v>2.3233747701429102E-83</v>
      </c>
      <c r="G1454" s="1">
        <v>3.8802682036156798E-79</v>
      </c>
    </row>
    <row r="1455" spans="1:7" x14ac:dyDescent="0.4">
      <c r="A1455" t="s">
        <v>1567</v>
      </c>
      <c r="B1455">
        <v>28</v>
      </c>
      <c r="C1455">
        <v>0.16400000000000001</v>
      </c>
      <c r="D1455">
        <v>3.0000000000000001E-3</v>
      </c>
      <c r="E1455">
        <v>0.51938153099123197</v>
      </c>
      <c r="F1455" s="1">
        <v>7.0011349632910502E-83</v>
      </c>
      <c r="G1455" s="1">
        <v>1.1692595502192399E-78</v>
      </c>
    </row>
    <row r="1456" spans="1:7" x14ac:dyDescent="0.4">
      <c r="A1456" t="s">
        <v>336</v>
      </c>
      <c r="B1456">
        <v>28</v>
      </c>
      <c r="C1456">
        <v>0.50700000000000001</v>
      </c>
      <c r="D1456">
        <v>4.1000000000000002E-2</v>
      </c>
      <c r="E1456">
        <v>1.13226330143433</v>
      </c>
      <c r="F1456" s="1">
        <v>1.1784847517481301E-78</v>
      </c>
      <c r="G1456" s="1">
        <v>1.9681873838945501E-74</v>
      </c>
    </row>
    <row r="1457" spans="1:7" x14ac:dyDescent="0.4">
      <c r="A1457" t="s">
        <v>294</v>
      </c>
      <c r="B1457">
        <v>28</v>
      </c>
      <c r="C1457">
        <v>0.70099999999999996</v>
      </c>
      <c r="D1457">
        <v>8.1000000000000003E-2</v>
      </c>
      <c r="E1457">
        <v>1.4894397362524301</v>
      </c>
      <c r="F1457" s="1">
        <v>2.01910402918564E-77</v>
      </c>
      <c r="G1457" s="1">
        <v>3.3721056391429401E-73</v>
      </c>
    </row>
    <row r="1458" spans="1:7" x14ac:dyDescent="0.4">
      <c r="A1458" t="s">
        <v>318</v>
      </c>
      <c r="B1458">
        <v>28</v>
      </c>
      <c r="C1458">
        <v>0.64200000000000002</v>
      </c>
      <c r="D1458">
        <v>6.7000000000000004E-2</v>
      </c>
      <c r="E1458">
        <v>1.32553591340913</v>
      </c>
      <c r="F1458" s="1">
        <v>3.7008424039728203E-77</v>
      </c>
      <c r="G1458" s="1">
        <v>6.1807768988750097E-73</v>
      </c>
    </row>
    <row r="1459" spans="1:7" x14ac:dyDescent="0.4">
      <c r="A1459" t="s">
        <v>360</v>
      </c>
      <c r="B1459">
        <v>28</v>
      </c>
      <c r="C1459">
        <v>0.373</v>
      </c>
      <c r="D1459">
        <v>2.1999999999999999E-2</v>
      </c>
      <c r="E1459">
        <v>1.02997344310918</v>
      </c>
      <c r="F1459" s="1">
        <v>4.5635678842303096E-77</v>
      </c>
      <c r="G1459" s="1">
        <v>7.62161472345304E-73</v>
      </c>
    </row>
    <row r="1460" spans="1:7" x14ac:dyDescent="0.4">
      <c r="A1460" t="s">
        <v>324</v>
      </c>
      <c r="B1460">
        <v>28</v>
      </c>
      <c r="C1460">
        <v>0.49299999999999999</v>
      </c>
      <c r="D1460">
        <v>3.9E-2</v>
      </c>
      <c r="E1460">
        <v>1.14421111886237</v>
      </c>
      <c r="F1460" s="1">
        <v>5.0642311618119E-76</v>
      </c>
      <c r="G1460" s="1">
        <v>8.4577724633420603E-72</v>
      </c>
    </row>
    <row r="1461" spans="1:7" x14ac:dyDescent="0.4">
      <c r="A1461" t="s">
        <v>295</v>
      </c>
      <c r="B1461">
        <v>28</v>
      </c>
      <c r="C1461">
        <v>0.53700000000000003</v>
      </c>
      <c r="D1461">
        <v>4.7E-2</v>
      </c>
      <c r="E1461">
        <v>1.4484156765076699</v>
      </c>
      <c r="F1461" s="1">
        <v>6.7706067415082895E-75</v>
      </c>
      <c r="G1461" s="1">
        <v>1.1307590318993E-70</v>
      </c>
    </row>
    <row r="1462" spans="1:7" x14ac:dyDescent="0.4">
      <c r="A1462" t="s">
        <v>341</v>
      </c>
      <c r="B1462">
        <v>28</v>
      </c>
      <c r="C1462">
        <v>0.433</v>
      </c>
      <c r="D1462">
        <v>3.1E-2</v>
      </c>
      <c r="E1462">
        <v>1.0614140641330201</v>
      </c>
      <c r="F1462" s="1">
        <v>4.2522181935878298E-74</v>
      </c>
      <c r="G1462" s="1">
        <v>7.1016296051110305E-70</v>
      </c>
    </row>
    <row r="1463" spans="1:7" x14ac:dyDescent="0.4">
      <c r="A1463" t="s">
        <v>262</v>
      </c>
      <c r="B1463">
        <v>28</v>
      </c>
      <c r="C1463">
        <v>0.76100000000000001</v>
      </c>
      <c r="D1463">
        <v>0.09</v>
      </c>
      <c r="E1463">
        <v>1.51205875202805</v>
      </c>
      <c r="F1463" s="1">
        <v>1.9257735954088899E-73</v>
      </c>
      <c r="G1463" s="1">
        <v>3.2162344816923899E-69</v>
      </c>
    </row>
    <row r="1464" spans="1:7" x14ac:dyDescent="0.4">
      <c r="A1464" t="s">
        <v>261</v>
      </c>
      <c r="B1464">
        <v>28</v>
      </c>
      <c r="C1464">
        <v>0.68700000000000006</v>
      </c>
      <c r="D1464">
        <v>7.5999999999999998E-2</v>
      </c>
      <c r="E1464">
        <v>1.62405042578514</v>
      </c>
      <c r="F1464" s="1">
        <v>2.3364111886715101E-73</v>
      </c>
      <c r="G1464" s="1">
        <v>3.9020403262002901E-69</v>
      </c>
    </row>
    <row r="1465" spans="1:7" x14ac:dyDescent="0.4">
      <c r="A1465" t="s">
        <v>320</v>
      </c>
      <c r="B1465">
        <v>28</v>
      </c>
      <c r="C1465">
        <v>0.49299999999999999</v>
      </c>
      <c r="D1465">
        <v>0.04</v>
      </c>
      <c r="E1465">
        <v>1.05856980156527</v>
      </c>
      <c r="F1465" s="1">
        <v>1.36574001366445E-72</v>
      </c>
      <c r="G1465" s="1">
        <v>2.2809223968210002E-68</v>
      </c>
    </row>
    <row r="1466" spans="1:7" x14ac:dyDescent="0.4">
      <c r="A1466" t="s">
        <v>321</v>
      </c>
      <c r="B1466">
        <v>28</v>
      </c>
      <c r="C1466">
        <v>0.56699999999999995</v>
      </c>
      <c r="D1466">
        <v>5.6000000000000001E-2</v>
      </c>
      <c r="E1466">
        <v>1.29674280603901</v>
      </c>
      <c r="F1466" s="1">
        <v>5.4761544482759801E-72</v>
      </c>
      <c r="G1466" s="1">
        <v>9.1457255440657093E-68</v>
      </c>
    </row>
    <row r="1467" spans="1:7" x14ac:dyDescent="0.4">
      <c r="A1467" t="s">
        <v>1332</v>
      </c>
      <c r="B1467">
        <v>29</v>
      </c>
      <c r="C1467">
        <v>0.93</v>
      </c>
      <c r="D1467">
        <v>2.5999999999999999E-2</v>
      </c>
      <c r="E1467">
        <v>2.5705937728146502</v>
      </c>
      <c r="F1467">
        <v>0</v>
      </c>
      <c r="G1467">
        <v>0</v>
      </c>
    </row>
    <row r="1468" spans="1:7" x14ac:dyDescent="0.4">
      <c r="A1468" t="s">
        <v>1572</v>
      </c>
      <c r="B1468">
        <v>29</v>
      </c>
      <c r="C1468">
        <v>0.98199999999999998</v>
      </c>
      <c r="D1468">
        <v>5.0000000000000001E-3</v>
      </c>
      <c r="E1468">
        <v>2.4311171322637799</v>
      </c>
      <c r="F1468">
        <v>0</v>
      </c>
      <c r="G1468">
        <v>0</v>
      </c>
    </row>
    <row r="1469" spans="1:7" x14ac:dyDescent="0.4">
      <c r="A1469" t="s">
        <v>1361</v>
      </c>
      <c r="B1469">
        <v>29</v>
      </c>
      <c r="C1469">
        <v>0.98199999999999998</v>
      </c>
      <c r="D1469">
        <v>2.9000000000000001E-2</v>
      </c>
      <c r="E1469">
        <v>2.1940488713791702</v>
      </c>
      <c r="F1469">
        <v>0</v>
      </c>
      <c r="G1469">
        <v>0</v>
      </c>
    </row>
    <row r="1470" spans="1:7" x14ac:dyDescent="0.4">
      <c r="A1470" t="s">
        <v>1374</v>
      </c>
      <c r="B1470">
        <v>29</v>
      </c>
      <c r="C1470">
        <v>0.877</v>
      </c>
      <c r="D1470">
        <v>8.9999999999999993E-3</v>
      </c>
      <c r="E1470">
        <v>1.75103135450897</v>
      </c>
      <c r="F1470">
        <v>0</v>
      </c>
      <c r="G1470">
        <v>0</v>
      </c>
    </row>
    <row r="1471" spans="1:7" x14ac:dyDescent="0.4">
      <c r="A1471" t="s">
        <v>1153</v>
      </c>
      <c r="B1471">
        <v>29</v>
      </c>
      <c r="C1471">
        <v>0.94699999999999995</v>
      </c>
      <c r="D1471">
        <v>1.9E-2</v>
      </c>
      <c r="E1471">
        <v>1.60267491255633</v>
      </c>
      <c r="F1471">
        <v>0</v>
      </c>
      <c r="G1471">
        <v>0</v>
      </c>
    </row>
    <row r="1472" spans="1:7" x14ac:dyDescent="0.4">
      <c r="A1472" t="s">
        <v>1573</v>
      </c>
      <c r="B1472">
        <v>29</v>
      </c>
      <c r="C1472">
        <v>0.754</v>
      </c>
      <c r="D1472">
        <v>3.0000000000000001E-3</v>
      </c>
      <c r="E1472">
        <v>1.45273317899971</v>
      </c>
      <c r="F1472">
        <v>0</v>
      </c>
      <c r="G1472">
        <v>0</v>
      </c>
    </row>
    <row r="1473" spans="1:7" x14ac:dyDescent="0.4">
      <c r="A1473" t="s">
        <v>1574</v>
      </c>
      <c r="B1473">
        <v>29</v>
      </c>
      <c r="C1473">
        <v>0.82499999999999996</v>
      </c>
      <c r="D1473">
        <v>8.9999999999999993E-3</v>
      </c>
      <c r="E1473">
        <v>1.3986812265864501</v>
      </c>
      <c r="F1473">
        <v>0</v>
      </c>
      <c r="G1473">
        <v>0</v>
      </c>
    </row>
    <row r="1474" spans="1:7" x14ac:dyDescent="0.4">
      <c r="A1474" t="s">
        <v>1454</v>
      </c>
      <c r="B1474">
        <v>29</v>
      </c>
      <c r="C1474">
        <v>0.84199999999999997</v>
      </c>
      <c r="D1474">
        <v>1.9E-2</v>
      </c>
      <c r="E1474">
        <v>1.34831005750973</v>
      </c>
      <c r="F1474">
        <v>0</v>
      </c>
      <c r="G1474">
        <v>0</v>
      </c>
    </row>
    <row r="1475" spans="1:7" x14ac:dyDescent="0.4">
      <c r="A1475" t="s">
        <v>1575</v>
      </c>
      <c r="B1475">
        <v>29</v>
      </c>
      <c r="C1475">
        <v>0.45600000000000002</v>
      </c>
      <c r="D1475">
        <v>5.0000000000000001E-3</v>
      </c>
      <c r="E1475">
        <v>1.23958228515441</v>
      </c>
      <c r="F1475">
        <v>0</v>
      </c>
      <c r="G1475">
        <v>0</v>
      </c>
    </row>
    <row r="1476" spans="1:7" x14ac:dyDescent="0.4">
      <c r="A1476" t="s">
        <v>1529</v>
      </c>
      <c r="B1476">
        <v>29</v>
      </c>
      <c r="C1476">
        <v>0.61399999999999999</v>
      </c>
      <c r="D1476">
        <v>8.0000000000000002E-3</v>
      </c>
      <c r="E1476">
        <v>0.98857964204265902</v>
      </c>
      <c r="F1476">
        <v>0</v>
      </c>
      <c r="G1476">
        <v>0</v>
      </c>
    </row>
    <row r="1477" spans="1:7" x14ac:dyDescent="0.4">
      <c r="A1477" t="s">
        <v>1576</v>
      </c>
      <c r="B1477">
        <v>29</v>
      </c>
      <c r="C1477">
        <v>0.52600000000000002</v>
      </c>
      <c r="D1477">
        <v>6.0000000000000001E-3</v>
      </c>
      <c r="E1477">
        <v>0.91938234967365895</v>
      </c>
      <c r="F1477">
        <v>0</v>
      </c>
      <c r="G1477">
        <v>0</v>
      </c>
    </row>
    <row r="1478" spans="1:7" x14ac:dyDescent="0.4">
      <c r="A1478" t="s">
        <v>1577</v>
      </c>
      <c r="B1478">
        <v>29</v>
      </c>
      <c r="C1478">
        <v>0.33300000000000002</v>
      </c>
      <c r="D1478">
        <v>1E-3</v>
      </c>
      <c r="E1478">
        <v>0.51178131096091495</v>
      </c>
      <c r="F1478">
        <v>0</v>
      </c>
      <c r="G1478">
        <v>0</v>
      </c>
    </row>
    <row r="1479" spans="1:7" x14ac:dyDescent="0.4">
      <c r="A1479" t="s">
        <v>1578</v>
      </c>
      <c r="B1479">
        <v>29</v>
      </c>
      <c r="C1479">
        <v>0.50900000000000001</v>
      </c>
      <c r="D1479">
        <v>7.0000000000000001E-3</v>
      </c>
      <c r="E1479">
        <v>1.3104634974347</v>
      </c>
      <c r="F1479" s="1">
        <v>2.95562572896699E-302</v>
      </c>
      <c r="G1479" s="1">
        <v>4.9361905299477599E-298</v>
      </c>
    </row>
    <row r="1480" spans="1:7" x14ac:dyDescent="0.4">
      <c r="A1480" t="s">
        <v>1372</v>
      </c>
      <c r="B1480">
        <v>29</v>
      </c>
      <c r="C1480">
        <v>0.64900000000000002</v>
      </c>
      <c r="D1480">
        <v>1.2E-2</v>
      </c>
      <c r="E1480">
        <v>1.1737760333946901</v>
      </c>
      <c r="F1480" s="1">
        <v>2.0084417501129299E-297</v>
      </c>
      <c r="G1480" s="1">
        <v>3.3542985668636002E-293</v>
      </c>
    </row>
    <row r="1481" spans="1:7" x14ac:dyDescent="0.4">
      <c r="A1481" t="s">
        <v>1579</v>
      </c>
      <c r="B1481">
        <v>29</v>
      </c>
      <c r="C1481">
        <v>0.47399999999999998</v>
      </c>
      <c r="D1481">
        <v>6.0000000000000001E-3</v>
      </c>
      <c r="E1481">
        <v>0.99683368290966401</v>
      </c>
      <c r="F1481" s="1">
        <v>8.4665265518896898E-283</v>
      </c>
      <c r="G1481" s="1">
        <v>1.4139945994311E-278</v>
      </c>
    </row>
    <row r="1482" spans="1:7" x14ac:dyDescent="0.4">
      <c r="A1482" t="s">
        <v>1580</v>
      </c>
      <c r="B1482">
        <v>29</v>
      </c>
      <c r="C1482">
        <v>0.52600000000000002</v>
      </c>
      <c r="D1482">
        <v>8.0000000000000002E-3</v>
      </c>
      <c r="E1482">
        <v>0.85548785180967701</v>
      </c>
      <c r="F1482" s="1">
        <v>2.7073126983101199E-274</v>
      </c>
      <c r="G1482" s="1">
        <v>4.5214829374477299E-270</v>
      </c>
    </row>
    <row r="1483" spans="1:7" x14ac:dyDescent="0.4">
      <c r="A1483" t="s">
        <v>1581</v>
      </c>
      <c r="B1483">
        <v>29</v>
      </c>
      <c r="C1483">
        <v>0.28100000000000003</v>
      </c>
      <c r="D1483">
        <v>2E-3</v>
      </c>
      <c r="E1483">
        <v>0.418198931137509</v>
      </c>
      <c r="F1483" s="1">
        <v>4.2756221399747003E-227</v>
      </c>
      <c r="G1483" s="1">
        <v>7.1407165359717393E-223</v>
      </c>
    </row>
    <row r="1484" spans="1:7" x14ac:dyDescent="0.4">
      <c r="A1484" t="s">
        <v>1582</v>
      </c>
      <c r="B1484">
        <v>29</v>
      </c>
      <c r="C1484">
        <v>0.38600000000000001</v>
      </c>
      <c r="D1484">
        <v>5.0000000000000001E-3</v>
      </c>
      <c r="E1484">
        <v>0.696290503566388</v>
      </c>
      <c r="F1484" s="1">
        <v>2.2158845671146901E-220</v>
      </c>
      <c r="G1484" s="1">
        <v>3.7007488155382403E-216</v>
      </c>
    </row>
    <row r="1485" spans="1:7" x14ac:dyDescent="0.4">
      <c r="A1485" t="s">
        <v>1121</v>
      </c>
      <c r="B1485">
        <v>29</v>
      </c>
      <c r="C1485">
        <v>0.70199999999999996</v>
      </c>
      <c r="D1485">
        <v>2.3E-2</v>
      </c>
      <c r="E1485">
        <v>1.30741920379152</v>
      </c>
      <c r="F1485" s="1">
        <v>1.2098327990033699E-214</v>
      </c>
      <c r="G1485" s="1">
        <v>2.0205417576155301E-210</v>
      </c>
    </row>
    <row r="1486" spans="1:7" x14ac:dyDescent="0.4">
      <c r="A1486" t="s">
        <v>1583</v>
      </c>
      <c r="B1486">
        <v>29</v>
      </c>
      <c r="C1486">
        <v>0.29799999999999999</v>
      </c>
      <c r="D1486">
        <v>3.0000000000000001E-3</v>
      </c>
      <c r="E1486">
        <v>0.51054605448366297</v>
      </c>
      <c r="F1486" s="1">
        <v>3.2086434104290803E-210</v>
      </c>
      <c r="G1486" s="1">
        <v>5.3587553597575998E-206</v>
      </c>
    </row>
    <row r="1487" spans="1:7" x14ac:dyDescent="0.4">
      <c r="A1487" t="s">
        <v>1584</v>
      </c>
      <c r="B1487">
        <v>29</v>
      </c>
      <c r="C1487">
        <v>0.42099999999999999</v>
      </c>
      <c r="D1487">
        <v>7.0000000000000001E-3</v>
      </c>
      <c r="E1487">
        <v>0.56303776294858798</v>
      </c>
      <c r="F1487" s="1">
        <v>5.8907253366169697E-210</v>
      </c>
      <c r="G1487" s="1">
        <v>9.8381003846839999E-206</v>
      </c>
    </row>
    <row r="1488" spans="1:7" x14ac:dyDescent="0.4">
      <c r="A1488" t="s">
        <v>1154</v>
      </c>
      <c r="B1488">
        <v>29</v>
      </c>
      <c r="C1488">
        <v>0.54400000000000004</v>
      </c>
      <c r="D1488">
        <v>1.2999999999999999E-2</v>
      </c>
      <c r="E1488">
        <v>1.21149298339683</v>
      </c>
      <c r="F1488" s="1">
        <v>7.59436029844568E-208</v>
      </c>
      <c r="G1488" s="1">
        <v>1.26833411344341E-203</v>
      </c>
    </row>
    <row r="1489" spans="1:7" x14ac:dyDescent="0.4">
      <c r="A1489" t="s">
        <v>1585</v>
      </c>
      <c r="B1489">
        <v>29</v>
      </c>
      <c r="C1489">
        <v>0.33300000000000002</v>
      </c>
      <c r="D1489">
        <v>4.0000000000000001E-3</v>
      </c>
      <c r="E1489">
        <v>0.54693309625263697</v>
      </c>
      <c r="F1489" s="1">
        <v>4.0240181649753299E-203</v>
      </c>
      <c r="G1489" s="1">
        <v>6.7205127373253E-199</v>
      </c>
    </row>
    <row r="1490" spans="1:7" x14ac:dyDescent="0.4">
      <c r="A1490" t="s">
        <v>1586</v>
      </c>
      <c r="B1490">
        <v>29</v>
      </c>
      <c r="C1490">
        <v>0.35099999999999998</v>
      </c>
      <c r="D1490">
        <v>5.0000000000000001E-3</v>
      </c>
      <c r="E1490">
        <v>0.630954517738608</v>
      </c>
      <c r="F1490" s="1">
        <v>9.4380541407067395E-202</v>
      </c>
      <c r="G1490" s="1">
        <v>1.57624942203943E-197</v>
      </c>
    </row>
    <row r="1491" spans="1:7" x14ac:dyDescent="0.4">
      <c r="A1491" t="s">
        <v>1152</v>
      </c>
      <c r="B1491">
        <v>29</v>
      </c>
      <c r="C1491">
        <v>0.73699999999999999</v>
      </c>
      <c r="D1491">
        <v>3.2000000000000001E-2</v>
      </c>
      <c r="E1491">
        <v>1.1272555249232199</v>
      </c>
      <c r="F1491" s="1">
        <v>8.5497397999516498E-181</v>
      </c>
      <c r="G1491" s="1">
        <v>1.4278920439899201E-176</v>
      </c>
    </row>
    <row r="1492" spans="1:7" x14ac:dyDescent="0.4">
      <c r="A1492" t="s">
        <v>1175</v>
      </c>
      <c r="B1492">
        <v>29</v>
      </c>
      <c r="C1492">
        <v>0.84199999999999997</v>
      </c>
      <c r="D1492">
        <v>4.3999999999999997E-2</v>
      </c>
      <c r="E1492">
        <v>2.8548947048806101</v>
      </c>
      <c r="F1492" s="1">
        <v>7.2307262697861496E-174</v>
      </c>
      <c r="G1492" s="1">
        <v>1.2076035943169799E-169</v>
      </c>
    </row>
    <row r="1493" spans="1:7" x14ac:dyDescent="0.4">
      <c r="A1493" t="s">
        <v>1587</v>
      </c>
      <c r="B1493">
        <v>29</v>
      </c>
      <c r="C1493">
        <v>0.21099999999999999</v>
      </c>
      <c r="D1493">
        <v>2E-3</v>
      </c>
      <c r="E1493">
        <v>0.38146256515830002</v>
      </c>
      <c r="F1493" s="1">
        <v>1.6711247281749499E-170</v>
      </c>
      <c r="G1493" s="1">
        <v>2.7909454085249902E-166</v>
      </c>
    </row>
    <row r="1494" spans="1:7" x14ac:dyDescent="0.4">
      <c r="A1494" t="s">
        <v>1588</v>
      </c>
      <c r="B1494">
        <v>29</v>
      </c>
      <c r="C1494">
        <v>0.40400000000000003</v>
      </c>
      <c r="D1494">
        <v>8.9999999999999993E-3</v>
      </c>
      <c r="E1494">
        <v>0.71022022938860097</v>
      </c>
      <c r="F1494" s="1">
        <v>8.9978489234406298E-167</v>
      </c>
      <c r="G1494" s="1">
        <v>1.5027307487038201E-162</v>
      </c>
    </row>
    <row r="1495" spans="1:7" x14ac:dyDescent="0.4">
      <c r="A1495" t="s">
        <v>1530</v>
      </c>
      <c r="B1495">
        <v>29</v>
      </c>
      <c r="C1495">
        <v>0.45600000000000002</v>
      </c>
      <c r="D1495">
        <v>1.2999999999999999E-2</v>
      </c>
      <c r="E1495">
        <v>0.95250775025489598</v>
      </c>
      <c r="F1495" s="1">
        <v>1.75232350739606E-151</v>
      </c>
      <c r="G1495" s="1">
        <v>2.9265554897021601E-147</v>
      </c>
    </row>
    <row r="1496" spans="1:7" x14ac:dyDescent="0.4">
      <c r="A1496" t="s">
        <v>1316</v>
      </c>
      <c r="B1496">
        <v>29</v>
      </c>
      <c r="C1496">
        <v>0.73699999999999999</v>
      </c>
      <c r="D1496">
        <v>3.7999999999999999E-2</v>
      </c>
      <c r="E1496">
        <v>1.1244360350573701</v>
      </c>
      <c r="F1496" s="1">
        <v>6.41112876714687E-149</v>
      </c>
      <c r="G1496" s="1">
        <v>1.0707226154012001E-144</v>
      </c>
    </row>
    <row r="1497" spans="1:7" x14ac:dyDescent="0.4">
      <c r="A1497" t="s">
        <v>1435</v>
      </c>
      <c r="B1497">
        <v>29</v>
      </c>
      <c r="C1497">
        <v>0.66700000000000004</v>
      </c>
      <c r="D1497">
        <v>3.1E-2</v>
      </c>
      <c r="E1497">
        <v>1.3506593936148901</v>
      </c>
      <c r="F1497" s="1">
        <v>2.05845002285261E-147</v>
      </c>
      <c r="G1497" s="1">
        <v>3.4378173831661399E-143</v>
      </c>
    </row>
    <row r="1498" spans="1:7" x14ac:dyDescent="0.4">
      <c r="A1498" t="s">
        <v>1129</v>
      </c>
      <c r="B1498">
        <v>29</v>
      </c>
      <c r="C1498">
        <v>0.98199999999999998</v>
      </c>
      <c r="D1498">
        <v>0.08</v>
      </c>
      <c r="E1498">
        <v>1.9079656589159</v>
      </c>
      <c r="F1498" s="1">
        <v>1.6890885173430601E-145</v>
      </c>
      <c r="G1498" s="1">
        <v>2.8209467328146498E-141</v>
      </c>
    </row>
    <row r="1499" spans="1:7" x14ac:dyDescent="0.4">
      <c r="A1499" t="s">
        <v>1158</v>
      </c>
      <c r="B1499">
        <v>29</v>
      </c>
      <c r="C1499">
        <v>0.64900000000000002</v>
      </c>
      <c r="D1499">
        <v>3.1E-2</v>
      </c>
      <c r="E1499">
        <v>1.06407152941809</v>
      </c>
      <c r="F1499" s="1">
        <v>3.6927691340012099E-143</v>
      </c>
      <c r="G1499" s="1">
        <v>6.1672937306954098E-139</v>
      </c>
    </row>
    <row r="1500" spans="1:7" x14ac:dyDescent="0.4">
      <c r="A1500" t="s">
        <v>960</v>
      </c>
      <c r="B1500">
        <v>29</v>
      </c>
      <c r="C1500">
        <v>0.91200000000000003</v>
      </c>
      <c r="D1500">
        <v>7.0000000000000007E-2</v>
      </c>
      <c r="E1500">
        <v>1.7420823698297101</v>
      </c>
      <c r="F1500" s="1">
        <v>4.2978960242847803E-142</v>
      </c>
      <c r="G1500" s="1">
        <v>7.1779161501580097E-138</v>
      </c>
    </row>
    <row r="1501" spans="1:7" x14ac:dyDescent="0.4">
      <c r="A1501" t="s">
        <v>1589</v>
      </c>
      <c r="B1501">
        <v>29</v>
      </c>
      <c r="C1501">
        <v>0.246</v>
      </c>
      <c r="D1501">
        <v>3.0000000000000001E-3</v>
      </c>
      <c r="E1501">
        <v>0.48225975012045802</v>
      </c>
      <c r="F1501" s="1">
        <v>5.3444272220786601E-142</v>
      </c>
      <c r="G1501" s="1">
        <v>8.9257279035935697E-138</v>
      </c>
    </row>
    <row r="1502" spans="1:7" x14ac:dyDescent="0.4">
      <c r="A1502" t="s">
        <v>1528</v>
      </c>
      <c r="B1502">
        <v>29</v>
      </c>
      <c r="C1502">
        <v>0.42099999999999999</v>
      </c>
      <c r="D1502">
        <v>1.2E-2</v>
      </c>
      <c r="E1502">
        <v>0.78168027748052604</v>
      </c>
      <c r="F1502" s="1">
        <v>1.1050513980161E-137</v>
      </c>
      <c r="G1502" s="1">
        <v>1.8455463398266899E-133</v>
      </c>
    </row>
    <row r="1503" spans="1:7" x14ac:dyDescent="0.4">
      <c r="A1503" t="s">
        <v>1370</v>
      </c>
      <c r="B1503">
        <v>29</v>
      </c>
      <c r="C1503">
        <v>0.45600000000000002</v>
      </c>
      <c r="D1503">
        <v>1.4999999999999999E-2</v>
      </c>
      <c r="E1503">
        <v>0.77165509353699901</v>
      </c>
      <c r="F1503" s="1">
        <v>8.0141034532830698E-137</v>
      </c>
      <c r="G1503" s="1">
        <v>1.33843541773281E-132</v>
      </c>
    </row>
    <row r="1504" spans="1:7" x14ac:dyDescent="0.4">
      <c r="A1504" t="s">
        <v>1123</v>
      </c>
      <c r="B1504">
        <v>29</v>
      </c>
      <c r="C1504">
        <v>0.96499999999999997</v>
      </c>
      <c r="D1504">
        <v>8.5000000000000006E-2</v>
      </c>
      <c r="E1504">
        <v>2.19359979064496</v>
      </c>
      <c r="F1504" s="1">
        <v>1.1730934302139301E-136</v>
      </c>
      <c r="G1504" s="1">
        <v>1.9591833378002899E-132</v>
      </c>
    </row>
    <row r="1505" spans="1:7" x14ac:dyDescent="0.4">
      <c r="A1505" t="s">
        <v>1156</v>
      </c>
      <c r="B1505">
        <v>29</v>
      </c>
      <c r="C1505">
        <v>0.47399999999999998</v>
      </c>
      <c r="D1505">
        <v>1.7000000000000001E-2</v>
      </c>
      <c r="E1505">
        <v>0.82011820752420805</v>
      </c>
      <c r="F1505" s="1">
        <v>2.6991826158937902E-131</v>
      </c>
      <c r="G1505" s="1">
        <v>4.5079048868042196E-127</v>
      </c>
    </row>
    <row r="1506" spans="1:7" x14ac:dyDescent="0.4">
      <c r="A1506" t="s">
        <v>1590</v>
      </c>
      <c r="B1506">
        <v>29</v>
      </c>
      <c r="C1506">
        <v>0.14000000000000001</v>
      </c>
      <c r="D1506">
        <v>1E-3</v>
      </c>
      <c r="E1506">
        <v>0.25314669019483299</v>
      </c>
      <c r="F1506" s="1">
        <v>1.80149750287522E-130</v>
      </c>
      <c r="G1506" s="1">
        <v>3.0086809795518997E-126</v>
      </c>
    </row>
    <row r="1507" spans="1:7" x14ac:dyDescent="0.4">
      <c r="A1507" t="s">
        <v>1591</v>
      </c>
      <c r="B1507">
        <v>29</v>
      </c>
      <c r="C1507">
        <v>0.26300000000000001</v>
      </c>
      <c r="D1507">
        <v>5.0000000000000001E-3</v>
      </c>
      <c r="E1507">
        <v>0.40965522995345999</v>
      </c>
      <c r="F1507" s="1">
        <v>3.9934746177805599E-129</v>
      </c>
      <c r="G1507" s="1">
        <v>6.6695019591553095E-125</v>
      </c>
    </row>
    <row r="1508" spans="1:7" x14ac:dyDescent="0.4">
      <c r="A1508" t="s">
        <v>1592</v>
      </c>
      <c r="B1508">
        <v>29</v>
      </c>
      <c r="C1508">
        <v>0.158</v>
      </c>
      <c r="D1508">
        <v>1E-3</v>
      </c>
      <c r="E1508">
        <v>0.25986134822291301</v>
      </c>
      <c r="F1508" s="1">
        <v>2.9423042308299698E-128</v>
      </c>
      <c r="G1508" s="1">
        <v>4.9139422959091303E-124</v>
      </c>
    </row>
    <row r="1509" spans="1:7" x14ac:dyDescent="0.4">
      <c r="A1509" t="s">
        <v>1593</v>
      </c>
      <c r="B1509">
        <v>29</v>
      </c>
      <c r="C1509">
        <v>0.29799999999999999</v>
      </c>
      <c r="D1509">
        <v>6.0000000000000001E-3</v>
      </c>
      <c r="E1509">
        <v>0.50258800160267503</v>
      </c>
      <c r="F1509" s="1">
        <v>1.26361060391138E-124</v>
      </c>
      <c r="G1509" s="1">
        <v>2.11035606959239E-120</v>
      </c>
    </row>
    <row r="1510" spans="1:7" x14ac:dyDescent="0.4">
      <c r="A1510" t="s">
        <v>1155</v>
      </c>
      <c r="B1510">
        <v>29</v>
      </c>
      <c r="C1510">
        <v>0.49099999999999999</v>
      </c>
      <c r="D1510">
        <v>0.02</v>
      </c>
      <c r="E1510">
        <v>0.86947017254944203</v>
      </c>
      <c r="F1510" s="1">
        <v>4.5310345539247798E-122</v>
      </c>
      <c r="G1510" s="1">
        <v>7.5672808085097702E-118</v>
      </c>
    </row>
    <row r="1511" spans="1:7" x14ac:dyDescent="0.4">
      <c r="A1511" t="s">
        <v>1125</v>
      </c>
      <c r="B1511">
        <v>29</v>
      </c>
      <c r="C1511">
        <v>0.98199999999999998</v>
      </c>
      <c r="D1511">
        <v>0.10199999999999999</v>
      </c>
      <c r="E1511">
        <v>1.8269435567769601</v>
      </c>
      <c r="F1511" s="1">
        <v>3.7609903935865599E-118</v>
      </c>
      <c r="G1511" s="1">
        <v>6.2812300563289102E-114</v>
      </c>
    </row>
    <row r="1512" spans="1:7" x14ac:dyDescent="0.4">
      <c r="A1512" t="s">
        <v>1594</v>
      </c>
      <c r="B1512">
        <v>29</v>
      </c>
      <c r="C1512">
        <v>0.193</v>
      </c>
      <c r="D1512">
        <v>2E-3</v>
      </c>
      <c r="E1512">
        <v>0.41978882276458901</v>
      </c>
      <c r="F1512" s="1">
        <v>3.8744930828636898E-118</v>
      </c>
      <c r="G1512" s="1">
        <v>6.4707908976906401E-114</v>
      </c>
    </row>
    <row r="1513" spans="1:7" x14ac:dyDescent="0.4">
      <c r="A1513" t="s">
        <v>1595</v>
      </c>
      <c r="B1513">
        <v>29</v>
      </c>
      <c r="C1513">
        <v>0.26300000000000001</v>
      </c>
      <c r="D1513">
        <v>5.0000000000000001E-3</v>
      </c>
      <c r="E1513">
        <v>0.51111242970416204</v>
      </c>
      <c r="F1513" s="1">
        <v>2.9447597842354299E-117</v>
      </c>
      <c r="G1513" s="1">
        <v>4.9180433156515798E-113</v>
      </c>
    </row>
    <row r="1514" spans="1:7" x14ac:dyDescent="0.4">
      <c r="A1514" t="s">
        <v>673</v>
      </c>
      <c r="B1514">
        <v>29</v>
      </c>
      <c r="C1514">
        <v>0.47399999999999998</v>
      </c>
      <c r="D1514">
        <v>0.02</v>
      </c>
      <c r="E1514">
        <v>0.74080524670192505</v>
      </c>
      <c r="F1514" s="1">
        <v>2.53496456383135E-114</v>
      </c>
      <c r="G1514" s="1">
        <v>4.2336443180547399E-110</v>
      </c>
    </row>
    <row r="1515" spans="1:7" x14ac:dyDescent="0.4">
      <c r="A1515" t="s">
        <v>1160</v>
      </c>
      <c r="B1515">
        <v>29</v>
      </c>
      <c r="C1515">
        <v>0.70199999999999996</v>
      </c>
      <c r="D1515">
        <v>4.7E-2</v>
      </c>
      <c r="E1515">
        <v>2.9601947572556</v>
      </c>
      <c r="F1515" s="1">
        <v>5.2758632784663002E-114</v>
      </c>
      <c r="G1515" s="1">
        <v>8.8112192613665699E-110</v>
      </c>
    </row>
    <row r="1516" spans="1:7" x14ac:dyDescent="0.4">
      <c r="A1516" t="s">
        <v>865</v>
      </c>
      <c r="B1516">
        <v>29</v>
      </c>
      <c r="C1516">
        <v>1</v>
      </c>
      <c r="D1516">
        <v>0.11799999999999999</v>
      </c>
      <c r="E1516">
        <v>2.36627028828052</v>
      </c>
      <c r="F1516" s="1">
        <v>3.50265433509139E-113</v>
      </c>
      <c r="G1516" s="1">
        <v>5.84978300503613E-109</v>
      </c>
    </row>
    <row r="1517" spans="1:7" x14ac:dyDescent="0.4">
      <c r="A1517" t="s">
        <v>1050</v>
      </c>
      <c r="B1517">
        <v>30</v>
      </c>
      <c r="C1517">
        <v>1</v>
      </c>
      <c r="D1517">
        <v>2.8000000000000001E-2</v>
      </c>
      <c r="E1517">
        <v>3.8127244259744102</v>
      </c>
      <c r="F1517">
        <v>0</v>
      </c>
      <c r="G1517">
        <v>0</v>
      </c>
    </row>
    <row r="1518" spans="1:7" x14ac:dyDescent="0.4">
      <c r="A1518" t="s">
        <v>1049</v>
      </c>
      <c r="B1518">
        <v>30</v>
      </c>
      <c r="C1518">
        <v>0.96</v>
      </c>
      <c r="D1518">
        <v>3.2000000000000001E-2</v>
      </c>
      <c r="E1518">
        <v>3.6686471024284502</v>
      </c>
      <c r="F1518" s="1">
        <v>8.5291808449877696E-262</v>
      </c>
      <c r="G1518" s="1">
        <v>1.42445849292141E-257</v>
      </c>
    </row>
    <row r="1519" spans="1:7" x14ac:dyDescent="0.4">
      <c r="A1519" t="s">
        <v>1051</v>
      </c>
      <c r="B1519">
        <v>30</v>
      </c>
      <c r="C1519">
        <v>0.82</v>
      </c>
      <c r="D1519">
        <v>2.5999999999999999E-2</v>
      </c>
      <c r="E1519">
        <v>3.1241385822857799</v>
      </c>
      <c r="F1519" s="1">
        <v>4.5539769801304304E-230</v>
      </c>
      <c r="G1519" s="1">
        <v>7.6055969545158301E-226</v>
      </c>
    </row>
    <row r="1520" spans="1:7" x14ac:dyDescent="0.4">
      <c r="A1520" t="s">
        <v>1055</v>
      </c>
      <c r="B1520">
        <v>30</v>
      </c>
      <c r="C1520">
        <v>0.98</v>
      </c>
      <c r="D1520">
        <v>4.7E-2</v>
      </c>
      <c r="E1520">
        <v>3.5408867976480098</v>
      </c>
      <c r="F1520" s="1">
        <v>6.3165665558099798E-204</v>
      </c>
      <c r="G1520" s="1">
        <v>1.0549297804858301E-199</v>
      </c>
    </row>
    <row r="1521" spans="1:7" x14ac:dyDescent="0.4">
      <c r="A1521" t="s">
        <v>1052</v>
      </c>
      <c r="B1521">
        <v>30</v>
      </c>
      <c r="C1521">
        <v>1</v>
      </c>
      <c r="D1521">
        <v>4.7E-2</v>
      </c>
      <c r="E1521">
        <v>2.7420971528945999</v>
      </c>
      <c r="F1521" s="1">
        <v>9.9721960788235606E-197</v>
      </c>
      <c r="G1521" s="1">
        <v>1.66545646712432E-192</v>
      </c>
    </row>
    <row r="1522" spans="1:7" x14ac:dyDescent="0.4">
      <c r="A1522" t="s">
        <v>1047</v>
      </c>
      <c r="B1522">
        <v>30</v>
      </c>
      <c r="C1522">
        <v>1</v>
      </c>
      <c r="D1522">
        <v>5.0999999999999997E-2</v>
      </c>
      <c r="E1522">
        <v>3.2768490997719701</v>
      </c>
      <c r="F1522" s="1">
        <v>3.8241513511896602E-184</v>
      </c>
      <c r="G1522" s="1">
        <v>6.3867151716218499E-180</v>
      </c>
    </row>
    <row r="1523" spans="1:7" x14ac:dyDescent="0.4">
      <c r="A1523" t="s">
        <v>1071</v>
      </c>
      <c r="B1523">
        <v>30</v>
      </c>
      <c r="C1523">
        <v>0.7</v>
      </c>
      <c r="D1523">
        <v>2.5000000000000001E-2</v>
      </c>
      <c r="E1523">
        <v>0.99249445414135096</v>
      </c>
      <c r="F1523" s="1">
        <v>1.3980918047817699E-176</v>
      </c>
      <c r="G1523" s="1">
        <v>2.33495312316603E-172</v>
      </c>
    </row>
    <row r="1524" spans="1:7" x14ac:dyDescent="0.4">
      <c r="A1524" t="s">
        <v>1053</v>
      </c>
      <c r="B1524">
        <v>30</v>
      </c>
      <c r="C1524">
        <v>0.9</v>
      </c>
      <c r="D1524">
        <v>4.5999999999999999E-2</v>
      </c>
      <c r="E1524">
        <v>2.9343978514515601</v>
      </c>
      <c r="F1524" s="1">
        <v>7.3222346463837602E-167</v>
      </c>
      <c r="G1524" s="1">
        <v>1.2228864082925499E-162</v>
      </c>
    </row>
    <row r="1525" spans="1:7" x14ac:dyDescent="0.4">
      <c r="A1525" t="s">
        <v>1060</v>
      </c>
      <c r="B1525">
        <v>30</v>
      </c>
      <c r="C1525">
        <v>0.84</v>
      </c>
      <c r="D1525">
        <v>4.5999999999999999E-2</v>
      </c>
      <c r="E1525">
        <v>1.7424629391398301</v>
      </c>
      <c r="F1525" s="1">
        <v>1.01985969071084E-145</v>
      </c>
      <c r="G1525" s="1">
        <v>1.7032676694561699E-141</v>
      </c>
    </row>
    <row r="1526" spans="1:7" x14ac:dyDescent="0.4">
      <c r="A1526" t="s">
        <v>1596</v>
      </c>
      <c r="B1526">
        <v>30</v>
      </c>
      <c r="C1526">
        <v>0.46</v>
      </c>
      <c r="D1526">
        <v>1.2999999999999999E-2</v>
      </c>
      <c r="E1526">
        <v>0.54506559887948602</v>
      </c>
      <c r="F1526" s="1">
        <v>1.3926915248663399E-138</v>
      </c>
      <c r="G1526" s="1">
        <v>2.3259341156792798E-134</v>
      </c>
    </row>
    <row r="1527" spans="1:7" x14ac:dyDescent="0.4">
      <c r="A1527" t="s">
        <v>1087</v>
      </c>
      <c r="B1527">
        <v>30</v>
      </c>
      <c r="C1527">
        <v>0.52</v>
      </c>
      <c r="D1527">
        <v>1.7000000000000001E-2</v>
      </c>
      <c r="E1527">
        <v>0.75592808946587398</v>
      </c>
      <c r="F1527" s="1">
        <v>3.5841164222345302E-138</v>
      </c>
      <c r="G1527" s="1">
        <v>5.98583283677389E-134</v>
      </c>
    </row>
    <row r="1528" spans="1:7" x14ac:dyDescent="0.4">
      <c r="A1528" t="s">
        <v>964</v>
      </c>
      <c r="B1528">
        <v>30</v>
      </c>
      <c r="C1528">
        <v>0.92</v>
      </c>
      <c r="D1528">
        <v>6.7000000000000004E-2</v>
      </c>
      <c r="E1528">
        <v>2.4233393778462902</v>
      </c>
      <c r="F1528" s="1">
        <v>4.6558175215012797E-132</v>
      </c>
      <c r="G1528" s="1">
        <v>7.7756808426592902E-128</v>
      </c>
    </row>
    <row r="1529" spans="1:7" x14ac:dyDescent="0.4">
      <c r="A1529" t="s">
        <v>1105</v>
      </c>
      <c r="B1529">
        <v>30</v>
      </c>
      <c r="C1529">
        <v>0.84</v>
      </c>
      <c r="D1529">
        <v>5.5E-2</v>
      </c>
      <c r="E1529">
        <v>1.1673002195303801</v>
      </c>
      <c r="F1529" s="1">
        <v>3.6443150859893302E-126</v>
      </c>
      <c r="G1529" s="1">
        <v>6.08637062511079E-122</v>
      </c>
    </row>
    <row r="1530" spans="1:7" x14ac:dyDescent="0.4">
      <c r="A1530" t="s">
        <v>1086</v>
      </c>
      <c r="B1530">
        <v>30</v>
      </c>
      <c r="C1530">
        <v>0.44</v>
      </c>
      <c r="D1530">
        <v>1.4E-2</v>
      </c>
      <c r="E1530">
        <v>0.38294931983768299</v>
      </c>
      <c r="F1530" s="1">
        <v>7.9047930107316994E-120</v>
      </c>
      <c r="G1530" s="1">
        <v>1.3201794807223E-115</v>
      </c>
    </row>
    <row r="1531" spans="1:7" x14ac:dyDescent="0.4">
      <c r="A1531" t="s">
        <v>1048</v>
      </c>
      <c r="B1531">
        <v>30</v>
      </c>
      <c r="C1531">
        <v>1</v>
      </c>
      <c r="D1531">
        <v>8.7999999999999995E-2</v>
      </c>
      <c r="E1531">
        <v>3.41066799719415</v>
      </c>
      <c r="F1531" s="1">
        <v>1.5284870954662199E-119</v>
      </c>
      <c r="G1531" s="1">
        <v>2.5527262981381299E-115</v>
      </c>
    </row>
    <row r="1532" spans="1:7" x14ac:dyDescent="0.4">
      <c r="A1532" t="s">
        <v>943</v>
      </c>
      <c r="B1532">
        <v>30</v>
      </c>
      <c r="C1532">
        <v>1</v>
      </c>
      <c r="D1532">
        <v>0.10100000000000001</v>
      </c>
      <c r="E1532">
        <v>2.6700832004595201</v>
      </c>
      <c r="F1532" s="1">
        <v>5.3310466450927403E-107</v>
      </c>
      <c r="G1532" s="1">
        <v>8.9033810019693899E-103</v>
      </c>
    </row>
    <row r="1533" spans="1:7" x14ac:dyDescent="0.4">
      <c r="A1533" t="s">
        <v>1063</v>
      </c>
      <c r="B1533">
        <v>30</v>
      </c>
      <c r="C1533">
        <v>0.76</v>
      </c>
      <c r="D1533">
        <v>5.2999999999999999E-2</v>
      </c>
      <c r="E1533">
        <v>1.1303203668170501</v>
      </c>
      <c r="F1533" s="1">
        <v>1.5984588116538699E-103</v>
      </c>
      <c r="G1533" s="1">
        <v>2.6695860613431201E-99</v>
      </c>
    </row>
    <row r="1534" spans="1:7" x14ac:dyDescent="0.4">
      <c r="A1534" t="s">
        <v>942</v>
      </c>
      <c r="B1534">
        <v>30</v>
      </c>
      <c r="C1534">
        <v>0.98</v>
      </c>
      <c r="D1534">
        <v>0.105</v>
      </c>
      <c r="E1534">
        <v>1.9063139144830401</v>
      </c>
      <c r="F1534" s="1">
        <v>1.04198605795257E-101</v>
      </c>
      <c r="G1534" s="1">
        <v>1.74022091538658E-97</v>
      </c>
    </row>
    <row r="1535" spans="1:7" x14ac:dyDescent="0.4">
      <c r="A1535" t="s">
        <v>1111</v>
      </c>
      <c r="B1535">
        <v>30</v>
      </c>
      <c r="C1535">
        <v>0.54</v>
      </c>
      <c r="D1535">
        <v>2.5999999999999999E-2</v>
      </c>
      <c r="E1535">
        <v>0.45021743847798401</v>
      </c>
      <c r="F1535" s="1">
        <v>1.07444836023405E-101</v>
      </c>
      <c r="G1535" s="1">
        <v>1.79443620642689E-97</v>
      </c>
    </row>
    <row r="1536" spans="1:7" x14ac:dyDescent="0.4">
      <c r="A1536" t="s">
        <v>961</v>
      </c>
      <c r="B1536">
        <v>30</v>
      </c>
      <c r="C1536">
        <v>0.98</v>
      </c>
      <c r="D1536">
        <v>9.7000000000000003E-2</v>
      </c>
      <c r="E1536">
        <v>1.3245554735354199</v>
      </c>
      <c r="F1536" s="1">
        <v>9.0485528795342402E-100</v>
      </c>
      <c r="G1536" s="1">
        <v>1.5111988164110101E-95</v>
      </c>
    </row>
    <row r="1537" spans="1:7" x14ac:dyDescent="0.4">
      <c r="A1537" t="s">
        <v>1597</v>
      </c>
      <c r="B1537">
        <v>30</v>
      </c>
      <c r="C1537">
        <v>0.38</v>
      </c>
      <c r="D1537">
        <v>1.4E-2</v>
      </c>
      <c r="E1537">
        <v>0.31143984735540697</v>
      </c>
      <c r="F1537" s="1">
        <v>4.6521936065321201E-89</v>
      </c>
      <c r="G1537" s="1">
        <v>7.7696285422692999E-85</v>
      </c>
    </row>
    <row r="1538" spans="1:7" x14ac:dyDescent="0.4">
      <c r="A1538" t="s">
        <v>1081</v>
      </c>
      <c r="B1538">
        <v>30</v>
      </c>
      <c r="C1538">
        <v>0.7</v>
      </c>
      <c r="D1538">
        <v>5.2999999999999999E-2</v>
      </c>
      <c r="E1538">
        <v>0.68915069970762599</v>
      </c>
      <c r="F1538" s="1">
        <v>3.2309246656271402E-83</v>
      </c>
      <c r="G1538" s="1">
        <v>5.3959672840638899E-79</v>
      </c>
    </row>
    <row r="1539" spans="1:7" x14ac:dyDescent="0.4">
      <c r="A1539" t="s">
        <v>1075</v>
      </c>
      <c r="B1539">
        <v>30</v>
      </c>
      <c r="C1539">
        <v>0.5</v>
      </c>
      <c r="D1539">
        <v>2.7E-2</v>
      </c>
      <c r="E1539">
        <v>0.52861522760134705</v>
      </c>
      <c r="F1539" s="1">
        <v>9.4772974876877904E-83</v>
      </c>
      <c r="G1539" s="1">
        <v>1.5828034534187401E-78</v>
      </c>
    </row>
    <row r="1540" spans="1:7" x14ac:dyDescent="0.4">
      <c r="A1540" t="s">
        <v>1598</v>
      </c>
      <c r="B1540">
        <v>30</v>
      </c>
      <c r="C1540">
        <v>0.28000000000000003</v>
      </c>
      <c r="D1540">
        <v>8.0000000000000002E-3</v>
      </c>
      <c r="E1540">
        <v>0.25202077567407499</v>
      </c>
      <c r="F1540" s="1">
        <v>2.9020508434339799E-82</v>
      </c>
      <c r="G1540" s="1">
        <v>4.8467151136190896E-78</v>
      </c>
    </row>
    <row r="1541" spans="1:7" x14ac:dyDescent="0.4">
      <c r="A1541" t="s">
        <v>1092</v>
      </c>
      <c r="B1541">
        <v>30</v>
      </c>
      <c r="C1541">
        <v>0.52</v>
      </c>
      <c r="D1541">
        <v>0.03</v>
      </c>
      <c r="E1541">
        <v>0.43167160625066803</v>
      </c>
      <c r="F1541" s="1">
        <v>6.6602835659448198E-82</v>
      </c>
      <c r="G1541" s="1">
        <v>1.11233395834844E-77</v>
      </c>
    </row>
    <row r="1542" spans="1:7" x14ac:dyDescent="0.4">
      <c r="A1542" t="s">
        <v>1057</v>
      </c>
      <c r="B1542">
        <v>30</v>
      </c>
      <c r="C1542">
        <v>0.92</v>
      </c>
      <c r="D1542">
        <v>0.106</v>
      </c>
      <c r="E1542">
        <v>1.27652474201795</v>
      </c>
      <c r="F1542" s="1">
        <v>6.6315716055716402E-80</v>
      </c>
      <c r="G1542" s="1">
        <v>1.10753877384652E-75</v>
      </c>
    </row>
    <row r="1543" spans="1:7" x14ac:dyDescent="0.4">
      <c r="A1543" t="s">
        <v>1074</v>
      </c>
      <c r="B1543">
        <v>30</v>
      </c>
      <c r="C1543">
        <v>0.5</v>
      </c>
      <c r="D1543">
        <v>2.9000000000000001E-2</v>
      </c>
      <c r="E1543">
        <v>0.53087949614520702</v>
      </c>
      <c r="F1543" s="1">
        <v>2.7294273416564201E-77</v>
      </c>
      <c r="G1543" s="1">
        <v>4.5584166033003902E-73</v>
      </c>
    </row>
    <row r="1544" spans="1:7" x14ac:dyDescent="0.4">
      <c r="A1544" t="s">
        <v>1102</v>
      </c>
      <c r="B1544">
        <v>30</v>
      </c>
      <c r="C1544">
        <v>0.74</v>
      </c>
      <c r="D1544">
        <v>6.7000000000000004E-2</v>
      </c>
      <c r="E1544">
        <v>0.78126239871893999</v>
      </c>
      <c r="F1544" s="1">
        <v>8.7952049651879601E-75</v>
      </c>
      <c r="G1544" s="1">
        <v>1.4688871812360398E-70</v>
      </c>
    </row>
    <row r="1545" spans="1:7" x14ac:dyDescent="0.4">
      <c r="A1545" t="s">
        <v>1085</v>
      </c>
      <c r="B1545">
        <v>30</v>
      </c>
      <c r="C1545">
        <v>0.94</v>
      </c>
      <c r="D1545">
        <v>0.128</v>
      </c>
      <c r="E1545">
        <v>1.4496155620430899</v>
      </c>
      <c r="F1545" s="1">
        <v>1.27902438051017E-70</v>
      </c>
      <c r="G1545" s="1">
        <v>2.13609861789003E-66</v>
      </c>
    </row>
    <row r="1546" spans="1:7" x14ac:dyDescent="0.4">
      <c r="A1546" t="s">
        <v>944</v>
      </c>
      <c r="B1546">
        <v>30</v>
      </c>
      <c r="C1546">
        <v>0.36</v>
      </c>
      <c r="D1546">
        <v>1.7000000000000001E-2</v>
      </c>
      <c r="E1546">
        <v>0.27054346534510898</v>
      </c>
      <c r="F1546" s="1">
        <v>7.3496874350412306E-70</v>
      </c>
      <c r="G1546" s="1">
        <v>1.2274712985262299E-65</v>
      </c>
    </row>
    <row r="1547" spans="1:7" x14ac:dyDescent="0.4">
      <c r="A1547" t="s">
        <v>1061</v>
      </c>
      <c r="B1547">
        <v>30</v>
      </c>
      <c r="C1547">
        <v>0.57999999999999996</v>
      </c>
      <c r="D1547">
        <v>4.4999999999999998E-2</v>
      </c>
      <c r="E1547">
        <v>0.71746243893591899</v>
      </c>
      <c r="F1547" s="1">
        <v>8.6923068476380796E-68</v>
      </c>
      <c r="G1547" s="1">
        <v>1.4517021666240399E-63</v>
      </c>
    </row>
    <row r="1548" spans="1:7" x14ac:dyDescent="0.4">
      <c r="A1548" t="s">
        <v>955</v>
      </c>
      <c r="B1548">
        <v>30</v>
      </c>
      <c r="C1548">
        <v>0.78</v>
      </c>
      <c r="D1548">
        <v>8.5000000000000006E-2</v>
      </c>
      <c r="E1548">
        <v>0.74896900192596705</v>
      </c>
      <c r="F1548" s="1">
        <v>9.4171886048536693E-68</v>
      </c>
      <c r="G1548" s="1">
        <v>1.5727646688966099E-63</v>
      </c>
    </row>
    <row r="1549" spans="1:7" x14ac:dyDescent="0.4">
      <c r="A1549" t="s">
        <v>1062</v>
      </c>
      <c r="B1549">
        <v>30</v>
      </c>
      <c r="C1549">
        <v>0.76</v>
      </c>
      <c r="D1549">
        <v>8.1000000000000003E-2</v>
      </c>
      <c r="E1549">
        <v>0.95215579459285504</v>
      </c>
      <c r="F1549" s="1">
        <v>5.7122519340567496E-66</v>
      </c>
      <c r="G1549" s="1">
        <v>9.5400319550681697E-62</v>
      </c>
    </row>
    <row r="1550" spans="1:7" x14ac:dyDescent="0.4">
      <c r="A1550" t="s">
        <v>952</v>
      </c>
      <c r="B1550">
        <v>30</v>
      </c>
      <c r="C1550">
        <v>0.9</v>
      </c>
      <c r="D1550">
        <v>0.127</v>
      </c>
      <c r="E1550">
        <v>1.16467890954427</v>
      </c>
      <c r="F1550" s="1">
        <v>1.34883753614693E-64</v>
      </c>
      <c r="G1550" s="1">
        <v>2.2526935691189999E-60</v>
      </c>
    </row>
    <row r="1551" spans="1:7" x14ac:dyDescent="0.4">
      <c r="A1551" t="s">
        <v>846</v>
      </c>
      <c r="B1551">
        <v>30</v>
      </c>
      <c r="C1551">
        <v>0.94</v>
      </c>
      <c r="D1551">
        <v>0.152</v>
      </c>
      <c r="E1551">
        <v>1.41191089913005</v>
      </c>
      <c r="F1551" s="1">
        <v>1.6829781480790402E-64</v>
      </c>
      <c r="G1551" s="1">
        <v>2.8107418051067997E-60</v>
      </c>
    </row>
    <row r="1552" spans="1:7" x14ac:dyDescent="0.4">
      <c r="A1552" t="s">
        <v>1096</v>
      </c>
      <c r="B1552">
        <v>30</v>
      </c>
      <c r="C1552">
        <v>0.4</v>
      </c>
      <c r="D1552">
        <v>2.3E-2</v>
      </c>
      <c r="E1552">
        <v>0.26943295882663998</v>
      </c>
      <c r="F1552" s="1">
        <v>4.5981842969687298E-62</v>
      </c>
      <c r="G1552" s="1">
        <v>7.6794275943674695E-58</v>
      </c>
    </row>
    <row r="1553" spans="1:7" x14ac:dyDescent="0.4">
      <c r="A1553" t="s">
        <v>1065</v>
      </c>
      <c r="B1553">
        <v>30</v>
      </c>
      <c r="C1553">
        <v>0.6</v>
      </c>
      <c r="D1553">
        <v>5.5E-2</v>
      </c>
      <c r="E1553">
        <v>0.84672932520470101</v>
      </c>
      <c r="F1553" s="1">
        <v>1.6827941754347399E-60</v>
      </c>
      <c r="G1553" s="1">
        <v>2.8104345523935698E-56</v>
      </c>
    </row>
    <row r="1554" spans="1:7" x14ac:dyDescent="0.4">
      <c r="A1554" t="s">
        <v>1054</v>
      </c>
      <c r="B1554">
        <v>30</v>
      </c>
      <c r="C1554">
        <v>0.68</v>
      </c>
      <c r="D1554">
        <v>7.2999999999999995E-2</v>
      </c>
      <c r="E1554">
        <v>1.35089878181217</v>
      </c>
      <c r="F1554" s="1">
        <v>3.9060402039065799E-58</v>
      </c>
      <c r="G1554" s="1">
        <v>6.5234777445443798E-54</v>
      </c>
    </row>
    <row r="1555" spans="1:7" x14ac:dyDescent="0.4">
      <c r="A1555" t="s">
        <v>1126</v>
      </c>
      <c r="B1555">
        <v>30</v>
      </c>
      <c r="C1555">
        <v>0.88</v>
      </c>
      <c r="D1555">
        <v>0.14899999999999999</v>
      </c>
      <c r="E1555">
        <v>1.1349283336214699</v>
      </c>
      <c r="F1555" s="1">
        <v>2.4613040341983399E-57</v>
      </c>
      <c r="G1555" s="1">
        <v>4.11062386751465E-53</v>
      </c>
    </row>
    <row r="1556" spans="1:7" x14ac:dyDescent="0.4">
      <c r="A1556" t="s">
        <v>391</v>
      </c>
      <c r="B1556">
        <v>30</v>
      </c>
      <c r="C1556">
        <v>0.74</v>
      </c>
      <c r="D1556">
        <v>8.6999999999999994E-2</v>
      </c>
      <c r="E1556">
        <v>0.66992527788145395</v>
      </c>
      <c r="F1556" s="1">
        <v>1.11246166737533E-54</v>
      </c>
      <c r="G1556" s="1">
        <v>1.85792223068354E-50</v>
      </c>
    </row>
    <row r="1557" spans="1:7" x14ac:dyDescent="0.4">
      <c r="A1557" t="s">
        <v>850</v>
      </c>
      <c r="B1557">
        <v>30</v>
      </c>
      <c r="C1557">
        <v>0.68</v>
      </c>
      <c r="D1557">
        <v>8.2000000000000003E-2</v>
      </c>
      <c r="E1557">
        <v>0.81880414252176703</v>
      </c>
      <c r="F1557" s="1">
        <v>2.17948036265882E-54</v>
      </c>
      <c r="G1557" s="1">
        <v>3.6399501536764998E-50</v>
      </c>
    </row>
    <row r="1558" spans="1:7" x14ac:dyDescent="0.4">
      <c r="A1558" t="s">
        <v>1059</v>
      </c>
      <c r="B1558">
        <v>30</v>
      </c>
      <c r="C1558">
        <v>0.57999999999999996</v>
      </c>
      <c r="D1558">
        <v>5.7000000000000002E-2</v>
      </c>
      <c r="E1558">
        <v>1.0568767291886301</v>
      </c>
      <c r="F1558" s="1">
        <v>3.4083457643684301E-54</v>
      </c>
      <c r="G1558" s="1">
        <v>5.6922782610717201E-50</v>
      </c>
    </row>
    <row r="1559" spans="1:7" x14ac:dyDescent="0.4">
      <c r="A1559" t="s">
        <v>1107</v>
      </c>
      <c r="B1559">
        <v>30</v>
      </c>
      <c r="C1559">
        <v>0.4</v>
      </c>
      <c r="D1559">
        <v>2.8000000000000001E-2</v>
      </c>
      <c r="E1559">
        <v>0.365137972958607</v>
      </c>
      <c r="F1559" s="1">
        <v>2.2597011596761901E-51</v>
      </c>
      <c r="G1559" s="1">
        <v>3.77392690677521E-47</v>
      </c>
    </row>
    <row r="1560" spans="1:7" x14ac:dyDescent="0.4">
      <c r="A1560" t="s">
        <v>777</v>
      </c>
      <c r="B1560">
        <v>30</v>
      </c>
      <c r="C1560">
        <v>0.74</v>
      </c>
      <c r="D1560">
        <v>9.5000000000000001E-2</v>
      </c>
      <c r="E1560">
        <v>0.72336683230200105</v>
      </c>
      <c r="F1560" s="1">
        <v>4.0438616375645097E-51</v>
      </c>
      <c r="G1560" s="1">
        <v>6.7536533208964901E-47</v>
      </c>
    </row>
    <row r="1561" spans="1:7" x14ac:dyDescent="0.4">
      <c r="A1561" t="s">
        <v>1599</v>
      </c>
      <c r="B1561">
        <v>30</v>
      </c>
      <c r="C1561">
        <v>0.38</v>
      </c>
      <c r="D1561">
        <v>2.5999999999999999E-2</v>
      </c>
      <c r="E1561">
        <v>0.28954634912309202</v>
      </c>
      <c r="F1561" s="1">
        <v>1.4414705708033399E-50</v>
      </c>
      <c r="G1561" s="1">
        <v>2.40740000029866E-46</v>
      </c>
    </row>
    <row r="1562" spans="1:7" x14ac:dyDescent="0.4">
      <c r="A1562" t="s">
        <v>1073</v>
      </c>
      <c r="B1562">
        <v>30</v>
      </c>
      <c r="C1562">
        <v>0.54</v>
      </c>
      <c r="D1562">
        <v>5.1999999999999998E-2</v>
      </c>
      <c r="E1562">
        <v>0.49647641299442702</v>
      </c>
      <c r="F1562" s="1">
        <v>8.5470618987155194E-49</v>
      </c>
      <c r="G1562" s="1">
        <v>1.42744480770448E-44</v>
      </c>
    </row>
    <row r="1563" spans="1:7" x14ac:dyDescent="0.4">
      <c r="A1563" t="s">
        <v>1078</v>
      </c>
      <c r="B1563">
        <v>30</v>
      </c>
      <c r="C1563">
        <v>0.34</v>
      </c>
      <c r="D1563">
        <v>2.1999999999999999E-2</v>
      </c>
      <c r="E1563">
        <v>0.28582818523277298</v>
      </c>
      <c r="F1563" s="1">
        <v>4.8265627560820902E-48</v>
      </c>
      <c r="G1563" s="1">
        <v>8.0608424589326896E-44</v>
      </c>
    </row>
    <row r="1564" spans="1:7" x14ac:dyDescent="0.4">
      <c r="A1564" t="s">
        <v>844</v>
      </c>
      <c r="B1564">
        <v>30</v>
      </c>
      <c r="C1564">
        <v>0.94</v>
      </c>
      <c r="D1564">
        <v>0.22700000000000001</v>
      </c>
      <c r="E1564">
        <v>1.2105413580514699</v>
      </c>
      <c r="F1564" s="1">
        <v>6.7270314161876799E-45</v>
      </c>
      <c r="G1564" s="1">
        <v>1.1234815168174999E-40</v>
      </c>
    </row>
    <row r="1565" spans="1:7" x14ac:dyDescent="0.4">
      <c r="A1565" t="s">
        <v>1095</v>
      </c>
      <c r="B1565">
        <v>30</v>
      </c>
      <c r="C1565">
        <v>0.3</v>
      </c>
      <c r="D1565">
        <v>1.7999999999999999E-2</v>
      </c>
      <c r="E1565">
        <v>0.25293174063080698</v>
      </c>
      <c r="F1565" s="1">
        <v>1.29943156729423E-44</v>
      </c>
      <c r="G1565" s="1">
        <v>2.1701806605381E-40</v>
      </c>
    </row>
    <row r="1566" spans="1:7" x14ac:dyDescent="0.4">
      <c r="A1566" t="s">
        <v>1104</v>
      </c>
      <c r="B1566">
        <v>30</v>
      </c>
      <c r="C1566">
        <v>0.28000000000000003</v>
      </c>
      <c r="D1566">
        <v>1.6E-2</v>
      </c>
      <c r="E1566">
        <v>0.315797036433492</v>
      </c>
      <c r="F1566" s="1">
        <v>1.8244727750902101E-44</v>
      </c>
      <c r="G1566" s="1">
        <v>3.04705198167815E-40</v>
      </c>
    </row>
    <row r="1567" spans="1:7" x14ac:dyDescent="0.4">
      <c r="A1567" t="s">
        <v>290</v>
      </c>
      <c r="B1567">
        <v>31</v>
      </c>
      <c r="C1567">
        <v>0.80800000000000005</v>
      </c>
      <c r="D1567">
        <v>4.2999999999999997E-2</v>
      </c>
      <c r="E1567">
        <v>1.54171193700675</v>
      </c>
      <c r="F1567" s="1">
        <v>1.1102074304263901E-76</v>
      </c>
      <c r="G1567" s="1">
        <v>1.85415742955512E-72</v>
      </c>
    </row>
    <row r="1568" spans="1:7" x14ac:dyDescent="0.4">
      <c r="A1568" t="s">
        <v>259</v>
      </c>
      <c r="B1568">
        <v>31</v>
      </c>
      <c r="C1568">
        <v>1</v>
      </c>
      <c r="D1568">
        <v>6.9000000000000006E-2</v>
      </c>
      <c r="E1568">
        <v>2.02606913606862</v>
      </c>
      <c r="F1568" s="1">
        <v>1.29191948609401E-71</v>
      </c>
      <c r="G1568" s="1">
        <v>2.1576347337256098E-67</v>
      </c>
    </row>
    <row r="1569" spans="1:7" x14ac:dyDescent="0.4">
      <c r="A1569" t="s">
        <v>278</v>
      </c>
      <c r="B1569">
        <v>31</v>
      </c>
      <c r="C1569">
        <v>0.96199999999999997</v>
      </c>
      <c r="D1569">
        <v>6.5000000000000002E-2</v>
      </c>
      <c r="E1569">
        <v>1.4033044739987</v>
      </c>
      <c r="F1569" s="1">
        <v>3.99719260889549E-71</v>
      </c>
      <c r="G1569" s="1">
        <v>6.6757113761163605E-67</v>
      </c>
    </row>
    <row r="1570" spans="1:7" x14ac:dyDescent="0.4">
      <c r="A1570" t="s">
        <v>261</v>
      </c>
      <c r="B1570">
        <v>31</v>
      </c>
      <c r="C1570">
        <v>1</v>
      </c>
      <c r="D1570">
        <v>7.8E-2</v>
      </c>
      <c r="E1570">
        <v>1.7262710645231301</v>
      </c>
      <c r="F1570" s="1">
        <v>1.5120136910862101E-63</v>
      </c>
      <c r="G1570" s="1">
        <v>2.5252140654830798E-59</v>
      </c>
    </row>
    <row r="1571" spans="1:7" x14ac:dyDescent="0.4">
      <c r="A1571" t="s">
        <v>340</v>
      </c>
      <c r="B1571">
        <v>31</v>
      </c>
      <c r="C1571">
        <v>0.38500000000000001</v>
      </c>
      <c r="D1571">
        <v>1.2E-2</v>
      </c>
      <c r="E1571">
        <v>0.63334184925929704</v>
      </c>
      <c r="F1571" s="1">
        <v>3.2450323585410802E-62</v>
      </c>
      <c r="G1571" s="1">
        <v>5.41952854199945E-58</v>
      </c>
    </row>
    <row r="1572" spans="1:7" x14ac:dyDescent="0.4">
      <c r="A1572" t="s">
        <v>280</v>
      </c>
      <c r="B1572">
        <v>31</v>
      </c>
      <c r="C1572">
        <v>0.84599999999999997</v>
      </c>
      <c r="D1572">
        <v>5.8000000000000003E-2</v>
      </c>
      <c r="E1572">
        <v>1.38306719620673</v>
      </c>
      <c r="F1572" s="1">
        <v>1.0171670671523201E-61</v>
      </c>
      <c r="G1572" s="1">
        <v>1.6987707188510901E-57</v>
      </c>
    </row>
    <row r="1573" spans="1:7" x14ac:dyDescent="0.4">
      <c r="A1573" t="s">
        <v>266</v>
      </c>
      <c r="B1573">
        <v>31</v>
      </c>
      <c r="C1573">
        <v>0.88500000000000001</v>
      </c>
      <c r="D1573">
        <v>6.5000000000000002E-2</v>
      </c>
      <c r="E1573">
        <v>1.3219013832722699</v>
      </c>
      <c r="F1573" s="1">
        <v>4.6151398240350402E-58</v>
      </c>
      <c r="G1573" s="1">
        <v>7.7077450201209095E-54</v>
      </c>
    </row>
    <row r="1574" spans="1:7" x14ac:dyDescent="0.4">
      <c r="A1574" t="s">
        <v>247</v>
      </c>
      <c r="B1574">
        <v>31</v>
      </c>
      <c r="C1574">
        <v>1</v>
      </c>
      <c r="D1574">
        <v>8.2000000000000003E-2</v>
      </c>
      <c r="E1574">
        <v>1.3968112435581901</v>
      </c>
      <c r="F1574" s="1">
        <v>5.39804289554391E-57</v>
      </c>
      <c r="G1574" s="1">
        <v>9.0152714398478892E-53</v>
      </c>
    </row>
    <row r="1575" spans="1:7" x14ac:dyDescent="0.4">
      <c r="A1575" t="s">
        <v>272</v>
      </c>
      <c r="B1575">
        <v>31</v>
      </c>
      <c r="C1575">
        <v>0.96199999999999997</v>
      </c>
      <c r="D1575">
        <v>7.9000000000000001E-2</v>
      </c>
      <c r="E1575">
        <v>1.2739664871897201</v>
      </c>
      <c r="F1575" s="1">
        <v>5.1265273699878899E-56</v>
      </c>
      <c r="G1575" s="1">
        <v>8.5618133606167794E-52</v>
      </c>
    </row>
    <row r="1576" spans="1:7" x14ac:dyDescent="0.4">
      <c r="A1576" t="s">
        <v>264</v>
      </c>
      <c r="B1576">
        <v>31</v>
      </c>
      <c r="C1576">
        <v>0.92300000000000004</v>
      </c>
      <c r="D1576">
        <v>7.4999999999999997E-2</v>
      </c>
      <c r="E1576">
        <v>1.2102638715830301</v>
      </c>
      <c r="F1576" s="1">
        <v>2.1883365296444101E-53</v>
      </c>
      <c r="G1576" s="1">
        <v>3.6547408381591299E-49</v>
      </c>
    </row>
    <row r="1577" spans="1:7" x14ac:dyDescent="0.4">
      <c r="A1577" t="s">
        <v>1600</v>
      </c>
      <c r="B1577">
        <v>31</v>
      </c>
      <c r="C1577">
        <v>0.308</v>
      </c>
      <c r="D1577">
        <v>8.9999999999999993E-3</v>
      </c>
      <c r="E1577">
        <v>0.43675622929138902</v>
      </c>
      <c r="F1577" s="1">
        <v>6.2925663478823097E-53</v>
      </c>
      <c r="G1577" s="1">
        <v>1.0509215057598201E-48</v>
      </c>
    </row>
    <row r="1578" spans="1:7" x14ac:dyDescent="0.4">
      <c r="A1578" t="s">
        <v>269</v>
      </c>
      <c r="B1578">
        <v>31</v>
      </c>
      <c r="C1578">
        <v>0.84599999999999997</v>
      </c>
      <c r="D1578">
        <v>6.5000000000000002E-2</v>
      </c>
      <c r="E1578">
        <v>1.18006022387661</v>
      </c>
      <c r="F1578" s="1">
        <v>6.7110974836250403E-53</v>
      </c>
      <c r="G1578" s="1">
        <v>1.1208203907402201E-48</v>
      </c>
    </row>
    <row r="1579" spans="1:7" x14ac:dyDescent="0.4">
      <c r="A1579" t="s">
        <v>268</v>
      </c>
      <c r="B1579">
        <v>31</v>
      </c>
      <c r="C1579">
        <v>0.88500000000000001</v>
      </c>
      <c r="D1579">
        <v>7.0999999999999994E-2</v>
      </c>
      <c r="E1579">
        <v>1.25473906498756</v>
      </c>
      <c r="F1579" s="1">
        <v>6.8277177938103402E-53</v>
      </c>
      <c r="G1579" s="1">
        <v>1.14029714874427E-48</v>
      </c>
    </row>
    <row r="1580" spans="1:7" x14ac:dyDescent="0.4">
      <c r="A1580" t="s">
        <v>291</v>
      </c>
      <c r="B1580">
        <v>31</v>
      </c>
      <c r="C1580">
        <v>0.76900000000000002</v>
      </c>
      <c r="D1580">
        <v>5.6000000000000001E-2</v>
      </c>
      <c r="E1580">
        <v>1.1714543009434799</v>
      </c>
      <c r="F1580" s="1">
        <v>5.2288950549072301E-52</v>
      </c>
      <c r="G1580" s="1">
        <v>8.7327776312005601E-48</v>
      </c>
    </row>
    <row r="1581" spans="1:7" x14ac:dyDescent="0.4">
      <c r="A1581" t="s">
        <v>257</v>
      </c>
      <c r="B1581">
        <v>31</v>
      </c>
      <c r="C1581">
        <v>1</v>
      </c>
      <c r="D1581">
        <v>0.09</v>
      </c>
      <c r="E1581">
        <v>1.90316361999629</v>
      </c>
      <c r="F1581" s="1">
        <v>3.1208717084843002E-51</v>
      </c>
      <c r="G1581" s="1">
        <v>5.2121678403396301E-47</v>
      </c>
    </row>
    <row r="1582" spans="1:7" x14ac:dyDescent="0.4">
      <c r="A1582" t="s">
        <v>300</v>
      </c>
      <c r="B1582">
        <v>31</v>
      </c>
      <c r="C1582">
        <v>0.61499999999999999</v>
      </c>
      <c r="D1582">
        <v>3.6999999999999998E-2</v>
      </c>
      <c r="E1582">
        <v>0.87542474593277897</v>
      </c>
      <c r="F1582" s="1">
        <v>1.18885318895367E-50</v>
      </c>
      <c r="G1582" s="1">
        <v>1.9855037108715302E-46</v>
      </c>
    </row>
    <row r="1583" spans="1:7" x14ac:dyDescent="0.4">
      <c r="A1583" t="s">
        <v>281</v>
      </c>
      <c r="B1583">
        <v>31</v>
      </c>
      <c r="C1583">
        <v>0.88500000000000001</v>
      </c>
      <c r="D1583">
        <v>0.08</v>
      </c>
      <c r="E1583">
        <v>1.45718731217199</v>
      </c>
      <c r="F1583" s="1">
        <v>1.2220810830145E-50</v>
      </c>
      <c r="G1583" s="1">
        <v>2.0409976167425101E-46</v>
      </c>
    </row>
    <row r="1584" spans="1:7" x14ac:dyDescent="0.4">
      <c r="A1584" t="s">
        <v>284</v>
      </c>
      <c r="B1584">
        <v>31</v>
      </c>
      <c r="C1584">
        <v>0.76900000000000002</v>
      </c>
      <c r="D1584">
        <v>0.06</v>
      </c>
      <c r="E1584">
        <v>1.29631353150263</v>
      </c>
      <c r="F1584" s="1">
        <v>1.42136651504267E-49</v>
      </c>
      <c r="G1584" s="1">
        <v>2.3738242167727701E-45</v>
      </c>
    </row>
    <row r="1585" spans="1:7" x14ac:dyDescent="0.4">
      <c r="A1585" t="s">
        <v>277</v>
      </c>
      <c r="B1585">
        <v>31</v>
      </c>
      <c r="C1585">
        <v>0.84599999999999997</v>
      </c>
      <c r="D1585">
        <v>7.0999999999999994E-2</v>
      </c>
      <c r="E1585">
        <v>1.2065352044064099</v>
      </c>
      <c r="F1585" s="1">
        <v>4.0025026483398897E-49</v>
      </c>
      <c r="G1585" s="1">
        <v>6.6845796729924498E-45</v>
      </c>
    </row>
    <row r="1586" spans="1:7" x14ac:dyDescent="0.4">
      <c r="A1586" t="s">
        <v>295</v>
      </c>
      <c r="B1586">
        <v>31</v>
      </c>
      <c r="C1586">
        <v>0.69199999999999995</v>
      </c>
      <c r="D1586">
        <v>0.05</v>
      </c>
      <c r="E1586">
        <v>0.98671990105285001</v>
      </c>
      <c r="F1586" s="1">
        <v>9.1968039874948198E-48</v>
      </c>
      <c r="G1586" s="1">
        <v>1.53595823395151E-43</v>
      </c>
    </row>
    <row r="1587" spans="1:7" x14ac:dyDescent="0.4">
      <c r="A1587" t="s">
        <v>258</v>
      </c>
      <c r="B1587">
        <v>31</v>
      </c>
      <c r="C1587">
        <v>0.96199999999999997</v>
      </c>
      <c r="D1587">
        <v>0.10299999999999999</v>
      </c>
      <c r="E1587">
        <v>1.9104532442675299</v>
      </c>
      <c r="F1587" s="1">
        <v>1.28950453833608E-46</v>
      </c>
      <c r="G1587" s="1">
        <v>2.1536015294750901E-42</v>
      </c>
    </row>
    <row r="1588" spans="1:7" x14ac:dyDescent="0.4">
      <c r="A1588" t="s">
        <v>234</v>
      </c>
      <c r="B1588">
        <v>31</v>
      </c>
      <c r="C1588">
        <v>0.80800000000000005</v>
      </c>
      <c r="D1588">
        <v>6.8000000000000005E-2</v>
      </c>
      <c r="E1588">
        <v>1.0361693700888299</v>
      </c>
      <c r="F1588" s="1">
        <v>3.0907892790439402E-46</v>
      </c>
      <c r="G1588" s="1">
        <v>5.16192717493128E-42</v>
      </c>
    </row>
    <row r="1589" spans="1:7" x14ac:dyDescent="0.4">
      <c r="A1589" t="s">
        <v>256</v>
      </c>
      <c r="B1589">
        <v>31</v>
      </c>
      <c r="C1589">
        <v>0.96199999999999997</v>
      </c>
      <c r="D1589">
        <v>0.10100000000000001</v>
      </c>
      <c r="E1589">
        <v>1.23099646962078</v>
      </c>
      <c r="F1589" s="1">
        <v>1.0006563339632499E-43</v>
      </c>
      <c r="G1589" s="1">
        <v>1.6711961433520201E-39</v>
      </c>
    </row>
    <row r="1590" spans="1:7" x14ac:dyDescent="0.4">
      <c r="A1590" t="s">
        <v>292</v>
      </c>
      <c r="B1590">
        <v>31</v>
      </c>
      <c r="C1590">
        <v>0.76900000000000002</v>
      </c>
      <c r="D1590">
        <v>6.6000000000000003E-2</v>
      </c>
      <c r="E1590">
        <v>0.90587594139494498</v>
      </c>
      <c r="F1590" s="1">
        <v>5.0097799327153998E-43</v>
      </c>
      <c r="G1590" s="1">
        <v>8.3668334656279797E-39</v>
      </c>
    </row>
    <row r="1591" spans="1:7" x14ac:dyDescent="0.4">
      <c r="A1591" t="s">
        <v>224</v>
      </c>
      <c r="B1591">
        <v>31</v>
      </c>
      <c r="C1591">
        <v>0.88500000000000001</v>
      </c>
      <c r="D1591">
        <v>9.0999999999999998E-2</v>
      </c>
      <c r="E1591">
        <v>1.08991695326269</v>
      </c>
      <c r="F1591" s="1">
        <v>6.3831306903289797E-43</v>
      </c>
      <c r="G1591" s="1">
        <v>1.0660466565918401E-38</v>
      </c>
    </row>
    <row r="1592" spans="1:7" x14ac:dyDescent="0.4">
      <c r="A1592" t="s">
        <v>328</v>
      </c>
      <c r="B1592">
        <v>31</v>
      </c>
      <c r="C1592">
        <v>0.73099999999999998</v>
      </c>
      <c r="D1592">
        <v>6.4000000000000001E-2</v>
      </c>
      <c r="E1592">
        <v>1.1263571809933</v>
      </c>
      <c r="F1592" s="1">
        <v>7.6481540557821206E-43</v>
      </c>
      <c r="G1592" s="1">
        <v>1.2773182088561701E-38</v>
      </c>
    </row>
    <row r="1593" spans="1:7" x14ac:dyDescent="0.4">
      <c r="A1593" t="s">
        <v>297</v>
      </c>
      <c r="B1593">
        <v>31</v>
      </c>
      <c r="C1593">
        <v>0.76900000000000002</v>
      </c>
      <c r="D1593">
        <v>6.5000000000000002E-2</v>
      </c>
      <c r="E1593">
        <v>1.0304580112675199</v>
      </c>
      <c r="F1593" s="1">
        <v>1.01459981830742E-42</v>
      </c>
      <c r="G1593" s="1">
        <v>1.6944831565552199E-38</v>
      </c>
    </row>
    <row r="1594" spans="1:7" x14ac:dyDescent="0.4">
      <c r="A1594" t="s">
        <v>244</v>
      </c>
      <c r="B1594">
        <v>31</v>
      </c>
      <c r="C1594">
        <v>0.73099999999999998</v>
      </c>
      <c r="D1594">
        <v>0.06</v>
      </c>
      <c r="E1594">
        <v>0.78313380871632399</v>
      </c>
      <c r="F1594" s="1">
        <v>1.5865299414821199E-42</v>
      </c>
      <c r="G1594" s="1">
        <v>2.6496636552692898E-38</v>
      </c>
    </row>
    <row r="1595" spans="1:7" x14ac:dyDescent="0.4">
      <c r="A1595" t="s">
        <v>216</v>
      </c>
      <c r="B1595">
        <v>31</v>
      </c>
      <c r="C1595">
        <v>1</v>
      </c>
      <c r="D1595">
        <v>0.126</v>
      </c>
      <c r="E1595">
        <v>1.7770006274078101</v>
      </c>
      <c r="F1595" s="1">
        <v>4.4401606308447899E-41</v>
      </c>
      <c r="G1595" s="1">
        <v>7.4155122695738898E-37</v>
      </c>
    </row>
    <row r="1596" spans="1:7" x14ac:dyDescent="0.4">
      <c r="A1596" t="s">
        <v>293</v>
      </c>
      <c r="B1596">
        <v>31</v>
      </c>
      <c r="C1596">
        <v>0.80800000000000005</v>
      </c>
      <c r="D1596">
        <v>7.6999999999999999E-2</v>
      </c>
      <c r="E1596">
        <v>1.1228936770464</v>
      </c>
      <c r="F1596" s="1">
        <v>6.5041226482115403E-41</v>
      </c>
      <c r="G1596" s="1">
        <v>1.08625352347781E-36</v>
      </c>
    </row>
    <row r="1597" spans="1:7" x14ac:dyDescent="0.4">
      <c r="A1597" t="s">
        <v>161</v>
      </c>
      <c r="B1597">
        <v>31</v>
      </c>
      <c r="C1597">
        <v>1</v>
      </c>
      <c r="D1597">
        <v>0.115</v>
      </c>
      <c r="E1597">
        <v>0.90948425279427103</v>
      </c>
      <c r="F1597" s="1">
        <v>9.2453306514373603E-39</v>
      </c>
      <c r="G1597" s="1">
        <v>1.54406267209655E-34</v>
      </c>
    </row>
    <row r="1598" spans="1:7" x14ac:dyDescent="0.4">
      <c r="A1598" t="s">
        <v>334</v>
      </c>
      <c r="B1598">
        <v>31</v>
      </c>
      <c r="C1598">
        <v>0.61499999999999999</v>
      </c>
      <c r="D1598">
        <v>4.8000000000000001E-2</v>
      </c>
      <c r="E1598">
        <v>0.802706802769934</v>
      </c>
      <c r="F1598" s="1">
        <v>1.05758519893576E-38</v>
      </c>
      <c r="G1598" s="1">
        <v>1.7662730407426201E-34</v>
      </c>
    </row>
    <row r="1599" spans="1:7" x14ac:dyDescent="0.4">
      <c r="A1599" t="s">
        <v>273</v>
      </c>
      <c r="B1599">
        <v>31</v>
      </c>
      <c r="C1599">
        <v>0.76900000000000002</v>
      </c>
      <c r="D1599">
        <v>7.3999999999999996E-2</v>
      </c>
      <c r="E1599">
        <v>1.1060409405006399</v>
      </c>
      <c r="F1599" s="1">
        <v>1.4069767729430501E-38</v>
      </c>
      <c r="G1599" s="1">
        <v>2.3497919084922E-34</v>
      </c>
    </row>
    <row r="1600" spans="1:7" x14ac:dyDescent="0.4">
      <c r="A1600" t="s">
        <v>307</v>
      </c>
      <c r="B1600">
        <v>31</v>
      </c>
      <c r="C1600">
        <v>0.53800000000000003</v>
      </c>
      <c r="D1600">
        <v>3.7999999999999999E-2</v>
      </c>
      <c r="E1600">
        <v>0.82968544525904098</v>
      </c>
      <c r="F1600" s="1">
        <v>4.8285892426261604E-38</v>
      </c>
      <c r="G1600" s="1">
        <v>8.0642268941099406E-34</v>
      </c>
    </row>
    <row r="1601" spans="1:7" x14ac:dyDescent="0.4">
      <c r="A1601" t="s">
        <v>267</v>
      </c>
      <c r="B1601">
        <v>31</v>
      </c>
      <c r="C1601">
        <v>0.92300000000000004</v>
      </c>
      <c r="D1601">
        <v>0.106</v>
      </c>
      <c r="E1601">
        <v>1.3480106102826299</v>
      </c>
      <c r="F1601" s="1">
        <v>7.82988797757306E-38</v>
      </c>
      <c r="G1601" s="1">
        <v>1.3076695911344801E-33</v>
      </c>
    </row>
    <row r="1602" spans="1:7" x14ac:dyDescent="0.4">
      <c r="A1602" t="s">
        <v>262</v>
      </c>
      <c r="B1602">
        <v>31</v>
      </c>
      <c r="C1602">
        <v>0.84599999999999997</v>
      </c>
      <c r="D1602">
        <v>9.2999999999999999E-2</v>
      </c>
      <c r="E1602">
        <v>1.58281089416483</v>
      </c>
      <c r="F1602" s="1">
        <v>1.0247747772785899E-36</v>
      </c>
      <c r="G1602" s="1">
        <v>1.7114763555329699E-32</v>
      </c>
    </row>
    <row r="1603" spans="1:7" x14ac:dyDescent="0.4">
      <c r="A1603" t="s">
        <v>298</v>
      </c>
      <c r="B1603">
        <v>31</v>
      </c>
      <c r="C1603">
        <v>0.61499999999999999</v>
      </c>
      <c r="D1603">
        <v>4.9000000000000002E-2</v>
      </c>
      <c r="E1603">
        <v>0.69604572078239502</v>
      </c>
      <c r="F1603" s="1">
        <v>1.64703977315036E-36</v>
      </c>
      <c r="G1603" s="1">
        <v>2.7507211251384198E-32</v>
      </c>
    </row>
    <row r="1604" spans="1:7" x14ac:dyDescent="0.4">
      <c r="A1604" t="s">
        <v>279</v>
      </c>
      <c r="B1604">
        <v>31</v>
      </c>
      <c r="C1604">
        <v>0.80800000000000005</v>
      </c>
      <c r="D1604">
        <v>8.6999999999999994E-2</v>
      </c>
      <c r="E1604">
        <v>1.0785816877350001</v>
      </c>
      <c r="F1604" s="1">
        <v>2.2554494302579001E-36</v>
      </c>
      <c r="G1604" s="1">
        <v>3.76682609347371E-32</v>
      </c>
    </row>
    <row r="1605" spans="1:7" x14ac:dyDescent="0.4">
      <c r="A1605" t="s">
        <v>313</v>
      </c>
      <c r="B1605">
        <v>31</v>
      </c>
      <c r="C1605">
        <v>0.5</v>
      </c>
      <c r="D1605">
        <v>3.5000000000000003E-2</v>
      </c>
      <c r="E1605">
        <v>0.70806790882592396</v>
      </c>
      <c r="F1605" s="1">
        <v>1.03663415769112E-35</v>
      </c>
      <c r="G1605" s="1">
        <v>1.7312827067599401E-31</v>
      </c>
    </row>
    <row r="1606" spans="1:7" x14ac:dyDescent="0.4">
      <c r="A1606" t="s">
        <v>302</v>
      </c>
      <c r="B1606">
        <v>31</v>
      </c>
      <c r="C1606">
        <v>0.65400000000000003</v>
      </c>
      <c r="D1606">
        <v>0.06</v>
      </c>
      <c r="E1606">
        <v>0.95458635118763802</v>
      </c>
      <c r="F1606" s="1">
        <v>2.4334292877882802E-35</v>
      </c>
      <c r="G1606" s="1">
        <v>4.0640702535352003E-31</v>
      </c>
    </row>
    <row r="1607" spans="1:7" x14ac:dyDescent="0.4">
      <c r="A1607" t="s">
        <v>107</v>
      </c>
      <c r="B1607">
        <v>31</v>
      </c>
      <c r="C1607">
        <v>1</v>
      </c>
      <c r="D1607">
        <v>0.13100000000000001</v>
      </c>
      <c r="E1607">
        <v>0.94902389581180802</v>
      </c>
      <c r="F1607" s="1">
        <v>3.0372479488896999E-33</v>
      </c>
      <c r="G1607" s="1">
        <v>5.0725077994406797E-29</v>
      </c>
    </row>
    <row r="1608" spans="1:7" x14ac:dyDescent="0.4">
      <c r="A1608" t="s">
        <v>342</v>
      </c>
      <c r="B1608">
        <v>31</v>
      </c>
      <c r="C1608">
        <v>0.53800000000000003</v>
      </c>
      <c r="D1608">
        <v>4.3999999999999997E-2</v>
      </c>
      <c r="E1608">
        <v>0.72783253872894904</v>
      </c>
      <c r="F1608" s="1">
        <v>5.2221363559902799E-33</v>
      </c>
      <c r="G1608" s="1">
        <v>8.7214899281393702E-29</v>
      </c>
    </row>
    <row r="1609" spans="1:7" x14ac:dyDescent="0.4">
      <c r="A1609" t="s">
        <v>270</v>
      </c>
      <c r="B1609">
        <v>31</v>
      </c>
      <c r="C1609">
        <v>1</v>
      </c>
      <c r="D1609">
        <v>0.151</v>
      </c>
      <c r="E1609">
        <v>1.36793203551244</v>
      </c>
      <c r="F1609" s="1">
        <v>2.6328342037427903E-32</v>
      </c>
      <c r="G1609" s="1">
        <v>4.3970964036708303E-28</v>
      </c>
    </row>
    <row r="1610" spans="1:7" x14ac:dyDescent="0.4">
      <c r="A1610" t="s">
        <v>299</v>
      </c>
      <c r="B1610">
        <v>31</v>
      </c>
      <c r="C1610">
        <v>0.53800000000000003</v>
      </c>
      <c r="D1610">
        <v>4.4999999999999998E-2</v>
      </c>
      <c r="E1610">
        <v>0.76797128005410598</v>
      </c>
      <c r="F1610" s="1">
        <v>6.1431527733369604E-32</v>
      </c>
      <c r="G1610" s="1">
        <v>1.0259679446750099E-27</v>
      </c>
    </row>
    <row r="1611" spans="1:7" x14ac:dyDescent="0.4">
      <c r="A1611" t="s">
        <v>225</v>
      </c>
      <c r="B1611">
        <v>31</v>
      </c>
      <c r="C1611">
        <v>0.76900000000000002</v>
      </c>
      <c r="D1611">
        <v>0.09</v>
      </c>
      <c r="E1611">
        <v>0.94648351056979996</v>
      </c>
      <c r="F1611" s="1">
        <v>1.44449238934689E-31</v>
      </c>
      <c r="G1611" s="1">
        <v>2.4124467394482302E-27</v>
      </c>
    </row>
    <row r="1612" spans="1:7" x14ac:dyDescent="0.4">
      <c r="A1612" t="s">
        <v>304</v>
      </c>
      <c r="B1612">
        <v>31</v>
      </c>
      <c r="C1612">
        <v>0.57699999999999996</v>
      </c>
      <c r="D1612">
        <v>5.0999999999999997E-2</v>
      </c>
      <c r="E1612">
        <v>0.70691758175481501</v>
      </c>
      <c r="F1612" s="1">
        <v>1.6211450205948201E-31</v>
      </c>
      <c r="G1612" s="1">
        <v>2.70747429889541E-27</v>
      </c>
    </row>
    <row r="1613" spans="1:7" x14ac:dyDescent="0.4">
      <c r="A1613" t="s">
        <v>275</v>
      </c>
      <c r="B1613">
        <v>31</v>
      </c>
      <c r="C1613">
        <v>0.88500000000000001</v>
      </c>
      <c r="D1613">
        <v>0.115</v>
      </c>
      <c r="E1613">
        <v>0.84578203030368404</v>
      </c>
      <c r="F1613" s="1">
        <v>1.3544462776468701E-30</v>
      </c>
      <c r="G1613" s="1">
        <v>2.2620607282980301E-26</v>
      </c>
    </row>
    <row r="1614" spans="1:7" x14ac:dyDescent="0.4">
      <c r="A1614" t="s">
        <v>330</v>
      </c>
      <c r="B1614">
        <v>31</v>
      </c>
      <c r="C1614">
        <v>0.38500000000000001</v>
      </c>
      <c r="D1614">
        <v>2.4E-2</v>
      </c>
      <c r="E1614">
        <v>0.529965944540848</v>
      </c>
      <c r="F1614" s="1">
        <v>1.8511871795099702E-30</v>
      </c>
      <c r="G1614" s="1">
        <v>3.0916677084996001E-26</v>
      </c>
    </row>
    <row r="1615" spans="1:7" x14ac:dyDescent="0.4">
      <c r="A1615" t="s">
        <v>288</v>
      </c>
      <c r="B1615">
        <v>31</v>
      </c>
      <c r="C1615">
        <v>0.69199999999999995</v>
      </c>
      <c r="D1615">
        <v>7.6999999999999999E-2</v>
      </c>
      <c r="E1615">
        <v>0.946771700057502</v>
      </c>
      <c r="F1615" s="1">
        <v>2.46785246678112E-30</v>
      </c>
      <c r="G1615" s="1">
        <v>4.12156040477114E-26</v>
      </c>
    </row>
    <row r="1616" spans="1:7" x14ac:dyDescent="0.4">
      <c r="A1616" t="s">
        <v>118</v>
      </c>
      <c r="B1616">
        <v>31</v>
      </c>
      <c r="C1616">
        <v>0.88500000000000001</v>
      </c>
      <c r="D1616">
        <v>0.12</v>
      </c>
      <c r="E1616">
        <v>0.93798912720225902</v>
      </c>
      <c r="F1616" s="1">
        <v>1.14349395562147E-29</v>
      </c>
      <c r="G1616" s="1">
        <v>1.90974925528342E-25</v>
      </c>
    </row>
    <row r="1617" spans="1:7" x14ac:dyDescent="0.4">
      <c r="A1617" t="s">
        <v>1603</v>
      </c>
      <c r="B1617">
        <v>32</v>
      </c>
      <c r="C1617">
        <v>0.90500000000000003</v>
      </c>
      <c r="D1617">
        <v>1E-3</v>
      </c>
      <c r="E1617">
        <v>2.90589457982751</v>
      </c>
      <c r="F1617">
        <v>0</v>
      </c>
      <c r="G1617">
        <v>0</v>
      </c>
    </row>
    <row r="1618" spans="1:7" x14ac:dyDescent="0.4">
      <c r="A1618" t="s">
        <v>1604</v>
      </c>
      <c r="B1618">
        <v>32</v>
      </c>
      <c r="C1618">
        <v>0.66700000000000004</v>
      </c>
      <c r="D1618">
        <v>1E-3</v>
      </c>
      <c r="E1618">
        <v>1.9750595553404899</v>
      </c>
      <c r="F1618">
        <v>0</v>
      </c>
      <c r="G1618">
        <v>0</v>
      </c>
    </row>
    <row r="1619" spans="1:7" x14ac:dyDescent="0.4">
      <c r="A1619" t="s">
        <v>1605</v>
      </c>
      <c r="B1619">
        <v>32</v>
      </c>
      <c r="C1619">
        <v>0.71399999999999997</v>
      </c>
      <c r="D1619">
        <v>0</v>
      </c>
      <c r="E1619">
        <v>1.9685011611421901</v>
      </c>
      <c r="F1619">
        <v>0</v>
      </c>
      <c r="G1619">
        <v>0</v>
      </c>
    </row>
    <row r="1620" spans="1:7" x14ac:dyDescent="0.4">
      <c r="A1620" t="s">
        <v>1606</v>
      </c>
      <c r="B1620">
        <v>32</v>
      </c>
      <c r="C1620">
        <v>0.52400000000000002</v>
      </c>
      <c r="D1620">
        <v>1E-3</v>
      </c>
      <c r="E1620">
        <v>1.5696473200846901</v>
      </c>
      <c r="F1620">
        <v>0</v>
      </c>
      <c r="G1620">
        <v>0</v>
      </c>
    </row>
    <row r="1621" spans="1:7" x14ac:dyDescent="0.4">
      <c r="A1621" t="s">
        <v>1607</v>
      </c>
      <c r="B1621">
        <v>32</v>
      </c>
      <c r="C1621">
        <v>0.33300000000000002</v>
      </c>
      <c r="D1621">
        <v>1E-3</v>
      </c>
      <c r="E1621">
        <v>1.3026954309469101</v>
      </c>
      <c r="F1621">
        <v>0</v>
      </c>
      <c r="G1621">
        <v>0</v>
      </c>
    </row>
    <row r="1622" spans="1:7" x14ac:dyDescent="0.4">
      <c r="A1622" t="s">
        <v>1608</v>
      </c>
      <c r="B1622">
        <v>32</v>
      </c>
      <c r="C1622">
        <v>0.28599999999999998</v>
      </c>
      <c r="D1622">
        <v>0</v>
      </c>
      <c r="E1622">
        <v>0.99791191061042595</v>
      </c>
      <c r="F1622">
        <v>0</v>
      </c>
      <c r="G1622">
        <v>0</v>
      </c>
    </row>
    <row r="1623" spans="1:7" x14ac:dyDescent="0.4">
      <c r="A1623" t="s">
        <v>1609</v>
      </c>
      <c r="B1623">
        <v>32</v>
      </c>
      <c r="C1623">
        <v>0.33300000000000002</v>
      </c>
      <c r="D1623">
        <v>0</v>
      </c>
      <c r="E1623">
        <v>0.92287849051664195</v>
      </c>
      <c r="F1623">
        <v>0</v>
      </c>
      <c r="G1623">
        <v>0</v>
      </c>
    </row>
    <row r="1624" spans="1:7" x14ac:dyDescent="0.4">
      <c r="A1624" t="s">
        <v>1610</v>
      </c>
      <c r="B1624">
        <v>32</v>
      </c>
      <c r="C1624">
        <v>0.33300000000000002</v>
      </c>
      <c r="D1624">
        <v>0</v>
      </c>
      <c r="E1624">
        <v>0.68670092056002097</v>
      </c>
      <c r="F1624">
        <v>0</v>
      </c>
      <c r="G1624">
        <v>0</v>
      </c>
    </row>
    <row r="1625" spans="1:7" x14ac:dyDescent="0.4">
      <c r="A1625" t="s">
        <v>768</v>
      </c>
      <c r="B1625">
        <v>32</v>
      </c>
      <c r="C1625">
        <v>1</v>
      </c>
      <c r="D1625">
        <v>1.2E-2</v>
      </c>
      <c r="E1625">
        <v>3.9294456368270598</v>
      </c>
      <c r="F1625" s="1">
        <v>6.5850960277189504E-306</v>
      </c>
      <c r="G1625" s="1">
        <v>1.09977688758934E-301</v>
      </c>
    </row>
    <row r="1626" spans="1:7" x14ac:dyDescent="0.4">
      <c r="A1626" t="s">
        <v>1611</v>
      </c>
      <c r="B1626">
        <v>32</v>
      </c>
      <c r="C1626">
        <v>0.66700000000000004</v>
      </c>
      <c r="D1626">
        <v>5.0000000000000001E-3</v>
      </c>
      <c r="E1626">
        <v>2.60073034848774</v>
      </c>
      <c r="F1626" s="1">
        <v>1.47526410465355E-299</v>
      </c>
      <c r="G1626" s="1">
        <v>2.4638385811818998E-295</v>
      </c>
    </row>
    <row r="1627" spans="1:7" x14ac:dyDescent="0.4">
      <c r="A1627" t="s">
        <v>1274</v>
      </c>
      <c r="B1627">
        <v>32</v>
      </c>
      <c r="C1627">
        <v>0.95199999999999996</v>
      </c>
      <c r="D1627">
        <v>1.0999999999999999E-2</v>
      </c>
      <c r="E1627">
        <v>2.6697386707311601</v>
      </c>
      <c r="F1627" s="1">
        <v>8.5168716393363004E-299</v>
      </c>
      <c r="G1627" s="1">
        <v>1.4224027324855601E-294</v>
      </c>
    </row>
    <row r="1628" spans="1:7" x14ac:dyDescent="0.4">
      <c r="A1628" t="s">
        <v>1612</v>
      </c>
      <c r="B1628">
        <v>32</v>
      </c>
      <c r="C1628">
        <v>0.52400000000000002</v>
      </c>
      <c r="D1628">
        <v>3.0000000000000001E-3</v>
      </c>
      <c r="E1628">
        <v>1.5685422953796</v>
      </c>
      <c r="F1628" s="1">
        <v>4.94717607222332E-269</v>
      </c>
      <c r="G1628" s="1">
        <v>8.2622787582201695E-265</v>
      </c>
    </row>
    <row r="1629" spans="1:7" x14ac:dyDescent="0.4">
      <c r="A1629" t="s">
        <v>1613</v>
      </c>
      <c r="B1629">
        <v>32</v>
      </c>
      <c r="C1629">
        <v>0.19</v>
      </c>
      <c r="D1629">
        <v>0</v>
      </c>
      <c r="E1629">
        <v>0.59367896182978797</v>
      </c>
      <c r="F1629" s="1">
        <v>1.5783946670868E-249</v>
      </c>
      <c r="G1629" s="1">
        <v>2.6360769335016701E-245</v>
      </c>
    </row>
    <row r="1630" spans="1:7" x14ac:dyDescent="0.4">
      <c r="A1630" t="s">
        <v>1614</v>
      </c>
      <c r="B1630">
        <v>32</v>
      </c>
      <c r="C1630">
        <v>0.57099999999999995</v>
      </c>
      <c r="D1630">
        <v>5.0000000000000001E-3</v>
      </c>
      <c r="E1630">
        <v>1.4794919503499799</v>
      </c>
      <c r="F1630" s="1">
        <v>1.30905059412386E-243</v>
      </c>
      <c r="G1630" s="1">
        <v>2.1862453972462501E-239</v>
      </c>
    </row>
    <row r="1631" spans="1:7" x14ac:dyDescent="0.4">
      <c r="A1631" t="s">
        <v>1615</v>
      </c>
      <c r="B1631">
        <v>32</v>
      </c>
      <c r="C1631">
        <v>0.33300000000000002</v>
      </c>
      <c r="D1631">
        <v>1E-3</v>
      </c>
      <c r="E1631">
        <v>0.76066291584787304</v>
      </c>
      <c r="F1631" s="1">
        <v>4.5511675226112001E-238</v>
      </c>
      <c r="G1631" s="1">
        <v>7.6009048795129702E-234</v>
      </c>
    </row>
    <row r="1632" spans="1:7" x14ac:dyDescent="0.4">
      <c r="A1632" t="s">
        <v>1616</v>
      </c>
      <c r="B1632">
        <v>32</v>
      </c>
      <c r="C1632">
        <v>0.57099999999999995</v>
      </c>
      <c r="D1632">
        <v>5.0000000000000001E-3</v>
      </c>
      <c r="E1632">
        <v>1.3224596381843501</v>
      </c>
      <c r="F1632" s="1">
        <v>1.8804063717418799E-222</v>
      </c>
      <c r="G1632" s="1">
        <v>3.1404666814461202E-218</v>
      </c>
    </row>
    <row r="1633" spans="1:7" x14ac:dyDescent="0.4">
      <c r="A1633" t="s">
        <v>1602</v>
      </c>
      <c r="B1633">
        <v>32</v>
      </c>
      <c r="C1633">
        <v>0.76200000000000001</v>
      </c>
      <c r="D1633">
        <v>0.01</v>
      </c>
      <c r="E1633">
        <v>2.1240102426309901</v>
      </c>
      <c r="F1633" s="1">
        <v>5.3389751759548001E-213</v>
      </c>
      <c r="G1633" s="1">
        <v>8.9166224413621001E-209</v>
      </c>
    </row>
    <row r="1634" spans="1:7" x14ac:dyDescent="0.4">
      <c r="A1634" t="s">
        <v>1569</v>
      </c>
      <c r="B1634">
        <v>32</v>
      </c>
      <c r="C1634">
        <v>0.71399999999999997</v>
      </c>
      <c r="D1634">
        <v>0.01</v>
      </c>
      <c r="E1634">
        <v>1.62564317969132</v>
      </c>
      <c r="F1634" s="1">
        <v>1.7201714342680001E-197</v>
      </c>
      <c r="G1634" s="1">
        <v>2.87285831237099E-193</v>
      </c>
    </row>
    <row r="1635" spans="1:7" x14ac:dyDescent="0.4">
      <c r="A1635" t="s">
        <v>1617</v>
      </c>
      <c r="B1635">
        <v>32</v>
      </c>
      <c r="C1635">
        <v>0.23799999999999999</v>
      </c>
      <c r="D1635">
        <v>1E-3</v>
      </c>
      <c r="E1635">
        <v>0.54627965949034396</v>
      </c>
      <c r="F1635" s="1">
        <v>7.1545797378339899E-195</v>
      </c>
      <c r="G1635" s="1">
        <v>1.1948863620156499E-190</v>
      </c>
    </row>
    <row r="1636" spans="1:7" x14ac:dyDescent="0.4">
      <c r="A1636" t="s">
        <v>1618</v>
      </c>
      <c r="B1636">
        <v>32</v>
      </c>
      <c r="C1636">
        <v>0.33300000000000002</v>
      </c>
      <c r="D1636">
        <v>2E-3</v>
      </c>
      <c r="E1636">
        <v>0.9263330046496</v>
      </c>
      <c r="F1636" s="1">
        <v>1.8775094153684801E-181</v>
      </c>
      <c r="G1636" s="1">
        <v>3.1356284746068902E-177</v>
      </c>
    </row>
    <row r="1637" spans="1:7" x14ac:dyDescent="0.4">
      <c r="A1637" t="s">
        <v>1619</v>
      </c>
      <c r="B1637">
        <v>32</v>
      </c>
      <c r="C1637">
        <v>0.28599999999999998</v>
      </c>
      <c r="D1637">
        <v>1E-3</v>
      </c>
      <c r="E1637">
        <v>0.90007926625656998</v>
      </c>
      <c r="F1637" s="1">
        <v>4.1461048804473002E-175</v>
      </c>
      <c r="G1637" s="1">
        <v>6.9244097608350298E-171</v>
      </c>
    </row>
    <row r="1638" spans="1:7" x14ac:dyDescent="0.4">
      <c r="A1638" t="s">
        <v>1620</v>
      </c>
      <c r="B1638">
        <v>32</v>
      </c>
      <c r="C1638">
        <v>0.33300000000000002</v>
      </c>
      <c r="D1638">
        <v>2E-3</v>
      </c>
      <c r="E1638">
        <v>0.82367525566885202</v>
      </c>
      <c r="F1638" s="1">
        <v>5.5802462598058801E-173</v>
      </c>
      <c r="G1638" s="1">
        <v>9.3195692785018002E-169</v>
      </c>
    </row>
    <row r="1639" spans="1:7" x14ac:dyDescent="0.4">
      <c r="A1639" t="s">
        <v>1621</v>
      </c>
      <c r="B1639">
        <v>32</v>
      </c>
      <c r="C1639">
        <v>0.47599999999999998</v>
      </c>
      <c r="D1639">
        <v>5.0000000000000001E-3</v>
      </c>
      <c r="E1639">
        <v>1.2347700029628199</v>
      </c>
      <c r="F1639" s="1">
        <v>3.4634743445211698E-165</v>
      </c>
      <c r="G1639" s="1">
        <v>5.7843485027848099E-161</v>
      </c>
    </row>
    <row r="1640" spans="1:7" x14ac:dyDescent="0.4">
      <c r="A1640" t="s">
        <v>1622</v>
      </c>
      <c r="B1640">
        <v>32</v>
      </c>
      <c r="C1640">
        <v>0.71399999999999997</v>
      </c>
      <c r="D1640">
        <v>1.2E-2</v>
      </c>
      <c r="E1640">
        <v>1.7136437113355401</v>
      </c>
      <c r="F1640" s="1">
        <v>6.5634192471480001E-164</v>
      </c>
      <c r="G1640" s="1">
        <v>1.09615664846619E-159</v>
      </c>
    </row>
    <row r="1641" spans="1:7" x14ac:dyDescent="0.4">
      <c r="A1641" t="s">
        <v>1623</v>
      </c>
      <c r="B1641">
        <v>32</v>
      </c>
      <c r="C1641">
        <v>0.47599999999999998</v>
      </c>
      <c r="D1641">
        <v>5.0000000000000001E-3</v>
      </c>
      <c r="E1641">
        <v>1.4389104719811801</v>
      </c>
      <c r="F1641" s="1">
        <v>1.18098022720281E-158</v>
      </c>
      <c r="G1641" s="1">
        <v>1.9723550774514101E-154</v>
      </c>
    </row>
    <row r="1642" spans="1:7" x14ac:dyDescent="0.4">
      <c r="A1642" t="s">
        <v>1252</v>
      </c>
      <c r="B1642">
        <v>32</v>
      </c>
      <c r="C1642">
        <v>0.90500000000000003</v>
      </c>
      <c r="D1642">
        <v>2.1000000000000001E-2</v>
      </c>
      <c r="E1642">
        <v>1.91898546131323</v>
      </c>
      <c r="F1642" s="1">
        <v>1.3107489949393599E-158</v>
      </c>
      <c r="G1642" s="1">
        <v>2.1890818964482299E-154</v>
      </c>
    </row>
    <row r="1643" spans="1:7" x14ac:dyDescent="0.4">
      <c r="A1643" t="s">
        <v>1624</v>
      </c>
      <c r="B1643">
        <v>32</v>
      </c>
      <c r="C1643">
        <v>0.19</v>
      </c>
      <c r="D1643">
        <v>1E-3</v>
      </c>
      <c r="E1643">
        <v>0.713550031762057</v>
      </c>
      <c r="F1643" s="1">
        <v>3.9932982780858201E-156</v>
      </c>
      <c r="G1643" s="1">
        <v>6.6692074542311296E-152</v>
      </c>
    </row>
    <row r="1644" spans="1:7" x14ac:dyDescent="0.4">
      <c r="A1644" t="s">
        <v>1625</v>
      </c>
      <c r="B1644">
        <v>32</v>
      </c>
      <c r="C1644">
        <v>0.47599999999999998</v>
      </c>
      <c r="D1644">
        <v>5.0000000000000001E-3</v>
      </c>
      <c r="E1644">
        <v>1.3603589365570199</v>
      </c>
      <c r="F1644" s="1">
        <v>2.3906790499822498E-155</v>
      </c>
      <c r="G1644" s="1">
        <v>3.9926730813753498E-151</v>
      </c>
    </row>
    <row r="1645" spans="1:7" x14ac:dyDescent="0.4">
      <c r="A1645" t="s">
        <v>1556</v>
      </c>
      <c r="B1645">
        <v>32</v>
      </c>
      <c r="C1645">
        <v>0.85699999999999998</v>
      </c>
      <c r="D1645">
        <v>0.02</v>
      </c>
      <c r="E1645">
        <v>2.389206270067</v>
      </c>
      <c r="F1645" s="1">
        <v>9.0587886019599199E-154</v>
      </c>
      <c r="G1645" s="1">
        <v>1.5129082844133299E-149</v>
      </c>
    </row>
    <row r="1646" spans="1:7" x14ac:dyDescent="0.4">
      <c r="A1646" t="s">
        <v>333</v>
      </c>
      <c r="B1646">
        <v>32</v>
      </c>
      <c r="C1646">
        <v>1</v>
      </c>
      <c r="D1646">
        <v>0.03</v>
      </c>
      <c r="E1646">
        <v>3.9576922702591699</v>
      </c>
      <c r="F1646" s="1">
        <v>1.1009772449637E-147</v>
      </c>
      <c r="G1646" s="1">
        <v>1.8387420968138801E-143</v>
      </c>
    </row>
    <row r="1647" spans="1:7" x14ac:dyDescent="0.4">
      <c r="A1647" t="s">
        <v>1626</v>
      </c>
      <c r="B1647">
        <v>32</v>
      </c>
      <c r="C1647">
        <v>0.42899999999999999</v>
      </c>
      <c r="D1647">
        <v>5.0000000000000001E-3</v>
      </c>
      <c r="E1647">
        <v>1.0634010290365199</v>
      </c>
      <c r="F1647" s="1">
        <v>1.8872312813467101E-146</v>
      </c>
      <c r="G1647" s="1">
        <v>3.1518649629771401E-142</v>
      </c>
    </row>
    <row r="1648" spans="1:7" x14ac:dyDescent="0.4">
      <c r="A1648" t="s">
        <v>1627</v>
      </c>
      <c r="B1648">
        <v>32</v>
      </c>
      <c r="C1648">
        <v>0.47599999999999998</v>
      </c>
      <c r="D1648">
        <v>6.0000000000000001E-3</v>
      </c>
      <c r="E1648">
        <v>1.3212787278834801</v>
      </c>
      <c r="F1648" s="1">
        <v>5.8498054843669794E-144</v>
      </c>
      <c r="G1648" s="1">
        <v>9.7697601394412903E-140</v>
      </c>
    </row>
    <row r="1649" spans="1:7" x14ac:dyDescent="0.4">
      <c r="A1649" t="s">
        <v>1628</v>
      </c>
      <c r="B1649">
        <v>32</v>
      </c>
      <c r="C1649">
        <v>0.14299999999999999</v>
      </c>
      <c r="D1649">
        <v>0</v>
      </c>
      <c r="E1649">
        <v>0.366098115102165</v>
      </c>
      <c r="F1649" s="1">
        <v>5.7555057768866404E-141</v>
      </c>
      <c r="G1649" s="1">
        <v>9.6122701979783805E-137</v>
      </c>
    </row>
    <row r="1650" spans="1:7" x14ac:dyDescent="0.4">
      <c r="A1650" t="s">
        <v>1629</v>
      </c>
      <c r="B1650">
        <v>32</v>
      </c>
      <c r="C1650">
        <v>0.19</v>
      </c>
      <c r="D1650">
        <v>1E-3</v>
      </c>
      <c r="E1650">
        <v>0.488956309818804</v>
      </c>
      <c r="F1650" s="1">
        <v>5.4114926763613502E-139</v>
      </c>
      <c r="G1650" s="1">
        <v>9.0377339187911002E-135</v>
      </c>
    </row>
    <row r="1651" spans="1:7" x14ac:dyDescent="0.4">
      <c r="A1651" t="s">
        <v>1630</v>
      </c>
      <c r="B1651">
        <v>32</v>
      </c>
      <c r="C1651">
        <v>0.19</v>
      </c>
      <c r="D1651">
        <v>1E-3</v>
      </c>
      <c r="E1651">
        <v>0.61938492652228905</v>
      </c>
      <c r="F1651" s="1">
        <v>5.64538822227273E-139</v>
      </c>
      <c r="G1651" s="1">
        <v>9.4283628700176805E-135</v>
      </c>
    </row>
    <row r="1652" spans="1:7" x14ac:dyDescent="0.4">
      <c r="A1652" t="s">
        <v>1570</v>
      </c>
      <c r="B1652">
        <v>32</v>
      </c>
      <c r="C1652">
        <v>1</v>
      </c>
      <c r="D1652">
        <v>3.3000000000000002E-2</v>
      </c>
      <c r="E1652">
        <v>3.2955425006421</v>
      </c>
      <c r="F1652" s="1">
        <v>1.67433885581751E-132</v>
      </c>
      <c r="G1652" s="1">
        <v>2.7963133231008299E-128</v>
      </c>
    </row>
    <row r="1653" spans="1:7" x14ac:dyDescent="0.4">
      <c r="A1653" t="s">
        <v>758</v>
      </c>
      <c r="B1653">
        <v>32</v>
      </c>
      <c r="C1653">
        <v>1</v>
      </c>
      <c r="D1653">
        <v>3.4000000000000002E-2</v>
      </c>
      <c r="E1653">
        <v>4.6114148888967801</v>
      </c>
      <c r="F1653" s="1">
        <v>6.5108830931940904E-130</v>
      </c>
      <c r="G1653" s="1">
        <v>1.08738258539434E-125</v>
      </c>
    </row>
    <row r="1654" spans="1:7" x14ac:dyDescent="0.4">
      <c r="A1654" t="s">
        <v>168</v>
      </c>
      <c r="B1654">
        <v>32</v>
      </c>
      <c r="C1654">
        <v>0.76200000000000001</v>
      </c>
      <c r="D1654">
        <v>0.02</v>
      </c>
      <c r="E1654">
        <v>1.6128282169671</v>
      </c>
      <c r="F1654" s="1">
        <v>4.2494313009286199E-122</v>
      </c>
      <c r="G1654" s="1">
        <v>7.0969752156808897E-118</v>
      </c>
    </row>
    <row r="1655" spans="1:7" x14ac:dyDescent="0.4">
      <c r="A1655" t="s">
        <v>1631</v>
      </c>
      <c r="B1655">
        <v>32</v>
      </c>
      <c r="C1655">
        <v>0.14299999999999999</v>
      </c>
      <c r="D1655">
        <v>0</v>
      </c>
      <c r="E1655">
        <v>0.34696766321411399</v>
      </c>
      <c r="F1655" s="1">
        <v>1.6497212411205798E-117</v>
      </c>
      <c r="G1655" s="1">
        <v>2.7551994447954901E-113</v>
      </c>
    </row>
    <row r="1656" spans="1:7" x14ac:dyDescent="0.4">
      <c r="A1656" t="s">
        <v>780</v>
      </c>
      <c r="B1656">
        <v>32</v>
      </c>
      <c r="C1656">
        <v>0.85699999999999998</v>
      </c>
      <c r="D1656">
        <v>2.7E-2</v>
      </c>
      <c r="E1656">
        <v>3.0100697103608001</v>
      </c>
      <c r="F1656" s="1">
        <v>2.1902995803896698E-115</v>
      </c>
      <c r="G1656" s="1">
        <v>3.6580193292087897E-111</v>
      </c>
    </row>
    <row r="1657" spans="1:7" x14ac:dyDescent="0.4">
      <c r="A1657" t="s">
        <v>1632</v>
      </c>
      <c r="B1657">
        <v>32</v>
      </c>
      <c r="C1657">
        <v>0.19</v>
      </c>
      <c r="D1657">
        <v>1E-3</v>
      </c>
      <c r="E1657">
        <v>0.41417941609658498</v>
      </c>
      <c r="F1657" s="1">
        <v>9.4314311113236898E-114</v>
      </c>
      <c r="G1657" s="1">
        <v>1.5751433099021701E-109</v>
      </c>
    </row>
    <row r="1658" spans="1:7" x14ac:dyDescent="0.4">
      <c r="A1658" t="s">
        <v>1307</v>
      </c>
      <c r="B1658">
        <v>32</v>
      </c>
      <c r="C1658">
        <v>0.85699999999999998</v>
      </c>
      <c r="D1658">
        <v>2.8000000000000001E-2</v>
      </c>
      <c r="E1658">
        <v>2.4922151441378699</v>
      </c>
      <c r="F1658" s="1">
        <v>4.57772052270504E-113</v>
      </c>
      <c r="G1658" s="1">
        <v>7.6452510449696803E-109</v>
      </c>
    </row>
    <row r="1659" spans="1:7" x14ac:dyDescent="0.4">
      <c r="A1659" t="s">
        <v>1633</v>
      </c>
      <c r="B1659">
        <v>32</v>
      </c>
      <c r="C1659">
        <v>0.33300000000000002</v>
      </c>
      <c r="D1659">
        <v>4.0000000000000001E-3</v>
      </c>
      <c r="E1659">
        <v>0.84964096067070505</v>
      </c>
      <c r="F1659" s="1">
        <v>3.9998891606520001E-112</v>
      </c>
      <c r="G1659" s="1">
        <v>6.6802148872049001E-108</v>
      </c>
    </row>
    <row r="1660" spans="1:7" x14ac:dyDescent="0.4">
      <c r="A1660" t="s">
        <v>1306</v>
      </c>
      <c r="B1660">
        <v>32</v>
      </c>
      <c r="C1660">
        <v>0.52400000000000002</v>
      </c>
      <c r="D1660">
        <v>0.01</v>
      </c>
      <c r="E1660">
        <v>1.04293918402163</v>
      </c>
      <c r="F1660" s="1">
        <v>3.2506836378866499E-108</v>
      </c>
      <c r="G1660" s="1">
        <v>5.4289667436345E-104</v>
      </c>
    </row>
    <row r="1661" spans="1:7" x14ac:dyDescent="0.4">
      <c r="A1661" t="s">
        <v>1634</v>
      </c>
      <c r="B1661">
        <v>32</v>
      </c>
      <c r="C1661">
        <v>0.52400000000000002</v>
      </c>
      <c r="D1661">
        <v>0.01</v>
      </c>
      <c r="E1661">
        <v>1.5173661400904801</v>
      </c>
      <c r="F1661" s="1">
        <v>4.8906862842928499E-106</v>
      </c>
      <c r="G1661" s="1">
        <v>8.1679351633974899E-102</v>
      </c>
    </row>
    <row r="1662" spans="1:7" x14ac:dyDescent="0.4">
      <c r="A1662" t="s">
        <v>1635</v>
      </c>
      <c r="B1662">
        <v>32</v>
      </c>
      <c r="C1662">
        <v>0.33300000000000002</v>
      </c>
      <c r="D1662">
        <v>4.0000000000000001E-3</v>
      </c>
      <c r="E1662">
        <v>0.97934186717862104</v>
      </c>
      <c r="F1662" s="1">
        <v>5.6355316978138101E-106</v>
      </c>
      <c r="G1662" s="1">
        <v>9.4119014885188398E-102</v>
      </c>
    </row>
    <row r="1663" spans="1:7" x14ac:dyDescent="0.4">
      <c r="A1663" t="s">
        <v>1636</v>
      </c>
      <c r="B1663">
        <v>32</v>
      </c>
      <c r="C1663">
        <v>0.19</v>
      </c>
      <c r="D1663">
        <v>1E-3</v>
      </c>
      <c r="E1663">
        <v>0.76763712409387497</v>
      </c>
      <c r="F1663" s="1">
        <v>2.8145512556649699E-104</v>
      </c>
      <c r="G1663" s="1">
        <v>4.7005820520860698E-100</v>
      </c>
    </row>
    <row r="1664" spans="1:7" x14ac:dyDescent="0.4">
      <c r="A1664" t="s">
        <v>1637</v>
      </c>
      <c r="B1664">
        <v>32</v>
      </c>
      <c r="C1664">
        <v>0.28599999999999998</v>
      </c>
      <c r="D1664">
        <v>3.0000000000000001E-3</v>
      </c>
      <c r="E1664">
        <v>0.72176979168880595</v>
      </c>
      <c r="F1664" s="1">
        <v>8.7914858275386997E-104</v>
      </c>
      <c r="G1664" s="1">
        <v>1.4682660480572401E-99</v>
      </c>
    </row>
    <row r="1665" spans="1:7" x14ac:dyDescent="0.4">
      <c r="A1665" t="s">
        <v>904</v>
      </c>
      <c r="B1665">
        <v>32</v>
      </c>
      <c r="C1665">
        <v>1</v>
      </c>
      <c r="D1665">
        <v>4.4999999999999998E-2</v>
      </c>
      <c r="E1665">
        <v>3.1930977050055001</v>
      </c>
      <c r="F1665" s="1">
        <v>4.0217071651011502E-102</v>
      </c>
      <c r="G1665" s="1">
        <v>6.7166531364354302E-98</v>
      </c>
    </row>
    <row r="1666" spans="1:7" x14ac:dyDescent="0.4">
      <c r="A1666" t="s">
        <v>1638</v>
      </c>
      <c r="B1666">
        <v>32</v>
      </c>
      <c r="C1666">
        <v>0.28599999999999998</v>
      </c>
      <c r="D1666">
        <v>3.0000000000000001E-3</v>
      </c>
      <c r="E1666">
        <v>0.84434188918221198</v>
      </c>
      <c r="F1666" s="1">
        <v>2.7541637391005201E-100</v>
      </c>
      <c r="G1666" s="1">
        <v>4.5997288606717799E-96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7"/>
  <sheetViews>
    <sheetView workbookViewId="0">
      <selection activeCell="M8" sqref="M8"/>
    </sheetView>
  </sheetViews>
  <sheetFormatPr defaultRowHeight="13.9" x14ac:dyDescent="0.4"/>
  <cols>
    <col min="7" max="7" width="9.06640625" customWidth="1"/>
    <col min="11" max="11" width="18.3984375" customWidth="1"/>
  </cols>
  <sheetData>
    <row r="1" spans="1:12" s="11" customFormat="1" ht="41.65" x14ac:dyDescent="0.4">
      <c r="A1" s="11" t="s">
        <v>1734</v>
      </c>
      <c r="B1" s="11" t="s">
        <v>1735</v>
      </c>
      <c r="C1" s="11" t="s">
        <v>1736</v>
      </c>
      <c r="G1" s="11" t="s">
        <v>1737</v>
      </c>
    </row>
    <row r="2" spans="1:12" s="7" customFormat="1" x14ac:dyDescent="0.4">
      <c r="A2" s="7">
        <v>1</v>
      </c>
      <c r="B2" s="7" t="s">
        <v>1649</v>
      </c>
      <c r="C2" s="7" t="s">
        <v>1706</v>
      </c>
      <c r="G2" s="7">
        <v>4058</v>
      </c>
    </row>
    <row r="3" spans="1:12" s="3" customFormat="1" x14ac:dyDescent="0.4">
      <c r="A3" s="3">
        <v>2</v>
      </c>
      <c r="B3" s="3" t="s">
        <v>1651</v>
      </c>
      <c r="C3" s="3" t="s">
        <v>1730</v>
      </c>
      <c r="G3" s="3">
        <v>3795</v>
      </c>
    </row>
    <row r="4" spans="1:12" s="9" customFormat="1" x14ac:dyDescent="0.4">
      <c r="A4" s="9">
        <v>3</v>
      </c>
      <c r="B4" s="9" t="s">
        <v>1707</v>
      </c>
      <c r="C4" s="9" t="s">
        <v>1708</v>
      </c>
      <c r="G4" s="9">
        <v>3191</v>
      </c>
    </row>
    <row r="5" spans="1:12" s="9" customFormat="1" x14ac:dyDescent="0.4">
      <c r="A5" s="9">
        <v>4</v>
      </c>
      <c r="B5" s="9" t="s">
        <v>1709</v>
      </c>
      <c r="C5" s="9" t="s">
        <v>1710</v>
      </c>
      <c r="G5" s="9">
        <v>3040</v>
      </c>
    </row>
    <row r="6" spans="1:12" s="4" customFormat="1" x14ac:dyDescent="0.4">
      <c r="A6" s="4">
        <v>5</v>
      </c>
      <c r="B6" s="4" t="s">
        <v>1657</v>
      </c>
      <c r="C6" s="4" t="s">
        <v>1695</v>
      </c>
      <c r="G6" s="4">
        <v>3040</v>
      </c>
    </row>
    <row r="7" spans="1:12" s="4" customFormat="1" x14ac:dyDescent="0.4">
      <c r="A7" s="4">
        <v>6</v>
      </c>
      <c r="B7" s="4" t="s">
        <v>1660</v>
      </c>
      <c r="C7" s="4" t="s">
        <v>1711</v>
      </c>
      <c r="G7" s="4">
        <v>2766</v>
      </c>
    </row>
    <row r="8" spans="1:12" s="5" customFormat="1" x14ac:dyDescent="0.4">
      <c r="A8" s="5">
        <v>8</v>
      </c>
      <c r="B8" s="5" t="s">
        <v>1696</v>
      </c>
      <c r="C8" s="5" t="s">
        <v>1712</v>
      </c>
      <c r="G8" s="5">
        <v>1435</v>
      </c>
    </row>
    <row r="9" spans="1:12" s="4" customFormat="1" x14ac:dyDescent="0.4">
      <c r="A9" s="4">
        <v>10</v>
      </c>
      <c r="B9" s="4" t="s">
        <v>1713</v>
      </c>
      <c r="C9" s="4" t="s">
        <v>1714</v>
      </c>
      <c r="G9" s="4">
        <v>1121</v>
      </c>
    </row>
    <row r="10" spans="1:12" s="5" customFormat="1" x14ac:dyDescent="0.4">
      <c r="A10" s="5">
        <v>11</v>
      </c>
      <c r="B10" s="5" t="s">
        <v>1697</v>
      </c>
      <c r="C10" s="5" t="s">
        <v>1715</v>
      </c>
      <c r="G10" s="5">
        <v>945</v>
      </c>
    </row>
    <row r="11" spans="1:12" s="7" customFormat="1" x14ac:dyDescent="0.4">
      <c r="A11" s="7">
        <v>13</v>
      </c>
      <c r="B11" s="7" t="s">
        <v>1654</v>
      </c>
      <c r="C11" s="7" t="s">
        <v>1716</v>
      </c>
      <c r="G11" s="7">
        <v>814</v>
      </c>
    </row>
    <row r="12" spans="1:12" s="6" customFormat="1" x14ac:dyDescent="0.4">
      <c r="A12" s="6">
        <v>15</v>
      </c>
      <c r="B12" s="6" t="s">
        <v>1717</v>
      </c>
      <c r="C12" s="6" t="s">
        <v>1718</v>
      </c>
      <c r="G12" s="6">
        <v>708</v>
      </c>
    </row>
    <row r="13" spans="1:12" s="7" customFormat="1" x14ac:dyDescent="0.4">
      <c r="A13" s="7">
        <v>18</v>
      </c>
      <c r="B13" s="7" t="s">
        <v>1719</v>
      </c>
      <c r="C13" s="7" t="s">
        <v>1720</v>
      </c>
      <c r="G13" s="7">
        <v>165</v>
      </c>
    </row>
    <row r="14" spans="1:12" x14ac:dyDescent="0.4">
      <c r="F14" s="10" t="s">
        <v>1731</v>
      </c>
      <c r="G14" s="10">
        <f>SUM(G2:G13)</f>
        <v>25078</v>
      </c>
    </row>
    <row r="15" spans="1:12" x14ac:dyDescent="0.4">
      <c r="F15" s="10"/>
      <c r="G15" s="10"/>
      <c r="L15" s="10"/>
    </row>
    <row r="16" spans="1:12" s="13" customFormat="1" x14ac:dyDescent="0.4">
      <c r="A16" s="13" t="s">
        <v>1758</v>
      </c>
      <c r="I16" s="13" t="s">
        <v>1759</v>
      </c>
    </row>
    <row r="17" spans="1:12" x14ac:dyDescent="0.4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I17" t="s">
        <v>0</v>
      </c>
      <c r="J17" t="s">
        <v>1</v>
      </c>
      <c r="K17" t="s">
        <v>1738</v>
      </c>
      <c r="L17" t="s">
        <v>1739</v>
      </c>
    </row>
    <row r="18" spans="1:12" x14ac:dyDescent="0.4">
      <c r="A18" t="s">
        <v>473</v>
      </c>
      <c r="B18">
        <v>0</v>
      </c>
      <c r="C18">
        <v>0.98599999999999999</v>
      </c>
      <c r="D18">
        <v>0.20399999999999999</v>
      </c>
      <c r="E18">
        <v>2.9751981261672902</v>
      </c>
      <c r="F18">
        <v>0</v>
      </c>
      <c r="G18">
        <v>0</v>
      </c>
      <c r="I18" t="s">
        <v>758</v>
      </c>
      <c r="J18" t="s">
        <v>1755</v>
      </c>
      <c r="K18">
        <v>4.1369999999999996</v>
      </c>
      <c r="L18">
        <v>0.86577700000000002</v>
      </c>
    </row>
    <row r="19" spans="1:12" x14ac:dyDescent="0.4">
      <c r="A19" t="s">
        <v>510</v>
      </c>
      <c r="B19">
        <v>0</v>
      </c>
      <c r="C19">
        <v>0.624</v>
      </c>
      <c r="D19">
        <v>0.107</v>
      </c>
      <c r="E19">
        <v>2.8057551407175598</v>
      </c>
      <c r="F19">
        <v>0</v>
      </c>
      <c r="G19">
        <v>0</v>
      </c>
      <c r="I19" t="s">
        <v>758</v>
      </c>
      <c r="J19" t="s">
        <v>348</v>
      </c>
      <c r="K19">
        <v>2.105</v>
      </c>
      <c r="L19">
        <v>1.320543</v>
      </c>
    </row>
    <row r="20" spans="1:12" x14ac:dyDescent="0.4">
      <c r="A20" t="s">
        <v>394</v>
      </c>
      <c r="B20">
        <v>0</v>
      </c>
      <c r="C20">
        <v>0.755</v>
      </c>
      <c r="D20">
        <v>6.7000000000000004E-2</v>
      </c>
      <c r="E20">
        <v>2.72740612339632</v>
      </c>
      <c r="F20">
        <v>0</v>
      </c>
      <c r="G20">
        <v>0</v>
      </c>
      <c r="I20" t="s">
        <v>758</v>
      </c>
      <c r="J20" t="s">
        <v>1740</v>
      </c>
      <c r="K20">
        <v>0.88800000000000001</v>
      </c>
      <c r="L20">
        <v>1.358854</v>
      </c>
    </row>
    <row r="21" spans="1:12" x14ac:dyDescent="0.4">
      <c r="A21" t="s">
        <v>514</v>
      </c>
      <c r="B21">
        <v>0</v>
      </c>
      <c r="C21">
        <v>0.94</v>
      </c>
      <c r="D21">
        <v>7.2999999999999995E-2</v>
      </c>
      <c r="E21">
        <v>2.64892308124081</v>
      </c>
      <c r="F21">
        <v>0</v>
      </c>
      <c r="G21">
        <v>0</v>
      </c>
      <c r="I21" t="s">
        <v>758</v>
      </c>
      <c r="J21" t="s">
        <v>1741</v>
      </c>
      <c r="K21">
        <v>1.1930000000000001</v>
      </c>
      <c r="L21">
        <v>1.7711980000000001</v>
      </c>
    </row>
    <row r="22" spans="1:12" x14ac:dyDescent="0.4">
      <c r="A22" t="s">
        <v>395</v>
      </c>
      <c r="B22">
        <v>0</v>
      </c>
      <c r="C22">
        <v>0.58699999999999997</v>
      </c>
      <c r="D22">
        <v>5.2999999999999999E-2</v>
      </c>
      <c r="E22">
        <v>2.33318585954961</v>
      </c>
      <c r="F22">
        <v>0</v>
      </c>
      <c r="G22">
        <v>0</v>
      </c>
      <c r="I22" t="s">
        <v>758</v>
      </c>
      <c r="J22" t="s">
        <v>1756</v>
      </c>
      <c r="K22">
        <v>0.624</v>
      </c>
      <c r="L22">
        <v>1.4575929999999999</v>
      </c>
    </row>
    <row r="23" spans="1:12" x14ac:dyDescent="0.4">
      <c r="A23" t="s">
        <v>495</v>
      </c>
      <c r="B23">
        <v>0</v>
      </c>
      <c r="C23">
        <v>0.94799999999999995</v>
      </c>
      <c r="D23">
        <v>0.19600000000000001</v>
      </c>
      <c r="E23">
        <v>2.1046593653983798</v>
      </c>
      <c r="F23">
        <v>0</v>
      </c>
      <c r="G23">
        <v>0</v>
      </c>
      <c r="I23" t="s">
        <v>758</v>
      </c>
      <c r="J23" t="s">
        <v>1751</v>
      </c>
      <c r="K23">
        <v>7.5650000000000004</v>
      </c>
      <c r="L23">
        <v>1.3673550000000001</v>
      </c>
    </row>
    <row r="24" spans="1:12" x14ac:dyDescent="0.4">
      <c r="A24" t="s">
        <v>396</v>
      </c>
      <c r="B24">
        <v>0</v>
      </c>
      <c r="C24">
        <v>0.59399999999999997</v>
      </c>
      <c r="D24">
        <v>4.7E-2</v>
      </c>
      <c r="E24">
        <v>2.04885268450461</v>
      </c>
      <c r="F24">
        <v>0</v>
      </c>
      <c r="G24">
        <v>0</v>
      </c>
      <c r="I24" t="s">
        <v>758</v>
      </c>
      <c r="J24" t="s">
        <v>1752</v>
      </c>
      <c r="K24">
        <v>5.16</v>
      </c>
      <c r="L24">
        <v>1.2741020000000001</v>
      </c>
    </row>
    <row r="25" spans="1:12" x14ac:dyDescent="0.4">
      <c r="A25" t="s">
        <v>634</v>
      </c>
      <c r="B25">
        <v>0</v>
      </c>
      <c r="C25">
        <v>0.98799999999999999</v>
      </c>
      <c r="D25">
        <v>0.74299999999999999</v>
      </c>
      <c r="E25">
        <v>1.73374201641402</v>
      </c>
      <c r="F25">
        <v>0</v>
      </c>
      <c r="G25">
        <v>0</v>
      </c>
      <c r="I25" t="s">
        <v>758</v>
      </c>
      <c r="J25" t="s">
        <v>97</v>
      </c>
      <c r="K25">
        <v>16.364000000000001</v>
      </c>
      <c r="L25">
        <v>1.996165</v>
      </c>
    </row>
    <row r="26" spans="1:12" x14ac:dyDescent="0.4">
      <c r="A26" t="s">
        <v>472</v>
      </c>
      <c r="B26">
        <v>0</v>
      </c>
      <c r="C26">
        <v>0.96199999999999997</v>
      </c>
      <c r="D26">
        <v>0.28000000000000003</v>
      </c>
      <c r="E26">
        <v>1.6974100025557399</v>
      </c>
      <c r="F26">
        <v>0</v>
      </c>
      <c r="G26">
        <v>0</v>
      </c>
      <c r="I26" t="s">
        <v>758</v>
      </c>
      <c r="J26" t="s">
        <v>1742</v>
      </c>
      <c r="K26">
        <v>1.159</v>
      </c>
      <c r="L26">
        <v>1.517658</v>
      </c>
    </row>
    <row r="27" spans="1:12" x14ac:dyDescent="0.4">
      <c r="A27" t="s">
        <v>478</v>
      </c>
      <c r="B27">
        <v>0</v>
      </c>
      <c r="C27">
        <v>0.95399999999999996</v>
      </c>
      <c r="D27">
        <v>0.29299999999999998</v>
      </c>
      <c r="E27">
        <v>1.51705856095759</v>
      </c>
      <c r="F27">
        <v>0</v>
      </c>
      <c r="G27">
        <v>0</v>
      </c>
      <c r="I27" t="s">
        <v>758</v>
      </c>
      <c r="J27" t="s">
        <v>1747</v>
      </c>
      <c r="K27">
        <v>13.24</v>
      </c>
      <c r="L27">
        <v>1.7613780000000001</v>
      </c>
    </row>
    <row r="28" spans="1:12" x14ac:dyDescent="0.4">
      <c r="A28" t="s">
        <v>483</v>
      </c>
      <c r="B28">
        <v>0</v>
      </c>
      <c r="C28">
        <v>0.98499999999999999</v>
      </c>
      <c r="D28">
        <v>0.58299999999999996</v>
      </c>
      <c r="E28">
        <v>1.5082169317954099</v>
      </c>
      <c r="F28">
        <v>0</v>
      </c>
      <c r="G28">
        <v>0</v>
      </c>
      <c r="I28" t="s">
        <v>758</v>
      </c>
      <c r="J28" t="s">
        <v>1748</v>
      </c>
      <c r="K28">
        <v>0.74099999999999999</v>
      </c>
      <c r="L28">
        <v>1.649858</v>
      </c>
    </row>
    <row r="29" spans="1:12" x14ac:dyDescent="0.4">
      <c r="A29" t="s">
        <v>481</v>
      </c>
      <c r="B29">
        <v>0</v>
      </c>
      <c r="C29">
        <v>0.97199999999999998</v>
      </c>
      <c r="D29">
        <v>0.56000000000000005</v>
      </c>
      <c r="E29">
        <v>1.50611184652922</v>
      </c>
      <c r="F29">
        <v>0</v>
      </c>
      <c r="G29">
        <v>0</v>
      </c>
      <c r="I29" t="s">
        <v>758</v>
      </c>
      <c r="J29" t="s">
        <v>1757</v>
      </c>
      <c r="K29">
        <v>80.507999999999996</v>
      </c>
      <c r="L29">
        <v>4.1441910000000002</v>
      </c>
    </row>
    <row r="30" spans="1:12" x14ac:dyDescent="0.4">
      <c r="A30" t="s">
        <v>857</v>
      </c>
      <c r="B30">
        <v>0</v>
      </c>
      <c r="C30">
        <v>0.92900000000000005</v>
      </c>
      <c r="D30">
        <v>0.316</v>
      </c>
      <c r="E30">
        <v>1.4740723411496099</v>
      </c>
      <c r="F30">
        <v>0</v>
      </c>
      <c r="G30">
        <v>0</v>
      </c>
      <c r="I30" t="s">
        <v>1254</v>
      </c>
      <c r="J30" t="s">
        <v>1755</v>
      </c>
      <c r="K30">
        <v>4.1050000000000004</v>
      </c>
      <c r="L30">
        <v>0.91624410000000001</v>
      </c>
    </row>
    <row r="31" spans="1:12" x14ac:dyDescent="0.4">
      <c r="A31" t="s">
        <v>479</v>
      </c>
      <c r="B31">
        <v>0</v>
      </c>
      <c r="C31">
        <v>0.94899999999999995</v>
      </c>
      <c r="D31">
        <v>0.33500000000000002</v>
      </c>
      <c r="E31">
        <v>1.4620358112173699</v>
      </c>
      <c r="F31">
        <v>0</v>
      </c>
      <c r="G31">
        <v>0</v>
      </c>
      <c r="I31" t="s">
        <v>1254</v>
      </c>
      <c r="J31" t="s">
        <v>348</v>
      </c>
      <c r="K31">
        <v>2.5990000000000002</v>
      </c>
      <c r="L31">
        <v>1.4161805000000001</v>
      </c>
    </row>
    <row r="32" spans="1:12" x14ac:dyDescent="0.4">
      <c r="A32" t="s">
        <v>480</v>
      </c>
      <c r="B32">
        <v>0</v>
      </c>
      <c r="C32">
        <v>0.92700000000000005</v>
      </c>
      <c r="D32">
        <v>0.14199999999999999</v>
      </c>
      <c r="E32">
        <v>1.4235924381726801</v>
      </c>
      <c r="F32">
        <v>0</v>
      </c>
      <c r="G32">
        <v>0</v>
      </c>
      <c r="I32" t="s">
        <v>1254</v>
      </c>
      <c r="J32" t="s">
        <v>1740</v>
      </c>
      <c r="K32">
        <v>82.236999999999995</v>
      </c>
      <c r="L32">
        <v>2.2586944</v>
      </c>
    </row>
    <row r="33" spans="1:12" x14ac:dyDescent="0.4">
      <c r="A33" t="s">
        <v>543</v>
      </c>
      <c r="B33">
        <v>0</v>
      </c>
      <c r="C33">
        <v>0.97</v>
      </c>
      <c r="D33">
        <v>0.56299999999999994</v>
      </c>
      <c r="E33">
        <v>1.4096700931436901</v>
      </c>
      <c r="F33">
        <v>0</v>
      </c>
      <c r="G33">
        <v>0</v>
      </c>
      <c r="I33" t="s">
        <v>1254</v>
      </c>
      <c r="J33" t="s">
        <v>1741</v>
      </c>
      <c r="K33">
        <v>82.176000000000002</v>
      </c>
      <c r="L33">
        <v>2.4438971</v>
      </c>
    </row>
    <row r="34" spans="1:12" x14ac:dyDescent="0.4">
      <c r="A34" t="s">
        <v>544</v>
      </c>
      <c r="B34">
        <v>0</v>
      </c>
      <c r="C34">
        <v>0.99299999999999999</v>
      </c>
      <c r="D34">
        <v>0.92300000000000004</v>
      </c>
      <c r="E34">
        <v>1.4060804690475599</v>
      </c>
      <c r="F34">
        <v>0</v>
      </c>
      <c r="G34">
        <v>0</v>
      </c>
      <c r="I34" t="s">
        <v>1254</v>
      </c>
      <c r="J34" t="s">
        <v>1756</v>
      </c>
      <c r="K34">
        <v>83.942999999999998</v>
      </c>
      <c r="L34">
        <v>2.3088839000000001</v>
      </c>
    </row>
    <row r="35" spans="1:12" x14ac:dyDescent="0.4">
      <c r="A35" t="s">
        <v>505</v>
      </c>
      <c r="B35">
        <v>0</v>
      </c>
      <c r="C35">
        <v>0.97699999999999998</v>
      </c>
      <c r="D35">
        <v>0.56499999999999995</v>
      </c>
      <c r="E35">
        <v>1.4025995259419</v>
      </c>
      <c r="F35">
        <v>0</v>
      </c>
      <c r="G35">
        <v>0</v>
      </c>
      <c r="I35" t="s">
        <v>1254</v>
      </c>
      <c r="J35" t="s">
        <v>1751</v>
      </c>
      <c r="K35">
        <v>2.6859999999999999</v>
      </c>
      <c r="L35">
        <v>1.3198534</v>
      </c>
    </row>
    <row r="36" spans="1:12" x14ac:dyDescent="0.4">
      <c r="A36" t="s">
        <v>566</v>
      </c>
      <c r="B36">
        <v>0</v>
      </c>
      <c r="C36">
        <v>0.91800000000000004</v>
      </c>
      <c r="D36">
        <v>0.27500000000000002</v>
      </c>
      <c r="E36">
        <v>1.3610473656036499</v>
      </c>
      <c r="F36">
        <v>0</v>
      </c>
      <c r="G36">
        <v>0</v>
      </c>
      <c r="I36" t="s">
        <v>1254</v>
      </c>
      <c r="J36" t="s">
        <v>1752</v>
      </c>
      <c r="K36">
        <v>2.8260000000000001</v>
      </c>
      <c r="L36">
        <v>1.2294632999999999</v>
      </c>
    </row>
    <row r="37" spans="1:12" x14ac:dyDescent="0.4">
      <c r="A37" t="s">
        <v>475</v>
      </c>
      <c r="B37">
        <v>0</v>
      </c>
      <c r="C37">
        <v>0.94</v>
      </c>
      <c r="D37">
        <v>0.42499999999999999</v>
      </c>
      <c r="E37">
        <v>1.34941883412167</v>
      </c>
      <c r="F37">
        <v>0</v>
      </c>
      <c r="G37">
        <v>0</v>
      </c>
      <c r="I37" t="s">
        <v>1254</v>
      </c>
      <c r="J37" t="s">
        <v>97</v>
      </c>
      <c r="K37">
        <v>0</v>
      </c>
      <c r="L37">
        <v>0</v>
      </c>
    </row>
    <row r="38" spans="1:12" x14ac:dyDescent="0.4">
      <c r="A38" t="s">
        <v>398</v>
      </c>
      <c r="B38">
        <v>0</v>
      </c>
      <c r="C38">
        <v>0.81699999999999995</v>
      </c>
      <c r="D38">
        <v>1.4999999999999999E-2</v>
      </c>
      <c r="E38">
        <v>1.31554628036937</v>
      </c>
      <c r="F38">
        <v>0</v>
      </c>
      <c r="G38">
        <v>0</v>
      </c>
      <c r="I38" t="s">
        <v>1254</v>
      </c>
      <c r="J38" t="s">
        <v>1742</v>
      </c>
      <c r="K38">
        <v>1.5549999999999999</v>
      </c>
      <c r="L38">
        <v>1.6155090000000001</v>
      </c>
    </row>
    <row r="39" spans="1:12" x14ac:dyDescent="0.4">
      <c r="A39" t="s">
        <v>482</v>
      </c>
      <c r="B39">
        <v>0</v>
      </c>
      <c r="C39">
        <v>0.97399999999999998</v>
      </c>
      <c r="D39">
        <v>0.52200000000000002</v>
      </c>
      <c r="E39">
        <v>1.3023728590782899</v>
      </c>
      <c r="F39">
        <v>0</v>
      </c>
      <c r="G39">
        <v>0</v>
      </c>
      <c r="I39" t="s">
        <v>1254</v>
      </c>
      <c r="J39" t="s">
        <v>1747</v>
      </c>
      <c r="K39">
        <v>3.484</v>
      </c>
      <c r="L39">
        <v>1.1304333</v>
      </c>
    </row>
    <row r="40" spans="1:12" x14ac:dyDescent="0.4">
      <c r="A40" t="s">
        <v>404</v>
      </c>
      <c r="B40">
        <v>0</v>
      </c>
      <c r="C40">
        <v>0.89300000000000002</v>
      </c>
      <c r="D40">
        <v>0.107</v>
      </c>
      <c r="E40">
        <v>1.28320882269696</v>
      </c>
      <c r="F40">
        <v>0</v>
      </c>
      <c r="G40">
        <v>0</v>
      </c>
      <c r="I40" t="s">
        <v>1254</v>
      </c>
      <c r="J40" t="s">
        <v>1748</v>
      </c>
      <c r="K40">
        <v>2.0110000000000001</v>
      </c>
      <c r="L40">
        <v>1.7688568</v>
      </c>
    </row>
    <row r="41" spans="1:12" x14ac:dyDescent="0.4">
      <c r="A41" t="s">
        <v>405</v>
      </c>
      <c r="B41">
        <v>0</v>
      </c>
      <c r="C41">
        <v>0.86099999999999999</v>
      </c>
      <c r="D41">
        <v>1.4E-2</v>
      </c>
      <c r="E41">
        <v>1.27975367206169</v>
      </c>
      <c r="F41">
        <v>0</v>
      </c>
      <c r="G41">
        <v>0</v>
      </c>
      <c r="I41" t="s">
        <v>1254</v>
      </c>
      <c r="J41" t="s">
        <v>1757</v>
      </c>
      <c r="K41">
        <v>2.6840000000000002</v>
      </c>
      <c r="L41">
        <v>1.5428447000000001</v>
      </c>
    </row>
    <row r="42" spans="1:12" x14ac:dyDescent="0.4">
      <c r="A42" t="s">
        <v>400</v>
      </c>
      <c r="B42">
        <v>0</v>
      </c>
      <c r="C42">
        <v>0.88600000000000001</v>
      </c>
      <c r="D42">
        <v>0.13100000000000001</v>
      </c>
      <c r="E42">
        <v>1.27551545903195</v>
      </c>
      <c r="F42">
        <v>0</v>
      </c>
      <c r="G42">
        <v>0</v>
      </c>
      <c r="I42" t="s">
        <v>34</v>
      </c>
      <c r="J42" t="s">
        <v>1755</v>
      </c>
      <c r="K42">
        <v>35.161000000000001</v>
      </c>
      <c r="L42">
        <v>1.179921</v>
      </c>
    </row>
    <row r="43" spans="1:12" x14ac:dyDescent="0.4">
      <c r="A43" t="s">
        <v>683</v>
      </c>
      <c r="B43">
        <v>0</v>
      </c>
      <c r="C43">
        <v>0.96</v>
      </c>
      <c r="D43">
        <v>0.51100000000000001</v>
      </c>
      <c r="E43">
        <v>1.2718601726479299</v>
      </c>
      <c r="F43">
        <v>0</v>
      </c>
      <c r="G43">
        <v>0</v>
      </c>
      <c r="I43" t="s">
        <v>34</v>
      </c>
      <c r="J43" t="s">
        <v>348</v>
      </c>
      <c r="K43">
        <v>47.368000000000002</v>
      </c>
      <c r="L43">
        <v>3.1983510000000002</v>
      </c>
    </row>
    <row r="44" spans="1:12" x14ac:dyDescent="0.4">
      <c r="A44" t="s">
        <v>545</v>
      </c>
      <c r="B44">
        <v>0</v>
      </c>
      <c r="C44">
        <v>0.96399999999999997</v>
      </c>
      <c r="D44">
        <v>0.52</v>
      </c>
      <c r="E44">
        <v>1.26499756082763</v>
      </c>
      <c r="F44">
        <v>0</v>
      </c>
      <c r="G44">
        <v>0</v>
      </c>
      <c r="I44" t="s">
        <v>34</v>
      </c>
      <c r="J44" t="s">
        <v>1740</v>
      </c>
      <c r="K44">
        <v>12.467000000000001</v>
      </c>
      <c r="L44">
        <v>1.611421</v>
      </c>
    </row>
    <row r="45" spans="1:12" x14ac:dyDescent="0.4">
      <c r="A45" t="s">
        <v>542</v>
      </c>
      <c r="B45">
        <v>0</v>
      </c>
      <c r="C45">
        <v>0.94199999999999995</v>
      </c>
      <c r="D45">
        <v>0.222</v>
      </c>
      <c r="E45">
        <v>1.24704883615069</v>
      </c>
      <c r="F45">
        <v>0</v>
      </c>
      <c r="G45">
        <v>0</v>
      </c>
      <c r="I45" t="s">
        <v>34</v>
      </c>
      <c r="J45" t="s">
        <v>1741</v>
      </c>
      <c r="K45">
        <v>9.9060000000000006</v>
      </c>
      <c r="L45">
        <v>1.7233149999999999</v>
      </c>
    </row>
    <row r="46" spans="1:12" x14ac:dyDescent="0.4">
      <c r="A46" t="s">
        <v>519</v>
      </c>
      <c r="B46">
        <v>0</v>
      </c>
      <c r="C46">
        <v>0.96499999999999997</v>
      </c>
      <c r="D46">
        <v>0.57999999999999996</v>
      </c>
      <c r="E46">
        <v>1.2337395591150699</v>
      </c>
      <c r="F46">
        <v>0</v>
      </c>
      <c r="G46">
        <v>0</v>
      </c>
      <c r="I46" t="s">
        <v>34</v>
      </c>
      <c r="J46" t="s">
        <v>1756</v>
      </c>
      <c r="K46">
        <v>7.85</v>
      </c>
      <c r="L46">
        <v>1.545539</v>
      </c>
    </row>
    <row r="47" spans="1:12" x14ac:dyDescent="0.4">
      <c r="A47" t="s">
        <v>397</v>
      </c>
      <c r="B47">
        <v>0</v>
      </c>
      <c r="C47">
        <v>0.78</v>
      </c>
      <c r="D47">
        <v>1.2E-2</v>
      </c>
      <c r="E47">
        <v>1.2317222043879801</v>
      </c>
      <c r="F47">
        <v>0</v>
      </c>
      <c r="G47">
        <v>0</v>
      </c>
      <c r="I47" t="s">
        <v>34</v>
      </c>
      <c r="J47" t="s">
        <v>1751</v>
      </c>
      <c r="K47">
        <v>96.820999999999998</v>
      </c>
      <c r="L47">
        <v>4.2529620000000001</v>
      </c>
    </row>
    <row r="48" spans="1:12" x14ac:dyDescent="0.4">
      <c r="A48" t="s">
        <v>569</v>
      </c>
      <c r="B48">
        <v>0</v>
      </c>
      <c r="C48">
        <v>0.91800000000000004</v>
      </c>
      <c r="D48">
        <v>0.26100000000000001</v>
      </c>
      <c r="E48">
        <v>1.21806991591766</v>
      </c>
      <c r="F48">
        <v>0</v>
      </c>
      <c r="G48">
        <v>0</v>
      </c>
      <c r="I48" t="s">
        <v>34</v>
      </c>
      <c r="J48" t="s">
        <v>1752</v>
      </c>
      <c r="K48">
        <v>95.454999999999998</v>
      </c>
      <c r="L48">
        <v>3.5688770000000001</v>
      </c>
    </row>
    <row r="49" spans="1:12" x14ac:dyDescent="0.4">
      <c r="A49" t="s">
        <v>413</v>
      </c>
      <c r="B49">
        <v>0</v>
      </c>
      <c r="C49">
        <v>0.85199999999999998</v>
      </c>
      <c r="D49">
        <v>1.4999999999999999E-2</v>
      </c>
      <c r="E49">
        <v>1.21627088339392</v>
      </c>
      <c r="F49">
        <v>0</v>
      </c>
      <c r="G49">
        <v>0</v>
      </c>
      <c r="I49" t="s">
        <v>34</v>
      </c>
      <c r="J49" t="s">
        <v>97</v>
      </c>
      <c r="K49">
        <v>33.939</v>
      </c>
      <c r="L49">
        <v>2.2655430000000001</v>
      </c>
    </row>
    <row r="50" spans="1:12" x14ac:dyDescent="0.4">
      <c r="A50" t="s">
        <v>422</v>
      </c>
      <c r="B50">
        <v>0</v>
      </c>
      <c r="C50">
        <v>0.86499999999999999</v>
      </c>
      <c r="D50">
        <v>6.7000000000000004E-2</v>
      </c>
      <c r="E50">
        <v>1.21169398747482</v>
      </c>
      <c r="F50">
        <v>0</v>
      </c>
      <c r="G50">
        <v>0</v>
      </c>
      <c r="I50" t="s">
        <v>34</v>
      </c>
      <c r="J50" t="s">
        <v>1742</v>
      </c>
      <c r="K50">
        <v>27.457000000000001</v>
      </c>
      <c r="L50">
        <v>1.8424830000000001</v>
      </c>
    </row>
    <row r="51" spans="1:12" x14ac:dyDescent="0.4">
      <c r="A51" t="s">
        <v>470</v>
      </c>
      <c r="B51">
        <v>0</v>
      </c>
      <c r="C51">
        <v>0.85399999999999998</v>
      </c>
      <c r="D51">
        <v>3.6999999999999998E-2</v>
      </c>
      <c r="E51">
        <v>1.21094502638762</v>
      </c>
      <c r="F51">
        <v>0</v>
      </c>
      <c r="G51">
        <v>0</v>
      </c>
      <c r="I51" t="s">
        <v>34</v>
      </c>
      <c r="J51" t="s">
        <v>1747</v>
      </c>
      <c r="K51">
        <v>96.097999999999999</v>
      </c>
      <c r="L51">
        <v>4.3900050000000004</v>
      </c>
    </row>
    <row r="52" spans="1:12" x14ac:dyDescent="0.4">
      <c r="A52" t="s">
        <v>496</v>
      </c>
      <c r="B52">
        <v>0</v>
      </c>
      <c r="C52">
        <v>0.91100000000000003</v>
      </c>
      <c r="D52">
        <v>0.20100000000000001</v>
      </c>
      <c r="E52">
        <v>1.20100398563544</v>
      </c>
      <c r="F52">
        <v>0</v>
      </c>
      <c r="G52">
        <v>0</v>
      </c>
      <c r="I52" t="s">
        <v>34</v>
      </c>
      <c r="J52" t="s">
        <v>1748</v>
      </c>
      <c r="K52">
        <v>27.196000000000002</v>
      </c>
      <c r="L52">
        <v>1.8709929999999999</v>
      </c>
    </row>
    <row r="53" spans="1:12" x14ac:dyDescent="0.4">
      <c r="A53" t="s">
        <v>509</v>
      </c>
      <c r="B53">
        <v>0</v>
      </c>
      <c r="C53">
        <v>0.88500000000000001</v>
      </c>
      <c r="D53">
        <v>6.4000000000000001E-2</v>
      </c>
      <c r="E53">
        <v>1.2003749413490901</v>
      </c>
      <c r="F53">
        <v>0</v>
      </c>
      <c r="G53">
        <v>0</v>
      </c>
      <c r="I53" t="s">
        <v>34</v>
      </c>
      <c r="J53" t="s">
        <v>1757</v>
      </c>
      <c r="K53">
        <v>30.791</v>
      </c>
      <c r="L53">
        <v>2.159808</v>
      </c>
    </row>
    <row r="54" spans="1:12" x14ac:dyDescent="0.4">
      <c r="A54" t="s">
        <v>488</v>
      </c>
      <c r="B54">
        <v>0</v>
      </c>
      <c r="C54">
        <v>0.98899999999999999</v>
      </c>
      <c r="D54">
        <v>0.73899999999999999</v>
      </c>
      <c r="E54">
        <v>1.18637591994488</v>
      </c>
      <c r="F54">
        <v>0</v>
      </c>
      <c r="G54">
        <v>0</v>
      </c>
      <c r="I54" t="s">
        <v>1388</v>
      </c>
      <c r="J54" t="s">
        <v>1755</v>
      </c>
      <c r="K54">
        <v>99.718000000000004</v>
      </c>
      <c r="L54">
        <v>5.7400799999999998</v>
      </c>
    </row>
    <row r="55" spans="1:12" x14ac:dyDescent="0.4">
      <c r="A55" t="s">
        <v>575</v>
      </c>
      <c r="B55">
        <v>0</v>
      </c>
      <c r="C55">
        <v>0.93700000000000006</v>
      </c>
      <c r="D55">
        <v>0.36299999999999999</v>
      </c>
      <c r="E55">
        <v>1.1823862974147801</v>
      </c>
      <c r="F55">
        <v>0</v>
      </c>
      <c r="G55">
        <v>0</v>
      </c>
      <c r="I55" t="s">
        <v>1388</v>
      </c>
      <c r="J55" t="s">
        <v>348</v>
      </c>
      <c r="K55">
        <v>81.841999999999999</v>
      </c>
      <c r="L55">
        <v>3.272151</v>
      </c>
    </row>
    <row r="56" spans="1:12" x14ac:dyDescent="0.4">
      <c r="A56" t="s">
        <v>550</v>
      </c>
      <c r="B56">
        <v>0</v>
      </c>
      <c r="C56">
        <v>0.96699999999999997</v>
      </c>
      <c r="D56">
        <v>0.63900000000000001</v>
      </c>
      <c r="E56">
        <v>1.1806812133219999</v>
      </c>
      <c r="F56">
        <v>0</v>
      </c>
      <c r="G56">
        <v>0</v>
      </c>
      <c r="I56" t="s">
        <v>1388</v>
      </c>
      <c r="J56" t="s">
        <v>1740</v>
      </c>
      <c r="K56">
        <v>44.243000000000002</v>
      </c>
      <c r="L56">
        <v>1.8117270000000001</v>
      </c>
    </row>
    <row r="57" spans="1:12" x14ac:dyDescent="0.4">
      <c r="A57" t="s">
        <v>651</v>
      </c>
      <c r="B57">
        <v>0</v>
      </c>
      <c r="C57">
        <v>0.96099999999999997</v>
      </c>
      <c r="D57">
        <v>0.51600000000000001</v>
      </c>
      <c r="E57">
        <v>1.1707805420300501</v>
      </c>
      <c r="F57">
        <v>0</v>
      </c>
      <c r="G57">
        <v>0</v>
      </c>
      <c r="I57" t="s">
        <v>1388</v>
      </c>
      <c r="J57" t="s">
        <v>1741</v>
      </c>
      <c r="K57">
        <v>34.526000000000003</v>
      </c>
      <c r="L57">
        <v>1.8410089999999999</v>
      </c>
    </row>
    <row r="58" spans="1:12" x14ac:dyDescent="0.4">
      <c r="A58" t="s">
        <v>526</v>
      </c>
      <c r="B58">
        <v>0</v>
      </c>
      <c r="C58">
        <v>0.94399999999999995</v>
      </c>
      <c r="D58">
        <v>0.41499999999999998</v>
      </c>
      <c r="E58">
        <v>1.16207703946049</v>
      </c>
      <c r="F58">
        <v>0</v>
      </c>
      <c r="G58">
        <v>0</v>
      </c>
      <c r="I58" t="s">
        <v>1388</v>
      </c>
      <c r="J58" t="s">
        <v>1756</v>
      </c>
      <c r="K58">
        <v>21.677</v>
      </c>
      <c r="L58">
        <v>1.6390089999999999</v>
      </c>
    </row>
    <row r="59" spans="1:12" x14ac:dyDescent="0.4">
      <c r="A59" t="s">
        <v>491</v>
      </c>
      <c r="B59">
        <v>0</v>
      </c>
      <c r="C59">
        <v>0.876</v>
      </c>
      <c r="D59">
        <v>8.2000000000000003E-2</v>
      </c>
      <c r="E59">
        <v>1.15082399503654</v>
      </c>
      <c r="F59">
        <v>0</v>
      </c>
      <c r="G59">
        <v>0</v>
      </c>
      <c r="I59" t="s">
        <v>1388</v>
      </c>
      <c r="J59" t="s">
        <v>1751</v>
      </c>
      <c r="K59">
        <v>53.893999999999998</v>
      </c>
      <c r="L59">
        <v>1.5385230000000001</v>
      </c>
    </row>
    <row r="60" spans="1:12" x14ac:dyDescent="0.4">
      <c r="A60" t="s">
        <v>572</v>
      </c>
      <c r="B60">
        <v>0</v>
      </c>
      <c r="C60">
        <v>0.97399999999999998</v>
      </c>
      <c r="D60">
        <v>0.56299999999999994</v>
      </c>
      <c r="E60">
        <v>1.1483582968859001</v>
      </c>
      <c r="F60">
        <v>0</v>
      </c>
      <c r="G60">
        <v>0</v>
      </c>
      <c r="I60" t="s">
        <v>1388</v>
      </c>
      <c r="J60" t="s">
        <v>1752</v>
      </c>
      <c r="K60">
        <v>45.085999999999999</v>
      </c>
      <c r="L60">
        <v>1.5258290000000001</v>
      </c>
    </row>
    <row r="61" spans="1:12" x14ac:dyDescent="0.4">
      <c r="A61" t="s">
        <v>504</v>
      </c>
      <c r="B61">
        <v>0</v>
      </c>
      <c r="C61">
        <v>0.95199999999999996</v>
      </c>
      <c r="D61">
        <v>0.436</v>
      </c>
      <c r="E61">
        <v>1.14199616256345</v>
      </c>
      <c r="F61">
        <v>0</v>
      </c>
      <c r="G61">
        <v>0</v>
      </c>
      <c r="I61" t="s">
        <v>1388</v>
      </c>
      <c r="J61" t="s">
        <v>97</v>
      </c>
      <c r="K61">
        <v>33.332999999999998</v>
      </c>
      <c r="L61">
        <v>1.944947</v>
      </c>
    </row>
    <row r="62" spans="1:12" x14ac:dyDescent="0.4">
      <c r="A62" t="s">
        <v>703</v>
      </c>
      <c r="B62">
        <v>0</v>
      </c>
      <c r="C62">
        <v>0.95899999999999996</v>
      </c>
      <c r="D62">
        <v>0.59899999999999998</v>
      </c>
      <c r="E62">
        <v>1.14139031408271</v>
      </c>
      <c r="F62">
        <v>0</v>
      </c>
      <c r="G62">
        <v>0</v>
      </c>
      <c r="I62" t="s">
        <v>1388</v>
      </c>
      <c r="J62" t="s">
        <v>1742</v>
      </c>
      <c r="K62">
        <v>40.448</v>
      </c>
      <c r="L62">
        <v>1.8103119999999999</v>
      </c>
    </row>
    <row r="63" spans="1:12" x14ac:dyDescent="0.4">
      <c r="A63" t="s">
        <v>511</v>
      </c>
      <c r="B63">
        <v>0</v>
      </c>
      <c r="C63">
        <v>0.997</v>
      </c>
      <c r="D63">
        <v>0.95199999999999996</v>
      </c>
      <c r="E63">
        <v>1.1404073806177</v>
      </c>
      <c r="F63">
        <v>0</v>
      </c>
      <c r="G63">
        <v>0</v>
      </c>
      <c r="I63" t="s">
        <v>1388</v>
      </c>
      <c r="J63" t="s">
        <v>1747</v>
      </c>
      <c r="K63">
        <v>54.843000000000004</v>
      </c>
      <c r="L63">
        <v>1.5687359999999999</v>
      </c>
    </row>
    <row r="64" spans="1:12" x14ac:dyDescent="0.4">
      <c r="A64" t="s">
        <v>503</v>
      </c>
      <c r="B64">
        <v>0</v>
      </c>
      <c r="C64">
        <v>0.90700000000000003</v>
      </c>
      <c r="D64">
        <v>0.122</v>
      </c>
      <c r="E64">
        <v>1.13877372760146</v>
      </c>
      <c r="F64">
        <v>0</v>
      </c>
      <c r="G64">
        <v>0</v>
      </c>
      <c r="I64" t="s">
        <v>1388</v>
      </c>
      <c r="J64" t="s">
        <v>1748</v>
      </c>
      <c r="K64">
        <v>21.058</v>
      </c>
      <c r="L64">
        <v>1.7027779999999999</v>
      </c>
    </row>
    <row r="65" spans="1:12" x14ac:dyDescent="0.4">
      <c r="A65" t="s">
        <v>587</v>
      </c>
      <c r="B65">
        <v>0</v>
      </c>
      <c r="C65">
        <v>0.997</v>
      </c>
      <c r="D65">
        <v>0.95799999999999996</v>
      </c>
      <c r="E65">
        <v>1.1300503662477199</v>
      </c>
      <c r="F65">
        <v>0</v>
      </c>
      <c r="G65">
        <v>0</v>
      </c>
      <c r="I65" t="s">
        <v>1388</v>
      </c>
      <c r="J65" t="s">
        <v>1757</v>
      </c>
      <c r="K65">
        <v>35.875999999999998</v>
      </c>
      <c r="L65">
        <v>1.7895239999999999</v>
      </c>
    </row>
    <row r="66" spans="1:12" x14ac:dyDescent="0.4">
      <c r="A66" t="s">
        <v>512</v>
      </c>
      <c r="B66">
        <v>0</v>
      </c>
      <c r="C66">
        <v>0.998</v>
      </c>
      <c r="D66">
        <v>0.91100000000000003</v>
      </c>
      <c r="E66">
        <v>1.1227770788965401</v>
      </c>
      <c r="F66">
        <v>0</v>
      </c>
      <c r="G66">
        <v>0</v>
      </c>
      <c r="I66" t="s">
        <v>1273</v>
      </c>
      <c r="J66" t="s">
        <v>1755</v>
      </c>
      <c r="K66">
        <v>2.9769999999999999</v>
      </c>
      <c r="L66">
        <v>0.80375399999999997</v>
      </c>
    </row>
    <row r="67" spans="1:12" x14ac:dyDescent="0.4">
      <c r="A67" t="s">
        <v>399</v>
      </c>
      <c r="B67">
        <v>0</v>
      </c>
      <c r="C67">
        <v>0.78700000000000003</v>
      </c>
      <c r="D67">
        <v>1.7999999999999999E-2</v>
      </c>
      <c r="E67">
        <v>1.1175764263138599</v>
      </c>
      <c r="F67">
        <v>0</v>
      </c>
      <c r="G67">
        <v>0</v>
      </c>
      <c r="I67" t="s">
        <v>1273</v>
      </c>
      <c r="J67" t="s">
        <v>348</v>
      </c>
      <c r="K67">
        <v>1.875</v>
      </c>
      <c r="L67">
        <v>1.1666430000000001</v>
      </c>
    </row>
    <row r="68" spans="1:12" x14ac:dyDescent="0.4">
      <c r="A68" t="s">
        <v>8</v>
      </c>
      <c r="B68">
        <v>1</v>
      </c>
      <c r="C68">
        <v>0.998</v>
      </c>
      <c r="D68">
        <v>0.49199999999999999</v>
      </c>
      <c r="E68">
        <v>3.2080295593964201</v>
      </c>
      <c r="F68">
        <v>0</v>
      </c>
      <c r="G68">
        <v>0</v>
      </c>
      <c r="I68" t="s">
        <v>1273</v>
      </c>
      <c r="J68" t="s">
        <v>1740</v>
      </c>
      <c r="K68">
        <v>66.216999999999999</v>
      </c>
      <c r="L68">
        <v>2.0257860000000001</v>
      </c>
    </row>
    <row r="69" spans="1:12" x14ac:dyDescent="0.4">
      <c r="A69" t="s">
        <v>129</v>
      </c>
      <c r="B69">
        <v>1</v>
      </c>
      <c r="C69">
        <v>0.72199999999999998</v>
      </c>
      <c r="D69">
        <v>3.5999999999999997E-2</v>
      </c>
      <c r="E69">
        <v>2.7480285393147699</v>
      </c>
      <c r="F69">
        <v>0</v>
      </c>
      <c r="G69">
        <v>0</v>
      </c>
      <c r="I69" t="s">
        <v>1273</v>
      </c>
      <c r="J69" t="s">
        <v>1741</v>
      </c>
      <c r="K69">
        <v>70.462999999999994</v>
      </c>
      <c r="L69">
        <v>2.3975230000000001</v>
      </c>
    </row>
    <row r="70" spans="1:12" x14ac:dyDescent="0.4">
      <c r="A70" t="s">
        <v>13</v>
      </c>
      <c r="B70">
        <v>1</v>
      </c>
      <c r="C70">
        <v>0.96099999999999997</v>
      </c>
      <c r="D70">
        <v>0.124</v>
      </c>
      <c r="E70">
        <v>2.7145077825961899</v>
      </c>
      <c r="F70">
        <v>0</v>
      </c>
      <c r="G70">
        <v>0</v>
      </c>
      <c r="I70" t="s">
        <v>1273</v>
      </c>
      <c r="J70" t="s">
        <v>1756</v>
      </c>
      <c r="K70">
        <v>65.388000000000005</v>
      </c>
      <c r="L70">
        <v>1.9921819999999999</v>
      </c>
    </row>
    <row r="71" spans="1:12" x14ac:dyDescent="0.4">
      <c r="A71" t="s">
        <v>69</v>
      </c>
      <c r="B71">
        <v>1</v>
      </c>
      <c r="C71">
        <v>0.91300000000000003</v>
      </c>
      <c r="D71">
        <v>0.14699999999999999</v>
      </c>
      <c r="E71">
        <v>2.3532357961175601</v>
      </c>
      <c r="F71">
        <v>0</v>
      </c>
      <c r="G71">
        <v>0</v>
      </c>
      <c r="I71" t="s">
        <v>1273</v>
      </c>
      <c r="J71" t="s">
        <v>1751</v>
      </c>
      <c r="K71">
        <v>1.4790000000000001</v>
      </c>
      <c r="L71">
        <v>1.0947199999999999</v>
      </c>
    </row>
    <row r="72" spans="1:12" x14ac:dyDescent="0.4">
      <c r="A72" t="s">
        <v>10</v>
      </c>
      <c r="B72">
        <v>1</v>
      </c>
      <c r="C72">
        <v>0.95599999999999996</v>
      </c>
      <c r="D72">
        <v>0.25</v>
      </c>
      <c r="E72">
        <v>2.2994987922066601</v>
      </c>
      <c r="F72">
        <v>0</v>
      </c>
      <c r="G72">
        <v>0</v>
      </c>
      <c r="I72" t="s">
        <v>1273</v>
      </c>
      <c r="J72" t="s">
        <v>1752</v>
      </c>
      <c r="K72">
        <v>1.2290000000000001</v>
      </c>
      <c r="L72">
        <v>1.25898</v>
      </c>
    </row>
    <row r="73" spans="1:12" x14ac:dyDescent="0.4">
      <c r="A73" t="s">
        <v>248</v>
      </c>
      <c r="B73">
        <v>1</v>
      </c>
      <c r="C73">
        <v>0.94</v>
      </c>
      <c r="D73">
        <v>0.14799999999999999</v>
      </c>
      <c r="E73">
        <v>2.2150549993333901</v>
      </c>
      <c r="F73">
        <v>0</v>
      </c>
      <c r="G73">
        <v>0</v>
      </c>
      <c r="I73" t="s">
        <v>1273</v>
      </c>
      <c r="J73" t="s">
        <v>97</v>
      </c>
      <c r="K73">
        <v>0.60599999999999998</v>
      </c>
      <c r="L73">
        <v>1.9355249999999999</v>
      </c>
    </row>
    <row r="74" spans="1:12" x14ac:dyDescent="0.4">
      <c r="A74" t="s">
        <v>75</v>
      </c>
      <c r="B74">
        <v>1</v>
      </c>
      <c r="C74">
        <v>0.96399999999999997</v>
      </c>
      <c r="D74">
        <v>0.16700000000000001</v>
      </c>
      <c r="E74">
        <v>2.2041624217437801</v>
      </c>
      <c r="F74">
        <v>0</v>
      </c>
      <c r="G74">
        <v>0</v>
      </c>
      <c r="I74" t="s">
        <v>1273</v>
      </c>
      <c r="J74" t="s">
        <v>1742</v>
      </c>
      <c r="K74">
        <v>1.476</v>
      </c>
      <c r="L74">
        <v>1.5177</v>
      </c>
    </row>
    <row r="75" spans="1:12" x14ac:dyDescent="0.4">
      <c r="A75" t="s">
        <v>1380</v>
      </c>
      <c r="B75">
        <v>1</v>
      </c>
      <c r="C75">
        <v>0.93500000000000005</v>
      </c>
      <c r="D75">
        <v>0.126</v>
      </c>
      <c r="E75">
        <v>2.1947173612451398</v>
      </c>
      <c r="F75">
        <v>0</v>
      </c>
      <c r="G75">
        <v>0</v>
      </c>
      <c r="I75" t="s">
        <v>1273</v>
      </c>
      <c r="J75" t="s">
        <v>1747</v>
      </c>
      <c r="K75">
        <v>2.718</v>
      </c>
      <c r="L75">
        <v>1.099926</v>
      </c>
    </row>
    <row r="76" spans="1:12" x14ac:dyDescent="0.4">
      <c r="A76" t="s">
        <v>23</v>
      </c>
      <c r="B76">
        <v>1</v>
      </c>
      <c r="C76">
        <v>0.85199999999999998</v>
      </c>
      <c r="D76">
        <v>0.17299999999999999</v>
      </c>
      <c r="E76">
        <v>2.1727340698978299</v>
      </c>
      <c r="F76">
        <v>0</v>
      </c>
      <c r="G76">
        <v>0</v>
      </c>
      <c r="I76" t="s">
        <v>1273</v>
      </c>
      <c r="J76" t="s">
        <v>1748</v>
      </c>
      <c r="K76">
        <v>2.0110000000000001</v>
      </c>
      <c r="L76">
        <v>1.610541</v>
      </c>
    </row>
    <row r="77" spans="1:12" x14ac:dyDescent="0.4">
      <c r="A77" t="s">
        <v>138</v>
      </c>
      <c r="B77">
        <v>1</v>
      </c>
      <c r="C77">
        <v>0.96899999999999997</v>
      </c>
      <c r="D77">
        <v>0.34200000000000003</v>
      </c>
      <c r="E77">
        <v>2.12184780922686</v>
      </c>
      <c r="F77">
        <v>0</v>
      </c>
      <c r="G77">
        <v>0</v>
      </c>
      <c r="I77" t="s">
        <v>1273</v>
      </c>
      <c r="J77" t="s">
        <v>1757</v>
      </c>
      <c r="K77">
        <v>8.1920000000000002</v>
      </c>
      <c r="L77">
        <v>1.724297</v>
      </c>
    </row>
    <row r="78" spans="1:12" x14ac:dyDescent="0.4">
      <c r="A78" t="s">
        <v>112</v>
      </c>
      <c r="B78">
        <v>1</v>
      </c>
      <c r="C78">
        <v>0.94899999999999995</v>
      </c>
      <c r="D78">
        <v>0.22600000000000001</v>
      </c>
      <c r="E78">
        <v>2.1202385601971998</v>
      </c>
      <c r="F78">
        <v>0</v>
      </c>
      <c r="G78">
        <v>0</v>
      </c>
      <c r="I78" t="s">
        <v>273</v>
      </c>
      <c r="J78" t="s">
        <v>1755</v>
      </c>
      <c r="K78">
        <v>2.444</v>
      </c>
      <c r="L78">
        <v>0.88219230000000004</v>
      </c>
    </row>
    <row r="79" spans="1:12" x14ac:dyDescent="0.4">
      <c r="A79" t="s">
        <v>1375</v>
      </c>
      <c r="B79">
        <v>1</v>
      </c>
      <c r="C79">
        <v>0.80800000000000005</v>
      </c>
      <c r="D79">
        <v>0.32400000000000001</v>
      </c>
      <c r="E79">
        <v>2.0891390233904201</v>
      </c>
      <c r="F79">
        <v>0</v>
      </c>
      <c r="G79">
        <v>0</v>
      </c>
      <c r="I79" t="s">
        <v>273</v>
      </c>
      <c r="J79" t="s">
        <v>348</v>
      </c>
      <c r="K79">
        <v>5.0330000000000004</v>
      </c>
      <c r="L79">
        <v>1.2549132000000001</v>
      </c>
    </row>
    <row r="80" spans="1:12" x14ac:dyDescent="0.4">
      <c r="A80" t="s">
        <v>910</v>
      </c>
      <c r="B80">
        <v>1</v>
      </c>
      <c r="C80">
        <v>0.61799999999999999</v>
      </c>
      <c r="D80">
        <v>0.03</v>
      </c>
      <c r="E80">
        <v>2.0769188240663299</v>
      </c>
      <c r="F80">
        <v>0</v>
      </c>
      <c r="G80">
        <v>0</v>
      </c>
      <c r="I80" t="s">
        <v>273</v>
      </c>
      <c r="J80" t="s">
        <v>1740</v>
      </c>
      <c r="K80">
        <v>4.7039999999999997</v>
      </c>
      <c r="L80">
        <v>1.5179935</v>
      </c>
    </row>
    <row r="81" spans="1:12" x14ac:dyDescent="0.4">
      <c r="A81" t="s">
        <v>773</v>
      </c>
      <c r="B81">
        <v>1</v>
      </c>
      <c r="C81">
        <v>0.29599999999999999</v>
      </c>
      <c r="D81">
        <v>2.1000000000000001E-2</v>
      </c>
      <c r="E81">
        <v>2.0551976479699698</v>
      </c>
      <c r="F81">
        <v>0</v>
      </c>
      <c r="G81">
        <v>0</v>
      </c>
      <c r="I81" t="s">
        <v>273</v>
      </c>
      <c r="J81" t="s">
        <v>1741</v>
      </c>
      <c r="K81">
        <v>3.9409999999999998</v>
      </c>
      <c r="L81">
        <v>1.7329998</v>
      </c>
    </row>
    <row r="82" spans="1:12" x14ac:dyDescent="0.4">
      <c r="A82" t="s">
        <v>275</v>
      </c>
      <c r="B82">
        <v>1</v>
      </c>
      <c r="C82">
        <v>0.874</v>
      </c>
      <c r="D82">
        <v>0.41099999999999998</v>
      </c>
      <c r="E82">
        <v>2.0200364178233898</v>
      </c>
      <c r="F82">
        <v>0</v>
      </c>
      <c r="G82">
        <v>0</v>
      </c>
      <c r="I82" t="s">
        <v>273</v>
      </c>
      <c r="J82" t="s">
        <v>1756</v>
      </c>
      <c r="K82">
        <v>2.855</v>
      </c>
      <c r="L82">
        <v>1.5273827</v>
      </c>
    </row>
    <row r="83" spans="1:12" x14ac:dyDescent="0.4">
      <c r="A83" t="s">
        <v>34</v>
      </c>
      <c r="B83">
        <v>1</v>
      </c>
      <c r="C83">
        <v>0.96799999999999997</v>
      </c>
      <c r="D83">
        <v>0.30499999999999999</v>
      </c>
      <c r="E83">
        <v>1.99168534223067</v>
      </c>
      <c r="F83">
        <v>0</v>
      </c>
      <c r="G83">
        <v>0</v>
      </c>
      <c r="I83" t="s">
        <v>273</v>
      </c>
      <c r="J83" t="s">
        <v>1751</v>
      </c>
      <c r="K83">
        <v>17.298999999999999</v>
      </c>
      <c r="L83">
        <v>1.2778212</v>
      </c>
    </row>
    <row r="84" spans="1:12" x14ac:dyDescent="0.4">
      <c r="A84" t="s">
        <v>92</v>
      </c>
      <c r="B84">
        <v>1</v>
      </c>
      <c r="C84">
        <v>0.99099999999999999</v>
      </c>
      <c r="D84">
        <v>0.39500000000000002</v>
      </c>
      <c r="E84">
        <v>1.96889502182124</v>
      </c>
      <c r="F84">
        <v>0</v>
      </c>
      <c r="G84">
        <v>0</v>
      </c>
      <c r="I84" t="s">
        <v>273</v>
      </c>
      <c r="J84" t="s">
        <v>1752</v>
      </c>
      <c r="K84">
        <v>5.5279999999999996</v>
      </c>
      <c r="L84">
        <v>1.3001058999999999</v>
      </c>
    </row>
    <row r="85" spans="1:12" x14ac:dyDescent="0.4">
      <c r="A85" t="s">
        <v>90</v>
      </c>
      <c r="B85">
        <v>1</v>
      </c>
      <c r="C85">
        <v>0.85299999999999998</v>
      </c>
      <c r="D85">
        <v>0.16700000000000001</v>
      </c>
      <c r="E85">
        <v>1.93907162427763</v>
      </c>
      <c r="F85">
        <v>0</v>
      </c>
      <c r="G85">
        <v>0</v>
      </c>
      <c r="I85" t="s">
        <v>273</v>
      </c>
      <c r="J85" t="s">
        <v>97</v>
      </c>
      <c r="K85">
        <v>0.60599999999999998</v>
      </c>
      <c r="L85">
        <v>1.8550165999999999</v>
      </c>
    </row>
    <row r="86" spans="1:12" x14ac:dyDescent="0.4">
      <c r="A86" t="s">
        <v>907</v>
      </c>
      <c r="B86">
        <v>1</v>
      </c>
      <c r="C86">
        <v>0.878</v>
      </c>
      <c r="D86">
        <v>0.13100000000000001</v>
      </c>
      <c r="E86">
        <v>1.9288465681931699</v>
      </c>
      <c r="F86">
        <v>0</v>
      </c>
      <c r="G86">
        <v>0</v>
      </c>
      <c r="I86" t="s">
        <v>273</v>
      </c>
      <c r="J86" t="s">
        <v>1742</v>
      </c>
      <c r="K86">
        <v>71.91</v>
      </c>
      <c r="L86">
        <v>2.2309722000000001</v>
      </c>
    </row>
    <row r="87" spans="1:12" x14ac:dyDescent="0.4">
      <c r="A87" t="s">
        <v>15</v>
      </c>
      <c r="B87">
        <v>1</v>
      </c>
      <c r="C87">
        <v>0.96899999999999997</v>
      </c>
      <c r="D87">
        <v>0.16600000000000001</v>
      </c>
      <c r="E87">
        <v>1.90888768800789</v>
      </c>
      <c r="F87">
        <v>0</v>
      </c>
      <c r="G87">
        <v>0</v>
      </c>
      <c r="I87" t="s">
        <v>273</v>
      </c>
      <c r="J87" t="s">
        <v>1747</v>
      </c>
      <c r="K87">
        <v>17.073</v>
      </c>
      <c r="L87">
        <v>1.2402757</v>
      </c>
    </row>
    <row r="88" spans="1:12" x14ac:dyDescent="0.4">
      <c r="A88" t="s">
        <v>106</v>
      </c>
      <c r="B88">
        <v>1</v>
      </c>
      <c r="C88">
        <v>0.999</v>
      </c>
      <c r="D88">
        <v>0.68500000000000005</v>
      </c>
      <c r="E88">
        <v>1.9070567141449299</v>
      </c>
      <c r="F88">
        <v>0</v>
      </c>
      <c r="G88">
        <v>0</v>
      </c>
      <c r="I88" t="s">
        <v>273</v>
      </c>
      <c r="J88" t="s">
        <v>1748</v>
      </c>
      <c r="K88">
        <v>70.37</v>
      </c>
      <c r="L88">
        <v>2.1962096</v>
      </c>
    </row>
    <row r="89" spans="1:12" x14ac:dyDescent="0.4">
      <c r="A89" t="s">
        <v>20</v>
      </c>
      <c r="B89">
        <v>1</v>
      </c>
      <c r="C89">
        <v>0.40500000000000003</v>
      </c>
      <c r="D89">
        <v>2.7E-2</v>
      </c>
      <c r="E89">
        <v>1.7660037369239701</v>
      </c>
      <c r="F89">
        <v>0</v>
      </c>
      <c r="G89">
        <v>0</v>
      </c>
      <c r="I89" t="s">
        <v>273</v>
      </c>
      <c r="J89" t="s">
        <v>1757</v>
      </c>
      <c r="K89">
        <v>2.8250000000000002</v>
      </c>
      <c r="L89">
        <v>1.5288321</v>
      </c>
    </row>
    <row r="90" spans="1:12" x14ac:dyDescent="0.4">
      <c r="A90" t="s">
        <v>61</v>
      </c>
      <c r="B90">
        <v>1</v>
      </c>
      <c r="C90">
        <v>0.998</v>
      </c>
      <c r="D90">
        <v>0.45</v>
      </c>
      <c r="E90">
        <v>1.7553652713694501</v>
      </c>
      <c r="F90">
        <v>0</v>
      </c>
      <c r="G90">
        <v>0</v>
      </c>
      <c r="I90" t="s">
        <v>83</v>
      </c>
      <c r="J90" t="s">
        <v>1755</v>
      </c>
      <c r="K90">
        <v>2.601</v>
      </c>
      <c r="L90">
        <v>0.69975679999999996</v>
      </c>
    </row>
    <row r="91" spans="1:12" x14ac:dyDescent="0.4">
      <c r="A91" t="s">
        <v>95</v>
      </c>
      <c r="B91">
        <v>1</v>
      </c>
      <c r="C91">
        <v>0.94199999999999995</v>
      </c>
      <c r="D91">
        <v>0.35099999999999998</v>
      </c>
      <c r="E91">
        <v>1.6486425148217001</v>
      </c>
      <c r="F91">
        <v>0</v>
      </c>
      <c r="G91">
        <v>0</v>
      </c>
      <c r="I91" t="s">
        <v>83</v>
      </c>
      <c r="J91" t="s">
        <v>348</v>
      </c>
      <c r="K91">
        <v>19.079000000000001</v>
      </c>
      <c r="L91">
        <v>1.3059512</v>
      </c>
    </row>
    <row r="92" spans="1:12" x14ac:dyDescent="0.4">
      <c r="A92" t="s">
        <v>140</v>
      </c>
      <c r="B92">
        <v>1</v>
      </c>
      <c r="C92">
        <v>0.67500000000000004</v>
      </c>
      <c r="D92">
        <v>7.9000000000000001E-2</v>
      </c>
      <c r="E92">
        <v>1.6384664070489501</v>
      </c>
      <c r="F92">
        <v>0</v>
      </c>
      <c r="G92">
        <v>0</v>
      </c>
      <c r="I92" t="s">
        <v>83</v>
      </c>
      <c r="J92" t="s">
        <v>1740</v>
      </c>
      <c r="K92">
        <v>1.02</v>
      </c>
      <c r="L92">
        <v>1.272548</v>
      </c>
    </row>
    <row r="93" spans="1:12" x14ac:dyDescent="0.4">
      <c r="A93" t="s">
        <v>35</v>
      </c>
      <c r="B93">
        <v>1</v>
      </c>
      <c r="C93">
        <v>0.99</v>
      </c>
      <c r="D93">
        <v>0.501</v>
      </c>
      <c r="E93">
        <v>1.63486701772409</v>
      </c>
      <c r="F93">
        <v>0</v>
      </c>
      <c r="G93">
        <v>0</v>
      </c>
      <c r="I93" t="s">
        <v>83</v>
      </c>
      <c r="J93" t="s">
        <v>1741</v>
      </c>
      <c r="K93">
        <v>1.085</v>
      </c>
      <c r="L93">
        <v>1.3960078</v>
      </c>
    </row>
    <row r="94" spans="1:12" x14ac:dyDescent="0.4">
      <c r="A94" t="s">
        <v>9</v>
      </c>
      <c r="B94">
        <v>1</v>
      </c>
      <c r="C94">
        <v>0.88200000000000001</v>
      </c>
      <c r="D94">
        <v>0.39300000000000002</v>
      </c>
      <c r="E94">
        <v>1.6253917112184899</v>
      </c>
      <c r="F94">
        <v>0</v>
      </c>
      <c r="G94">
        <v>0</v>
      </c>
      <c r="I94" t="s">
        <v>83</v>
      </c>
      <c r="J94" t="s">
        <v>1756</v>
      </c>
      <c r="K94">
        <v>0.35699999999999998</v>
      </c>
      <c r="L94">
        <v>1.5871865999999999</v>
      </c>
    </row>
    <row r="95" spans="1:12" x14ac:dyDescent="0.4">
      <c r="A95" t="s">
        <v>190</v>
      </c>
      <c r="B95">
        <v>1</v>
      </c>
      <c r="C95">
        <v>0.96599999999999997</v>
      </c>
      <c r="D95">
        <v>0.504</v>
      </c>
      <c r="E95">
        <v>1.6248075982243</v>
      </c>
      <c r="F95">
        <v>0</v>
      </c>
      <c r="G95">
        <v>0</v>
      </c>
      <c r="I95" t="s">
        <v>83</v>
      </c>
      <c r="J95" t="s">
        <v>1751</v>
      </c>
      <c r="K95">
        <v>20.306000000000001</v>
      </c>
      <c r="L95">
        <v>1.2330749999999999</v>
      </c>
    </row>
    <row r="96" spans="1:12" x14ac:dyDescent="0.4">
      <c r="A96" t="s">
        <v>122</v>
      </c>
      <c r="B96">
        <v>1</v>
      </c>
      <c r="C96">
        <v>0.88400000000000001</v>
      </c>
      <c r="D96">
        <v>0.17599999999999999</v>
      </c>
      <c r="E96">
        <v>1.6086235676427501</v>
      </c>
      <c r="F96">
        <v>0</v>
      </c>
      <c r="G96">
        <v>0</v>
      </c>
      <c r="I96" t="s">
        <v>83</v>
      </c>
      <c r="J96" t="s">
        <v>1752</v>
      </c>
      <c r="K96">
        <v>51.597000000000001</v>
      </c>
      <c r="L96">
        <v>1.5526253000000001</v>
      </c>
    </row>
    <row r="97" spans="1:12" x14ac:dyDescent="0.4">
      <c r="A97" t="s">
        <v>108</v>
      </c>
      <c r="B97">
        <v>1</v>
      </c>
      <c r="C97">
        <v>0.85099999999999998</v>
      </c>
      <c r="D97">
        <v>0.247</v>
      </c>
      <c r="E97">
        <v>1.57313576241774</v>
      </c>
      <c r="F97">
        <v>0</v>
      </c>
      <c r="G97">
        <v>0</v>
      </c>
      <c r="I97" t="s">
        <v>83</v>
      </c>
      <c r="J97" t="s">
        <v>97</v>
      </c>
      <c r="K97">
        <v>1.8180000000000001</v>
      </c>
      <c r="L97">
        <v>1.8188793999999999</v>
      </c>
    </row>
    <row r="98" spans="1:12" x14ac:dyDescent="0.4">
      <c r="A98" t="s">
        <v>1376</v>
      </c>
      <c r="B98">
        <v>1</v>
      </c>
      <c r="C98">
        <v>0.68799999999999994</v>
      </c>
      <c r="D98">
        <v>0.27500000000000002</v>
      </c>
      <c r="E98">
        <v>1.52705365224392</v>
      </c>
      <c r="F98">
        <v>0</v>
      </c>
      <c r="G98">
        <v>0</v>
      </c>
      <c r="I98" t="s">
        <v>83</v>
      </c>
      <c r="J98" t="s">
        <v>1742</v>
      </c>
      <c r="K98">
        <v>41.555</v>
      </c>
      <c r="L98">
        <v>1.8032140999999999</v>
      </c>
    </row>
    <row r="99" spans="1:12" x14ac:dyDescent="0.4">
      <c r="A99" t="s">
        <v>642</v>
      </c>
      <c r="B99">
        <v>1</v>
      </c>
      <c r="C99">
        <v>0.93799999999999994</v>
      </c>
      <c r="D99">
        <v>0.33900000000000002</v>
      </c>
      <c r="E99">
        <v>1.51064122832411</v>
      </c>
      <c r="F99">
        <v>0</v>
      </c>
      <c r="G99">
        <v>0</v>
      </c>
      <c r="I99" t="s">
        <v>83</v>
      </c>
      <c r="J99" t="s">
        <v>1747</v>
      </c>
      <c r="K99">
        <v>26.550999999999998</v>
      </c>
      <c r="L99">
        <v>1.1516922999999999</v>
      </c>
    </row>
    <row r="100" spans="1:12" x14ac:dyDescent="0.4">
      <c r="A100" t="s">
        <v>205</v>
      </c>
      <c r="B100">
        <v>1</v>
      </c>
      <c r="C100">
        <v>0.77900000000000003</v>
      </c>
      <c r="D100">
        <v>0.39200000000000002</v>
      </c>
      <c r="E100">
        <v>1.4979158794735501</v>
      </c>
      <c r="F100">
        <v>0</v>
      </c>
      <c r="G100">
        <v>0</v>
      </c>
      <c r="I100" t="s">
        <v>83</v>
      </c>
      <c r="J100" t="s">
        <v>1748</v>
      </c>
      <c r="K100">
        <v>37.46</v>
      </c>
      <c r="L100">
        <v>1.8524320000000001</v>
      </c>
    </row>
    <row r="101" spans="1:12" x14ac:dyDescent="0.4">
      <c r="A101" t="s">
        <v>783</v>
      </c>
      <c r="B101">
        <v>1</v>
      </c>
      <c r="C101">
        <v>0.51900000000000002</v>
      </c>
      <c r="D101">
        <v>8.6999999999999994E-2</v>
      </c>
      <c r="E101">
        <v>1.48499529369492</v>
      </c>
      <c r="F101">
        <v>0</v>
      </c>
      <c r="G101">
        <v>0</v>
      </c>
      <c r="I101" t="s">
        <v>83</v>
      </c>
      <c r="J101" t="s">
        <v>1757</v>
      </c>
      <c r="K101">
        <v>1.6950000000000001</v>
      </c>
      <c r="L101">
        <v>1.1892195000000001</v>
      </c>
    </row>
    <row r="102" spans="1:12" x14ac:dyDescent="0.4">
      <c r="A102" t="s">
        <v>63</v>
      </c>
      <c r="B102">
        <v>1</v>
      </c>
      <c r="C102">
        <v>0.26200000000000001</v>
      </c>
      <c r="D102">
        <v>4.2000000000000003E-2</v>
      </c>
      <c r="E102">
        <v>1.4818266842425201</v>
      </c>
      <c r="F102">
        <v>0</v>
      </c>
      <c r="G102">
        <v>0</v>
      </c>
      <c r="I102" t="s">
        <v>1297</v>
      </c>
      <c r="J102" t="s">
        <v>1755</v>
      </c>
      <c r="K102">
        <v>12.222</v>
      </c>
      <c r="L102">
        <v>0.77553939999999999</v>
      </c>
    </row>
    <row r="103" spans="1:12" x14ac:dyDescent="0.4">
      <c r="A103" t="s">
        <v>25</v>
      </c>
      <c r="B103">
        <v>1</v>
      </c>
      <c r="C103">
        <v>0.92900000000000005</v>
      </c>
      <c r="D103">
        <v>0.26800000000000002</v>
      </c>
      <c r="E103">
        <v>1.4462429565859101</v>
      </c>
      <c r="F103">
        <v>0</v>
      </c>
      <c r="G103">
        <v>0</v>
      </c>
      <c r="I103" t="s">
        <v>1297</v>
      </c>
      <c r="J103" t="s">
        <v>348</v>
      </c>
      <c r="K103">
        <v>12.105</v>
      </c>
      <c r="L103">
        <v>1.1896127999999999</v>
      </c>
    </row>
    <row r="104" spans="1:12" x14ac:dyDescent="0.4">
      <c r="A104" t="s">
        <v>141</v>
      </c>
      <c r="B104">
        <v>1</v>
      </c>
      <c r="C104">
        <v>0.55100000000000005</v>
      </c>
      <c r="D104">
        <v>0.04</v>
      </c>
      <c r="E104">
        <v>1.4373792543354</v>
      </c>
      <c r="F104">
        <v>0</v>
      </c>
      <c r="G104">
        <v>0</v>
      </c>
      <c r="I104" t="s">
        <v>1297</v>
      </c>
      <c r="J104" t="s">
        <v>1740</v>
      </c>
      <c r="K104">
        <v>56.776000000000003</v>
      </c>
      <c r="L104">
        <v>1.8925978999999999</v>
      </c>
    </row>
    <row r="105" spans="1:12" x14ac:dyDescent="0.4">
      <c r="A105" t="s">
        <v>214</v>
      </c>
      <c r="B105">
        <v>1</v>
      </c>
      <c r="C105">
        <v>0.73299999999999998</v>
      </c>
      <c r="D105">
        <v>0.20799999999999999</v>
      </c>
      <c r="E105">
        <v>1.4366092171389999</v>
      </c>
      <c r="F105">
        <v>0</v>
      </c>
      <c r="G105">
        <v>0</v>
      </c>
      <c r="I105" t="s">
        <v>1297</v>
      </c>
      <c r="J105" t="s">
        <v>1741</v>
      </c>
      <c r="K105">
        <v>83.188999999999993</v>
      </c>
      <c r="L105">
        <v>2.4489055</v>
      </c>
    </row>
    <row r="106" spans="1:12" x14ac:dyDescent="0.4">
      <c r="A106" t="s">
        <v>64</v>
      </c>
      <c r="B106">
        <v>1</v>
      </c>
      <c r="C106">
        <v>0.90700000000000003</v>
      </c>
      <c r="D106">
        <v>0.29799999999999999</v>
      </c>
      <c r="E106">
        <v>1.43034169121883</v>
      </c>
      <c r="F106">
        <v>0</v>
      </c>
      <c r="G106">
        <v>0</v>
      </c>
      <c r="I106" t="s">
        <v>1297</v>
      </c>
      <c r="J106" t="s">
        <v>1756</v>
      </c>
      <c r="K106">
        <v>61.374000000000002</v>
      </c>
      <c r="L106">
        <v>1.8444803999999999</v>
      </c>
    </row>
    <row r="107" spans="1:12" x14ac:dyDescent="0.4">
      <c r="A107" t="s">
        <v>51</v>
      </c>
      <c r="B107">
        <v>1</v>
      </c>
      <c r="C107">
        <v>0.80300000000000005</v>
      </c>
      <c r="D107">
        <v>0.22900000000000001</v>
      </c>
      <c r="E107">
        <v>1.4233503186052401</v>
      </c>
      <c r="F107">
        <v>0</v>
      </c>
      <c r="G107">
        <v>0</v>
      </c>
      <c r="I107" t="s">
        <v>1297</v>
      </c>
      <c r="J107" t="s">
        <v>1751</v>
      </c>
      <c r="K107">
        <v>12.173</v>
      </c>
      <c r="L107">
        <v>1.1910022</v>
      </c>
    </row>
    <row r="108" spans="1:12" x14ac:dyDescent="0.4">
      <c r="A108" t="s">
        <v>203</v>
      </c>
      <c r="B108">
        <v>1</v>
      </c>
      <c r="C108">
        <v>0.97299999999999998</v>
      </c>
      <c r="D108">
        <v>0.60899999999999999</v>
      </c>
      <c r="E108">
        <v>1.41705619960777</v>
      </c>
      <c r="F108">
        <v>0</v>
      </c>
      <c r="G108">
        <v>0</v>
      </c>
      <c r="I108" t="s">
        <v>1297</v>
      </c>
      <c r="J108" t="s">
        <v>1752</v>
      </c>
      <c r="K108">
        <v>11.302</v>
      </c>
      <c r="L108">
        <v>1.3025646</v>
      </c>
    </row>
    <row r="109" spans="1:12" x14ac:dyDescent="0.4">
      <c r="A109" t="s">
        <v>148</v>
      </c>
      <c r="B109">
        <v>1</v>
      </c>
      <c r="C109">
        <v>0.79600000000000004</v>
      </c>
      <c r="D109">
        <v>0.17799999999999999</v>
      </c>
      <c r="E109">
        <v>1.4163523746100499</v>
      </c>
      <c r="F109">
        <v>0</v>
      </c>
      <c r="G109">
        <v>0</v>
      </c>
      <c r="I109" t="s">
        <v>1297</v>
      </c>
      <c r="J109" t="s">
        <v>97</v>
      </c>
      <c r="K109">
        <v>3.6360000000000001</v>
      </c>
      <c r="L109">
        <v>1.7681863</v>
      </c>
    </row>
    <row r="110" spans="1:12" x14ac:dyDescent="0.4">
      <c r="A110" t="s">
        <v>229</v>
      </c>
      <c r="B110">
        <v>1</v>
      </c>
      <c r="C110">
        <v>0.80100000000000005</v>
      </c>
      <c r="D110">
        <v>0.13400000000000001</v>
      </c>
      <c r="E110">
        <v>1.3900397253188499</v>
      </c>
      <c r="F110">
        <v>0</v>
      </c>
      <c r="G110">
        <v>0</v>
      </c>
      <c r="I110" t="s">
        <v>1297</v>
      </c>
      <c r="J110" t="s">
        <v>1742</v>
      </c>
      <c r="K110">
        <v>7.3250000000000002</v>
      </c>
      <c r="L110">
        <v>1.5515382</v>
      </c>
    </row>
    <row r="111" spans="1:12" x14ac:dyDescent="0.4">
      <c r="A111" t="s">
        <v>904</v>
      </c>
      <c r="B111">
        <v>1</v>
      </c>
      <c r="C111">
        <v>0.74199999999999999</v>
      </c>
      <c r="D111">
        <v>9.5000000000000001E-2</v>
      </c>
      <c r="E111">
        <v>1.3755143313677001</v>
      </c>
      <c r="F111">
        <v>0</v>
      </c>
      <c r="G111">
        <v>0</v>
      </c>
      <c r="I111" t="s">
        <v>1297</v>
      </c>
      <c r="J111" t="s">
        <v>1747</v>
      </c>
      <c r="K111">
        <v>11.08</v>
      </c>
      <c r="L111">
        <v>0.99161750000000004</v>
      </c>
    </row>
    <row r="112" spans="1:12" x14ac:dyDescent="0.4">
      <c r="A112" t="s">
        <v>60</v>
      </c>
      <c r="B112">
        <v>1</v>
      </c>
      <c r="C112">
        <v>0.86399999999999999</v>
      </c>
      <c r="D112">
        <v>0.21299999999999999</v>
      </c>
      <c r="E112">
        <v>1.3475240538206099</v>
      </c>
      <c r="F112">
        <v>0</v>
      </c>
      <c r="G112">
        <v>0</v>
      </c>
      <c r="I112" t="s">
        <v>1297</v>
      </c>
      <c r="J112" t="s">
        <v>1748</v>
      </c>
      <c r="K112">
        <v>7.5129999999999999</v>
      </c>
      <c r="L112">
        <v>1.5442572999999999</v>
      </c>
    </row>
    <row r="113" spans="1:12" x14ac:dyDescent="0.4">
      <c r="A113" t="s">
        <v>46</v>
      </c>
      <c r="B113">
        <v>1</v>
      </c>
      <c r="C113">
        <v>0.75600000000000001</v>
      </c>
      <c r="D113">
        <v>0.14399999999999999</v>
      </c>
      <c r="E113">
        <v>1.3320378219389499</v>
      </c>
      <c r="F113">
        <v>0</v>
      </c>
      <c r="G113">
        <v>0</v>
      </c>
      <c r="I113" t="s">
        <v>1297</v>
      </c>
      <c r="J113" t="s">
        <v>1757</v>
      </c>
      <c r="K113">
        <v>8.1920000000000002</v>
      </c>
      <c r="L113">
        <v>1.5703377000000001</v>
      </c>
    </row>
    <row r="114" spans="1:12" x14ac:dyDescent="0.4">
      <c r="A114" t="s">
        <v>199</v>
      </c>
      <c r="B114">
        <v>1</v>
      </c>
      <c r="C114">
        <v>0.88800000000000001</v>
      </c>
      <c r="D114">
        <v>0.374</v>
      </c>
      <c r="E114">
        <v>1.3274198161140101</v>
      </c>
      <c r="F114">
        <v>0</v>
      </c>
      <c r="G114">
        <v>0</v>
      </c>
      <c r="I114" t="s">
        <v>109</v>
      </c>
      <c r="J114" t="s">
        <v>1755</v>
      </c>
      <c r="K114">
        <v>4.45</v>
      </c>
      <c r="L114">
        <v>0.80318469999999997</v>
      </c>
    </row>
    <row r="115" spans="1:12" x14ac:dyDescent="0.4">
      <c r="A115" t="s">
        <v>78</v>
      </c>
      <c r="B115">
        <v>1</v>
      </c>
      <c r="C115">
        <v>0.626</v>
      </c>
      <c r="D115">
        <v>3.9E-2</v>
      </c>
      <c r="E115">
        <v>1.3262701983801399</v>
      </c>
      <c r="F115">
        <v>0</v>
      </c>
      <c r="G115">
        <v>0</v>
      </c>
      <c r="I115" t="s">
        <v>109</v>
      </c>
      <c r="J115" t="s">
        <v>348</v>
      </c>
      <c r="K115">
        <v>32.072000000000003</v>
      </c>
      <c r="L115">
        <v>1.4110448</v>
      </c>
    </row>
    <row r="116" spans="1:12" x14ac:dyDescent="0.4">
      <c r="A116" t="s">
        <v>1421</v>
      </c>
      <c r="B116">
        <v>1</v>
      </c>
      <c r="C116">
        <v>0.625</v>
      </c>
      <c r="D116">
        <v>7.3999999999999996E-2</v>
      </c>
      <c r="E116">
        <v>1.3216946136593599</v>
      </c>
      <c r="F116">
        <v>0</v>
      </c>
      <c r="G116">
        <v>0</v>
      </c>
      <c r="I116" t="s">
        <v>109</v>
      </c>
      <c r="J116" t="s">
        <v>1740</v>
      </c>
      <c r="K116">
        <v>1.3160000000000001</v>
      </c>
      <c r="L116">
        <v>1.3056205999999999</v>
      </c>
    </row>
    <row r="117" spans="1:12" x14ac:dyDescent="0.4">
      <c r="A117" t="s">
        <v>52</v>
      </c>
      <c r="B117">
        <v>1</v>
      </c>
      <c r="C117">
        <v>0.95199999999999996</v>
      </c>
      <c r="D117">
        <v>0.41399999999999998</v>
      </c>
      <c r="E117">
        <v>1.27763123797039</v>
      </c>
      <c r="F117">
        <v>0</v>
      </c>
      <c r="G117">
        <v>0</v>
      </c>
      <c r="I117" t="s">
        <v>109</v>
      </c>
      <c r="J117" t="s">
        <v>1741</v>
      </c>
      <c r="K117">
        <v>1.302</v>
      </c>
      <c r="L117">
        <v>1.4214357</v>
      </c>
    </row>
    <row r="118" spans="1:12" x14ac:dyDescent="0.4">
      <c r="A118" t="s">
        <v>257</v>
      </c>
      <c r="B118">
        <v>2</v>
      </c>
      <c r="C118">
        <v>0.999</v>
      </c>
      <c r="D118">
        <v>0.40500000000000003</v>
      </c>
      <c r="E118">
        <v>3.0816419406537499</v>
      </c>
      <c r="F118">
        <v>0</v>
      </c>
      <c r="G118">
        <v>0</v>
      </c>
      <c r="I118" t="s">
        <v>109</v>
      </c>
      <c r="J118" t="s">
        <v>1756</v>
      </c>
      <c r="K118">
        <v>0.53500000000000003</v>
      </c>
      <c r="L118">
        <v>1.3122202999999999</v>
      </c>
    </row>
    <row r="119" spans="1:12" x14ac:dyDescent="0.4">
      <c r="A119" t="s">
        <v>260</v>
      </c>
      <c r="B119">
        <v>2</v>
      </c>
      <c r="C119">
        <v>0.96</v>
      </c>
      <c r="D119">
        <v>0.17499999999999999</v>
      </c>
      <c r="E119">
        <v>2.7251825738998101</v>
      </c>
      <c r="F119">
        <v>0</v>
      </c>
      <c r="G119">
        <v>0</v>
      </c>
      <c r="I119" t="s">
        <v>109</v>
      </c>
      <c r="J119" t="s">
        <v>1751</v>
      </c>
      <c r="K119">
        <v>55.84</v>
      </c>
      <c r="L119">
        <v>1.4921864</v>
      </c>
    </row>
    <row r="120" spans="1:12" x14ac:dyDescent="0.4">
      <c r="A120" t="s">
        <v>259</v>
      </c>
      <c r="B120">
        <v>2</v>
      </c>
      <c r="C120">
        <v>0.85899999999999999</v>
      </c>
      <c r="D120">
        <v>6.4000000000000001E-2</v>
      </c>
      <c r="E120">
        <v>2.5655999128202098</v>
      </c>
      <c r="F120">
        <v>0</v>
      </c>
      <c r="G120">
        <v>0</v>
      </c>
      <c r="I120" t="s">
        <v>109</v>
      </c>
      <c r="J120" t="s">
        <v>1752</v>
      </c>
      <c r="K120">
        <v>66.093000000000004</v>
      </c>
      <c r="L120">
        <v>1.7567343</v>
      </c>
    </row>
    <row r="121" spans="1:12" x14ac:dyDescent="0.4">
      <c r="A121" t="s">
        <v>258</v>
      </c>
      <c r="B121">
        <v>2</v>
      </c>
      <c r="C121">
        <v>0.92300000000000004</v>
      </c>
      <c r="D121">
        <v>0.151</v>
      </c>
      <c r="E121">
        <v>2.40783407591787</v>
      </c>
      <c r="F121">
        <v>0</v>
      </c>
      <c r="G121">
        <v>0</v>
      </c>
      <c r="I121" t="s">
        <v>109</v>
      </c>
      <c r="J121" t="s">
        <v>97</v>
      </c>
      <c r="K121">
        <v>7.2729999999999997</v>
      </c>
      <c r="L121">
        <v>1.8040603</v>
      </c>
    </row>
    <row r="122" spans="1:12" x14ac:dyDescent="0.4">
      <c r="A122" t="s">
        <v>247</v>
      </c>
      <c r="B122">
        <v>2</v>
      </c>
      <c r="C122">
        <v>0.96399999999999997</v>
      </c>
      <c r="D122">
        <v>0.20499999999999999</v>
      </c>
      <c r="E122">
        <v>2.3987562711774699</v>
      </c>
      <c r="F122">
        <v>0</v>
      </c>
      <c r="G122">
        <v>0</v>
      </c>
      <c r="I122" t="s">
        <v>109</v>
      </c>
      <c r="J122" t="s">
        <v>1742</v>
      </c>
      <c r="K122">
        <v>41.475999999999999</v>
      </c>
      <c r="L122">
        <v>1.7718589</v>
      </c>
    </row>
    <row r="123" spans="1:12" x14ac:dyDescent="0.4">
      <c r="A123" t="s">
        <v>261</v>
      </c>
      <c r="B123">
        <v>2</v>
      </c>
      <c r="C123">
        <v>0.88</v>
      </c>
      <c r="D123">
        <v>6.7000000000000004E-2</v>
      </c>
      <c r="E123">
        <v>2.32951322330476</v>
      </c>
      <c r="F123">
        <v>0</v>
      </c>
      <c r="G123">
        <v>0</v>
      </c>
      <c r="I123" t="s">
        <v>109</v>
      </c>
      <c r="J123" t="s">
        <v>1747</v>
      </c>
      <c r="K123">
        <v>51.567999999999998</v>
      </c>
      <c r="L123">
        <v>1.4248174</v>
      </c>
    </row>
    <row r="124" spans="1:12" x14ac:dyDescent="0.4">
      <c r="A124" t="s">
        <v>216</v>
      </c>
      <c r="B124">
        <v>2</v>
      </c>
      <c r="C124">
        <v>0.98</v>
      </c>
      <c r="D124">
        <v>0.308</v>
      </c>
      <c r="E124">
        <v>2.3247281866746201</v>
      </c>
      <c r="F124">
        <v>0</v>
      </c>
      <c r="G124">
        <v>0</v>
      </c>
      <c r="I124" t="s">
        <v>109</v>
      </c>
      <c r="J124" t="s">
        <v>1748</v>
      </c>
      <c r="K124">
        <v>37.143000000000001</v>
      </c>
      <c r="L124">
        <v>1.7841605</v>
      </c>
    </row>
    <row r="125" spans="1:12" x14ac:dyDescent="0.4">
      <c r="A125" t="s">
        <v>33</v>
      </c>
      <c r="B125">
        <v>2</v>
      </c>
      <c r="C125">
        <v>0.93799999999999994</v>
      </c>
      <c r="D125">
        <v>0.19800000000000001</v>
      </c>
      <c r="E125">
        <v>2.26264706306279</v>
      </c>
      <c r="F125">
        <v>0</v>
      </c>
      <c r="G125">
        <v>0</v>
      </c>
      <c r="I125" t="s">
        <v>109</v>
      </c>
      <c r="J125" t="s">
        <v>1757</v>
      </c>
      <c r="K125">
        <v>39.548000000000002</v>
      </c>
      <c r="L125">
        <v>1.8303084000000001</v>
      </c>
    </row>
    <row r="126" spans="1:12" x14ac:dyDescent="0.4">
      <c r="A126" t="s">
        <v>178</v>
      </c>
      <c r="B126">
        <v>2</v>
      </c>
      <c r="C126">
        <v>0.998</v>
      </c>
      <c r="D126">
        <v>0.505</v>
      </c>
      <c r="E126">
        <v>2.1978563781215601</v>
      </c>
      <c r="F126">
        <v>0</v>
      </c>
      <c r="G126">
        <v>0</v>
      </c>
      <c r="I126" t="s">
        <v>914</v>
      </c>
      <c r="J126" t="s">
        <v>1755</v>
      </c>
      <c r="K126">
        <v>1.41</v>
      </c>
      <c r="L126">
        <v>0.64362319999999995</v>
      </c>
    </row>
    <row r="127" spans="1:12" x14ac:dyDescent="0.4">
      <c r="A127" t="s">
        <v>264</v>
      </c>
      <c r="B127">
        <v>2</v>
      </c>
      <c r="C127">
        <v>0.877</v>
      </c>
      <c r="D127">
        <v>7.2999999999999995E-2</v>
      </c>
      <c r="E127">
        <v>2.1650031052671799</v>
      </c>
      <c r="F127">
        <v>0</v>
      </c>
      <c r="G127">
        <v>0</v>
      </c>
      <c r="I127" t="s">
        <v>914</v>
      </c>
      <c r="J127" t="s">
        <v>348</v>
      </c>
      <c r="K127">
        <v>0.95399999999999996</v>
      </c>
      <c r="L127">
        <v>1.0815604000000001</v>
      </c>
    </row>
    <row r="128" spans="1:12" x14ac:dyDescent="0.4">
      <c r="A128" t="s">
        <v>312</v>
      </c>
      <c r="B128">
        <v>2</v>
      </c>
      <c r="C128">
        <v>0.59599999999999997</v>
      </c>
      <c r="D128">
        <v>0.16</v>
      </c>
      <c r="E128">
        <v>2.0260014925998302</v>
      </c>
      <c r="F128">
        <v>0</v>
      </c>
      <c r="G128">
        <v>0</v>
      </c>
      <c r="I128" t="s">
        <v>914</v>
      </c>
      <c r="J128" t="s">
        <v>1740</v>
      </c>
      <c r="K128">
        <v>39.802999999999997</v>
      </c>
      <c r="L128">
        <v>1.7266891</v>
      </c>
    </row>
    <row r="129" spans="1:12" x14ac:dyDescent="0.4">
      <c r="A129" t="s">
        <v>159</v>
      </c>
      <c r="B129">
        <v>2</v>
      </c>
      <c r="C129">
        <v>0.94399999999999995</v>
      </c>
      <c r="D129">
        <v>0.308</v>
      </c>
      <c r="E129">
        <v>1.9552165348447701</v>
      </c>
      <c r="F129">
        <v>0</v>
      </c>
      <c r="G129">
        <v>0</v>
      </c>
      <c r="I129" t="s">
        <v>914</v>
      </c>
      <c r="J129" t="s">
        <v>1741</v>
      </c>
      <c r="K129">
        <v>32.067999999999998</v>
      </c>
      <c r="L129">
        <v>1.7990577999999999</v>
      </c>
    </row>
    <row r="130" spans="1:12" x14ac:dyDescent="0.4">
      <c r="A130" t="s">
        <v>278</v>
      </c>
      <c r="B130">
        <v>2</v>
      </c>
      <c r="C130">
        <v>0.84199999999999997</v>
      </c>
      <c r="D130">
        <v>9.1999999999999998E-2</v>
      </c>
      <c r="E130">
        <v>1.93094832231736</v>
      </c>
      <c r="F130">
        <v>0</v>
      </c>
      <c r="G130">
        <v>0</v>
      </c>
      <c r="I130" t="s">
        <v>914</v>
      </c>
      <c r="J130" t="s">
        <v>1756</v>
      </c>
      <c r="K130">
        <v>40.856000000000002</v>
      </c>
      <c r="L130">
        <v>1.6910343999999999</v>
      </c>
    </row>
    <row r="131" spans="1:12" x14ac:dyDescent="0.4">
      <c r="A131" t="s">
        <v>161</v>
      </c>
      <c r="B131">
        <v>2</v>
      </c>
      <c r="C131">
        <v>0.746</v>
      </c>
      <c r="D131">
        <v>8.4000000000000005E-2</v>
      </c>
      <c r="E131">
        <v>1.9242573087755701</v>
      </c>
      <c r="F131">
        <v>0</v>
      </c>
      <c r="G131">
        <v>0</v>
      </c>
      <c r="I131" t="s">
        <v>914</v>
      </c>
      <c r="J131" t="s">
        <v>1751</v>
      </c>
      <c r="K131">
        <v>0.96099999999999997</v>
      </c>
      <c r="L131">
        <v>1.1061649</v>
      </c>
    </row>
    <row r="132" spans="1:12" x14ac:dyDescent="0.4">
      <c r="A132" t="s">
        <v>272</v>
      </c>
      <c r="B132">
        <v>2</v>
      </c>
      <c r="C132">
        <v>0.76600000000000001</v>
      </c>
      <c r="D132">
        <v>5.0999999999999997E-2</v>
      </c>
      <c r="E132">
        <v>1.9106516314212101</v>
      </c>
      <c r="F132">
        <v>0</v>
      </c>
      <c r="G132">
        <v>0</v>
      </c>
      <c r="I132" t="s">
        <v>914</v>
      </c>
      <c r="J132" t="s">
        <v>1752</v>
      </c>
      <c r="K132">
        <v>3.194</v>
      </c>
      <c r="L132">
        <v>1.4955627</v>
      </c>
    </row>
    <row r="133" spans="1:12" x14ac:dyDescent="0.4">
      <c r="A133" t="s">
        <v>295</v>
      </c>
      <c r="B133">
        <v>2</v>
      </c>
      <c r="C133">
        <v>0.77700000000000002</v>
      </c>
      <c r="D133">
        <v>5.8999999999999997E-2</v>
      </c>
      <c r="E133">
        <v>1.89242803386634</v>
      </c>
      <c r="F133">
        <v>0</v>
      </c>
      <c r="G133">
        <v>0</v>
      </c>
      <c r="I133" t="s">
        <v>914</v>
      </c>
      <c r="J133" t="s">
        <v>97</v>
      </c>
      <c r="K133">
        <v>0.60599999999999998</v>
      </c>
      <c r="L133">
        <v>1.7732517999999999</v>
      </c>
    </row>
    <row r="134" spans="1:12" x14ac:dyDescent="0.4">
      <c r="A134" t="s">
        <v>301</v>
      </c>
      <c r="B134">
        <v>2</v>
      </c>
      <c r="C134">
        <v>0.63500000000000001</v>
      </c>
      <c r="D134">
        <v>5.1999999999999998E-2</v>
      </c>
      <c r="E134">
        <v>1.8844955064301701</v>
      </c>
      <c r="F134">
        <v>0</v>
      </c>
      <c r="G134">
        <v>0</v>
      </c>
      <c r="I134" t="s">
        <v>914</v>
      </c>
      <c r="J134" t="s">
        <v>1742</v>
      </c>
      <c r="K134">
        <v>0.60599999999999998</v>
      </c>
      <c r="L134">
        <v>1.3865901</v>
      </c>
    </row>
    <row r="135" spans="1:12" x14ac:dyDescent="0.4">
      <c r="A135" t="s">
        <v>271</v>
      </c>
      <c r="B135">
        <v>2</v>
      </c>
      <c r="C135">
        <v>0.98799999999999999</v>
      </c>
      <c r="D135">
        <v>0.38800000000000001</v>
      </c>
      <c r="E135">
        <v>1.8669908649359801</v>
      </c>
      <c r="F135">
        <v>0</v>
      </c>
      <c r="G135">
        <v>0</v>
      </c>
      <c r="I135" t="s">
        <v>914</v>
      </c>
      <c r="J135" t="s">
        <v>1747</v>
      </c>
      <c r="K135">
        <v>1.4630000000000001</v>
      </c>
      <c r="L135">
        <v>0.87503779999999998</v>
      </c>
    </row>
    <row r="136" spans="1:12" x14ac:dyDescent="0.4">
      <c r="A136" t="s">
        <v>273</v>
      </c>
      <c r="B136">
        <v>2</v>
      </c>
      <c r="C136">
        <v>0.71899999999999997</v>
      </c>
      <c r="D136">
        <v>7.4999999999999997E-2</v>
      </c>
      <c r="E136">
        <v>1.8535370634212001</v>
      </c>
      <c r="F136">
        <v>0</v>
      </c>
      <c r="G136">
        <v>0</v>
      </c>
      <c r="I136" t="s">
        <v>914</v>
      </c>
      <c r="J136" t="s">
        <v>1748</v>
      </c>
      <c r="K136">
        <v>0.42299999999999999</v>
      </c>
      <c r="L136">
        <v>1.5562777000000001</v>
      </c>
    </row>
    <row r="137" spans="1:12" x14ac:dyDescent="0.4">
      <c r="A137" t="s">
        <v>267</v>
      </c>
      <c r="B137">
        <v>2</v>
      </c>
      <c r="C137">
        <v>0.81599999999999995</v>
      </c>
      <c r="D137">
        <v>0.128</v>
      </c>
      <c r="E137">
        <v>1.84870896262546</v>
      </c>
      <c r="F137">
        <v>0</v>
      </c>
      <c r="G137">
        <v>0</v>
      </c>
      <c r="I137" t="s">
        <v>914</v>
      </c>
      <c r="J137" t="s">
        <v>1757</v>
      </c>
      <c r="K137">
        <v>0.98899999999999999</v>
      </c>
      <c r="L137">
        <v>1.2363170000000001</v>
      </c>
    </row>
    <row r="138" spans="1:12" x14ac:dyDescent="0.4">
      <c r="A138" t="s">
        <v>263</v>
      </c>
      <c r="B138">
        <v>2</v>
      </c>
      <c r="C138">
        <v>0.92400000000000004</v>
      </c>
      <c r="D138">
        <v>0.4</v>
      </c>
      <c r="E138">
        <v>1.7890494119357401</v>
      </c>
      <c r="F138">
        <v>0</v>
      </c>
      <c r="G138">
        <v>0</v>
      </c>
    </row>
    <row r="139" spans="1:12" x14ac:dyDescent="0.4">
      <c r="A139" t="s">
        <v>280</v>
      </c>
      <c r="B139">
        <v>2</v>
      </c>
      <c r="C139">
        <v>0.72499999999999998</v>
      </c>
      <c r="D139">
        <v>9.5000000000000001E-2</v>
      </c>
      <c r="E139">
        <v>1.77620187905953</v>
      </c>
      <c r="F139">
        <v>0</v>
      </c>
      <c r="G139">
        <v>0</v>
      </c>
    </row>
    <row r="140" spans="1:12" x14ac:dyDescent="0.4">
      <c r="A140" t="s">
        <v>309</v>
      </c>
      <c r="B140">
        <v>2</v>
      </c>
      <c r="C140">
        <v>0.97799999999999998</v>
      </c>
      <c r="D140">
        <v>0.47199999999999998</v>
      </c>
      <c r="E140">
        <v>1.7757498298358301</v>
      </c>
      <c r="F140">
        <v>0</v>
      </c>
      <c r="G140">
        <v>0</v>
      </c>
    </row>
    <row r="141" spans="1:12" x14ac:dyDescent="0.4">
      <c r="A141" t="s">
        <v>262</v>
      </c>
      <c r="B141">
        <v>2</v>
      </c>
      <c r="C141">
        <v>0.88500000000000001</v>
      </c>
      <c r="D141">
        <v>0.219</v>
      </c>
      <c r="E141">
        <v>1.7717684016541899</v>
      </c>
      <c r="F141">
        <v>0</v>
      </c>
      <c r="G141">
        <v>0</v>
      </c>
    </row>
    <row r="142" spans="1:12" x14ac:dyDescent="0.4">
      <c r="A142" t="s">
        <v>246</v>
      </c>
      <c r="B142">
        <v>2</v>
      </c>
      <c r="C142">
        <v>0.60599999999999998</v>
      </c>
      <c r="D142">
        <v>6.8000000000000005E-2</v>
      </c>
      <c r="E142">
        <v>1.76970723724811</v>
      </c>
      <c r="F142">
        <v>0</v>
      </c>
      <c r="G142">
        <v>0</v>
      </c>
    </row>
    <row r="143" spans="1:12" x14ac:dyDescent="0.4">
      <c r="A143" t="s">
        <v>292</v>
      </c>
      <c r="B143">
        <v>2</v>
      </c>
      <c r="C143">
        <v>0.71099999999999997</v>
      </c>
      <c r="D143">
        <v>5.5E-2</v>
      </c>
      <c r="E143">
        <v>1.73707259979286</v>
      </c>
      <c r="F143">
        <v>0</v>
      </c>
      <c r="G143">
        <v>0</v>
      </c>
    </row>
    <row r="144" spans="1:12" x14ac:dyDescent="0.4">
      <c r="A144" t="s">
        <v>59</v>
      </c>
      <c r="B144">
        <v>2</v>
      </c>
      <c r="C144">
        <v>0.89500000000000002</v>
      </c>
      <c r="D144">
        <v>0.252</v>
      </c>
      <c r="E144">
        <v>1.7014487360900901</v>
      </c>
      <c r="F144">
        <v>0</v>
      </c>
      <c r="G144">
        <v>0</v>
      </c>
    </row>
    <row r="145" spans="1:7" x14ac:dyDescent="0.4">
      <c r="A145" t="s">
        <v>297</v>
      </c>
      <c r="B145">
        <v>2</v>
      </c>
      <c r="C145">
        <v>0.75800000000000001</v>
      </c>
      <c r="D145">
        <v>0.11600000000000001</v>
      </c>
      <c r="E145">
        <v>1.6853689141342501</v>
      </c>
      <c r="F145">
        <v>0</v>
      </c>
      <c r="G145">
        <v>0</v>
      </c>
    </row>
    <row r="146" spans="1:7" x14ac:dyDescent="0.4">
      <c r="A146" t="s">
        <v>208</v>
      </c>
      <c r="B146">
        <v>2</v>
      </c>
      <c r="C146">
        <v>0.99099999999999999</v>
      </c>
      <c r="D146">
        <v>0.45100000000000001</v>
      </c>
      <c r="E146">
        <v>1.6785863298677799</v>
      </c>
      <c r="F146">
        <v>0</v>
      </c>
      <c r="G146">
        <v>0</v>
      </c>
    </row>
    <row r="147" spans="1:7" x14ac:dyDescent="0.4">
      <c r="A147" t="s">
        <v>281</v>
      </c>
      <c r="B147">
        <v>2</v>
      </c>
      <c r="C147">
        <v>0.70699999999999996</v>
      </c>
      <c r="D147">
        <v>6.5000000000000002E-2</v>
      </c>
      <c r="E147">
        <v>1.6719243319848101</v>
      </c>
      <c r="F147">
        <v>0</v>
      </c>
      <c r="G147">
        <v>0</v>
      </c>
    </row>
    <row r="148" spans="1:7" x14ac:dyDescent="0.4">
      <c r="A148" t="s">
        <v>270</v>
      </c>
      <c r="B148">
        <v>2</v>
      </c>
      <c r="C148">
        <v>0.85399999999999998</v>
      </c>
      <c r="D148">
        <v>0.20200000000000001</v>
      </c>
      <c r="E148">
        <v>1.63326277700097</v>
      </c>
      <c r="F148">
        <v>0</v>
      </c>
      <c r="G148">
        <v>0</v>
      </c>
    </row>
    <row r="149" spans="1:7" x14ac:dyDescent="0.4">
      <c r="A149" t="s">
        <v>303</v>
      </c>
      <c r="B149">
        <v>2</v>
      </c>
      <c r="C149">
        <v>0.68700000000000006</v>
      </c>
      <c r="D149">
        <v>6.7000000000000004E-2</v>
      </c>
      <c r="E149">
        <v>1.6290396260855</v>
      </c>
      <c r="F149">
        <v>0</v>
      </c>
      <c r="G149">
        <v>0</v>
      </c>
    </row>
    <row r="150" spans="1:7" x14ac:dyDescent="0.4">
      <c r="A150" t="s">
        <v>335</v>
      </c>
      <c r="B150">
        <v>2</v>
      </c>
      <c r="C150">
        <v>0.749</v>
      </c>
      <c r="D150">
        <v>0.251</v>
      </c>
      <c r="E150">
        <v>1.62385509243296</v>
      </c>
      <c r="F150">
        <v>0</v>
      </c>
      <c r="G150">
        <v>0</v>
      </c>
    </row>
    <row r="151" spans="1:7" x14ac:dyDescent="0.4">
      <c r="A151" t="s">
        <v>265</v>
      </c>
      <c r="B151">
        <v>2</v>
      </c>
      <c r="C151">
        <v>0.88400000000000001</v>
      </c>
      <c r="D151">
        <v>0.34499999999999997</v>
      </c>
      <c r="E151">
        <v>1.60613569957142</v>
      </c>
      <c r="F151">
        <v>0</v>
      </c>
      <c r="G151">
        <v>0</v>
      </c>
    </row>
    <row r="152" spans="1:7" x14ac:dyDescent="0.4">
      <c r="A152" t="s">
        <v>294</v>
      </c>
      <c r="B152">
        <v>2</v>
      </c>
      <c r="C152">
        <v>0.71699999999999997</v>
      </c>
      <c r="D152">
        <v>8.4000000000000005E-2</v>
      </c>
      <c r="E152">
        <v>1.59483508800295</v>
      </c>
      <c r="F152">
        <v>0</v>
      </c>
      <c r="G152">
        <v>0</v>
      </c>
    </row>
    <row r="153" spans="1:7" x14ac:dyDescent="0.4">
      <c r="A153" t="s">
        <v>291</v>
      </c>
      <c r="B153">
        <v>2</v>
      </c>
      <c r="C153">
        <v>0.621</v>
      </c>
      <c r="D153">
        <v>6.4000000000000001E-2</v>
      </c>
      <c r="E153">
        <v>1.5804363678221001</v>
      </c>
      <c r="F153">
        <v>0</v>
      </c>
      <c r="G153">
        <v>0</v>
      </c>
    </row>
    <row r="154" spans="1:7" x14ac:dyDescent="0.4">
      <c r="A154" t="s">
        <v>269</v>
      </c>
      <c r="B154">
        <v>2</v>
      </c>
      <c r="C154">
        <v>0.624</v>
      </c>
      <c r="D154">
        <v>6.5000000000000002E-2</v>
      </c>
      <c r="E154">
        <v>1.57800867297471</v>
      </c>
      <c r="F154">
        <v>0</v>
      </c>
      <c r="G154">
        <v>0</v>
      </c>
    </row>
    <row r="155" spans="1:7" x14ac:dyDescent="0.4">
      <c r="A155" t="s">
        <v>284</v>
      </c>
      <c r="B155">
        <v>2</v>
      </c>
      <c r="C155">
        <v>0.62</v>
      </c>
      <c r="D155">
        <v>6.0999999999999999E-2</v>
      </c>
      <c r="E155">
        <v>1.5777483366580101</v>
      </c>
      <c r="F155">
        <v>0</v>
      </c>
      <c r="G155">
        <v>0</v>
      </c>
    </row>
    <row r="156" spans="1:7" x14ac:dyDescent="0.4">
      <c r="A156" t="s">
        <v>120</v>
      </c>
      <c r="B156">
        <v>2</v>
      </c>
      <c r="C156">
        <v>0.8</v>
      </c>
      <c r="D156">
        <v>0.29899999999999999</v>
      </c>
      <c r="E156">
        <v>1.5537097944657701</v>
      </c>
      <c r="F156">
        <v>0</v>
      </c>
      <c r="G156">
        <v>0</v>
      </c>
    </row>
    <row r="157" spans="1:7" x14ac:dyDescent="0.4">
      <c r="A157" t="s">
        <v>325</v>
      </c>
      <c r="B157">
        <v>2</v>
      </c>
      <c r="C157">
        <v>0.95899999999999996</v>
      </c>
      <c r="D157">
        <v>0.61799999999999999</v>
      </c>
      <c r="E157">
        <v>1.54083604005066</v>
      </c>
      <c r="F157">
        <v>0</v>
      </c>
      <c r="G157">
        <v>0</v>
      </c>
    </row>
    <row r="158" spans="1:7" x14ac:dyDescent="0.4">
      <c r="A158" t="s">
        <v>311</v>
      </c>
      <c r="B158">
        <v>2</v>
      </c>
      <c r="C158">
        <v>0.98499999999999999</v>
      </c>
      <c r="D158">
        <v>0.82099999999999995</v>
      </c>
      <c r="E158">
        <v>1.5069596351507399</v>
      </c>
      <c r="F158">
        <v>0</v>
      </c>
      <c r="G158">
        <v>0</v>
      </c>
    </row>
    <row r="159" spans="1:7" x14ac:dyDescent="0.4">
      <c r="A159" t="s">
        <v>276</v>
      </c>
      <c r="B159">
        <v>2</v>
      </c>
      <c r="C159">
        <v>0.82299999999999995</v>
      </c>
      <c r="D159">
        <v>0.31</v>
      </c>
      <c r="E159">
        <v>1.48884771982401</v>
      </c>
      <c r="F159">
        <v>0</v>
      </c>
      <c r="G159">
        <v>0</v>
      </c>
    </row>
    <row r="160" spans="1:7" x14ac:dyDescent="0.4">
      <c r="A160" t="s">
        <v>282</v>
      </c>
      <c r="B160">
        <v>2</v>
      </c>
      <c r="C160">
        <v>0.54800000000000004</v>
      </c>
      <c r="D160">
        <v>8.5999999999999993E-2</v>
      </c>
      <c r="E160">
        <v>1.4846331290946799</v>
      </c>
      <c r="F160">
        <v>0</v>
      </c>
      <c r="G160">
        <v>0</v>
      </c>
    </row>
    <row r="161" spans="1:7" x14ac:dyDescent="0.4">
      <c r="A161" t="s">
        <v>285</v>
      </c>
      <c r="B161">
        <v>2</v>
      </c>
      <c r="C161">
        <v>0.627</v>
      </c>
      <c r="D161">
        <v>0.113</v>
      </c>
      <c r="E161">
        <v>1.4538139266672301</v>
      </c>
      <c r="F161">
        <v>0</v>
      </c>
      <c r="G161">
        <v>0</v>
      </c>
    </row>
    <row r="162" spans="1:7" x14ac:dyDescent="0.4">
      <c r="A162" t="s">
        <v>93</v>
      </c>
      <c r="B162">
        <v>2</v>
      </c>
      <c r="C162">
        <v>0.69199999999999995</v>
      </c>
      <c r="D162">
        <v>0.17499999999999999</v>
      </c>
      <c r="E162">
        <v>1.42767094580006</v>
      </c>
      <c r="F162">
        <v>0</v>
      </c>
      <c r="G162">
        <v>0</v>
      </c>
    </row>
    <row r="163" spans="1:7" x14ac:dyDescent="0.4">
      <c r="A163" t="s">
        <v>343</v>
      </c>
      <c r="B163">
        <v>2</v>
      </c>
      <c r="C163">
        <v>0.57999999999999996</v>
      </c>
      <c r="D163">
        <v>8.4000000000000005E-2</v>
      </c>
      <c r="E163">
        <v>1.42241541546218</v>
      </c>
      <c r="F163">
        <v>0</v>
      </c>
      <c r="G163">
        <v>0</v>
      </c>
    </row>
    <row r="164" spans="1:7" x14ac:dyDescent="0.4">
      <c r="A164" t="s">
        <v>287</v>
      </c>
      <c r="B164">
        <v>2</v>
      </c>
      <c r="C164">
        <v>0.60699999999999998</v>
      </c>
      <c r="D164">
        <v>8.7999999999999995E-2</v>
      </c>
      <c r="E164">
        <v>1.4026105284961199</v>
      </c>
      <c r="F164">
        <v>0</v>
      </c>
      <c r="G164">
        <v>0</v>
      </c>
    </row>
    <row r="165" spans="1:7" x14ac:dyDescent="0.4">
      <c r="A165" t="s">
        <v>256</v>
      </c>
      <c r="B165">
        <v>2</v>
      </c>
      <c r="C165">
        <v>0.65500000000000003</v>
      </c>
      <c r="D165">
        <v>0.11899999999999999</v>
      </c>
      <c r="E165">
        <v>1.3903718011656701</v>
      </c>
      <c r="F165">
        <v>0</v>
      </c>
      <c r="G165">
        <v>0</v>
      </c>
    </row>
    <row r="166" spans="1:7" x14ac:dyDescent="0.4">
      <c r="A166" t="s">
        <v>225</v>
      </c>
      <c r="B166">
        <v>2</v>
      </c>
      <c r="C166">
        <v>0.64</v>
      </c>
      <c r="D166">
        <v>0.126</v>
      </c>
      <c r="E166">
        <v>1.3679934911701199</v>
      </c>
      <c r="F166">
        <v>0</v>
      </c>
      <c r="G166">
        <v>0</v>
      </c>
    </row>
    <row r="167" spans="1:7" x14ac:dyDescent="0.4">
      <c r="A167" t="s">
        <v>89</v>
      </c>
      <c r="B167">
        <v>2</v>
      </c>
      <c r="C167">
        <v>0.72099999999999997</v>
      </c>
      <c r="D167">
        <v>0.188</v>
      </c>
      <c r="E167">
        <v>1.3578359743377599</v>
      </c>
      <c r="F167">
        <v>0</v>
      </c>
      <c r="G167">
        <v>0</v>
      </c>
    </row>
    <row r="168" spans="1:7" x14ac:dyDescent="0.4">
      <c r="A168" t="s">
        <v>1388</v>
      </c>
      <c r="B168">
        <v>3</v>
      </c>
      <c r="C168">
        <v>0.997</v>
      </c>
      <c r="D168">
        <v>0.51400000000000001</v>
      </c>
      <c r="E168">
        <v>3.8572992631398999</v>
      </c>
      <c r="F168">
        <v>0</v>
      </c>
      <c r="G168">
        <v>0</v>
      </c>
    </row>
    <row r="169" spans="1:7" x14ac:dyDescent="0.4">
      <c r="A169" t="s">
        <v>1395</v>
      </c>
      <c r="B169">
        <v>3</v>
      </c>
      <c r="C169">
        <v>0.99</v>
      </c>
      <c r="D169">
        <v>0.17499999999999999</v>
      </c>
      <c r="E169">
        <v>3.4735808018659502</v>
      </c>
      <c r="F169">
        <v>0</v>
      </c>
      <c r="G169">
        <v>0</v>
      </c>
    </row>
    <row r="170" spans="1:7" x14ac:dyDescent="0.4">
      <c r="A170" t="s">
        <v>1391</v>
      </c>
      <c r="B170">
        <v>3</v>
      </c>
      <c r="C170">
        <v>0.99399999999999999</v>
      </c>
      <c r="D170">
        <v>0.20100000000000001</v>
      </c>
      <c r="E170">
        <v>3.3403426618533798</v>
      </c>
      <c r="F170">
        <v>0</v>
      </c>
      <c r="G170">
        <v>0</v>
      </c>
    </row>
    <row r="171" spans="1:7" x14ac:dyDescent="0.4">
      <c r="A171" t="s">
        <v>1411</v>
      </c>
      <c r="B171">
        <v>3</v>
      </c>
      <c r="C171">
        <v>0.97299999999999998</v>
      </c>
      <c r="D171">
        <v>7.6999999999999999E-2</v>
      </c>
      <c r="E171">
        <v>3.27114542972532</v>
      </c>
      <c r="F171">
        <v>0</v>
      </c>
      <c r="G171">
        <v>0</v>
      </c>
    </row>
    <row r="172" spans="1:7" x14ac:dyDescent="0.4">
      <c r="A172" t="s">
        <v>1392</v>
      </c>
      <c r="B172">
        <v>3</v>
      </c>
      <c r="C172">
        <v>0.98899999999999999</v>
      </c>
      <c r="D172">
        <v>0.13700000000000001</v>
      </c>
      <c r="E172">
        <v>3.2035940255402902</v>
      </c>
      <c r="F172">
        <v>0</v>
      </c>
      <c r="G172">
        <v>0</v>
      </c>
    </row>
    <row r="173" spans="1:7" x14ac:dyDescent="0.4">
      <c r="A173" t="s">
        <v>1387</v>
      </c>
      <c r="B173">
        <v>3</v>
      </c>
      <c r="C173">
        <v>0.94399999999999995</v>
      </c>
      <c r="D173">
        <v>5.6000000000000001E-2</v>
      </c>
      <c r="E173">
        <v>3.1623125478376899</v>
      </c>
      <c r="F173">
        <v>0</v>
      </c>
      <c r="G173">
        <v>0</v>
      </c>
    </row>
    <row r="174" spans="1:7" x14ac:dyDescent="0.4">
      <c r="A174" t="s">
        <v>1389</v>
      </c>
      <c r="B174">
        <v>3</v>
      </c>
      <c r="C174">
        <v>0.97899999999999998</v>
      </c>
      <c r="D174">
        <v>0.105</v>
      </c>
      <c r="E174">
        <v>3.1606132317898599</v>
      </c>
      <c r="F174">
        <v>0</v>
      </c>
      <c r="G174">
        <v>0</v>
      </c>
    </row>
    <row r="175" spans="1:7" x14ac:dyDescent="0.4">
      <c r="A175" t="s">
        <v>1377</v>
      </c>
      <c r="B175">
        <v>3</v>
      </c>
      <c r="C175">
        <v>0.99199999999999999</v>
      </c>
      <c r="D175">
        <v>0.156</v>
      </c>
      <c r="E175">
        <v>2.9895234249823801</v>
      </c>
      <c r="F175">
        <v>0</v>
      </c>
      <c r="G175">
        <v>0</v>
      </c>
    </row>
    <row r="176" spans="1:7" x14ac:dyDescent="0.4">
      <c r="A176" t="s">
        <v>1224</v>
      </c>
      <c r="B176">
        <v>3</v>
      </c>
      <c r="C176">
        <v>0.98599999999999999</v>
      </c>
      <c r="D176">
        <v>0.14799999999999999</v>
      </c>
      <c r="E176">
        <v>2.94837911430613</v>
      </c>
      <c r="F176">
        <v>0</v>
      </c>
      <c r="G176">
        <v>0</v>
      </c>
    </row>
    <row r="177" spans="1:7" x14ac:dyDescent="0.4">
      <c r="A177" t="s">
        <v>863</v>
      </c>
      <c r="B177">
        <v>3</v>
      </c>
      <c r="C177">
        <v>0.86799999999999999</v>
      </c>
      <c r="D177">
        <v>0.26400000000000001</v>
      </c>
      <c r="E177">
        <v>2.9179534856248202</v>
      </c>
      <c r="F177">
        <v>0</v>
      </c>
      <c r="G177">
        <v>0</v>
      </c>
    </row>
    <row r="178" spans="1:7" x14ac:dyDescent="0.4">
      <c r="A178" t="s">
        <v>1406</v>
      </c>
      <c r="B178">
        <v>3</v>
      </c>
      <c r="C178">
        <v>0.96199999999999997</v>
      </c>
      <c r="D178">
        <v>7.1999999999999995E-2</v>
      </c>
      <c r="E178">
        <v>2.83224541104821</v>
      </c>
      <c r="F178">
        <v>0</v>
      </c>
      <c r="G178">
        <v>0</v>
      </c>
    </row>
    <row r="179" spans="1:7" x14ac:dyDescent="0.4">
      <c r="A179" t="s">
        <v>1378</v>
      </c>
      <c r="B179">
        <v>3</v>
      </c>
      <c r="C179">
        <v>0.99099999999999999</v>
      </c>
      <c r="D179">
        <v>0.154</v>
      </c>
      <c r="E179">
        <v>2.71719886591544</v>
      </c>
      <c r="F179">
        <v>0</v>
      </c>
      <c r="G179">
        <v>0</v>
      </c>
    </row>
    <row r="180" spans="1:7" x14ac:dyDescent="0.4">
      <c r="A180" t="s">
        <v>1219</v>
      </c>
      <c r="B180">
        <v>3</v>
      </c>
      <c r="C180">
        <v>0.99399999999999999</v>
      </c>
      <c r="D180">
        <v>0.23699999999999999</v>
      </c>
      <c r="E180">
        <v>2.6651309789843598</v>
      </c>
      <c r="F180">
        <v>0</v>
      </c>
      <c r="G180">
        <v>0</v>
      </c>
    </row>
    <row r="181" spans="1:7" x14ac:dyDescent="0.4">
      <c r="A181" t="s">
        <v>372</v>
      </c>
      <c r="B181">
        <v>3</v>
      </c>
      <c r="C181">
        <v>0.98</v>
      </c>
      <c r="D181">
        <v>0.14499999999999999</v>
      </c>
      <c r="E181">
        <v>2.5609723369366399</v>
      </c>
      <c r="F181">
        <v>0</v>
      </c>
      <c r="G181">
        <v>0</v>
      </c>
    </row>
    <row r="182" spans="1:7" x14ac:dyDescent="0.4">
      <c r="A182" t="s">
        <v>1396</v>
      </c>
      <c r="B182">
        <v>3</v>
      </c>
      <c r="C182">
        <v>0.97099999999999997</v>
      </c>
      <c r="D182">
        <v>6.9000000000000006E-2</v>
      </c>
      <c r="E182">
        <v>2.5585558214117001</v>
      </c>
      <c r="F182">
        <v>0</v>
      </c>
      <c r="G182">
        <v>0</v>
      </c>
    </row>
    <row r="183" spans="1:7" x14ac:dyDescent="0.4">
      <c r="A183" t="s">
        <v>1407</v>
      </c>
      <c r="B183">
        <v>3</v>
      </c>
      <c r="C183">
        <v>0.59199999999999997</v>
      </c>
      <c r="D183">
        <v>1.2999999999999999E-2</v>
      </c>
      <c r="E183">
        <v>2.42968935196647</v>
      </c>
      <c r="F183">
        <v>0</v>
      </c>
      <c r="G183">
        <v>0</v>
      </c>
    </row>
    <row r="184" spans="1:7" x14ac:dyDescent="0.4">
      <c r="A184" t="s">
        <v>1379</v>
      </c>
      <c r="B184">
        <v>3</v>
      </c>
      <c r="C184">
        <v>0.94299999999999995</v>
      </c>
      <c r="D184">
        <v>9.6000000000000002E-2</v>
      </c>
      <c r="E184">
        <v>2.3247363580568901</v>
      </c>
      <c r="F184">
        <v>0</v>
      </c>
      <c r="G184">
        <v>0</v>
      </c>
    </row>
    <row r="185" spans="1:7" x14ac:dyDescent="0.4">
      <c r="A185" t="s">
        <v>1103</v>
      </c>
      <c r="B185">
        <v>3</v>
      </c>
      <c r="C185">
        <v>0.96299999999999997</v>
      </c>
      <c r="D185">
        <v>0.11799999999999999</v>
      </c>
      <c r="E185">
        <v>2.2644651376443301</v>
      </c>
      <c r="F185">
        <v>0</v>
      </c>
      <c r="G185">
        <v>0</v>
      </c>
    </row>
    <row r="186" spans="1:7" x14ac:dyDescent="0.4">
      <c r="A186" t="s">
        <v>1400</v>
      </c>
      <c r="B186">
        <v>3</v>
      </c>
      <c r="C186">
        <v>0.52800000000000002</v>
      </c>
      <c r="D186">
        <v>8.9999999999999993E-3</v>
      </c>
      <c r="E186">
        <v>1.91065414377919</v>
      </c>
      <c r="F186">
        <v>0</v>
      </c>
      <c r="G186">
        <v>0</v>
      </c>
    </row>
    <row r="187" spans="1:7" x14ac:dyDescent="0.4">
      <c r="A187" t="s">
        <v>1418</v>
      </c>
      <c r="B187">
        <v>3</v>
      </c>
      <c r="C187">
        <v>0.93500000000000005</v>
      </c>
      <c r="D187">
        <v>8.5000000000000006E-2</v>
      </c>
      <c r="E187">
        <v>1.8593504387815301</v>
      </c>
      <c r="F187">
        <v>0</v>
      </c>
      <c r="G187">
        <v>0</v>
      </c>
    </row>
    <row r="188" spans="1:7" x14ac:dyDescent="0.4">
      <c r="A188" t="s">
        <v>331</v>
      </c>
      <c r="B188">
        <v>3</v>
      </c>
      <c r="C188">
        <v>0.94599999999999995</v>
      </c>
      <c r="D188">
        <v>0.18</v>
      </c>
      <c r="E188">
        <v>1.8562561796014001</v>
      </c>
      <c r="F188">
        <v>0</v>
      </c>
      <c r="G188">
        <v>0</v>
      </c>
    </row>
    <row r="189" spans="1:7" x14ac:dyDescent="0.4">
      <c r="A189" t="s">
        <v>772</v>
      </c>
      <c r="B189">
        <v>3</v>
      </c>
      <c r="C189">
        <v>0.97599999999999998</v>
      </c>
      <c r="D189">
        <v>0.188</v>
      </c>
      <c r="E189">
        <v>1.79109447954176</v>
      </c>
      <c r="F189">
        <v>0</v>
      </c>
      <c r="G189">
        <v>0</v>
      </c>
    </row>
    <row r="190" spans="1:7" x14ac:dyDescent="0.4">
      <c r="A190" t="s">
        <v>1423</v>
      </c>
      <c r="B190">
        <v>3</v>
      </c>
      <c r="C190">
        <v>0.91700000000000004</v>
      </c>
      <c r="D190">
        <v>0.107</v>
      </c>
      <c r="E190">
        <v>1.7343505609233001</v>
      </c>
      <c r="F190">
        <v>0</v>
      </c>
      <c r="G190">
        <v>0</v>
      </c>
    </row>
    <row r="191" spans="1:7" x14ac:dyDescent="0.4">
      <c r="A191" t="s">
        <v>1414</v>
      </c>
      <c r="B191">
        <v>3</v>
      </c>
      <c r="C191">
        <v>0.35899999999999999</v>
      </c>
      <c r="D191">
        <v>0.01</v>
      </c>
      <c r="E191">
        <v>1.60643498215659</v>
      </c>
      <c r="F191">
        <v>0</v>
      </c>
      <c r="G191">
        <v>0</v>
      </c>
    </row>
    <row r="192" spans="1:7" x14ac:dyDescent="0.4">
      <c r="A192" t="s">
        <v>1410</v>
      </c>
      <c r="B192">
        <v>3</v>
      </c>
      <c r="C192">
        <v>0.78100000000000003</v>
      </c>
      <c r="D192">
        <v>1.4999999999999999E-2</v>
      </c>
      <c r="E192">
        <v>1.5667085642405201</v>
      </c>
      <c r="F192">
        <v>0</v>
      </c>
      <c r="G192">
        <v>0</v>
      </c>
    </row>
    <row r="193" spans="1:7" x14ac:dyDescent="0.4">
      <c r="A193" t="s">
        <v>917</v>
      </c>
      <c r="B193">
        <v>3</v>
      </c>
      <c r="C193">
        <v>0.73599999999999999</v>
      </c>
      <c r="D193">
        <v>3.2000000000000001E-2</v>
      </c>
      <c r="E193">
        <v>1.5651955315778101</v>
      </c>
      <c r="F193">
        <v>0</v>
      </c>
      <c r="G193">
        <v>0</v>
      </c>
    </row>
    <row r="194" spans="1:7" x14ac:dyDescent="0.4">
      <c r="A194" t="s">
        <v>90</v>
      </c>
      <c r="B194">
        <v>3</v>
      </c>
      <c r="C194">
        <v>0.96899999999999997</v>
      </c>
      <c r="D194">
        <v>0.17399999999999999</v>
      </c>
      <c r="E194">
        <v>1.49834372833449</v>
      </c>
      <c r="F194">
        <v>0</v>
      </c>
      <c r="G194">
        <v>0</v>
      </c>
    </row>
    <row r="195" spans="1:7" x14ac:dyDescent="0.4">
      <c r="A195" t="s">
        <v>21</v>
      </c>
      <c r="B195">
        <v>3</v>
      </c>
      <c r="C195">
        <v>0.99399999999999999</v>
      </c>
      <c r="D195">
        <v>0.58299999999999996</v>
      </c>
      <c r="E195">
        <v>1.4940633090034401</v>
      </c>
      <c r="F195">
        <v>0</v>
      </c>
      <c r="G195">
        <v>0</v>
      </c>
    </row>
    <row r="196" spans="1:7" x14ac:dyDescent="0.4">
      <c r="A196" t="s">
        <v>1386</v>
      </c>
      <c r="B196">
        <v>3</v>
      </c>
      <c r="C196">
        <v>0.88</v>
      </c>
      <c r="D196">
        <v>3.4000000000000002E-2</v>
      </c>
      <c r="E196">
        <v>1.4573964290338399</v>
      </c>
      <c r="F196">
        <v>0</v>
      </c>
      <c r="G196">
        <v>0</v>
      </c>
    </row>
    <row r="197" spans="1:7" x14ac:dyDescent="0.4">
      <c r="A197" t="s">
        <v>752</v>
      </c>
      <c r="B197">
        <v>3</v>
      </c>
      <c r="C197">
        <v>0.61299999999999999</v>
      </c>
      <c r="D197">
        <v>2.1000000000000001E-2</v>
      </c>
      <c r="E197">
        <v>1.4450977171377299</v>
      </c>
      <c r="F197">
        <v>0</v>
      </c>
      <c r="G197">
        <v>0</v>
      </c>
    </row>
    <row r="198" spans="1:7" x14ac:dyDescent="0.4">
      <c r="A198" t="s">
        <v>249</v>
      </c>
      <c r="B198">
        <v>3</v>
      </c>
      <c r="C198">
        <v>0.99299999999999999</v>
      </c>
      <c r="D198">
        <v>0.41299999999999998</v>
      </c>
      <c r="E198">
        <v>1.4326495765859</v>
      </c>
      <c r="F198">
        <v>0</v>
      </c>
      <c r="G198">
        <v>0</v>
      </c>
    </row>
    <row r="199" spans="1:7" x14ac:dyDescent="0.4">
      <c r="A199" t="s">
        <v>29</v>
      </c>
      <c r="B199">
        <v>3</v>
      </c>
      <c r="C199">
        <v>0.996</v>
      </c>
      <c r="D199">
        <v>0.63500000000000001</v>
      </c>
      <c r="E199">
        <v>1.43217032501078</v>
      </c>
      <c r="F199">
        <v>0</v>
      </c>
      <c r="G199">
        <v>0</v>
      </c>
    </row>
    <row r="200" spans="1:7" x14ac:dyDescent="0.4">
      <c r="A200" t="s">
        <v>1416</v>
      </c>
      <c r="B200">
        <v>3</v>
      </c>
      <c r="C200">
        <v>0.69699999999999995</v>
      </c>
      <c r="D200">
        <v>0.04</v>
      </c>
      <c r="E200">
        <v>1.40462019708208</v>
      </c>
      <c r="F200">
        <v>0</v>
      </c>
      <c r="G200">
        <v>0</v>
      </c>
    </row>
    <row r="201" spans="1:7" x14ac:dyDescent="0.4">
      <c r="A201" t="s">
        <v>1383</v>
      </c>
      <c r="B201">
        <v>3</v>
      </c>
      <c r="C201">
        <v>0.83399999999999996</v>
      </c>
      <c r="D201">
        <v>8.5000000000000006E-2</v>
      </c>
      <c r="E201">
        <v>1.39518855774866</v>
      </c>
      <c r="F201">
        <v>0</v>
      </c>
      <c r="G201">
        <v>0</v>
      </c>
    </row>
    <row r="202" spans="1:7" x14ac:dyDescent="0.4">
      <c r="A202" t="s">
        <v>180</v>
      </c>
      <c r="B202">
        <v>3</v>
      </c>
      <c r="C202">
        <v>0.83199999999999996</v>
      </c>
      <c r="D202">
        <v>0.14199999999999999</v>
      </c>
      <c r="E202">
        <v>1.38746215567327</v>
      </c>
      <c r="F202">
        <v>0</v>
      </c>
      <c r="G202">
        <v>0</v>
      </c>
    </row>
    <row r="203" spans="1:7" x14ac:dyDescent="0.4">
      <c r="A203" t="s">
        <v>1393</v>
      </c>
      <c r="B203">
        <v>3</v>
      </c>
      <c r="C203">
        <v>0.72399999999999998</v>
      </c>
      <c r="D203">
        <v>1.2999999999999999E-2</v>
      </c>
      <c r="E203">
        <v>1.38569714865671</v>
      </c>
      <c r="F203">
        <v>0</v>
      </c>
      <c r="G203">
        <v>0</v>
      </c>
    </row>
    <row r="204" spans="1:7" x14ac:dyDescent="0.4">
      <c r="A204" t="s">
        <v>1409</v>
      </c>
      <c r="B204">
        <v>3</v>
      </c>
      <c r="C204">
        <v>0.84599999999999997</v>
      </c>
      <c r="D204">
        <v>3.9E-2</v>
      </c>
      <c r="E204">
        <v>1.36320293484956</v>
      </c>
      <c r="F204">
        <v>0</v>
      </c>
      <c r="G204">
        <v>0</v>
      </c>
    </row>
    <row r="205" spans="1:7" x14ac:dyDescent="0.4">
      <c r="A205" t="s">
        <v>369</v>
      </c>
      <c r="B205">
        <v>3</v>
      </c>
      <c r="C205">
        <v>0.88500000000000001</v>
      </c>
      <c r="D205">
        <v>9.9000000000000005E-2</v>
      </c>
      <c r="E205">
        <v>1.3613340955976501</v>
      </c>
      <c r="F205">
        <v>0</v>
      </c>
      <c r="G205">
        <v>0</v>
      </c>
    </row>
    <row r="206" spans="1:7" x14ac:dyDescent="0.4">
      <c r="A206" t="s">
        <v>1112</v>
      </c>
      <c r="B206">
        <v>3</v>
      </c>
      <c r="C206">
        <v>0.92300000000000004</v>
      </c>
      <c r="D206">
        <v>0.28999999999999998</v>
      </c>
      <c r="E206">
        <v>1.3600193791048101</v>
      </c>
      <c r="F206">
        <v>0</v>
      </c>
      <c r="G206">
        <v>0</v>
      </c>
    </row>
    <row r="207" spans="1:7" x14ac:dyDescent="0.4">
      <c r="A207" t="s">
        <v>174</v>
      </c>
      <c r="B207">
        <v>3</v>
      </c>
      <c r="C207">
        <v>0.96099999999999997</v>
      </c>
      <c r="D207">
        <v>0.23</v>
      </c>
      <c r="E207">
        <v>1.26864018253744</v>
      </c>
      <c r="F207">
        <v>0</v>
      </c>
      <c r="G207">
        <v>0</v>
      </c>
    </row>
    <row r="208" spans="1:7" x14ac:dyDescent="0.4">
      <c r="A208" t="s">
        <v>1499</v>
      </c>
      <c r="B208">
        <v>3</v>
      </c>
      <c r="C208">
        <v>0.83099999999999996</v>
      </c>
      <c r="D208">
        <v>0.16</v>
      </c>
      <c r="E208">
        <v>1.26355676031547</v>
      </c>
      <c r="F208">
        <v>0</v>
      </c>
      <c r="G208">
        <v>0</v>
      </c>
    </row>
    <row r="209" spans="1:7" x14ac:dyDescent="0.4">
      <c r="A209" t="s">
        <v>145</v>
      </c>
      <c r="B209">
        <v>3</v>
      </c>
      <c r="C209">
        <v>0.76700000000000002</v>
      </c>
      <c r="D209">
        <v>0.14199999999999999</v>
      </c>
      <c r="E209">
        <v>1.25169004638538</v>
      </c>
      <c r="F209">
        <v>0</v>
      </c>
      <c r="G209">
        <v>0</v>
      </c>
    </row>
    <row r="210" spans="1:7" x14ac:dyDescent="0.4">
      <c r="A210" t="s">
        <v>1701</v>
      </c>
      <c r="B210">
        <v>3</v>
      </c>
      <c r="C210">
        <v>0.58699999999999997</v>
      </c>
      <c r="D210">
        <v>6.0000000000000001E-3</v>
      </c>
      <c r="E210">
        <v>1.2470621771188299</v>
      </c>
      <c r="F210">
        <v>0</v>
      </c>
      <c r="G210">
        <v>0</v>
      </c>
    </row>
    <row r="211" spans="1:7" x14ac:dyDescent="0.4">
      <c r="A211" t="s">
        <v>1217</v>
      </c>
      <c r="B211">
        <v>3</v>
      </c>
      <c r="C211">
        <v>0.64500000000000002</v>
      </c>
      <c r="D211">
        <v>4.4999999999999998E-2</v>
      </c>
      <c r="E211">
        <v>1.22862858901848</v>
      </c>
      <c r="F211">
        <v>0</v>
      </c>
      <c r="G211">
        <v>0</v>
      </c>
    </row>
    <row r="212" spans="1:7" x14ac:dyDescent="0.4">
      <c r="A212" t="s">
        <v>517</v>
      </c>
      <c r="B212">
        <v>3</v>
      </c>
      <c r="C212">
        <v>0.77</v>
      </c>
      <c r="D212">
        <v>0.111</v>
      </c>
      <c r="E212">
        <v>1.22608896641488</v>
      </c>
      <c r="F212">
        <v>0</v>
      </c>
      <c r="G212">
        <v>0</v>
      </c>
    </row>
    <row r="213" spans="1:7" x14ac:dyDescent="0.4">
      <c r="A213" t="s">
        <v>47</v>
      </c>
      <c r="B213">
        <v>3</v>
      </c>
      <c r="C213">
        <v>1</v>
      </c>
      <c r="D213">
        <v>0.877</v>
      </c>
      <c r="E213">
        <v>1.2169707910713401</v>
      </c>
      <c r="F213">
        <v>0</v>
      </c>
      <c r="G213">
        <v>0</v>
      </c>
    </row>
    <row r="214" spans="1:7" x14ac:dyDescent="0.4">
      <c r="A214" t="s">
        <v>1424</v>
      </c>
      <c r="B214">
        <v>3</v>
      </c>
      <c r="C214">
        <v>0.82699999999999996</v>
      </c>
      <c r="D214">
        <v>8.5000000000000006E-2</v>
      </c>
      <c r="E214">
        <v>1.2056865327226001</v>
      </c>
      <c r="F214">
        <v>0</v>
      </c>
      <c r="G214">
        <v>0</v>
      </c>
    </row>
    <row r="215" spans="1:7" x14ac:dyDescent="0.4">
      <c r="A215" t="s">
        <v>1405</v>
      </c>
      <c r="B215">
        <v>3</v>
      </c>
      <c r="C215">
        <v>0.70399999999999996</v>
      </c>
      <c r="D215">
        <v>1.0999999999999999E-2</v>
      </c>
      <c r="E215">
        <v>1.19945774316558</v>
      </c>
      <c r="F215">
        <v>0</v>
      </c>
      <c r="G215">
        <v>0</v>
      </c>
    </row>
    <row r="216" spans="1:7" x14ac:dyDescent="0.4">
      <c r="A216" t="s">
        <v>1419</v>
      </c>
      <c r="B216">
        <v>3</v>
      </c>
      <c r="C216">
        <v>0.90400000000000003</v>
      </c>
      <c r="D216">
        <v>0.188</v>
      </c>
      <c r="E216">
        <v>1.1523903478851401</v>
      </c>
      <c r="F216">
        <v>0</v>
      </c>
      <c r="G216">
        <v>0</v>
      </c>
    </row>
    <row r="217" spans="1:7" x14ac:dyDescent="0.4">
      <c r="A217" t="s">
        <v>358</v>
      </c>
      <c r="B217">
        <v>3</v>
      </c>
      <c r="C217">
        <v>0.85</v>
      </c>
      <c r="D217">
        <v>0.14099999999999999</v>
      </c>
      <c r="E217">
        <v>1.1500882089650799</v>
      </c>
      <c r="F217">
        <v>0</v>
      </c>
      <c r="G217">
        <v>0</v>
      </c>
    </row>
    <row r="218" spans="1:7" x14ac:dyDescent="0.4">
      <c r="A218" t="s">
        <v>1397</v>
      </c>
      <c r="B218">
        <v>4</v>
      </c>
      <c r="C218">
        <v>0.752</v>
      </c>
      <c r="D218">
        <v>0.27</v>
      </c>
      <c r="E218">
        <v>3.7381531800310102</v>
      </c>
      <c r="F218">
        <v>0</v>
      </c>
      <c r="G218">
        <v>0</v>
      </c>
    </row>
    <row r="219" spans="1:7" x14ac:dyDescent="0.4">
      <c r="A219" t="s">
        <v>188</v>
      </c>
      <c r="B219">
        <v>4</v>
      </c>
      <c r="C219">
        <v>0.82699999999999996</v>
      </c>
      <c r="D219">
        <v>0.23100000000000001</v>
      </c>
      <c r="E219">
        <v>3.0702445618208398</v>
      </c>
      <c r="F219">
        <v>0</v>
      </c>
      <c r="G219">
        <v>0</v>
      </c>
    </row>
    <row r="220" spans="1:7" x14ac:dyDescent="0.4">
      <c r="A220" t="s">
        <v>143</v>
      </c>
      <c r="B220">
        <v>4</v>
      </c>
      <c r="C220">
        <v>0.86199999999999999</v>
      </c>
      <c r="D220">
        <v>0.17799999999999999</v>
      </c>
      <c r="E220">
        <v>2.29487740692751</v>
      </c>
      <c r="F220">
        <v>0</v>
      </c>
      <c r="G220">
        <v>0</v>
      </c>
    </row>
    <row r="221" spans="1:7" x14ac:dyDescent="0.4">
      <c r="A221" t="s">
        <v>370</v>
      </c>
      <c r="B221">
        <v>4</v>
      </c>
      <c r="C221">
        <v>0.54</v>
      </c>
      <c r="D221">
        <v>3.7999999999999999E-2</v>
      </c>
      <c r="E221">
        <v>2.1990173058713198</v>
      </c>
      <c r="F221">
        <v>0</v>
      </c>
      <c r="G221">
        <v>0</v>
      </c>
    </row>
    <row r="222" spans="1:7" x14ac:dyDescent="0.4">
      <c r="A222" t="s">
        <v>205</v>
      </c>
      <c r="B222">
        <v>4</v>
      </c>
      <c r="C222">
        <v>0.92400000000000004</v>
      </c>
      <c r="D222">
        <v>0.39100000000000001</v>
      </c>
      <c r="E222">
        <v>2.1957745777818398</v>
      </c>
      <c r="F222">
        <v>0</v>
      </c>
      <c r="G222">
        <v>0</v>
      </c>
    </row>
    <row r="223" spans="1:7" x14ac:dyDescent="0.4">
      <c r="A223" t="s">
        <v>81</v>
      </c>
      <c r="B223">
        <v>4</v>
      </c>
      <c r="C223">
        <v>0.83099999999999996</v>
      </c>
      <c r="D223">
        <v>0.217</v>
      </c>
      <c r="E223">
        <v>2.0902767027084499</v>
      </c>
      <c r="F223">
        <v>0</v>
      </c>
      <c r="G223">
        <v>0</v>
      </c>
    </row>
    <row r="224" spans="1:7" x14ac:dyDescent="0.4">
      <c r="A224" t="s">
        <v>1318</v>
      </c>
      <c r="B224">
        <v>4</v>
      </c>
      <c r="C224">
        <v>0.76100000000000001</v>
      </c>
      <c r="D224">
        <v>0.14000000000000001</v>
      </c>
      <c r="E224">
        <v>1.93296206960446</v>
      </c>
      <c r="F224">
        <v>0</v>
      </c>
      <c r="G224">
        <v>0</v>
      </c>
    </row>
    <row r="225" spans="1:7" x14ac:dyDescent="0.4">
      <c r="A225" t="s">
        <v>105</v>
      </c>
      <c r="B225">
        <v>4</v>
      </c>
      <c r="C225">
        <v>0.85699999999999998</v>
      </c>
      <c r="D225">
        <v>0.19500000000000001</v>
      </c>
      <c r="E225">
        <v>1.7992408570083001</v>
      </c>
      <c r="F225">
        <v>0</v>
      </c>
      <c r="G225">
        <v>0</v>
      </c>
    </row>
    <row r="226" spans="1:7" x14ac:dyDescent="0.4">
      <c r="A226" t="s">
        <v>195</v>
      </c>
      <c r="B226">
        <v>4</v>
      </c>
      <c r="C226">
        <v>0.86099999999999999</v>
      </c>
      <c r="D226">
        <v>0.40300000000000002</v>
      </c>
      <c r="E226">
        <v>1.7850038642847099</v>
      </c>
      <c r="F226">
        <v>0</v>
      </c>
      <c r="G226">
        <v>0</v>
      </c>
    </row>
    <row r="227" spans="1:7" x14ac:dyDescent="0.4">
      <c r="A227" t="s">
        <v>275</v>
      </c>
      <c r="B227">
        <v>4</v>
      </c>
      <c r="C227">
        <v>0.93200000000000005</v>
      </c>
      <c r="D227">
        <v>0.42</v>
      </c>
      <c r="E227">
        <v>1.75278922788184</v>
      </c>
      <c r="F227">
        <v>0</v>
      </c>
      <c r="G227">
        <v>0</v>
      </c>
    </row>
    <row r="228" spans="1:7" x14ac:dyDescent="0.4">
      <c r="A228" t="s">
        <v>1227</v>
      </c>
      <c r="B228">
        <v>4</v>
      </c>
      <c r="C228">
        <v>0.63400000000000001</v>
      </c>
      <c r="D228">
        <v>0.14799999999999999</v>
      </c>
      <c r="E228">
        <v>1.7405906621762099</v>
      </c>
      <c r="F228">
        <v>0</v>
      </c>
      <c r="G228">
        <v>0</v>
      </c>
    </row>
    <row r="229" spans="1:7" x14ac:dyDescent="0.4">
      <c r="A229" t="s">
        <v>196</v>
      </c>
      <c r="B229">
        <v>4</v>
      </c>
      <c r="C229">
        <v>0.85399999999999998</v>
      </c>
      <c r="D229">
        <v>0.193</v>
      </c>
      <c r="E229">
        <v>1.6675130207835001</v>
      </c>
      <c r="F229">
        <v>0</v>
      </c>
      <c r="G229">
        <v>0</v>
      </c>
    </row>
    <row r="230" spans="1:7" x14ac:dyDescent="0.4">
      <c r="A230" t="s">
        <v>25</v>
      </c>
      <c r="B230">
        <v>4</v>
      </c>
      <c r="C230">
        <v>0.84799999999999998</v>
      </c>
      <c r="D230">
        <v>0.29599999999999999</v>
      </c>
      <c r="E230">
        <v>1.64083985979835</v>
      </c>
      <c r="F230">
        <v>0</v>
      </c>
      <c r="G230">
        <v>0</v>
      </c>
    </row>
    <row r="231" spans="1:7" x14ac:dyDescent="0.4">
      <c r="A231" t="s">
        <v>23</v>
      </c>
      <c r="B231">
        <v>4</v>
      </c>
      <c r="C231">
        <v>0.71499999999999997</v>
      </c>
      <c r="D231">
        <v>0.20699999999999999</v>
      </c>
      <c r="E231">
        <v>1.6368656923489899</v>
      </c>
      <c r="F231">
        <v>0</v>
      </c>
      <c r="G231">
        <v>0</v>
      </c>
    </row>
    <row r="232" spans="1:7" x14ac:dyDescent="0.4">
      <c r="A232" t="s">
        <v>21</v>
      </c>
      <c r="B232">
        <v>4</v>
      </c>
      <c r="C232">
        <v>0.94299999999999995</v>
      </c>
      <c r="D232">
        <v>0.59</v>
      </c>
      <c r="E232">
        <v>1.57563635994391</v>
      </c>
      <c r="F232">
        <v>0</v>
      </c>
      <c r="G232">
        <v>0</v>
      </c>
    </row>
    <row r="233" spans="1:7" x14ac:dyDescent="0.4">
      <c r="A233" t="s">
        <v>136</v>
      </c>
      <c r="B233">
        <v>4</v>
      </c>
      <c r="C233">
        <v>0.91600000000000004</v>
      </c>
      <c r="D233">
        <v>0.40100000000000002</v>
      </c>
      <c r="E233">
        <v>1.5284830564062999</v>
      </c>
      <c r="F233">
        <v>0</v>
      </c>
      <c r="G233">
        <v>0</v>
      </c>
    </row>
    <row r="234" spans="1:7" x14ac:dyDescent="0.4">
      <c r="A234" t="s">
        <v>167</v>
      </c>
      <c r="B234">
        <v>4</v>
      </c>
      <c r="C234">
        <v>0.66300000000000003</v>
      </c>
      <c r="D234">
        <v>0.154</v>
      </c>
      <c r="E234">
        <v>1.52680855371866</v>
      </c>
      <c r="F234">
        <v>0</v>
      </c>
      <c r="G234">
        <v>0</v>
      </c>
    </row>
    <row r="235" spans="1:7" x14ac:dyDescent="0.4">
      <c r="A235" t="s">
        <v>253</v>
      </c>
      <c r="B235">
        <v>4</v>
      </c>
      <c r="C235">
        <v>0.66400000000000003</v>
      </c>
      <c r="D235">
        <v>0.214</v>
      </c>
      <c r="E235">
        <v>1.49570303335202</v>
      </c>
      <c r="F235">
        <v>0</v>
      </c>
      <c r="G235">
        <v>0</v>
      </c>
    </row>
    <row r="236" spans="1:7" x14ac:dyDescent="0.4">
      <c r="A236" t="s">
        <v>122</v>
      </c>
      <c r="B236">
        <v>4</v>
      </c>
      <c r="C236">
        <v>0.66200000000000003</v>
      </c>
      <c r="D236">
        <v>0.218</v>
      </c>
      <c r="E236">
        <v>1.4391250953855801</v>
      </c>
      <c r="F236">
        <v>0</v>
      </c>
      <c r="G236">
        <v>0</v>
      </c>
    </row>
    <row r="237" spans="1:7" x14ac:dyDescent="0.4">
      <c r="A237" t="s">
        <v>214</v>
      </c>
      <c r="B237">
        <v>4</v>
      </c>
      <c r="C237">
        <v>0.70799999999999996</v>
      </c>
      <c r="D237">
        <v>0.22700000000000001</v>
      </c>
      <c r="E237">
        <v>1.42696586377749</v>
      </c>
      <c r="F237">
        <v>0</v>
      </c>
      <c r="G237">
        <v>0</v>
      </c>
    </row>
    <row r="238" spans="1:7" x14ac:dyDescent="0.4">
      <c r="A238" t="s">
        <v>47</v>
      </c>
      <c r="B238">
        <v>4</v>
      </c>
      <c r="C238">
        <v>1</v>
      </c>
      <c r="D238">
        <v>0.877</v>
      </c>
      <c r="E238">
        <v>1.36158875829133</v>
      </c>
      <c r="F238">
        <v>0</v>
      </c>
      <c r="G238">
        <v>0</v>
      </c>
    </row>
    <row r="239" spans="1:7" x14ac:dyDescent="0.4">
      <c r="A239" t="s">
        <v>117</v>
      </c>
      <c r="B239">
        <v>4</v>
      </c>
      <c r="C239">
        <v>0.78100000000000003</v>
      </c>
      <c r="D239">
        <v>0.26100000000000001</v>
      </c>
      <c r="E239">
        <v>1.35902247952535</v>
      </c>
      <c r="F239">
        <v>0</v>
      </c>
      <c r="G239">
        <v>0</v>
      </c>
    </row>
    <row r="240" spans="1:7" x14ac:dyDescent="0.4">
      <c r="A240" t="s">
        <v>1376</v>
      </c>
      <c r="B240">
        <v>4</v>
      </c>
      <c r="C240">
        <v>0.84699999999999998</v>
      </c>
      <c r="D240">
        <v>0.27300000000000002</v>
      </c>
      <c r="E240">
        <v>1.35890735856356</v>
      </c>
      <c r="F240">
        <v>0</v>
      </c>
      <c r="G240">
        <v>0</v>
      </c>
    </row>
    <row r="241" spans="1:7" x14ac:dyDescent="0.4">
      <c r="A241" t="s">
        <v>104</v>
      </c>
      <c r="B241">
        <v>4</v>
      </c>
      <c r="C241">
        <v>0.99</v>
      </c>
      <c r="D241">
        <v>0.879</v>
      </c>
      <c r="E241">
        <v>1.3482317189180999</v>
      </c>
      <c r="F241">
        <v>0</v>
      </c>
      <c r="G241">
        <v>0</v>
      </c>
    </row>
    <row r="242" spans="1:7" x14ac:dyDescent="0.4">
      <c r="A242" t="s">
        <v>1381</v>
      </c>
      <c r="B242">
        <v>4</v>
      </c>
      <c r="C242">
        <v>0.56999999999999995</v>
      </c>
      <c r="D242">
        <v>0.11600000000000001</v>
      </c>
      <c r="E242">
        <v>1.3172485441424999</v>
      </c>
      <c r="F242">
        <v>0</v>
      </c>
      <c r="G242">
        <v>0</v>
      </c>
    </row>
    <row r="243" spans="1:7" x14ac:dyDescent="0.4">
      <c r="A243" t="s">
        <v>249</v>
      </c>
      <c r="B243">
        <v>4</v>
      </c>
      <c r="C243">
        <v>0.93600000000000005</v>
      </c>
      <c r="D243">
        <v>0.42099999999999999</v>
      </c>
      <c r="E243">
        <v>1.25672564851088</v>
      </c>
      <c r="F243">
        <v>0</v>
      </c>
      <c r="G243">
        <v>0</v>
      </c>
    </row>
    <row r="244" spans="1:7" x14ac:dyDescent="0.4">
      <c r="A244" t="s">
        <v>1036</v>
      </c>
      <c r="B244">
        <v>4</v>
      </c>
      <c r="C244">
        <v>0.86199999999999999</v>
      </c>
      <c r="D244">
        <v>0.441</v>
      </c>
      <c r="E244">
        <v>1.2461279861532599</v>
      </c>
      <c r="F244">
        <v>0</v>
      </c>
      <c r="G244">
        <v>0</v>
      </c>
    </row>
    <row r="245" spans="1:7" x14ac:dyDescent="0.4">
      <c r="A245" t="s">
        <v>204</v>
      </c>
      <c r="B245">
        <v>4</v>
      </c>
      <c r="C245">
        <v>0.82499999999999996</v>
      </c>
      <c r="D245">
        <v>0.35</v>
      </c>
      <c r="E245">
        <v>1.1920422705642</v>
      </c>
      <c r="F245">
        <v>0</v>
      </c>
      <c r="G245">
        <v>0</v>
      </c>
    </row>
    <row r="246" spans="1:7" x14ac:dyDescent="0.4">
      <c r="A246" t="s">
        <v>73</v>
      </c>
      <c r="B246">
        <v>4</v>
      </c>
      <c r="C246">
        <v>0.97699999999999998</v>
      </c>
      <c r="D246">
        <v>0.58499999999999996</v>
      </c>
      <c r="E246">
        <v>1.17927330796029</v>
      </c>
      <c r="F246">
        <v>0</v>
      </c>
      <c r="G246">
        <v>0</v>
      </c>
    </row>
    <row r="247" spans="1:7" x14ac:dyDescent="0.4">
      <c r="A247" t="s">
        <v>1238</v>
      </c>
      <c r="B247">
        <v>4</v>
      </c>
      <c r="C247">
        <v>0.64800000000000002</v>
      </c>
      <c r="D247">
        <v>0.20799999999999999</v>
      </c>
      <c r="E247">
        <v>1.1653484209956</v>
      </c>
      <c r="F247">
        <v>0</v>
      </c>
      <c r="G247">
        <v>0</v>
      </c>
    </row>
    <row r="248" spans="1:7" x14ac:dyDescent="0.4">
      <c r="A248" t="s">
        <v>138</v>
      </c>
      <c r="B248">
        <v>4</v>
      </c>
      <c r="C248">
        <v>0.93799999999999994</v>
      </c>
      <c r="D248">
        <v>0.36399999999999999</v>
      </c>
      <c r="E248">
        <v>1.15238225373739</v>
      </c>
      <c r="F248">
        <v>0</v>
      </c>
      <c r="G248">
        <v>0</v>
      </c>
    </row>
    <row r="249" spans="1:7" x14ac:dyDescent="0.4">
      <c r="A249" t="s">
        <v>356</v>
      </c>
      <c r="B249">
        <v>4</v>
      </c>
      <c r="C249">
        <v>0.95899999999999996</v>
      </c>
      <c r="D249">
        <v>0.60799999999999998</v>
      </c>
      <c r="E249">
        <v>1.1473160670490199</v>
      </c>
      <c r="F249">
        <v>0</v>
      </c>
      <c r="G249">
        <v>0</v>
      </c>
    </row>
    <row r="250" spans="1:7" x14ac:dyDescent="0.4">
      <c r="A250" t="s">
        <v>91</v>
      </c>
      <c r="B250">
        <v>4</v>
      </c>
      <c r="C250">
        <v>0.84</v>
      </c>
      <c r="D250">
        <v>0.48299999999999998</v>
      </c>
      <c r="E250">
        <v>1.1397092851514401</v>
      </c>
      <c r="F250">
        <v>0</v>
      </c>
      <c r="G250">
        <v>0</v>
      </c>
    </row>
    <row r="251" spans="1:7" x14ac:dyDescent="0.4">
      <c r="A251" t="s">
        <v>222</v>
      </c>
      <c r="B251">
        <v>4</v>
      </c>
      <c r="C251">
        <v>0.7</v>
      </c>
      <c r="D251">
        <v>0.3</v>
      </c>
      <c r="E251">
        <v>1.1385036505658801</v>
      </c>
      <c r="F251">
        <v>0</v>
      </c>
      <c r="G251">
        <v>0</v>
      </c>
    </row>
    <row r="252" spans="1:7" x14ac:dyDescent="0.4">
      <c r="A252" t="s">
        <v>687</v>
      </c>
      <c r="B252">
        <v>4</v>
      </c>
      <c r="C252">
        <v>0.81699999999999995</v>
      </c>
      <c r="D252">
        <v>0.38</v>
      </c>
      <c r="E252">
        <v>1.1269789076615599</v>
      </c>
      <c r="F252">
        <v>0</v>
      </c>
      <c r="G252">
        <v>0</v>
      </c>
    </row>
    <row r="253" spans="1:7" x14ac:dyDescent="0.4">
      <c r="A253" t="s">
        <v>14</v>
      </c>
      <c r="B253">
        <v>4</v>
      </c>
      <c r="C253">
        <v>0.252</v>
      </c>
      <c r="D253">
        <v>6.3E-2</v>
      </c>
      <c r="E253">
        <v>1.12355503036075</v>
      </c>
      <c r="F253">
        <v>0</v>
      </c>
      <c r="G253">
        <v>0</v>
      </c>
    </row>
    <row r="254" spans="1:7" x14ac:dyDescent="0.4">
      <c r="A254" t="s">
        <v>1375</v>
      </c>
      <c r="B254">
        <v>4</v>
      </c>
      <c r="C254">
        <v>0.70399999999999996</v>
      </c>
      <c r="D254">
        <v>0.34799999999999998</v>
      </c>
      <c r="E254">
        <v>1.1063469997387401</v>
      </c>
      <c r="F254">
        <v>0</v>
      </c>
      <c r="G254">
        <v>0</v>
      </c>
    </row>
    <row r="255" spans="1:7" x14ac:dyDescent="0.4">
      <c r="A255" t="s">
        <v>1380</v>
      </c>
      <c r="B255">
        <v>4</v>
      </c>
      <c r="C255">
        <v>0.76500000000000001</v>
      </c>
      <c r="D255">
        <v>0.16700000000000001</v>
      </c>
      <c r="E255">
        <v>1.1019428509661899</v>
      </c>
      <c r="F255">
        <v>0</v>
      </c>
      <c r="G255">
        <v>0</v>
      </c>
    </row>
    <row r="256" spans="1:7" x14ac:dyDescent="0.4">
      <c r="A256" t="s">
        <v>1039</v>
      </c>
      <c r="B256">
        <v>4</v>
      </c>
      <c r="C256">
        <v>0.40699999999999997</v>
      </c>
      <c r="D256">
        <v>8.2000000000000003E-2</v>
      </c>
      <c r="E256">
        <v>1.0788856879692701</v>
      </c>
      <c r="F256">
        <v>0</v>
      </c>
      <c r="G256">
        <v>0</v>
      </c>
    </row>
    <row r="257" spans="1:7" x14ac:dyDescent="0.4">
      <c r="A257" t="s">
        <v>1241</v>
      </c>
      <c r="B257">
        <v>4</v>
      </c>
      <c r="C257">
        <v>0.53200000000000003</v>
      </c>
      <c r="D257">
        <v>0.128</v>
      </c>
      <c r="E257">
        <v>1.07655013299972</v>
      </c>
      <c r="F257">
        <v>0</v>
      </c>
      <c r="G257">
        <v>0</v>
      </c>
    </row>
    <row r="258" spans="1:7" x14ac:dyDescent="0.4">
      <c r="A258" t="s">
        <v>775</v>
      </c>
      <c r="B258">
        <v>4</v>
      </c>
      <c r="C258">
        <v>0.59799999999999998</v>
      </c>
      <c r="D258">
        <v>0.107</v>
      </c>
      <c r="E258">
        <v>1.0511666454711699</v>
      </c>
      <c r="F258">
        <v>0</v>
      </c>
      <c r="G258">
        <v>0</v>
      </c>
    </row>
    <row r="259" spans="1:7" x14ac:dyDescent="0.4">
      <c r="A259" t="s">
        <v>1379</v>
      </c>
      <c r="B259">
        <v>4</v>
      </c>
      <c r="C259">
        <v>0.55800000000000005</v>
      </c>
      <c r="D259">
        <v>0.13500000000000001</v>
      </c>
      <c r="E259">
        <v>1.0291640852246999</v>
      </c>
      <c r="F259">
        <v>0</v>
      </c>
      <c r="G259">
        <v>0</v>
      </c>
    </row>
    <row r="260" spans="1:7" x14ac:dyDescent="0.4">
      <c r="A260" t="s">
        <v>1412</v>
      </c>
      <c r="B260">
        <v>4</v>
      </c>
      <c r="C260">
        <v>0.48199999999999998</v>
      </c>
      <c r="D260">
        <v>6.4000000000000001E-2</v>
      </c>
      <c r="E260">
        <v>1.02901117540049</v>
      </c>
      <c r="F260">
        <v>0</v>
      </c>
      <c r="G260">
        <v>0</v>
      </c>
    </row>
    <row r="261" spans="1:7" x14ac:dyDescent="0.4">
      <c r="A261" t="s">
        <v>772</v>
      </c>
      <c r="B261">
        <v>4</v>
      </c>
      <c r="C261">
        <v>0.77700000000000002</v>
      </c>
      <c r="D261">
        <v>0.21</v>
      </c>
      <c r="E261">
        <v>1.0255584099516499</v>
      </c>
      <c r="F261">
        <v>0</v>
      </c>
      <c r="G261">
        <v>0</v>
      </c>
    </row>
    <row r="262" spans="1:7" x14ac:dyDescent="0.4">
      <c r="A262" t="s">
        <v>920</v>
      </c>
      <c r="B262">
        <v>4</v>
      </c>
      <c r="C262">
        <v>0.77300000000000002</v>
      </c>
      <c r="D262">
        <v>0.27900000000000003</v>
      </c>
      <c r="E262">
        <v>1.0015949808911699</v>
      </c>
      <c r="F262">
        <v>0</v>
      </c>
      <c r="G262">
        <v>0</v>
      </c>
    </row>
    <row r="263" spans="1:7" x14ac:dyDescent="0.4">
      <c r="A263" t="s">
        <v>642</v>
      </c>
      <c r="B263">
        <v>4</v>
      </c>
      <c r="C263">
        <v>0.89100000000000001</v>
      </c>
      <c r="D263">
        <v>0.36199999999999999</v>
      </c>
      <c r="E263">
        <v>0.993886348165267</v>
      </c>
      <c r="F263">
        <v>0</v>
      </c>
      <c r="G263">
        <v>0</v>
      </c>
    </row>
    <row r="264" spans="1:7" x14ac:dyDescent="0.4">
      <c r="A264" t="s">
        <v>1700</v>
      </c>
      <c r="B264">
        <v>4</v>
      </c>
      <c r="C264">
        <v>0.438</v>
      </c>
      <c r="D264">
        <v>9.2999999999999999E-2</v>
      </c>
      <c r="E264">
        <v>0.98003793177307397</v>
      </c>
      <c r="F264">
        <v>0</v>
      </c>
      <c r="G264">
        <v>0</v>
      </c>
    </row>
    <row r="265" spans="1:7" x14ac:dyDescent="0.4">
      <c r="A265" t="s">
        <v>319</v>
      </c>
      <c r="B265">
        <v>4</v>
      </c>
      <c r="C265">
        <v>0.45</v>
      </c>
      <c r="D265">
        <v>6.3E-2</v>
      </c>
      <c r="E265">
        <v>0.97732948803217001</v>
      </c>
      <c r="F265">
        <v>0</v>
      </c>
      <c r="G265">
        <v>0</v>
      </c>
    </row>
    <row r="266" spans="1:7" x14ac:dyDescent="0.4">
      <c r="A266" t="s">
        <v>1219</v>
      </c>
      <c r="B266">
        <v>4</v>
      </c>
      <c r="C266">
        <v>0.86299999999999999</v>
      </c>
      <c r="D266">
        <v>0.252</v>
      </c>
      <c r="E266">
        <v>0.96780032085979595</v>
      </c>
      <c r="F266">
        <v>0</v>
      </c>
      <c r="G266">
        <v>0</v>
      </c>
    </row>
    <row r="267" spans="1:7" x14ac:dyDescent="0.4">
      <c r="A267" t="s">
        <v>191</v>
      </c>
      <c r="B267">
        <v>4</v>
      </c>
      <c r="C267">
        <v>0.80600000000000005</v>
      </c>
      <c r="D267">
        <v>0.379</v>
      </c>
      <c r="E267">
        <v>0.96145391754334097</v>
      </c>
      <c r="F267">
        <v>0</v>
      </c>
      <c r="G267">
        <v>0</v>
      </c>
    </row>
    <row r="268" spans="1:7" x14ac:dyDescent="0.4">
      <c r="A268" t="s">
        <v>1245</v>
      </c>
      <c r="B268">
        <v>5</v>
      </c>
      <c r="C268">
        <v>0.999</v>
      </c>
      <c r="D268">
        <v>0.27200000000000002</v>
      </c>
      <c r="E268">
        <v>2.3956146982083601</v>
      </c>
      <c r="F268">
        <v>0</v>
      </c>
      <c r="G268">
        <v>0</v>
      </c>
    </row>
    <row r="269" spans="1:7" x14ac:dyDescent="0.4">
      <c r="A269" t="s">
        <v>381</v>
      </c>
      <c r="B269">
        <v>5</v>
      </c>
      <c r="C269">
        <v>0.96399999999999997</v>
      </c>
      <c r="D269">
        <v>0.16400000000000001</v>
      </c>
      <c r="E269">
        <v>2.2632129775227701</v>
      </c>
      <c r="F269">
        <v>0</v>
      </c>
      <c r="G269">
        <v>0</v>
      </c>
    </row>
    <row r="270" spans="1:7" x14ac:dyDescent="0.4">
      <c r="A270" t="s">
        <v>1532</v>
      </c>
      <c r="B270">
        <v>5</v>
      </c>
      <c r="C270">
        <v>0.80400000000000005</v>
      </c>
      <c r="D270">
        <v>6.3E-2</v>
      </c>
      <c r="E270">
        <v>2.2143306121848298</v>
      </c>
      <c r="F270">
        <v>0</v>
      </c>
      <c r="G270">
        <v>0</v>
      </c>
    </row>
    <row r="271" spans="1:7" x14ac:dyDescent="0.4">
      <c r="A271" t="s">
        <v>1062</v>
      </c>
      <c r="B271">
        <v>5</v>
      </c>
      <c r="C271">
        <v>0.92200000000000004</v>
      </c>
      <c r="D271">
        <v>0.13600000000000001</v>
      </c>
      <c r="E271">
        <v>2.1807860573740201</v>
      </c>
      <c r="F271">
        <v>0</v>
      </c>
      <c r="G271">
        <v>0</v>
      </c>
    </row>
    <row r="272" spans="1:7" x14ac:dyDescent="0.4">
      <c r="A272" t="s">
        <v>1246</v>
      </c>
      <c r="B272">
        <v>5</v>
      </c>
      <c r="C272">
        <v>0.94599999999999995</v>
      </c>
      <c r="D272">
        <v>0.13900000000000001</v>
      </c>
      <c r="E272">
        <v>2.1201440371803302</v>
      </c>
      <c r="F272">
        <v>0</v>
      </c>
      <c r="G272">
        <v>0</v>
      </c>
    </row>
    <row r="273" spans="1:7" x14ac:dyDescent="0.4">
      <c r="A273" t="s">
        <v>142</v>
      </c>
      <c r="B273">
        <v>5</v>
      </c>
      <c r="C273">
        <v>0.999</v>
      </c>
      <c r="D273">
        <v>0.61099999999999999</v>
      </c>
      <c r="E273">
        <v>2.0650101711344901</v>
      </c>
      <c r="F273">
        <v>0</v>
      </c>
      <c r="G273">
        <v>0</v>
      </c>
    </row>
    <row r="274" spans="1:7" x14ac:dyDescent="0.4">
      <c r="A274" t="s">
        <v>1534</v>
      </c>
      <c r="B274">
        <v>5</v>
      </c>
      <c r="C274">
        <v>0.88800000000000001</v>
      </c>
      <c r="D274">
        <v>7.5999999999999998E-2</v>
      </c>
      <c r="E274">
        <v>2.05014775066183</v>
      </c>
      <c r="F274">
        <v>0</v>
      </c>
      <c r="G274">
        <v>0</v>
      </c>
    </row>
    <row r="275" spans="1:7" x14ac:dyDescent="0.4">
      <c r="A275" t="s">
        <v>197</v>
      </c>
      <c r="B275">
        <v>5</v>
      </c>
      <c r="C275">
        <v>0.93400000000000005</v>
      </c>
      <c r="D275">
        <v>0.27200000000000002</v>
      </c>
      <c r="E275">
        <v>1.91601754723373</v>
      </c>
      <c r="F275">
        <v>0</v>
      </c>
      <c r="G275">
        <v>0</v>
      </c>
    </row>
    <row r="276" spans="1:7" x14ac:dyDescent="0.4">
      <c r="A276" t="s">
        <v>231</v>
      </c>
      <c r="B276">
        <v>5</v>
      </c>
      <c r="C276">
        <v>0.78900000000000003</v>
      </c>
      <c r="D276">
        <v>0.16400000000000001</v>
      </c>
      <c r="E276">
        <v>1.8921919000429801</v>
      </c>
      <c r="F276">
        <v>0</v>
      </c>
      <c r="G276">
        <v>0</v>
      </c>
    </row>
    <row r="277" spans="1:7" x14ac:dyDescent="0.4">
      <c r="A277" t="s">
        <v>1556</v>
      </c>
      <c r="B277">
        <v>5</v>
      </c>
      <c r="C277">
        <v>0.67600000000000005</v>
      </c>
      <c r="D277">
        <v>8.4000000000000005E-2</v>
      </c>
      <c r="E277">
        <v>1.86011553522152</v>
      </c>
      <c r="F277">
        <v>0</v>
      </c>
      <c r="G277">
        <v>0</v>
      </c>
    </row>
    <row r="278" spans="1:7" x14ac:dyDescent="0.4">
      <c r="A278" t="s">
        <v>98</v>
      </c>
      <c r="B278">
        <v>5</v>
      </c>
      <c r="C278">
        <v>0.93600000000000005</v>
      </c>
      <c r="D278">
        <v>0.45200000000000001</v>
      </c>
      <c r="E278">
        <v>1.8593359449783899</v>
      </c>
      <c r="F278">
        <v>0</v>
      </c>
      <c r="G278">
        <v>0</v>
      </c>
    </row>
    <row r="279" spans="1:7" x14ac:dyDescent="0.4">
      <c r="A279" t="s">
        <v>326</v>
      </c>
      <c r="B279">
        <v>5</v>
      </c>
      <c r="C279">
        <v>0.90700000000000003</v>
      </c>
      <c r="D279">
        <v>0.254</v>
      </c>
      <c r="E279">
        <v>1.79325422616605</v>
      </c>
      <c r="F279">
        <v>0</v>
      </c>
      <c r="G279">
        <v>0</v>
      </c>
    </row>
    <row r="280" spans="1:7" x14ac:dyDescent="0.4">
      <c r="A280" t="s">
        <v>310</v>
      </c>
      <c r="B280">
        <v>5</v>
      </c>
      <c r="C280">
        <v>0.80100000000000005</v>
      </c>
      <c r="D280">
        <v>0.21199999999999999</v>
      </c>
      <c r="E280">
        <v>1.7859900430606199</v>
      </c>
      <c r="F280">
        <v>0</v>
      </c>
      <c r="G280">
        <v>0</v>
      </c>
    </row>
    <row r="281" spans="1:7" x14ac:dyDescent="0.4">
      <c r="A281" t="s">
        <v>1312</v>
      </c>
      <c r="B281">
        <v>5</v>
      </c>
      <c r="C281">
        <v>0.75600000000000001</v>
      </c>
      <c r="D281">
        <v>6.2E-2</v>
      </c>
      <c r="E281">
        <v>1.77936640693986</v>
      </c>
      <c r="F281">
        <v>0</v>
      </c>
      <c r="G281">
        <v>0</v>
      </c>
    </row>
    <row r="282" spans="1:7" x14ac:dyDescent="0.4">
      <c r="A282" t="s">
        <v>1557</v>
      </c>
      <c r="B282">
        <v>5</v>
      </c>
      <c r="C282">
        <v>0.80900000000000005</v>
      </c>
      <c r="D282">
        <v>0.115</v>
      </c>
      <c r="E282">
        <v>1.7524044641480201</v>
      </c>
      <c r="F282">
        <v>0</v>
      </c>
      <c r="G282">
        <v>0</v>
      </c>
    </row>
    <row r="283" spans="1:7" x14ac:dyDescent="0.4">
      <c r="A283" t="s">
        <v>1544</v>
      </c>
      <c r="B283">
        <v>5</v>
      </c>
      <c r="C283">
        <v>0.64700000000000002</v>
      </c>
      <c r="D283">
        <v>5.2999999999999999E-2</v>
      </c>
      <c r="E283">
        <v>1.6987368240838701</v>
      </c>
      <c r="F283">
        <v>0</v>
      </c>
      <c r="G283">
        <v>0</v>
      </c>
    </row>
    <row r="284" spans="1:7" x14ac:dyDescent="0.4">
      <c r="A284" t="s">
        <v>1536</v>
      </c>
      <c r="B284">
        <v>5</v>
      </c>
      <c r="C284">
        <v>0.70599999999999996</v>
      </c>
      <c r="D284">
        <v>7.1999999999999995E-2</v>
      </c>
      <c r="E284">
        <v>1.6634950675851501</v>
      </c>
      <c r="F284">
        <v>0</v>
      </c>
      <c r="G284">
        <v>0</v>
      </c>
    </row>
    <row r="285" spans="1:7" x14ac:dyDescent="0.4">
      <c r="A285" t="s">
        <v>388</v>
      </c>
      <c r="B285">
        <v>5</v>
      </c>
      <c r="C285">
        <v>0.81599999999999995</v>
      </c>
      <c r="D285">
        <v>0.31900000000000001</v>
      </c>
      <c r="E285">
        <v>1.5919678351325699</v>
      </c>
      <c r="F285">
        <v>0</v>
      </c>
      <c r="G285">
        <v>0</v>
      </c>
    </row>
    <row r="286" spans="1:7" x14ac:dyDescent="0.4">
      <c r="A286" t="s">
        <v>444</v>
      </c>
      <c r="B286">
        <v>5</v>
      </c>
      <c r="C286">
        <v>0.57799999999999996</v>
      </c>
      <c r="D286">
        <v>5.6000000000000001E-2</v>
      </c>
      <c r="E286">
        <v>1.5871635715754899</v>
      </c>
      <c r="F286">
        <v>0</v>
      </c>
      <c r="G286">
        <v>0</v>
      </c>
    </row>
    <row r="287" spans="1:7" x14ac:dyDescent="0.4">
      <c r="A287" t="s">
        <v>1298</v>
      </c>
      <c r="B287">
        <v>5</v>
      </c>
      <c r="C287">
        <v>0.81200000000000006</v>
      </c>
      <c r="D287">
        <v>0.113</v>
      </c>
      <c r="E287">
        <v>1.5743340391799301</v>
      </c>
      <c r="F287">
        <v>0</v>
      </c>
      <c r="G287">
        <v>0</v>
      </c>
    </row>
    <row r="288" spans="1:7" x14ac:dyDescent="0.4">
      <c r="A288" t="s">
        <v>1548</v>
      </c>
      <c r="B288">
        <v>5</v>
      </c>
      <c r="C288">
        <v>0.71499999999999997</v>
      </c>
      <c r="D288">
        <v>8.5999999999999993E-2</v>
      </c>
      <c r="E288">
        <v>1.5570144567003801</v>
      </c>
      <c r="F288">
        <v>0</v>
      </c>
      <c r="G288">
        <v>0</v>
      </c>
    </row>
    <row r="289" spans="1:7" x14ac:dyDescent="0.4">
      <c r="A289" t="s">
        <v>390</v>
      </c>
      <c r="B289">
        <v>5</v>
      </c>
      <c r="C289">
        <v>0.90600000000000003</v>
      </c>
      <c r="D289">
        <v>0.374</v>
      </c>
      <c r="E289">
        <v>1.5486847801811201</v>
      </c>
      <c r="F289">
        <v>0</v>
      </c>
      <c r="G289">
        <v>0</v>
      </c>
    </row>
    <row r="290" spans="1:7" x14ac:dyDescent="0.4">
      <c r="A290" t="s">
        <v>1310</v>
      </c>
      <c r="B290">
        <v>5</v>
      </c>
      <c r="C290">
        <v>0.89</v>
      </c>
      <c r="D290">
        <v>0.185</v>
      </c>
      <c r="E290">
        <v>1.5299544906949401</v>
      </c>
      <c r="F290">
        <v>0</v>
      </c>
      <c r="G290">
        <v>0</v>
      </c>
    </row>
    <row r="291" spans="1:7" x14ac:dyDescent="0.4">
      <c r="A291" t="s">
        <v>1533</v>
      </c>
      <c r="B291">
        <v>5</v>
      </c>
      <c r="C291">
        <v>0.70199999999999996</v>
      </c>
      <c r="D291">
        <v>8.5000000000000006E-2</v>
      </c>
      <c r="E291">
        <v>1.51939188130387</v>
      </c>
      <c r="F291">
        <v>0</v>
      </c>
      <c r="G291">
        <v>0</v>
      </c>
    </row>
    <row r="292" spans="1:7" x14ac:dyDescent="0.4">
      <c r="A292" t="s">
        <v>1315</v>
      </c>
      <c r="B292">
        <v>5</v>
      </c>
      <c r="C292">
        <v>0.69599999999999995</v>
      </c>
      <c r="D292">
        <v>8.4000000000000005E-2</v>
      </c>
      <c r="E292">
        <v>1.5137633024431401</v>
      </c>
      <c r="F292">
        <v>0</v>
      </c>
      <c r="G292">
        <v>0</v>
      </c>
    </row>
    <row r="293" spans="1:7" x14ac:dyDescent="0.4">
      <c r="A293" t="s">
        <v>1538</v>
      </c>
      <c r="B293">
        <v>5</v>
      </c>
      <c r="C293">
        <v>0.67500000000000004</v>
      </c>
      <c r="D293">
        <v>5.8999999999999997E-2</v>
      </c>
      <c r="E293">
        <v>1.4936313234783101</v>
      </c>
      <c r="F293">
        <v>0</v>
      </c>
      <c r="G293">
        <v>0</v>
      </c>
    </row>
    <row r="294" spans="1:7" x14ac:dyDescent="0.4">
      <c r="A294" t="s">
        <v>1549</v>
      </c>
      <c r="B294">
        <v>5</v>
      </c>
      <c r="C294">
        <v>0.61099999999999999</v>
      </c>
      <c r="D294">
        <v>6.2E-2</v>
      </c>
      <c r="E294">
        <v>1.4894115034176101</v>
      </c>
      <c r="F294">
        <v>0</v>
      </c>
      <c r="G294">
        <v>0</v>
      </c>
    </row>
    <row r="295" spans="1:7" x14ac:dyDescent="0.4">
      <c r="A295" t="s">
        <v>374</v>
      </c>
      <c r="B295">
        <v>5</v>
      </c>
      <c r="C295">
        <v>0.76200000000000001</v>
      </c>
      <c r="D295">
        <v>0.182</v>
      </c>
      <c r="E295">
        <v>1.44036598149919</v>
      </c>
      <c r="F295">
        <v>0</v>
      </c>
      <c r="G295">
        <v>0</v>
      </c>
    </row>
    <row r="296" spans="1:7" x14ac:dyDescent="0.4">
      <c r="A296" t="s">
        <v>1299</v>
      </c>
      <c r="B296">
        <v>5</v>
      </c>
      <c r="C296">
        <v>0.66600000000000004</v>
      </c>
      <c r="D296">
        <v>0.128</v>
      </c>
      <c r="E296">
        <v>1.4378448380317299</v>
      </c>
      <c r="F296">
        <v>0</v>
      </c>
      <c r="G296">
        <v>0</v>
      </c>
    </row>
    <row r="297" spans="1:7" x14ac:dyDescent="0.4">
      <c r="A297" t="s">
        <v>1545</v>
      </c>
      <c r="B297">
        <v>5</v>
      </c>
      <c r="C297">
        <v>0.621</v>
      </c>
      <c r="D297">
        <v>6.2E-2</v>
      </c>
      <c r="E297">
        <v>1.42616631996847</v>
      </c>
      <c r="F297">
        <v>0</v>
      </c>
      <c r="G297">
        <v>0</v>
      </c>
    </row>
    <row r="298" spans="1:7" x14ac:dyDescent="0.4">
      <c r="A298" t="s">
        <v>375</v>
      </c>
      <c r="B298">
        <v>5</v>
      </c>
      <c r="C298">
        <v>0.67200000000000004</v>
      </c>
      <c r="D298">
        <v>0.113</v>
      </c>
      <c r="E298">
        <v>1.42379293146407</v>
      </c>
      <c r="F298">
        <v>0</v>
      </c>
      <c r="G298">
        <v>0</v>
      </c>
    </row>
    <row r="299" spans="1:7" x14ac:dyDescent="0.4">
      <c r="A299" t="s">
        <v>367</v>
      </c>
      <c r="B299">
        <v>5</v>
      </c>
      <c r="C299">
        <v>0.76200000000000001</v>
      </c>
      <c r="D299">
        <v>0.248</v>
      </c>
      <c r="E299">
        <v>1.41935692660875</v>
      </c>
      <c r="F299">
        <v>0</v>
      </c>
      <c r="G299">
        <v>0</v>
      </c>
    </row>
    <row r="300" spans="1:7" x14ac:dyDescent="0.4">
      <c r="A300" t="s">
        <v>232</v>
      </c>
      <c r="B300">
        <v>5</v>
      </c>
      <c r="C300">
        <v>0.72499999999999998</v>
      </c>
      <c r="D300">
        <v>0.16200000000000001</v>
      </c>
      <c r="E300">
        <v>1.41812545928344</v>
      </c>
      <c r="F300">
        <v>0</v>
      </c>
      <c r="G300">
        <v>0</v>
      </c>
    </row>
    <row r="301" spans="1:7" x14ac:dyDescent="0.4">
      <c r="A301" t="s">
        <v>1295</v>
      </c>
      <c r="B301">
        <v>5</v>
      </c>
      <c r="C301">
        <v>0.83</v>
      </c>
      <c r="D301">
        <v>0.26900000000000002</v>
      </c>
      <c r="E301">
        <v>1.4163834203121299</v>
      </c>
      <c r="F301">
        <v>0</v>
      </c>
      <c r="G301">
        <v>0</v>
      </c>
    </row>
    <row r="302" spans="1:7" x14ac:dyDescent="0.4">
      <c r="A302" t="s">
        <v>152</v>
      </c>
      <c r="B302">
        <v>5</v>
      </c>
      <c r="C302">
        <v>0.64300000000000002</v>
      </c>
      <c r="D302">
        <v>9.1999999999999998E-2</v>
      </c>
      <c r="E302">
        <v>1.4082666151635499</v>
      </c>
      <c r="F302">
        <v>0</v>
      </c>
      <c r="G302">
        <v>0</v>
      </c>
    </row>
    <row r="303" spans="1:7" x14ac:dyDescent="0.4">
      <c r="A303" t="s">
        <v>1256</v>
      </c>
      <c r="B303">
        <v>5</v>
      </c>
      <c r="C303">
        <v>0.72099999999999997</v>
      </c>
      <c r="D303">
        <v>0.105</v>
      </c>
      <c r="E303">
        <v>1.4071676425389801</v>
      </c>
      <c r="F303">
        <v>0</v>
      </c>
      <c r="G303">
        <v>0</v>
      </c>
    </row>
    <row r="304" spans="1:7" x14ac:dyDescent="0.4">
      <c r="A304" t="s">
        <v>617</v>
      </c>
      <c r="B304">
        <v>5</v>
      </c>
      <c r="C304">
        <v>0.91500000000000004</v>
      </c>
      <c r="D304">
        <v>0.255</v>
      </c>
      <c r="E304">
        <v>1.40283630151479</v>
      </c>
      <c r="F304">
        <v>0</v>
      </c>
      <c r="G304">
        <v>0</v>
      </c>
    </row>
    <row r="305" spans="1:7" x14ac:dyDescent="0.4">
      <c r="A305" t="s">
        <v>774</v>
      </c>
      <c r="B305">
        <v>5</v>
      </c>
      <c r="C305">
        <v>0.65600000000000003</v>
      </c>
      <c r="D305">
        <v>8.6999999999999994E-2</v>
      </c>
      <c r="E305">
        <v>1.3990305081169701</v>
      </c>
      <c r="F305">
        <v>0</v>
      </c>
      <c r="G305">
        <v>0</v>
      </c>
    </row>
    <row r="306" spans="1:7" x14ac:dyDescent="0.4">
      <c r="A306" t="s">
        <v>1702</v>
      </c>
      <c r="B306">
        <v>5</v>
      </c>
      <c r="C306">
        <v>0.29799999999999999</v>
      </c>
      <c r="D306">
        <v>2.7E-2</v>
      </c>
      <c r="E306">
        <v>1.38031740805086</v>
      </c>
      <c r="F306">
        <v>0</v>
      </c>
      <c r="G306">
        <v>0</v>
      </c>
    </row>
    <row r="307" spans="1:7" x14ac:dyDescent="0.4">
      <c r="A307" t="s">
        <v>924</v>
      </c>
      <c r="B307">
        <v>5</v>
      </c>
      <c r="C307">
        <v>0.79900000000000004</v>
      </c>
      <c r="D307">
        <v>0.36499999999999999</v>
      </c>
      <c r="E307">
        <v>1.3774987116959201</v>
      </c>
      <c r="F307">
        <v>0</v>
      </c>
      <c r="G307">
        <v>0</v>
      </c>
    </row>
    <row r="308" spans="1:7" x14ac:dyDescent="0.4">
      <c r="A308" t="s">
        <v>1553</v>
      </c>
      <c r="B308">
        <v>5</v>
      </c>
      <c r="C308">
        <v>0.54500000000000004</v>
      </c>
      <c r="D308">
        <v>5.0999999999999997E-2</v>
      </c>
      <c r="E308">
        <v>1.37297314205862</v>
      </c>
      <c r="F308">
        <v>0</v>
      </c>
      <c r="G308">
        <v>0</v>
      </c>
    </row>
    <row r="309" spans="1:7" x14ac:dyDescent="0.4">
      <c r="A309" t="s">
        <v>364</v>
      </c>
      <c r="B309">
        <v>5</v>
      </c>
      <c r="C309">
        <v>0.72599999999999998</v>
      </c>
      <c r="D309">
        <v>0.20100000000000001</v>
      </c>
      <c r="E309">
        <v>1.36419957730352</v>
      </c>
      <c r="F309">
        <v>0</v>
      </c>
      <c r="G309">
        <v>0</v>
      </c>
    </row>
    <row r="310" spans="1:7" x14ac:dyDescent="0.4">
      <c r="A310" t="s">
        <v>1254</v>
      </c>
      <c r="B310">
        <v>5</v>
      </c>
      <c r="C310">
        <v>0.82199999999999995</v>
      </c>
      <c r="D310">
        <v>0.13900000000000001</v>
      </c>
      <c r="E310">
        <v>1.3618126385473699</v>
      </c>
      <c r="F310">
        <v>0</v>
      </c>
      <c r="G310">
        <v>0</v>
      </c>
    </row>
    <row r="311" spans="1:7" x14ac:dyDescent="0.4">
      <c r="A311" t="s">
        <v>1542</v>
      </c>
      <c r="B311">
        <v>5</v>
      </c>
      <c r="C311">
        <v>0.49299999999999999</v>
      </c>
      <c r="D311">
        <v>3.5999999999999997E-2</v>
      </c>
      <c r="E311">
        <v>1.3493121196069899</v>
      </c>
      <c r="F311">
        <v>0</v>
      </c>
      <c r="G311">
        <v>0</v>
      </c>
    </row>
    <row r="312" spans="1:7" x14ac:dyDescent="0.4">
      <c r="A312" t="s">
        <v>1539</v>
      </c>
      <c r="B312">
        <v>5</v>
      </c>
      <c r="C312">
        <v>0.56499999999999995</v>
      </c>
      <c r="D312">
        <v>4.5999999999999999E-2</v>
      </c>
      <c r="E312">
        <v>1.34085649394142</v>
      </c>
      <c r="F312">
        <v>0</v>
      </c>
      <c r="G312">
        <v>0</v>
      </c>
    </row>
    <row r="313" spans="1:7" x14ac:dyDescent="0.4">
      <c r="A313" t="s">
        <v>252</v>
      </c>
      <c r="B313">
        <v>5</v>
      </c>
      <c r="C313">
        <v>0.79100000000000004</v>
      </c>
      <c r="D313">
        <v>0.374</v>
      </c>
      <c r="E313">
        <v>1.33920860046493</v>
      </c>
      <c r="F313">
        <v>0</v>
      </c>
      <c r="G313">
        <v>0</v>
      </c>
    </row>
    <row r="314" spans="1:7" x14ac:dyDescent="0.4">
      <c r="A314" t="s">
        <v>1537</v>
      </c>
      <c r="B314">
        <v>5</v>
      </c>
      <c r="C314">
        <v>0.50700000000000001</v>
      </c>
      <c r="D314">
        <v>3.6999999999999998E-2</v>
      </c>
      <c r="E314">
        <v>1.3233490453399599</v>
      </c>
      <c r="F314">
        <v>0</v>
      </c>
      <c r="G314">
        <v>0</v>
      </c>
    </row>
    <row r="315" spans="1:7" x14ac:dyDescent="0.4">
      <c r="A315" t="s">
        <v>1282</v>
      </c>
      <c r="B315">
        <v>5</v>
      </c>
      <c r="C315">
        <v>0.67100000000000004</v>
      </c>
      <c r="D315">
        <v>9.9000000000000005E-2</v>
      </c>
      <c r="E315">
        <v>1.3055532916400301</v>
      </c>
      <c r="F315">
        <v>0</v>
      </c>
      <c r="G315">
        <v>0</v>
      </c>
    </row>
    <row r="316" spans="1:7" x14ac:dyDescent="0.4">
      <c r="A316" t="s">
        <v>1294</v>
      </c>
      <c r="B316">
        <v>5</v>
      </c>
      <c r="C316">
        <v>0.375</v>
      </c>
      <c r="D316">
        <v>5.2999999999999999E-2</v>
      </c>
      <c r="E316">
        <v>1.3042108962096499</v>
      </c>
      <c r="F316">
        <v>0</v>
      </c>
      <c r="G316">
        <v>0</v>
      </c>
    </row>
    <row r="317" spans="1:7" x14ac:dyDescent="0.4">
      <c r="A317" t="s">
        <v>1531</v>
      </c>
      <c r="B317">
        <v>5</v>
      </c>
      <c r="C317">
        <v>0.59299999999999997</v>
      </c>
      <c r="D317">
        <v>0.20399999999999999</v>
      </c>
      <c r="E317">
        <v>1.2567562766161999</v>
      </c>
      <c r="F317">
        <v>0</v>
      </c>
      <c r="G317">
        <v>0</v>
      </c>
    </row>
    <row r="318" spans="1:7" x14ac:dyDescent="0.4">
      <c r="A318" t="s">
        <v>100</v>
      </c>
      <c r="B318">
        <v>6</v>
      </c>
      <c r="C318">
        <v>0.873</v>
      </c>
      <c r="D318">
        <v>0.16700000000000001</v>
      </c>
      <c r="E318">
        <v>2.5743907497836398</v>
      </c>
      <c r="F318">
        <v>0</v>
      </c>
      <c r="G318">
        <v>0</v>
      </c>
    </row>
    <row r="319" spans="1:7" x14ac:dyDescent="0.4">
      <c r="A319" t="s">
        <v>79</v>
      </c>
      <c r="B319">
        <v>6</v>
      </c>
      <c r="C319">
        <v>0.81499999999999995</v>
      </c>
      <c r="D319">
        <v>0.18</v>
      </c>
      <c r="E319">
        <v>2.15433593173996</v>
      </c>
      <c r="F319">
        <v>0</v>
      </c>
      <c r="G319">
        <v>0</v>
      </c>
    </row>
    <row r="320" spans="1:7" x14ac:dyDescent="0.4">
      <c r="A320" t="s">
        <v>124</v>
      </c>
      <c r="B320">
        <v>6</v>
      </c>
      <c r="C320">
        <v>0.71399999999999997</v>
      </c>
      <c r="D320">
        <v>4.4999999999999998E-2</v>
      </c>
      <c r="E320">
        <v>2.05712489667942</v>
      </c>
      <c r="F320">
        <v>0</v>
      </c>
      <c r="G320">
        <v>0</v>
      </c>
    </row>
    <row r="321" spans="1:7" x14ac:dyDescent="0.4">
      <c r="A321" t="s">
        <v>130</v>
      </c>
      <c r="B321">
        <v>6</v>
      </c>
      <c r="C321">
        <v>0.83699999999999997</v>
      </c>
      <c r="D321">
        <v>0.34100000000000003</v>
      </c>
      <c r="E321">
        <v>1.97121202197692</v>
      </c>
      <c r="F321">
        <v>0</v>
      </c>
      <c r="G321">
        <v>0</v>
      </c>
    </row>
    <row r="322" spans="1:7" x14ac:dyDescent="0.4">
      <c r="A322" t="s">
        <v>1247</v>
      </c>
      <c r="B322">
        <v>6</v>
      </c>
      <c r="C322">
        <v>0.71699999999999997</v>
      </c>
      <c r="D322">
        <v>0.13700000000000001</v>
      </c>
      <c r="E322">
        <v>1.94479323580715</v>
      </c>
      <c r="F322">
        <v>0</v>
      </c>
      <c r="G322">
        <v>0</v>
      </c>
    </row>
    <row r="323" spans="1:7" x14ac:dyDescent="0.4">
      <c r="A323" t="s">
        <v>617</v>
      </c>
      <c r="B323">
        <v>6</v>
      </c>
      <c r="C323">
        <v>0.93899999999999995</v>
      </c>
      <c r="D323">
        <v>0.25900000000000001</v>
      </c>
      <c r="E323">
        <v>1.89290644960014</v>
      </c>
      <c r="F323">
        <v>0</v>
      </c>
      <c r="G323">
        <v>0</v>
      </c>
    </row>
    <row r="324" spans="1:7" x14ac:dyDescent="0.4">
      <c r="A324" t="s">
        <v>1297</v>
      </c>
      <c r="B324">
        <v>6</v>
      </c>
      <c r="C324">
        <v>0.83199999999999996</v>
      </c>
      <c r="D324">
        <v>0.20799999999999999</v>
      </c>
      <c r="E324">
        <v>1.85070014107905</v>
      </c>
      <c r="F324">
        <v>0</v>
      </c>
      <c r="G324">
        <v>0</v>
      </c>
    </row>
    <row r="325" spans="1:7" x14ac:dyDescent="0.4">
      <c r="A325" t="s">
        <v>228</v>
      </c>
      <c r="B325">
        <v>6</v>
      </c>
      <c r="C325">
        <v>0.61899999999999999</v>
      </c>
      <c r="D325">
        <v>0.14699999999999999</v>
      </c>
      <c r="E325">
        <v>1.7918884179856001</v>
      </c>
      <c r="F325">
        <v>0</v>
      </c>
      <c r="G325">
        <v>0</v>
      </c>
    </row>
    <row r="326" spans="1:7" x14ac:dyDescent="0.4">
      <c r="A326" t="s">
        <v>1308</v>
      </c>
      <c r="B326">
        <v>6</v>
      </c>
      <c r="C326">
        <v>0.59599999999999997</v>
      </c>
      <c r="D326">
        <v>0.122</v>
      </c>
      <c r="E326">
        <v>1.77156910861537</v>
      </c>
      <c r="F326">
        <v>0</v>
      </c>
      <c r="G326">
        <v>0</v>
      </c>
    </row>
    <row r="327" spans="1:7" x14ac:dyDescent="0.4">
      <c r="A327" t="s">
        <v>1273</v>
      </c>
      <c r="B327">
        <v>6</v>
      </c>
      <c r="C327">
        <v>0.70499999999999996</v>
      </c>
      <c r="D327">
        <v>0.114</v>
      </c>
      <c r="E327">
        <v>1.7194764813996399</v>
      </c>
      <c r="F327">
        <v>0</v>
      </c>
      <c r="G327">
        <v>0</v>
      </c>
    </row>
    <row r="328" spans="1:7" x14ac:dyDescent="0.4">
      <c r="A328" t="s">
        <v>1266</v>
      </c>
      <c r="B328">
        <v>6</v>
      </c>
      <c r="C328">
        <v>0.71499999999999997</v>
      </c>
      <c r="D328">
        <v>9.8000000000000004E-2</v>
      </c>
      <c r="E328">
        <v>1.6996962344662601</v>
      </c>
      <c r="F328">
        <v>0</v>
      </c>
      <c r="G328">
        <v>0</v>
      </c>
    </row>
    <row r="329" spans="1:7" x14ac:dyDescent="0.4">
      <c r="A329" t="s">
        <v>88</v>
      </c>
      <c r="B329">
        <v>6</v>
      </c>
      <c r="C329">
        <v>0.77900000000000003</v>
      </c>
      <c r="D329">
        <v>0.20300000000000001</v>
      </c>
      <c r="E329">
        <v>1.68653966293697</v>
      </c>
      <c r="F329">
        <v>0</v>
      </c>
      <c r="G329">
        <v>0</v>
      </c>
    </row>
    <row r="330" spans="1:7" x14ac:dyDescent="0.4">
      <c r="A330" t="s">
        <v>1310</v>
      </c>
      <c r="B330">
        <v>6</v>
      </c>
      <c r="C330">
        <v>0.74</v>
      </c>
      <c r="D330">
        <v>0.20300000000000001</v>
      </c>
      <c r="E330">
        <v>1.67902081171508</v>
      </c>
      <c r="F330">
        <v>0</v>
      </c>
      <c r="G330">
        <v>0</v>
      </c>
    </row>
    <row r="331" spans="1:7" x14ac:dyDescent="0.4">
      <c r="A331" t="s">
        <v>1254</v>
      </c>
      <c r="B331">
        <v>6</v>
      </c>
      <c r="C331">
        <v>0.82199999999999995</v>
      </c>
      <c r="D331">
        <v>0.14399999999999999</v>
      </c>
      <c r="E331">
        <v>1.6684408199907701</v>
      </c>
      <c r="F331">
        <v>0</v>
      </c>
      <c r="G331">
        <v>0</v>
      </c>
    </row>
    <row r="332" spans="1:7" x14ac:dyDescent="0.4">
      <c r="A332" t="s">
        <v>1251</v>
      </c>
      <c r="B332">
        <v>6</v>
      </c>
      <c r="C332">
        <v>0.69199999999999995</v>
      </c>
      <c r="D332">
        <v>8.5000000000000006E-2</v>
      </c>
      <c r="E332">
        <v>1.6668484348871899</v>
      </c>
      <c r="F332">
        <v>0</v>
      </c>
      <c r="G332">
        <v>0</v>
      </c>
    </row>
    <row r="333" spans="1:7" x14ac:dyDescent="0.4">
      <c r="A333" t="s">
        <v>1255</v>
      </c>
      <c r="B333">
        <v>6</v>
      </c>
      <c r="C333">
        <v>0.64600000000000002</v>
      </c>
      <c r="D333">
        <v>9.4E-2</v>
      </c>
      <c r="E333">
        <v>1.6076579736957499</v>
      </c>
      <c r="F333">
        <v>0</v>
      </c>
      <c r="G333">
        <v>0</v>
      </c>
    </row>
    <row r="334" spans="1:7" x14ac:dyDescent="0.4">
      <c r="A334" t="s">
        <v>298</v>
      </c>
      <c r="B334">
        <v>6</v>
      </c>
      <c r="C334">
        <v>0.34100000000000003</v>
      </c>
      <c r="D334">
        <v>6.8000000000000005E-2</v>
      </c>
      <c r="E334">
        <v>1.56776720626849</v>
      </c>
      <c r="F334">
        <v>0</v>
      </c>
      <c r="G334">
        <v>0</v>
      </c>
    </row>
    <row r="335" spans="1:7" x14ac:dyDescent="0.4">
      <c r="A335" t="s">
        <v>66</v>
      </c>
      <c r="B335">
        <v>6</v>
      </c>
      <c r="C335">
        <v>0.52</v>
      </c>
      <c r="D335">
        <v>0.08</v>
      </c>
      <c r="E335">
        <v>1.5287451187833501</v>
      </c>
      <c r="F335">
        <v>0</v>
      </c>
      <c r="G335">
        <v>0</v>
      </c>
    </row>
    <row r="336" spans="1:7" x14ac:dyDescent="0.4">
      <c r="A336" t="s">
        <v>173</v>
      </c>
      <c r="B336">
        <v>6</v>
      </c>
      <c r="C336">
        <v>0.66500000000000004</v>
      </c>
      <c r="D336">
        <v>0.185</v>
      </c>
      <c r="E336">
        <v>1.51601644731741</v>
      </c>
      <c r="F336">
        <v>0</v>
      </c>
      <c r="G336">
        <v>0</v>
      </c>
    </row>
    <row r="337" spans="1:7" x14ac:dyDescent="0.4">
      <c r="A337" t="s">
        <v>1271</v>
      </c>
      <c r="B337">
        <v>6</v>
      </c>
      <c r="C337">
        <v>0.59099999999999997</v>
      </c>
      <c r="D337">
        <v>7.1999999999999995E-2</v>
      </c>
      <c r="E337">
        <v>1.50632780005941</v>
      </c>
      <c r="F337">
        <v>0</v>
      </c>
      <c r="G337">
        <v>0</v>
      </c>
    </row>
    <row r="338" spans="1:7" x14ac:dyDescent="0.4">
      <c r="A338" t="s">
        <v>1257</v>
      </c>
      <c r="B338">
        <v>6</v>
      </c>
      <c r="C338">
        <v>0.44400000000000001</v>
      </c>
      <c r="D338">
        <v>1.2999999999999999E-2</v>
      </c>
      <c r="E338">
        <v>1.4957459827080399</v>
      </c>
      <c r="F338">
        <v>0</v>
      </c>
      <c r="G338">
        <v>0</v>
      </c>
    </row>
    <row r="339" spans="1:7" x14ac:dyDescent="0.4">
      <c r="A339" t="s">
        <v>1249</v>
      </c>
      <c r="B339">
        <v>6</v>
      </c>
      <c r="C339">
        <v>0.70099999999999996</v>
      </c>
      <c r="D339">
        <v>0.126</v>
      </c>
      <c r="E339">
        <v>1.49367197946696</v>
      </c>
      <c r="F339">
        <v>0</v>
      </c>
      <c r="G339">
        <v>0</v>
      </c>
    </row>
    <row r="340" spans="1:7" x14ac:dyDescent="0.4">
      <c r="A340" t="s">
        <v>750</v>
      </c>
      <c r="B340">
        <v>6</v>
      </c>
      <c r="C340">
        <v>0.67500000000000004</v>
      </c>
      <c r="D340">
        <v>0.27200000000000002</v>
      </c>
      <c r="E340">
        <v>1.4824909073685699</v>
      </c>
      <c r="F340">
        <v>0</v>
      </c>
      <c r="G340">
        <v>0</v>
      </c>
    </row>
    <row r="341" spans="1:7" x14ac:dyDescent="0.4">
      <c r="A341" t="s">
        <v>691</v>
      </c>
      <c r="B341">
        <v>6</v>
      </c>
      <c r="C341">
        <v>0.71599999999999997</v>
      </c>
      <c r="D341">
        <v>0.16500000000000001</v>
      </c>
      <c r="E341">
        <v>1.47341713308925</v>
      </c>
      <c r="F341">
        <v>0</v>
      </c>
      <c r="G341">
        <v>0</v>
      </c>
    </row>
    <row r="342" spans="1:7" x14ac:dyDescent="0.4">
      <c r="A342" t="s">
        <v>151</v>
      </c>
      <c r="B342">
        <v>6</v>
      </c>
      <c r="C342">
        <v>0.63600000000000001</v>
      </c>
      <c r="D342">
        <v>0.17399999999999999</v>
      </c>
      <c r="E342">
        <v>1.44263927473343</v>
      </c>
      <c r="F342">
        <v>0</v>
      </c>
      <c r="G342">
        <v>0</v>
      </c>
    </row>
    <row r="343" spans="1:7" x14ac:dyDescent="0.4">
      <c r="A343" t="s">
        <v>867</v>
      </c>
      <c r="B343">
        <v>6</v>
      </c>
      <c r="C343">
        <v>0.92100000000000004</v>
      </c>
      <c r="D343">
        <v>0.51300000000000001</v>
      </c>
      <c r="E343">
        <v>1.41014207710908</v>
      </c>
      <c r="F343">
        <v>0</v>
      </c>
      <c r="G343">
        <v>0</v>
      </c>
    </row>
    <row r="344" spans="1:7" x14ac:dyDescent="0.4">
      <c r="A344" t="s">
        <v>1535</v>
      </c>
      <c r="B344">
        <v>6</v>
      </c>
      <c r="C344">
        <v>0.39300000000000002</v>
      </c>
      <c r="D344">
        <v>3.6999999999999998E-2</v>
      </c>
      <c r="E344">
        <v>1.40460304930875</v>
      </c>
      <c r="F344">
        <v>0</v>
      </c>
      <c r="G344">
        <v>0</v>
      </c>
    </row>
    <row r="345" spans="1:7" x14ac:dyDescent="0.4">
      <c r="A345" t="s">
        <v>233</v>
      </c>
      <c r="B345">
        <v>6</v>
      </c>
      <c r="C345">
        <v>0.85499999999999998</v>
      </c>
      <c r="D345">
        <v>0.45400000000000001</v>
      </c>
      <c r="E345">
        <v>1.4000802077968599</v>
      </c>
      <c r="F345">
        <v>0</v>
      </c>
      <c r="G345">
        <v>0</v>
      </c>
    </row>
    <row r="346" spans="1:7" x14ac:dyDescent="0.4">
      <c r="A346" t="s">
        <v>898</v>
      </c>
      <c r="B346">
        <v>6</v>
      </c>
      <c r="C346">
        <v>0.55200000000000005</v>
      </c>
      <c r="D346">
        <v>0.105</v>
      </c>
      <c r="E346">
        <v>1.37863152026438</v>
      </c>
      <c r="F346">
        <v>0</v>
      </c>
      <c r="G346">
        <v>0</v>
      </c>
    </row>
    <row r="347" spans="1:7" x14ac:dyDescent="0.4">
      <c r="A347" t="s">
        <v>1551</v>
      </c>
      <c r="B347">
        <v>6</v>
      </c>
      <c r="C347">
        <v>0.34300000000000003</v>
      </c>
      <c r="D347">
        <v>8.9999999999999993E-3</v>
      </c>
      <c r="E347">
        <v>1.34840793457307</v>
      </c>
      <c r="F347">
        <v>0</v>
      </c>
      <c r="G347">
        <v>0</v>
      </c>
    </row>
    <row r="348" spans="1:7" x14ac:dyDescent="0.4">
      <c r="A348" t="s">
        <v>769</v>
      </c>
      <c r="B348">
        <v>6</v>
      </c>
      <c r="C348">
        <v>0.435</v>
      </c>
      <c r="D348">
        <v>5.2999999999999999E-2</v>
      </c>
      <c r="E348">
        <v>1.3201578844589299</v>
      </c>
      <c r="F348">
        <v>0</v>
      </c>
      <c r="G348">
        <v>0</v>
      </c>
    </row>
    <row r="349" spans="1:7" x14ac:dyDescent="0.4">
      <c r="A349" t="s">
        <v>1248</v>
      </c>
      <c r="B349">
        <v>6</v>
      </c>
      <c r="C349">
        <v>0.372</v>
      </c>
      <c r="D349">
        <v>0.03</v>
      </c>
      <c r="E349">
        <v>1.3079060182713</v>
      </c>
      <c r="F349">
        <v>0</v>
      </c>
      <c r="G349">
        <v>0</v>
      </c>
    </row>
    <row r="350" spans="1:7" x14ac:dyDescent="0.4">
      <c r="A350" t="s">
        <v>1299</v>
      </c>
      <c r="B350">
        <v>6</v>
      </c>
      <c r="C350">
        <v>0.56699999999999995</v>
      </c>
      <c r="D350">
        <v>0.14099999999999999</v>
      </c>
      <c r="E350">
        <v>1.3036998087347</v>
      </c>
      <c r="F350">
        <v>0</v>
      </c>
      <c r="G350">
        <v>0</v>
      </c>
    </row>
    <row r="351" spans="1:7" x14ac:dyDescent="0.4">
      <c r="A351" t="s">
        <v>592</v>
      </c>
      <c r="B351">
        <v>6</v>
      </c>
      <c r="C351">
        <v>0.53300000000000003</v>
      </c>
      <c r="D351">
        <v>6.9000000000000006E-2</v>
      </c>
      <c r="E351">
        <v>1.29517175563722</v>
      </c>
      <c r="F351">
        <v>0</v>
      </c>
      <c r="G351">
        <v>0</v>
      </c>
    </row>
    <row r="352" spans="1:7" x14ac:dyDescent="0.4">
      <c r="A352" t="s">
        <v>1253</v>
      </c>
      <c r="B352">
        <v>6</v>
      </c>
      <c r="C352">
        <v>0.26200000000000001</v>
      </c>
      <c r="D352">
        <v>1.4999999999999999E-2</v>
      </c>
      <c r="E352">
        <v>1.2835703027554499</v>
      </c>
      <c r="F352">
        <v>0</v>
      </c>
      <c r="G352">
        <v>0</v>
      </c>
    </row>
    <row r="353" spans="1:7" x14ac:dyDescent="0.4">
      <c r="A353" t="s">
        <v>357</v>
      </c>
      <c r="B353">
        <v>6</v>
      </c>
      <c r="C353">
        <v>0.56299999999999994</v>
      </c>
      <c r="D353">
        <v>0.16300000000000001</v>
      </c>
      <c r="E353">
        <v>1.27968021992377</v>
      </c>
      <c r="F353">
        <v>0</v>
      </c>
      <c r="G353">
        <v>0</v>
      </c>
    </row>
    <row r="354" spans="1:7" x14ac:dyDescent="0.4">
      <c r="A354" t="s">
        <v>24</v>
      </c>
      <c r="B354">
        <v>6</v>
      </c>
      <c r="C354">
        <v>0.433</v>
      </c>
      <c r="D354">
        <v>7.0999999999999994E-2</v>
      </c>
      <c r="E354">
        <v>1.2783193530191601</v>
      </c>
      <c r="F354">
        <v>0</v>
      </c>
      <c r="G354">
        <v>0</v>
      </c>
    </row>
    <row r="355" spans="1:7" x14ac:dyDescent="0.4">
      <c r="A355" t="s">
        <v>103</v>
      </c>
      <c r="B355">
        <v>6</v>
      </c>
      <c r="C355">
        <v>0.84099999999999997</v>
      </c>
      <c r="D355">
        <v>0.66400000000000003</v>
      </c>
      <c r="E355">
        <v>1.27234559434271</v>
      </c>
      <c r="F355">
        <v>0</v>
      </c>
      <c r="G355">
        <v>0</v>
      </c>
    </row>
    <row r="356" spans="1:7" x14ac:dyDescent="0.4">
      <c r="A356" t="s">
        <v>771</v>
      </c>
      <c r="B356">
        <v>6</v>
      </c>
      <c r="C356">
        <v>0.503</v>
      </c>
      <c r="D356">
        <v>0.113</v>
      </c>
      <c r="E356">
        <v>1.2536747600839599</v>
      </c>
      <c r="F356">
        <v>0</v>
      </c>
      <c r="G356">
        <v>0</v>
      </c>
    </row>
    <row r="357" spans="1:7" x14ac:dyDescent="0.4">
      <c r="A357" t="s">
        <v>1281</v>
      </c>
      <c r="B357">
        <v>6</v>
      </c>
      <c r="C357">
        <v>0.432</v>
      </c>
      <c r="D357">
        <v>5.5E-2</v>
      </c>
      <c r="E357">
        <v>1.2423311031642601</v>
      </c>
      <c r="F357">
        <v>0</v>
      </c>
      <c r="G357">
        <v>0</v>
      </c>
    </row>
    <row r="358" spans="1:7" x14ac:dyDescent="0.4">
      <c r="A358" t="s">
        <v>923</v>
      </c>
      <c r="B358">
        <v>6</v>
      </c>
      <c r="C358">
        <v>0.51500000000000001</v>
      </c>
      <c r="D358">
        <v>0.14599999999999999</v>
      </c>
      <c r="E358">
        <v>1.24043966643763</v>
      </c>
      <c r="F358">
        <v>0</v>
      </c>
      <c r="G358">
        <v>0</v>
      </c>
    </row>
    <row r="359" spans="1:7" x14ac:dyDescent="0.4">
      <c r="A359" t="s">
        <v>1295</v>
      </c>
      <c r="B359">
        <v>6</v>
      </c>
      <c r="C359">
        <v>0.72299999999999998</v>
      </c>
      <c r="D359">
        <v>0.28299999999999997</v>
      </c>
      <c r="E359">
        <v>1.22711734487482</v>
      </c>
      <c r="F359">
        <v>0</v>
      </c>
      <c r="G359">
        <v>0</v>
      </c>
    </row>
    <row r="360" spans="1:7" x14ac:dyDescent="0.4">
      <c r="A360" t="s">
        <v>590</v>
      </c>
      <c r="B360">
        <v>6</v>
      </c>
      <c r="C360">
        <v>0.68700000000000006</v>
      </c>
      <c r="D360">
        <v>0.188</v>
      </c>
      <c r="E360">
        <v>1.2186888921669701</v>
      </c>
      <c r="F360">
        <v>0</v>
      </c>
      <c r="G360">
        <v>0</v>
      </c>
    </row>
    <row r="361" spans="1:7" x14ac:dyDescent="0.4">
      <c r="A361" t="s">
        <v>170</v>
      </c>
      <c r="B361">
        <v>6</v>
      </c>
      <c r="C361">
        <v>0.70499999999999996</v>
      </c>
      <c r="D361">
        <v>0.33300000000000002</v>
      </c>
      <c r="E361">
        <v>1.2120710145979099</v>
      </c>
      <c r="F361">
        <v>0</v>
      </c>
      <c r="G361">
        <v>0</v>
      </c>
    </row>
    <row r="362" spans="1:7" x14ac:dyDescent="0.4">
      <c r="A362" t="s">
        <v>1277</v>
      </c>
      <c r="B362">
        <v>6</v>
      </c>
      <c r="C362">
        <v>0.46100000000000002</v>
      </c>
      <c r="D362">
        <v>5.7000000000000002E-2</v>
      </c>
      <c r="E362">
        <v>1.19952441106181</v>
      </c>
      <c r="F362">
        <v>0</v>
      </c>
      <c r="G362">
        <v>0</v>
      </c>
    </row>
    <row r="363" spans="1:7" x14ac:dyDescent="0.4">
      <c r="A363" t="s">
        <v>781</v>
      </c>
      <c r="B363">
        <v>6</v>
      </c>
      <c r="C363">
        <v>0.71699999999999997</v>
      </c>
      <c r="D363">
        <v>0.378</v>
      </c>
      <c r="E363">
        <v>1.19746990406092</v>
      </c>
      <c r="F363">
        <v>0</v>
      </c>
      <c r="G363">
        <v>0</v>
      </c>
    </row>
    <row r="364" spans="1:7" x14ac:dyDescent="0.4">
      <c r="A364" t="s">
        <v>1288</v>
      </c>
      <c r="B364">
        <v>6</v>
      </c>
      <c r="C364">
        <v>0.43099999999999999</v>
      </c>
      <c r="D364">
        <v>0.10299999999999999</v>
      </c>
      <c r="E364">
        <v>1.19651881899281</v>
      </c>
      <c r="F364">
        <v>0</v>
      </c>
      <c r="G364">
        <v>0</v>
      </c>
    </row>
    <row r="365" spans="1:7" x14ac:dyDescent="0.4">
      <c r="A365" t="s">
        <v>755</v>
      </c>
      <c r="B365">
        <v>6</v>
      </c>
      <c r="C365">
        <v>0.48299999999999998</v>
      </c>
      <c r="D365">
        <v>0.115</v>
      </c>
      <c r="E365">
        <v>1.19349884690013</v>
      </c>
      <c r="F365">
        <v>0</v>
      </c>
      <c r="G365">
        <v>0</v>
      </c>
    </row>
    <row r="366" spans="1:7" x14ac:dyDescent="0.4">
      <c r="A366" t="s">
        <v>41</v>
      </c>
      <c r="B366">
        <v>6</v>
      </c>
      <c r="C366">
        <v>0.35099999999999998</v>
      </c>
      <c r="D366">
        <v>6.0999999999999999E-2</v>
      </c>
      <c r="E366">
        <v>1.16552945217995</v>
      </c>
      <c r="F366">
        <v>0</v>
      </c>
      <c r="G366">
        <v>0</v>
      </c>
    </row>
    <row r="367" spans="1:7" x14ac:dyDescent="0.4">
      <c r="A367" t="s">
        <v>1246</v>
      </c>
      <c r="B367">
        <v>6</v>
      </c>
      <c r="C367">
        <v>0.65</v>
      </c>
      <c r="D367">
        <v>0.17</v>
      </c>
      <c r="E367">
        <v>1.16473368242571</v>
      </c>
      <c r="F367">
        <v>0</v>
      </c>
      <c r="G367">
        <v>0</v>
      </c>
    </row>
    <row r="368" spans="1:7" x14ac:dyDescent="0.4">
      <c r="A368" t="s">
        <v>555</v>
      </c>
      <c r="B368">
        <v>7</v>
      </c>
      <c r="C368">
        <v>0.85099999999999998</v>
      </c>
      <c r="D368">
        <v>0.17299999999999999</v>
      </c>
      <c r="E368">
        <v>2.4683137358395202</v>
      </c>
      <c r="F368">
        <v>0</v>
      </c>
      <c r="G368">
        <v>0</v>
      </c>
    </row>
    <row r="369" spans="1:7" x14ac:dyDescent="0.4">
      <c r="A369" t="s">
        <v>554</v>
      </c>
      <c r="B369">
        <v>7</v>
      </c>
      <c r="C369">
        <v>0.94699999999999995</v>
      </c>
      <c r="D369">
        <v>0.28899999999999998</v>
      </c>
      <c r="E369">
        <v>2.3544705260910401</v>
      </c>
      <c r="F369">
        <v>0</v>
      </c>
      <c r="G369">
        <v>0</v>
      </c>
    </row>
    <row r="370" spans="1:7" x14ac:dyDescent="0.4">
      <c r="A370" t="s">
        <v>516</v>
      </c>
      <c r="B370">
        <v>7</v>
      </c>
      <c r="C370">
        <v>0.97599999999999998</v>
      </c>
      <c r="D370">
        <v>0.442</v>
      </c>
      <c r="E370">
        <v>2.3280769251960201</v>
      </c>
      <c r="F370">
        <v>0</v>
      </c>
      <c r="G370">
        <v>0</v>
      </c>
    </row>
    <row r="371" spans="1:7" x14ac:dyDescent="0.4">
      <c r="A371" t="s">
        <v>843</v>
      </c>
      <c r="B371">
        <v>7</v>
      </c>
      <c r="C371">
        <v>0.753</v>
      </c>
      <c r="D371">
        <v>0.251</v>
      </c>
      <c r="E371">
        <v>2.0596575523015499</v>
      </c>
      <c r="F371">
        <v>0</v>
      </c>
      <c r="G371">
        <v>0</v>
      </c>
    </row>
    <row r="372" spans="1:7" x14ac:dyDescent="0.4">
      <c r="A372" t="s">
        <v>968</v>
      </c>
      <c r="B372">
        <v>7</v>
      </c>
      <c r="C372">
        <v>0.98599999999999999</v>
      </c>
      <c r="D372">
        <v>9.2999999999999999E-2</v>
      </c>
      <c r="E372">
        <v>1.9887203960142701</v>
      </c>
      <c r="F372">
        <v>0</v>
      </c>
      <c r="G372">
        <v>0</v>
      </c>
    </row>
    <row r="373" spans="1:7" x14ac:dyDescent="0.4">
      <c r="A373" t="s">
        <v>551</v>
      </c>
      <c r="B373">
        <v>7</v>
      </c>
      <c r="C373">
        <v>0.96099999999999997</v>
      </c>
      <c r="D373">
        <v>0.317</v>
      </c>
      <c r="E373">
        <v>1.98388884386552</v>
      </c>
      <c r="F373">
        <v>0</v>
      </c>
      <c r="G373">
        <v>0</v>
      </c>
    </row>
    <row r="374" spans="1:7" x14ac:dyDescent="0.4">
      <c r="A374" t="s">
        <v>982</v>
      </c>
      <c r="B374">
        <v>7</v>
      </c>
      <c r="C374">
        <v>0.98</v>
      </c>
      <c r="D374">
        <v>0.222</v>
      </c>
      <c r="E374">
        <v>1.9157595828896801</v>
      </c>
      <c r="F374">
        <v>0</v>
      </c>
      <c r="G374">
        <v>0</v>
      </c>
    </row>
    <row r="375" spans="1:7" x14ac:dyDescent="0.4">
      <c r="A375" t="s">
        <v>1168</v>
      </c>
      <c r="B375">
        <v>7</v>
      </c>
      <c r="C375">
        <v>0.65200000000000002</v>
      </c>
      <c r="D375">
        <v>5.2999999999999999E-2</v>
      </c>
      <c r="E375">
        <v>1.77806583507898</v>
      </c>
      <c r="F375">
        <v>0</v>
      </c>
      <c r="G375">
        <v>0</v>
      </c>
    </row>
    <row r="376" spans="1:7" x14ac:dyDescent="0.4">
      <c r="A376" t="s">
        <v>637</v>
      </c>
      <c r="B376">
        <v>7</v>
      </c>
      <c r="C376">
        <v>0.92600000000000005</v>
      </c>
      <c r="D376">
        <v>9.8000000000000004E-2</v>
      </c>
      <c r="E376">
        <v>1.7753917257487</v>
      </c>
      <c r="F376">
        <v>0</v>
      </c>
      <c r="G376">
        <v>0</v>
      </c>
    </row>
    <row r="377" spans="1:7" x14ac:dyDescent="0.4">
      <c r="A377" t="s">
        <v>848</v>
      </c>
      <c r="B377">
        <v>7</v>
      </c>
      <c r="C377">
        <v>0.90900000000000003</v>
      </c>
      <c r="D377">
        <v>0.33500000000000002</v>
      </c>
      <c r="E377">
        <v>1.7752857243251801</v>
      </c>
      <c r="F377">
        <v>0</v>
      </c>
      <c r="G377">
        <v>0</v>
      </c>
    </row>
    <row r="378" spans="1:7" x14ac:dyDescent="0.4">
      <c r="A378" t="s">
        <v>835</v>
      </c>
      <c r="B378">
        <v>7</v>
      </c>
      <c r="C378">
        <v>0.99099999999999999</v>
      </c>
      <c r="D378">
        <v>0.753</v>
      </c>
      <c r="E378">
        <v>1.7514819137753901</v>
      </c>
      <c r="F378">
        <v>0</v>
      </c>
      <c r="G378">
        <v>0</v>
      </c>
    </row>
    <row r="379" spans="1:7" x14ac:dyDescent="0.4">
      <c r="A379" t="s">
        <v>477</v>
      </c>
      <c r="B379">
        <v>7</v>
      </c>
      <c r="C379">
        <v>0.97699999999999998</v>
      </c>
      <c r="D379">
        <v>0.41099999999999998</v>
      </c>
      <c r="E379">
        <v>1.7409934304393799</v>
      </c>
      <c r="F379">
        <v>0</v>
      </c>
      <c r="G379">
        <v>0</v>
      </c>
    </row>
    <row r="380" spans="1:7" x14ac:dyDescent="0.4">
      <c r="A380" t="s">
        <v>969</v>
      </c>
      <c r="B380">
        <v>7</v>
      </c>
      <c r="C380">
        <v>0.96</v>
      </c>
      <c r="D380">
        <v>7.9000000000000001E-2</v>
      </c>
      <c r="E380">
        <v>1.7285091007915701</v>
      </c>
      <c r="F380">
        <v>0</v>
      </c>
      <c r="G380">
        <v>0</v>
      </c>
    </row>
    <row r="381" spans="1:7" x14ac:dyDescent="0.4">
      <c r="A381" t="s">
        <v>474</v>
      </c>
      <c r="B381">
        <v>7</v>
      </c>
      <c r="C381">
        <v>0.71799999999999997</v>
      </c>
      <c r="D381">
        <v>0.17</v>
      </c>
      <c r="E381">
        <v>1.7215684284874699</v>
      </c>
      <c r="F381">
        <v>0</v>
      </c>
      <c r="G381">
        <v>0</v>
      </c>
    </row>
    <row r="382" spans="1:7" x14ac:dyDescent="0.4">
      <c r="A382" t="s">
        <v>568</v>
      </c>
      <c r="B382">
        <v>7</v>
      </c>
      <c r="C382">
        <v>0.751</v>
      </c>
      <c r="D382">
        <v>0.153</v>
      </c>
      <c r="E382">
        <v>1.7215477148870599</v>
      </c>
      <c r="F382">
        <v>0</v>
      </c>
      <c r="G382">
        <v>0</v>
      </c>
    </row>
    <row r="383" spans="1:7" x14ac:dyDescent="0.4">
      <c r="A383" t="s">
        <v>833</v>
      </c>
      <c r="B383">
        <v>7</v>
      </c>
      <c r="C383">
        <v>0.78600000000000003</v>
      </c>
      <c r="D383">
        <v>0.16</v>
      </c>
      <c r="E383">
        <v>1.6426224835800001</v>
      </c>
      <c r="F383">
        <v>0</v>
      </c>
      <c r="G383">
        <v>0</v>
      </c>
    </row>
    <row r="384" spans="1:7" x14ac:dyDescent="0.4">
      <c r="A384" t="s">
        <v>932</v>
      </c>
      <c r="B384">
        <v>7</v>
      </c>
      <c r="C384">
        <v>0.96</v>
      </c>
      <c r="D384">
        <v>0.61</v>
      </c>
      <c r="E384">
        <v>1.6403579721271699</v>
      </c>
      <c r="F384">
        <v>0</v>
      </c>
      <c r="G384">
        <v>0</v>
      </c>
    </row>
    <row r="385" spans="1:7" x14ac:dyDescent="0.4">
      <c r="A385" t="s">
        <v>488</v>
      </c>
      <c r="B385">
        <v>7</v>
      </c>
      <c r="C385">
        <v>0.98899999999999999</v>
      </c>
      <c r="D385">
        <v>0.76</v>
      </c>
      <c r="E385">
        <v>1.5948311594131199</v>
      </c>
      <c r="F385">
        <v>0</v>
      </c>
      <c r="G385">
        <v>0</v>
      </c>
    </row>
    <row r="386" spans="1:7" x14ac:dyDescent="0.4">
      <c r="A386" t="s">
        <v>970</v>
      </c>
      <c r="B386">
        <v>7</v>
      </c>
      <c r="C386">
        <v>0.85799999999999998</v>
      </c>
      <c r="D386">
        <v>5.7000000000000002E-2</v>
      </c>
      <c r="E386">
        <v>1.57038497428247</v>
      </c>
      <c r="F386">
        <v>0</v>
      </c>
      <c r="G386">
        <v>0</v>
      </c>
    </row>
    <row r="387" spans="1:7" x14ac:dyDescent="0.4">
      <c r="A387" t="s">
        <v>571</v>
      </c>
      <c r="B387">
        <v>7</v>
      </c>
      <c r="C387">
        <v>0.84299999999999997</v>
      </c>
      <c r="D387">
        <v>0.316</v>
      </c>
      <c r="E387">
        <v>1.56424027591923</v>
      </c>
      <c r="F387">
        <v>0</v>
      </c>
      <c r="G387">
        <v>0</v>
      </c>
    </row>
    <row r="388" spans="1:7" x14ac:dyDescent="0.4">
      <c r="A388" t="s">
        <v>978</v>
      </c>
      <c r="B388">
        <v>7</v>
      </c>
      <c r="C388">
        <v>0.92400000000000004</v>
      </c>
      <c r="D388">
        <v>8.2000000000000003E-2</v>
      </c>
      <c r="E388">
        <v>1.56001889791865</v>
      </c>
      <c r="F388">
        <v>0</v>
      </c>
      <c r="G388">
        <v>0</v>
      </c>
    </row>
    <row r="389" spans="1:7" x14ac:dyDescent="0.4">
      <c r="A389" t="s">
        <v>536</v>
      </c>
      <c r="B389">
        <v>7</v>
      </c>
      <c r="C389">
        <v>0.96799999999999997</v>
      </c>
      <c r="D389">
        <v>0.68</v>
      </c>
      <c r="E389">
        <v>1.51754329972635</v>
      </c>
      <c r="F389">
        <v>0</v>
      </c>
      <c r="G389">
        <v>0</v>
      </c>
    </row>
    <row r="390" spans="1:7" x14ac:dyDescent="0.4">
      <c r="A390" t="s">
        <v>991</v>
      </c>
      <c r="B390">
        <v>7</v>
      </c>
      <c r="C390">
        <v>0.78800000000000003</v>
      </c>
      <c r="D390">
        <v>0.14499999999999999</v>
      </c>
      <c r="E390">
        <v>1.5007783889391899</v>
      </c>
      <c r="F390">
        <v>0</v>
      </c>
      <c r="G390">
        <v>0</v>
      </c>
    </row>
    <row r="391" spans="1:7" x14ac:dyDescent="0.4">
      <c r="A391" t="s">
        <v>999</v>
      </c>
      <c r="B391">
        <v>7</v>
      </c>
      <c r="C391">
        <v>0.79200000000000004</v>
      </c>
      <c r="D391">
        <v>9.7000000000000003E-2</v>
      </c>
      <c r="E391">
        <v>1.4922424435238399</v>
      </c>
      <c r="F391">
        <v>0</v>
      </c>
      <c r="G391">
        <v>0</v>
      </c>
    </row>
    <row r="392" spans="1:7" x14ac:dyDescent="0.4">
      <c r="A392" t="s">
        <v>816</v>
      </c>
      <c r="B392">
        <v>7</v>
      </c>
      <c r="C392">
        <v>1</v>
      </c>
      <c r="D392">
        <v>0.97699999999999998</v>
      </c>
      <c r="E392">
        <v>1.4896833502441</v>
      </c>
      <c r="F392">
        <v>0</v>
      </c>
      <c r="G392">
        <v>0</v>
      </c>
    </row>
    <row r="393" spans="1:7" x14ac:dyDescent="0.4">
      <c r="A393" t="s">
        <v>572</v>
      </c>
      <c r="B393">
        <v>7</v>
      </c>
      <c r="C393">
        <v>0.90100000000000002</v>
      </c>
      <c r="D393">
        <v>0.60199999999999998</v>
      </c>
      <c r="E393">
        <v>1.4848870492639401</v>
      </c>
      <c r="F393">
        <v>0</v>
      </c>
      <c r="G393">
        <v>0</v>
      </c>
    </row>
    <row r="394" spans="1:7" x14ac:dyDescent="0.4">
      <c r="A394" t="s">
        <v>855</v>
      </c>
      <c r="B394">
        <v>7</v>
      </c>
      <c r="C394">
        <v>0.52400000000000002</v>
      </c>
      <c r="D394">
        <v>0.155</v>
      </c>
      <c r="E394">
        <v>1.48032000076123</v>
      </c>
      <c r="F394">
        <v>0</v>
      </c>
      <c r="G394">
        <v>0</v>
      </c>
    </row>
    <row r="395" spans="1:7" x14ac:dyDescent="0.4">
      <c r="A395" t="s">
        <v>593</v>
      </c>
      <c r="B395">
        <v>7</v>
      </c>
      <c r="C395">
        <v>0.91800000000000004</v>
      </c>
      <c r="D395">
        <v>0.434</v>
      </c>
      <c r="E395">
        <v>1.47994689156086</v>
      </c>
      <c r="F395">
        <v>0</v>
      </c>
      <c r="G395">
        <v>0</v>
      </c>
    </row>
    <row r="396" spans="1:7" x14ac:dyDescent="0.4">
      <c r="A396" t="s">
        <v>576</v>
      </c>
      <c r="B396">
        <v>7</v>
      </c>
      <c r="C396">
        <v>0.78</v>
      </c>
      <c r="D396">
        <v>0.20200000000000001</v>
      </c>
      <c r="E396">
        <v>1.47855492865581</v>
      </c>
      <c r="F396">
        <v>0</v>
      </c>
      <c r="G396">
        <v>0</v>
      </c>
    </row>
    <row r="397" spans="1:7" x14ac:dyDescent="0.4">
      <c r="A397" t="s">
        <v>966</v>
      </c>
      <c r="B397">
        <v>7</v>
      </c>
      <c r="C397">
        <v>0.55800000000000005</v>
      </c>
      <c r="D397">
        <v>5.1999999999999998E-2</v>
      </c>
      <c r="E397">
        <v>1.4625652366149999</v>
      </c>
      <c r="F397">
        <v>0</v>
      </c>
      <c r="G397">
        <v>0</v>
      </c>
    </row>
    <row r="398" spans="1:7" x14ac:dyDescent="0.4">
      <c r="A398" t="s">
        <v>967</v>
      </c>
      <c r="B398">
        <v>7</v>
      </c>
      <c r="C398">
        <v>0.54200000000000004</v>
      </c>
      <c r="D398">
        <v>4.2000000000000003E-2</v>
      </c>
      <c r="E398">
        <v>1.45818063477628</v>
      </c>
      <c r="F398">
        <v>0</v>
      </c>
      <c r="G398">
        <v>0</v>
      </c>
    </row>
    <row r="399" spans="1:7" x14ac:dyDescent="0.4">
      <c r="A399" t="s">
        <v>524</v>
      </c>
      <c r="B399">
        <v>7</v>
      </c>
      <c r="C399">
        <v>0.73099999999999998</v>
      </c>
      <c r="D399">
        <v>0.17899999999999999</v>
      </c>
      <c r="E399">
        <v>1.4416734745928901</v>
      </c>
      <c r="F399">
        <v>0</v>
      </c>
      <c r="G399">
        <v>0</v>
      </c>
    </row>
    <row r="400" spans="1:7" x14ac:dyDescent="0.4">
      <c r="A400" t="s">
        <v>963</v>
      </c>
      <c r="B400">
        <v>7</v>
      </c>
      <c r="C400">
        <v>0.9</v>
      </c>
      <c r="D400">
        <v>0.20799999999999999</v>
      </c>
      <c r="E400">
        <v>1.43573614492121</v>
      </c>
      <c r="F400">
        <v>0</v>
      </c>
      <c r="G400">
        <v>0</v>
      </c>
    </row>
    <row r="401" spans="1:7" x14ac:dyDescent="0.4">
      <c r="A401" t="s">
        <v>577</v>
      </c>
      <c r="B401">
        <v>7</v>
      </c>
      <c r="C401">
        <v>0.81200000000000006</v>
      </c>
      <c r="D401">
        <v>0.26100000000000001</v>
      </c>
      <c r="E401">
        <v>1.43057992107042</v>
      </c>
      <c r="F401">
        <v>0</v>
      </c>
      <c r="G401">
        <v>0</v>
      </c>
    </row>
    <row r="402" spans="1:7" x14ac:dyDescent="0.4">
      <c r="A402" t="s">
        <v>588</v>
      </c>
      <c r="B402">
        <v>7</v>
      </c>
      <c r="C402">
        <v>0.78200000000000003</v>
      </c>
      <c r="D402">
        <v>0.25900000000000001</v>
      </c>
      <c r="E402">
        <v>1.4284634995291401</v>
      </c>
      <c r="F402">
        <v>0</v>
      </c>
      <c r="G402">
        <v>0</v>
      </c>
    </row>
    <row r="403" spans="1:7" x14ac:dyDescent="0.4">
      <c r="A403" t="s">
        <v>1174</v>
      </c>
      <c r="B403">
        <v>7</v>
      </c>
      <c r="C403">
        <v>0.72299999999999998</v>
      </c>
      <c r="D403">
        <v>0.20599999999999999</v>
      </c>
      <c r="E403">
        <v>1.4183592216257199</v>
      </c>
      <c r="F403">
        <v>0</v>
      </c>
      <c r="G403">
        <v>0</v>
      </c>
    </row>
    <row r="404" spans="1:7" x14ac:dyDescent="0.4">
      <c r="A404" t="s">
        <v>649</v>
      </c>
      <c r="B404">
        <v>7</v>
      </c>
      <c r="C404">
        <v>0.85099999999999998</v>
      </c>
      <c r="D404">
        <v>0.14499999999999999</v>
      </c>
      <c r="E404">
        <v>1.4149936516195201</v>
      </c>
      <c r="F404">
        <v>0</v>
      </c>
      <c r="G404">
        <v>0</v>
      </c>
    </row>
    <row r="405" spans="1:7" x14ac:dyDescent="0.4">
      <c r="A405" t="s">
        <v>985</v>
      </c>
      <c r="B405">
        <v>7</v>
      </c>
      <c r="C405">
        <v>0.86599999999999999</v>
      </c>
      <c r="D405">
        <v>0.19600000000000001</v>
      </c>
      <c r="E405">
        <v>1.4118065116167999</v>
      </c>
      <c r="F405">
        <v>0</v>
      </c>
      <c r="G405">
        <v>0</v>
      </c>
    </row>
    <row r="406" spans="1:7" x14ac:dyDescent="0.4">
      <c r="A406" t="s">
        <v>684</v>
      </c>
      <c r="B406">
        <v>7</v>
      </c>
      <c r="C406">
        <v>0.85899999999999999</v>
      </c>
      <c r="D406">
        <v>0.126</v>
      </c>
      <c r="E406">
        <v>1.3720116892935099</v>
      </c>
      <c r="F406">
        <v>0</v>
      </c>
      <c r="G406">
        <v>0</v>
      </c>
    </row>
    <row r="407" spans="1:7" x14ac:dyDescent="0.4">
      <c r="A407" t="s">
        <v>583</v>
      </c>
      <c r="B407">
        <v>7</v>
      </c>
      <c r="C407">
        <v>0.54400000000000004</v>
      </c>
      <c r="D407">
        <v>8.5000000000000006E-2</v>
      </c>
      <c r="E407">
        <v>1.3333822922837499</v>
      </c>
      <c r="F407">
        <v>0</v>
      </c>
      <c r="G407">
        <v>0</v>
      </c>
    </row>
    <row r="408" spans="1:7" x14ac:dyDescent="0.4">
      <c r="A408" t="s">
        <v>518</v>
      </c>
      <c r="B408">
        <v>7</v>
      </c>
      <c r="C408">
        <v>0.63400000000000001</v>
      </c>
      <c r="D408">
        <v>0.112</v>
      </c>
      <c r="E408">
        <v>1.3203748674287401</v>
      </c>
      <c r="F408">
        <v>0</v>
      </c>
      <c r="G408">
        <v>0</v>
      </c>
    </row>
    <row r="409" spans="1:7" x14ac:dyDescent="0.4">
      <c r="A409" t="s">
        <v>971</v>
      </c>
      <c r="B409">
        <v>7</v>
      </c>
      <c r="C409">
        <v>0.74099999999999999</v>
      </c>
      <c r="D409">
        <v>5.1999999999999998E-2</v>
      </c>
      <c r="E409">
        <v>1.31558912877481</v>
      </c>
      <c r="F409">
        <v>0</v>
      </c>
      <c r="G409">
        <v>0</v>
      </c>
    </row>
    <row r="410" spans="1:7" x14ac:dyDescent="0.4">
      <c r="A410" t="s">
        <v>1004</v>
      </c>
      <c r="B410">
        <v>7</v>
      </c>
      <c r="C410">
        <v>0.996</v>
      </c>
      <c r="D410">
        <v>0.91100000000000003</v>
      </c>
      <c r="E410">
        <v>1.31553409432145</v>
      </c>
      <c r="F410">
        <v>0</v>
      </c>
      <c r="G410">
        <v>0</v>
      </c>
    </row>
    <row r="411" spans="1:7" x14ac:dyDescent="0.4">
      <c r="A411" t="s">
        <v>327</v>
      </c>
      <c r="B411">
        <v>7</v>
      </c>
      <c r="C411">
        <v>0.98599999999999999</v>
      </c>
      <c r="D411">
        <v>0.39200000000000002</v>
      </c>
      <c r="E411">
        <v>1.2927643753828</v>
      </c>
      <c r="F411">
        <v>0</v>
      </c>
      <c r="G411">
        <v>0</v>
      </c>
    </row>
    <row r="412" spans="1:7" x14ac:dyDescent="0.4">
      <c r="A412" t="s">
        <v>486</v>
      </c>
      <c r="B412">
        <v>7</v>
      </c>
      <c r="C412">
        <v>0.872</v>
      </c>
      <c r="D412">
        <v>0.46800000000000003</v>
      </c>
      <c r="E412">
        <v>1.28708233234059</v>
      </c>
      <c r="F412">
        <v>0</v>
      </c>
      <c r="G412">
        <v>0</v>
      </c>
    </row>
    <row r="413" spans="1:7" x14ac:dyDescent="0.4">
      <c r="A413" t="s">
        <v>994</v>
      </c>
      <c r="B413">
        <v>7</v>
      </c>
      <c r="C413">
        <v>0.73099999999999998</v>
      </c>
      <c r="D413">
        <v>4.1000000000000002E-2</v>
      </c>
      <c r="E413">
        <v>1.2845857529922899</v>
      </c>
      <c r="F413">
        <v>0</v>
      </c>
      <c r="G413">
        <v>0</v>
      </c>
    </row>
    <row r="414" spans="1:7" x14ac:dyDescent="0.4">
      <c r="A414" t="s">
        <v>489</v>
      </c>
      <c r="B414">
        <v>7</v>
      </c>
      <c r="C414">
        <v>0.621</v>
      </c>
      <c r="D414">
        <v>0.152</v>
      </c>
      <c r="E414">
        <v>1.27310909342391</v>
      </c>
      <c r="F414">
        <v>0</v>
      </c>
      <c r="G414">
        <v>0</v>
      </c>
    </row>
    <row r="415" spans="1:7" x14ac:dyDescent="0.4">
      <c r="A415" t="s">
        <v>521</v>
      </c>
      <c r="B415">
        <v>7</v>
      </c>
      <c r="C415">
        <v>0.72399999999999998</v>
      </c>
      <c r="D415">
        <v>0.221</v>
      </c>
      <c r="E415">
        <v>1.26816332268747</v>
      </c>
      <c r="F415">
        <v>0</v>
      </c>
      <c r="G415">
        <v>0</v>
      </c>
    </row>
    <row r="416" spans="1:7" x14ac:dyDescent="0.4">
      <c r="A416" t="s">
        <v>1169</v>
      </c>
      <c r="B416">
        <v>7</v>
      </c>
      <c r="C416">
        <v>0.51400000000000001</v>
      </c>
      <c r="D416">
        <v>0.03</v>
      </c>
      <c r="E416">
        <v>1.2597316118625399</v>
      </c>
      <c r="F416">
        <v>0</v>
      </c>
      <c r="G416">
        <v>0</v>
      </c>
    </row>
    <row r="417" spans="1:7" x14ac:dyDescent="0.4">
      <c r="A417" t="s">
        <v>493</v>
      </c>
      <c r="B417">
        <v>7</v>
      </c>
      <c r="C417">
        <v>0.876</v>
      </c>
      <c r="D417">
        <v>0.44800000000000001</v>
      </c>
      <c r="E417">
        <v>1.25300988029594</v>
      </c>
      <c r="F417">
        <v>0</v>
      </c>
      <c r="G417">
        <v>0</v>
      </c>
    </row>
    <row r="418" spans="1:7" x14ac:dyDescent="0.4">
      <c r="A418" t="s">
        <v>1181</v>
      </c>
      <c r="B418">
        <v>8</v>
      </c>
      <c r="C418">
        <v>0.68899999999999995</v>
      </c>
      <c r="D418">
        <v>8.4000000000000005E-2</v>
      </c>
      <c r="E418">
        <v>4.03606620987249</v>
      </c>
      <c r="F418">
        <v>0</v>
      </c>
      <c r="G418">
        <v>0</v>
      </c>
    </row>
    <row r="419" spans="1:7" x14ac:dyDescent="0.4">
      <c r="A419" t="s">
        <v>1182</v>
      </c>
      <c r="B419">
        <v>8</v>
      </c>
      <c r="C419">
        <v>0.66300000000000003</v>
      </c>
      <c r="D419">
        <v>5.6000000000000001E-2</v>
      </c>
      <c r="E419">
        <v>3.7446711060618099</v>
      </c>
      <c r="F419">
        <v>0</v>
      </c>
      <c r="G419">
        <v>0</v>
      </c>
    </row>
    <row r="420" spans="1:7" x14ac:dyDescent="0.4">
      <c r="A420" t="s">
        <v>345</v>
      </c>
      <c r="B420">
        <v>8</v>
      </c>
      <c r="C420">
        <v>0.48899999999999999</v>
      </c>
      <c r="D420">
        <v>8.5999999999999993E-2</v>
      </c>
      <c r="E420">
        <v>2.6478993423347799</v>
      </c>
      <c r="F420">
        <v>0</v>
      </c>
      <c r="G420">
        <v>0</v>
      </c>
    </row>
    <row r="421" spans="1:7" x14ac:dyDescent="0.4">
      <c r="A421" t="s">
        <v>1216</v>
      </c>
      <c r="B421">
        <v>8</v>
      </c>
      <c r="C421">
        <v>0.79600000000000004</v>
      </c>
      <c r="D421">
        <v>0.41099999999999998</v>
      </c>
      <c r="E421">
        <v>2.5084018282224401</v>
      </c>
      <c r="F421">
        <v>0</v>
      </c>
      <c r="G421">
        <v>0</v>
      </c>
    </row>
    <row r="422" spans="1:7" x14ac:dyDescent="0.4">
      <c r="A422" t="s">
        <v>34</v>
      </c>
      <c r="B422">
        <v>8</v>
      </c>
      <c r="C422">
        <v>0.96099999999999997</v>
      </c>
      <c r="D422">
        <v>0.35499999999999998</v>
      </c>
      <c r="E422">
        <v>2.3326481785676401</v>
      </c>
      <c r="F422">
        <v>0</v>
      </c>
      <c r="G422">
        <v>0</v>
      </c>
    </row>
    <row r="423" spans="1:7" x14ac:dyDescent="0.4">
      <c r="A423" t="s">
        <v>1198</v>
      </c>
      <c r="B423">
        <v>8</v>
      </c>
      <c r="C423">
        <v>0.45400000000000001</v>
      </c>
      <c r="D423">
        <v>3.4000000000000002E-2</v>
      </c>
      <c r="E423">
        <v>2.27677372939542</v>
      </c>
      <c r="F423">
        <v>0</v>
      </c>
      <c r="G423">
        <v>0</v>
      </c>
    </row>
    <row r="424" spans="1:7" x14ac:dyDescent="0.4">
      <c r="A424" t="s">
        <v>35</v>
      </c>
      <c r="B424">
        <v>8</v>
      </c>
      <c r="C424">
        <v>0.99</v>
      </c>
      <c r="D424">
        <v>0.53800000000000003</v>
      </c>
      <c r="E424">
        <v>2.04931625672141</v>
      </c>
      <c r="F424">
        <v>0</v>
      </c>
      <c r="G424">
        <v>0</v>
      </c>
    </row>
    <row r="425" spans="1:7" x14ac:dyDescent="0.4">
      <c r="A425" t="s">
        <v>220</v>
      </c>
      <c r="B425">
        <v>8</v>
      </c>
      <c r="C425">
        <v>0.50600000000000001</v>
      </c>
      <c r="D425">
        <v>1.6E-2</v>
      </c>
      <c r="E425">
        <v>2.01633021699103</v>
      </c>
      <c r="F425">
        <v>0</v>
      </c>
      <c r="G425">
        <v>0</v>
      </c>
    </row>
    <row r="426" spans="1:7" x14ac:dyDescent="0.4">
      <c r="A426" t="s">
        <v>1212</v>
      </c>
      <c r="B426">
        <v>8</v>
      </c>
      <c r="C426">
        <v>0.42199999999999999</v>
      </c>
      <c r="D426">
        <v>2.8000000000000001E-2</v>
      </c>
      <c r="E426">
        <v>2.0141138838094501</v>
      </c>
      <c r="F426">
        <v>0</v>
      </c>
      <c r="G426">
        <v>0</v>
      </c>
    </row>
    <row r="427" spans="1:7" x14ac:dyDescent="0.4">
      <c r="A427" t="s">
        <v>11</v>
      </c>
      <c r="B427">
        <v>8</v>
      </c>
      <c r="C427">
        <v>0.70699999999999996</v>
      </c>
      <c r="D427">
        <v>0.17899999999999999</v>
      </c>
      <c r="E427">
        <v>1.98754354106916</v>
      </c>
      <c r="F427">
        <v>0</v>
      </c>
      <c r="G427">
        <v>0</v>
      </c>
    </row>
    <row r="428" spans="1:7" x14ac:dyDescent="0.4">
      <c r="A428" t="s">
        <v>1218</v>
      </c>
      <c r="B428">
        <v>8</v>
      </c>
      <c r="C428">
        <v>0.70899999999999996</v>
      </c>
      <c r="D428">
        <v>0.114</v>
      </c>
      <c r="E428">
        <v>1.9473570456308</v>
      </c>
      <c r="F428">
        <v>0</v>
      </c>
      <c r="G428">
        <v>0</v>
      </c>
    </row>
    <row r="429" spans="1:7" x14ac:dyDescent="0.4">
      <c r="A429" t="s">
        <v>12</v>
      </c>
      <c r="B429">
        <v>8</v>
      </c>
      <c r="C429">
        <v>0.76300000000000001</v>
      </c>
      <c r="D429">
        <v>0.18</v>
      </c>
      <c r="E429">
        <v>1.9009615341495301</v>
      </c>
      <c r="F429">
        <v>0</v>
      </c>
      <c r="G429">
        <v>0</v>
      </c>
    </row>
    <row r="430" spans="1:7" x14ac:dyDescent="0.4">
      <c r="A430" t="s">
        <v>26</v>
      </c>
      <c r="B430">
        <v>8</v>
      </c>
      <c r="C430">
        <v>0.76900000000000002</v>
      </c>
      <c r="D430">
        <v>0.104</v>
      </c>
      <c r="E430">
        <v>1.7090959122846601</v>
      </c>
      <c r="F430">
        <v>0</v>
      </c>
      <c r="G430">
        <v>0</v>
      </c>
    </row>
    <row r="431" spans="1:7" x14ac:dyDescent="0.4">
      <c r="A431" t="s">
        <v>77</v>
      </c>
      <c r="B431">
        <v>8</v>
      </c>
      <c r="C431">
        <v>0.86699999999999999</v>
      </c>
      <c r="D431">
        <v>0.192</v>
      </c>
      <c r="E431">
        <v>1.7070682690910599</v>
      </c>
      <c r="F431">
        <v>0</v>
      </c>
      <c r="G431">
        <v>0</v>
      </c>
    </row>
    <row r="432" spans="1:7" x14ac:dyDescent="0.4">
      <c r="A432" t="s">
        <v>297</v>
      </c>
      <c r="B432">
        <v>8</v>
      </c>
      <c r="C432">
        <v>0.71799999999999997</v>
      </c>
      <c r="D432">
        <v>0.161</v>
      </c>
      <c r="E432">
        <v>1.68281907509011</v>
      </c>
      <c r="F432">
        <v>0</v>
      </c>
      <c r="G432">
        <v>0</v>
      </c>
    </row>
    <row r="433" spans="1:7" x14ac:dyDescent="0.4">
      <c r="A433" t="s">
        <v>107</v>
      </c>
      <c r="B433">
        <v>8</v>
      </c>
      <c r="C433">
        <v>0.71199999999999997</v>
      </c>
      <c r="D433">
        <v>0.16900000000000001</v>
      </c>
      <c r="E433">
        <v>1.5480185033781999</v>
      </c>
      <c r="F433">
        <v>0</v>
      </c>
      <c r="G433">
        <v>0</v>
      </c>
    </row>
    <row r="434" spans="1:7" x14ac:dyDescent="0.4">
      <c r="A434" t="s">
        <v>125</v>
      </c>
      <c r="B434">
        <v>8</v>
      </c>
      <c r="C434">
        <v>0.90200000000000002</v>
      </c>
      <c r="D434">
        <v>0.434</v>
      </c>
      <c r="E434">
        <v>1.5044999049665999</v>
      </c>
      <c r="F434">
        <v>0</v>
      </c>
      <c r="G434">
        <v>0</v>
      </c>
    </row>
    <row r="435" spans="1:7" x14ac:dyDescent="0.4">
      <c r="A435" t="s">
        <v>1227</v>
      </c>
      <c r="B435">
        <v>8</v>
      </c>
      <c r="C435">
        <v>0.6</v>
      </c>
      <c r="D435">
        <v>0.17199999999999999</v>
      </c>
      <c r="E435">
        <v>1.4887523229609501</v>
      </c>
      <c r="F435">
        <v>0</v>
      </c>
      <c r="G435">
        <v>0</v>
      </c>
    </row>
    <row r="436" spans="1:7" x14ac:dyDescent="0.4">
      <c r="A436" t="s">
        <v>262</v>
      </c>
      <c r="B436">
        <v>8</v>
      </c>
      <c r="C436">
        <v>0.72299999999999998</v>
      </c>
      <c r="D436">
        <v>0.27100000000000002</v>
      </c>
      <c r="E436">
        <v>1.4712272329701499</v>
      </c>
      <c r="F436">
        <v>0</v>
      </c>
      <c r="G436">
        <v>0</v>
      </c>
    </row>
    <row r="437" spans="1:7" x14ac:dyDescent="0.4">
      <c r="A437" t="s">
        <v>317</v>
      </c>
      <c r="B437">
        <v>8</v>
      </c>
      <c r="C437">
        <v>0.63400000000000001</v>
      </c>
      <c r="D437">
        <v>0.17299999999999999</v>
      </c>
      <c r="E437">
        <v>1.44777768016998</v>
      </c>
      <c r="F437">
        <v>0</v>
      </c>
      <c r="G437">
        <v>0</v>
      </c>
    </row>
    <row r="438" spans="1:7" x14ac:dyDescent="0.4">
      <c r="A438" t="s">
        <v>223</v>
      </c>
      <c r="B438">
        <v>8</v>
      </c>
      <c r="C438">
        <v>0.26100000000000001</v>
      </c>
      <c r="D438">
        <v>2.9000000000000001E-2</v>
      </c>
      <c r="E438">
        <v>1.4351478787951899</v>
      </c>
      <c r="F438">
        <v>0</v>
      </c>
      <c r="G438">
        <v>0</v>
      </c>
    </row>
    <row r="439" spans="1:7" x14ac:dyDescent="0.4">
      <c r="A439" t="s">
        <v>139</v>
      </c>
      <c r="B439">
        <v>8</v>
      </c>
      <c r="C439">
        <v>0.98399999999999999</v>
      </c>
      <c r="D439">
        <v>0.59799999999999998</v>
      </c>
      <c r="E439">
        <v>1.4207743320128301</v>
      </c>
      <c r="F439">
        <v>0</v>
      </c>
      <c r="G439">
        <v>0</v>
      </c>
    </row>
    <row r="440" spans="1:7" x14ac:dyDescent="0.4">
      <c r="A440" t="s">
        <v>215</v>
      </c>
      <c r="B440">
        <v>8</v>
      </c>
      <c r="C440">
        <v>0.59</v>
      </c>
      <c r="D440">
        <v>0.104</v>
      </c>
      <c r="E440">
        <v>1.2980495536504599</v>
      </c>
      <c r="F440">
        <v>0</v>
      </c>
      <c r="G440">
        <v>0</v>
      </c>
    </row>
    <row r="441" spans="1:7" x14ac:dyDescent="0.4">
      <c r="A441" t="s">
        <v>227</v>
      </c>
      <c r="B441">
        <v>8</v>
      </c>
      <c r="C441">
        <v>0.69799999999999995</v>
      </c>
      <c r="D441">
        <v>0.123</v>
      </c>
      <c r="E441">
        <v>1.2923124148234399</v>
      </c>
      <c r="F441">
        <v>0</v>
      </c>
      <c r="G441">
        <v>0</v>
      </c>
    </row>
    <row r="442" spans="1:7" x14ac:dyDescent="0.4">
      <c r="A442" t="s">
        <v>373</v>
      </c>
      <c r="B442">
        <v>8</v>
      </c>
      <c r="C442">
        <v>0.48299999999999998</v>
      </c>
      <c r="D442">
        <v>0.114</v>
      </c>
      <c r="E442">
        <v>1.2914910048087</v>
      </c>
      <c r="F442">
        <v>0</v>
      </c>
      <c r="G442">
        <v>0</v>
      </c>
    </row>
    <row r="443" spans="1:7" x14ac:dyDescent="0.4">
      <c r="A443" t="s">
        <v>331</v>
      </c>
      <c r="B443">
        <v>8</v>
      </c>
      <c r="C443">
        <v>0.76400000000000001</v>
      </c>
      <c r="D443">
        <v>0.22600000000000001</v>
      </c>
      <c r="E443">
        <v>1.2689336091927299</v>
      </c>
      <c r="F443">
        <v>0</v>
      </c>
      <c r="G443">
        <v>0</v>
      </c>
    </row>
    <row r="444" spans="1:7" x14ac:dyDescent="0.4">
      <c r="A444" t="s">
        <v>276</v>
      </c>
      <c r="B444">
        <v>8</v>
      </c>
      <c r="C444">
        <v>0.81799999999999995</v>
      </c>
      <c r="D444">
        <v>0.34499999999999997</v>
      </c>
      <c r="E444">
        <v>1.25667791388572</v>
      </c>
      <c r="F444">
        <v>0</v>
      </c>
      <c r="G444">
        <v>0</v>
      </c>
    </row>
    <row r="445" spans="1:7" x14ac:dyDescent="0.4">
      <c r="A445" t="s">
        <v>362</v>
      </c>
      <c r="B445">
        <v>8</v>
      </c>
      <c r="C445">
        <v>0.42399999999999999</v>
      </c>
      <c r="D445">
        <v>0.04</v>
      </c>
      <c r="E445">
        <v>1.2307102824510801</v>
      </c>
      <c r="F445">
        <v>0</v>
      </c>
      <c r="G445">
        <v>0</v>
      </c>
    </row>
    <row r="446" spans="1:7" x14ac:dyDescent="0.4">
      <c r="A446" t="s">
        <v>322</v>
      </c>
      <c r="B446">
        <v>8</v>
      </c>
      <c r="C446">
        <v>0.74199999999999999</v>
      </c>
      <c r="D446">
        <v>0.26500000000000001</v>
      </c>
      <c r="E446">
        <v>1.2167410925879101</v>
      </c>
      <c r="F446">
        <v>0</v>
      </c>
      <c r="G446">
        <v>0</v>
      </c>
    </row>
    <row r="447" spans="1:7" x14ac:dyDescent="0.4">
      <c r="A447" t="s">
        <v>1199</v>
      </c>
      <c r="B447">
        <v>8</v>
      </c>
      <c r="C447">
        <v>0.48199999999999998</v>
      </c>
      <c r="D447">
        <v>1.4999999999999999E-2</v>
      </c>
      <c r="E447">
        <v>1.1930114350532299</v>
      </c>
      <c r="F447">
        <v>0</v>
      </c>
      <c r="G447">
        <v>0</v>
      </c>
    </row>
    <row r="448" spans="1:7" x14ac:dyDescent="0.4">
      <c r="A448" t="s">
        <v>308</v>
      </c>
      <c r="B448">
        <v>8</v>
      </c>
      <c r="C448">
        <v>0.86799999999999999</v>
      </c>
      <c r="D448">
        <v>0.51500000000000001</v>
      </c>
      <c r="E448">
        <v>1.1836222645222001</v>
      </c>
      <c r="F448">
        <v>0</v>
      </c>
      <c r="G448">
        <v>0</v>
      </c>
    </row>
    <row r="449" spans="1:7" x14ac:dyDescent="0.4">
      <c r="A449" t="s">
        <v>922</v>
      </c>
      <c r="B449">
        <v>8</v>
      </c>
      <c r="C449">
        <v>0.60799999999999998</v>
      </c>
      <c r="D449">
        <v>0.19</v>
      </c>
      <c r="E449">
        <v>1.1680477859210201</v>
      </c>
      <c r="F449">
        <v>0</v>
      </c>
      <c r="G449">
        <v>0</v>
      </c>
    </row>
    <row r="450" spans="1:7" x14ac:dyDescent="0.4">
      <c r="A450" t="s">
        <v>229</v>
      </c>
      <c r="B450">
        <v>8</v>
      </c>
      <c r="C450">
        <v>0.748</v>
      </c>
      <c r="D450">
        <v>0.186</v>
      </c>
      <c r="E450">
        <v>1.16127178488453</v>
      </c>
      <c r="F450">
        <v>0</v>
      </c>
      <c r="G450">
        <v>0</v>
      </c>
    </row>
    <row r="451" spans="1:7" x14ac:dyDescent="0.4">
      <c r="A451" t="s">
        <v>181</v>
      </c>
      <c r="B451">
        <v>8</v>
      </c>
      <c r="C451">
        <v>0.38800000000000001</v>
      </c>
      <c r="D451">
        <v>5.2999999999999999E-2</v>
      </c>
      <c r="E451">
        <v>1.1523461867859499</v>
      </c>
      <c r="F451">
        <v>0</v>
      </c>
      <c r="G451">
        <v>0</v>
      </c>
    </row>
    <row r="452" spans="1:7" x14ac:dyDescent="0.4">
      <c r="A452" t="s">
        <v>1197</v>
      </c>
      <c r="B452">
        <v>8</v>
      </c>
      <c r="C452">
        <v>0.46500000000000002</v>
      </c>
      <c r="D452">
        <v>3.9E-2</v>
      </c>
      <c r="E452">
        <v>1.14658094890454</v>
      </c>
      <c r="F452">
        <v>0</v>
      </c>
      <c r="G452">
        <v>0</v>
      </c>
    </row>
    <row r="453" spans="1:7" x14ac:dyDescent="0.4">
      <c r="A453" t="s">
        <v>1184</v>
      </c>
      <c r="B453">
        <v>8</v>
      </c>
      <c r="C453">
        <v>0.28899999999999998</v>
      </c>
      <c r="D453">
        <v>6.0000000000000001E-3</v>
      </c>
      <c r="E453">
        <v>1.14653616196654</v>
      </c>
      <c r="F453">
        <v>0</v>
      </c>
      <c r="G453">
        <v>0</v>
      </c>
    </row>
    <row r="454" spans="1:7" x14ac:dyDescent="0.4">
      <c r="A454" t="s">
        <v>166</v>
      </c>
      <c r="B454">
        <v>8</v>
      </c>
      <c r="C454">
        <v>0.63700000000000001</v>
      </c>
      <c r="D454">
        <v>0.127</v>
      </c>
      <c r="E454">
        <v>1.14041378415436</v>
      </c>
      <c r="F454">
        <v>0</v>
      </c>
      <c r="G454">
        <v>0</v>
      </c>
    </row>
    <row r="455" spans="1:7" x14ac:dyDescent="0.4">
      <c r="A455" t="s">
        <v>1186</v>
      </c>
      <c r="B455">
        <v>8</v>
      </c>
      <c r="C455">
        <v>0.52</v>
      </c>
      <c r="D455">
        <v>4.7E-2</v>
      </c>
      <c r="E455">
        <v>1.1394293235067301</v>
      </c>
      <c r="F455">
        <v>0</v>
      </c>
      <c r="G455">
        <v>0</v>
      </c>
    </row>
    <row r="456" spans="1:7" x14ac:dyDescent="0.4">
      <c r="A456" t="s">
        <v>384</v>
      </c>
      <c r="B456">
        <v>8</v>
      </c>
      <c r="C456">
        <v>0.45600000000000002</v>
      </c>
      <c r="D456">
        <v>2.8000000000000001E-2</v>
      </c>
      <c r="E456">
        <v>1.1240042944017801</v>
      </c>
      <c r="F456">
        <v>0</v>
      </c>
      <c r="G456">
        <v>0</v>
      </c>
    </row>
    <row r="457" spans="1:7" x14ac:dyDescent="0.4">
      <c r="A457" t="s">
        <v>145</v>
      </c>
      <c r="B457">
        <v>8</v>
      </c>
      <c r="C457">
        <v>0.73099999999999998</v>
      </c>
      <c r="D457">
        <v>0.17499999999999999</v>
      </c>
      <c r="E457">
        <v>1.12254639700421</v>
      </c>
      <c r="F457">
        <v>0</v>
      </c>
      <c r="G457">
        <v>0</v>
      </c>
    </row>
    <row r="458" spans="1:7" x14ac:dyDescent="0.4">
      <c r="A458" t="s">
        <v>180</v>
      </c>
      <c r="B458">
        <v>8</v>
      </c>
      <c r="C458">
        <v>0.624</v>
      </c>
      <c r="D458">
        <v>0.185</v>
      </c>
      <c r="E458">
        <v>1.1146272207649399</v>
      </c>
      <c r="F458">
        <v>0</v>
      </c>
      <c r="G458">
        <v>0</v>
      </c>
    </row>
    <row r="459" spans="1:7" x14ac:dyDescent="0.4">
      <c r="A459" t="s">
        <v>16</v>
      </c>
      <c r="B459">
        <v>8</v>
      </c>
      <c r="C459">
        <v>0.86</v>
      </c>
      <c r="D459">
        <v>0.34200000000000003</v>
      </c>
      <c r="E459">
        <v>1.06827541045954</v>
      </c>
      <c r="F459">
        <v>0</v>
      </c>
      <c r="G459">
        <v>0</v>
      </c>
    </row>
    <row r="460" spans="1:7" x14ac:dyDescent="0.4">
      <c r="A460" t="s">
        <v>74</v>
      </c>
      <c r="B460">
        <v>8</v>
      </c>
      <c r="C460">
        <v>0.48199999999999998</v>
      </c>
      <c r="D460">
        <v>7.5999999999999998E-2</v>
      </c>
      <c r="E460">
        <v>1.0587920933806301</v>
      </c>
      <c r="F460">
        <v>0</v>
      </c>
      <c r="G460">
        <v>0</v>
      </c>
    </row>
    <row r="461" spans="1:7" x14ac:dyDescent="0.4">
      <c r="A461" t="s">
        <v>85</v>
      </c>
      <c r="B461">
        <v>8</v>
      </c>
      <c r="C461">
        <v>0.80200000000000005</v>
      </c>
      <c r="D461">
        <v>0.28399999999999997</v>
      </c>
      <c r="E461">
        <v>1.05425740967292</v>
      </c>
      <c r="F461">
        <v>0</v>
      </c>
      <c r="G461">
        <v>0</v>
      </c>
    </row>
    <row r="462" spans="1:7" x14ac:dyDescent="0.4">
      <c r="A462" t="s">
        <v>60</v>
      </c>
      <c r="B462">
        <v>8</v>
      </c>
      <c r="C462">
        <v>0.755</v>
      </c>
      <c r="D462">
        <v>0.26600000000000001</v>
      </c>
      <c r="E462">
        <v>1.0410616133414801</v>
      </c>
      <c r="F462">
        <v>0</v>
      </c>
      <c r="G462">
        <v>0</v>
      </c>
    </row>
    <row r="463" spans="1:7" x14ac:dyDescent="0.4">
      <c r="A463" t="s">
        <v>256</v>
      </c>
      <c r="B463">
        <v>8</v>
      </c>
      <c r="C463">
        <v>0.54600000000000004</v>
      </c>
      <c r="D463">
        <v>0.16</v>
      </c>
      <c r="E463">
        <v>1.0041941085088499</v>
      </c>
      <c r="F463">
        <v>0</v>
      </c>
      <c r="G463">
        <v>0</v>
      </c>
    </row>
    <row r="464" spans="1:7" x14ac:dyDescent="0.4">
      <c r="A464" t="s">
        <v>99</v>
      </c>
      <c r="B464">
        <v>8</v>
      </c>
      <c r="C464">
        <v>0.56699999999999995</v>
      </c>
      <c r="D464">
        <v>8.2000000000000003E-2</v>
      </c>
      <c r="E464">
        <v>1.0020521669120299</v>
      </c>
      <c r="F464">
        <v>0</v>
      </c>
      <c r="G464">
        <v>0</v>
      </c>
    </row>
    <row r="465" spans="1:7" x14ac:dyDescent="0.4">
      <c r="A465" t="s">
        <v>207</v>
      </c>
      <c r="B465">
        <v>8</v>
      </c>
      <c r="C465">
        <v>0.63800000000000001</v>
      </c>
      <c r="D465">
        <v>0.186</v>
      </c>
      <c r="E465">
        <v>0.99721233342978199</v>
      </c>
      <c r="F465">
        <v>0</v>
      </c>
      <c r="G465">
        <v>0</v>
      </c>
    </row>
    <row r="466" spans="1:7" x14ac:dyDescent="0.4">
      <c r="A466" t="s">
        <v>84</v>
      </c>
      <c r="B466">
        <v>8</v>
      </c>
      <c r="C466">
        <v>0.60299999999999998</v>
      </c>
      <c r="D466">
        <v>0.13900000000000001</v>
      </c>
      <c r="E466">
        <v>0.99592630044956298</v>
      </c>
      <c r="F466">
        <v>0</v>
      </c>
      <c r="G466">
        <v>0</v>
      </c>
    </row>
    <row r="467" spans="1:7" x14ac:dyDescent="0.4">
      <c r="A467" t="s">
        <v>102</v>
      </c>
      <c r="B467">
        <v>8</v>
      </c>
      <c r="C467">
        <v>0.72899999999999998</v>
      </c>
      <c r="D467">
        <v>0.23300000000000001</v>
      </c>
      <c r="E467">
        <v>0.99533681957365405</v>
      </c>
      <c r="F467">
        <v>0</v>
      </c>
      <c r="G467">
        <v>0</v>
      </c>
    </row>
    <row r="468" spans="1:7" x14ac:dyDescent="0.4">
      <c r="A468" t="s">
        <v>1175</v>
      </c>
      <c r="B468">
        <v>9</v>
      </c>
      <c r="C468">
        <v>0.79800000000000004</v>
      </c>
      <c r="D468">
        <v>4.7E-2</v>
      </c>
      <c r="E468">
        <v>3.10658390190655</v>
      </c>
      <c r="F468">
        <v>0</v>
      </c>
      <c r="G468">
        <v>0</v>
      </c>
    </row>
    <row r="469" spans="1:7" x14ac:dyDescent="0.4">
      <c r="A469" t="s">
        <v>1160</v>
      </c>
      <c r="B469">
        <v>9</v>
      </c>
      <c r="C469">
        <v>0.55200000000000005</v>
      </c>
      <c r="D469">
        <v>3.5999999999999997E-2</v>
      </c>
      <c r="E469">
        <v>3.0848150241663799</v>
      </c>
      <c r="F469">
        <v>0</v>
      </c>
      <c r="G469">
        <v>0</v>
      </c>
    </row>
    <row r="470" spans="1:7" x14ac:dyDescent="0.4">
      <c r="A470" t="s">
        <v>1028</v>
      </c>
      <c r="B470">
        <v>9</v>
      </c>
      <c r="C470">
        <v>0.86899999999999999</v>
      </c>
      <c r="D470">
        <v>0.29799999999999999</v>
      </c>
      <c r="E470">
        <v>2.8540520551161701</v>
      </c>
      <c r="F470">
        <v>0</v>
      </c>
      <c r="G470">
        <v>0</v>
      </c>
    </row>
    <row r="471" spans="1:7" x14ac:dyDescent="0.4">
      <c r="A471" t="s">
        <v>978</v>
      </c>
      <c r="B471">
        <v>9</v>
      </c>
      <c r="C471">
        <v>0.94699999999999995</v>
      </c>
      <c r="D471">
        <v>9.9000000000000005E-2</v>
      </c>
      <c r="E471">
        <v>2.7177768903502799</v>
      </c>
      <c r="F471">
        <v>0</v>
      </c>
      <c r="G471">
        <v>0</v>
      </c>
    </row>
    <row r="472" spans="1:7" x14ac:dyDescent="0.4">
      <c r="A472" t="s">
        <v>969</v>
      </c>
      <c r="B472">
        <v>9</v>
      </c>
      <c r="C472">
        <v>0.96299999999999997</v>
      </c>
      <c r="D472">
        <v>9.8000000000000004E-2</v>
      </c>
      <c r="E472">
        <v>2.5376176083529201</v>
      </c>
      <c r="F472">
        <v>0</v>
      </c>
      <c r="G472">
        <v>0</v>
      </c>
    </row>
    <row r="473" spans="1:7" x14ac:dyDescent="0.4">
      <c r="A473" t="s">
        <v>968</v>
      </c>
      <c r="B473">
        <v>9</v>
      </c>
      <c r="C473">
        <v>0.91300000000000003</v>
      </c>
      <c r="D473">
        <v>0.115</v>
      </c>
      <c r="E473">
        <v>2.3505756944442902</v>
      </c>
      <c r="F473">
        <v>0</v>
      </c>
      <c r="G473">
        <v>0</v>
      </c>
    </row>
    <row r="474" spans="1:7" x14ac:dyDescent="0.4">
      <c r="A474" t="s">
        <v>1169</v>
      </c>
      <c r="B474">
        <v>9</v>
      </c>
      <c r="C474">
        <v>0.60499999999999998</v>
      </c>
      <c r="D474">
        <v>3.6999999999999998E-2</v>
      </c>
      <c r="E474">
        <v>2.27359864464679</v>
      </c>
      <c r="F474">
        <v>0</v>
      </c>
      <c r="G474">
        <v>0</v>
      </c>
    </row>
    <row r="475" spans="1:7" x14ac:dyDescent="0.4">
      <c r="A475" t="s">
        <v>990</v>
      </c>
      <c r="B475">
        <v>9</v>
      </c>
      <c r="C475">
        <v>0.65900000000000003</v>
      </c>
      <c r="D475">
        <v>6.7000000000000004E-2</v>
      </c>
      <c r="E475">
        <v>2.1818714511303701</v>
      </c>
      <c r="F475">
        <v>0</v>
      </c>
      <c r="G475">
        <v>0</v>
      </c>
    </row>
    <row r="476" spans="1:7" x14ac:dyDescent="0.4">
      <c r="A476" t="s">
        <v>1022</v>
      </c>
      <c r="B476">
        <v>9</v>
      </c>
      <c r="C476">
        <v>0.73099999999999998</v>
      </c>
      <c r="D476">
        <v>9.9000000000000005E-2</v>
      </c>
      <c r="E476">
        <v>2.1670888737534399</v>
      </c>
      <c r="F476">
        <v>0</v>
      </c>
      <c r="G476">
        <v>0</v>
      </c>
    </row>
    <row r="477" spans="1:7" x14ac:dyDescent="0.4">
      <c r="A477" t="s">
        <v>688</v>
      </c>
      <c r="B477">
        <v>9</v>
      </c>
      <c r="C477">
        <v>0.69099999999999995</v>
      </c>
      <c r="D477">
        <v>8.6999999999999994E-2</v>
      </c>
      <c r="E477">
        <v>2.13564331568569</v>
      </c>
      <c r="F477">
        <v>0</v>
      </c>
      <c r="G477">
        <v>0</v>
      </c>
    </row>
    <row r="478" spans="1:7" x14ac:dyDescent="0.4">
      <c r="A478" t="s">
        <v>1174</v>
      </c>
      <c r="B478">
        <v>9</v>
      </c>
      <c r="C478">
        <v>0.78500000000000003</v>
      </c>
      <c r="D478">
        <v>0.215</v>
      </c>
      <c r="E478">
        <v>2.1334337927260201</v>
      </c>
      <c r="F478">
        <v>0</v>
      </c>
      <c r="G478">
        <v>0</v>
      </c>
    </row>
    <row r="479" spans="1:7" x14ac:dyDescent="0.4">
      <c r="A479" t="s">
        <v>982</v>
      </c>
      <c r="B479">
        <v>9</v>
      </c>
      <c r="C479">
        <v>0.878</v>
      </c>
      <c r="D479">
        <v>0.24199999999999999</v>
      </c>
      <c r="E479">
        <v>2.12938844989355</v>
      </c>
      <c r="F479">
        <v>0</v>
      </c>
      <c r="G479">
        <v>0</v>
      </c>
    </row>
    <row r="480" spans="1:7" x14ac:dyDescent="0.4">
      <c r="A480" t="s">
        <v>977</v>
      </c>
      <c r="B480">
        <v>9</v>
      </c>
      <c r="C480">
        <v>0.70799999999999996</v>
      </c>
      <c r="D480">
        <v>7.2999999999999995E-2</v>
      </c>
      <c r="E480">
        <v>2.1154765657535202</v>
      </c>
      <c r="F480">
        <v>0</v>
      </c>
      <c r="G480">
        <v>0</v>
      </c>
    </row>
    <row r="481" spans="1:7" x14ac:dyDescent="0.4">
      <c r="A481" t="s">
        <v>1045</v>
      </c>
      <c r="B481">
        <v>9</v>
      </c>
      <c r="C481">
        <v>0.69299999999999995</v>
      </c>
      <c r="D481">
        <v>4.4999999999999998E-2</v>
      </c>
      <c r="E481">
        <v>2.07843762024548</v>
      </c>
      <c r="F481">
        <v>0</v>
      </c>
      <c r="G481">
        <v>0</v>
      </c>
    </row>
    <row r="482" spans="1:7" x14ac:dyDescent="0.4">
      <c r="A482" t="s">
        <v>991</v>
      </c>
      <c r="B482">
        <v>9</v>
      </c>
      <c r="C482">
        <v>0.76500000000000001</v>
      </c>
      <c r="D482">
        <v>0.16</v>
      </c>
      <c r="E482">
        <v>2.0535718383619801</v>
      </c>
      <c r="F482">
        <v>0</v>
      </c>
      <c r="G482">
        <v>0</v>
      </c>
    </row>
    <row r="483" spans="1:7" x14ac:dyDescent="0.4">
      <c r="A483" t="s">
        <v>985</v>
      </c>
      <c r="B483">
        <v>9</v>
      </c>
      <c r="C483">
        <v>0.76700000000000002</v>
      </c>
      <c r="D483">
        <v>0.214</v>
      </c>
      <c r="E483">
        <v>1.9952311434001799</v>
      </c>
      <c r="F483">
        <v>0</v>
      </c>
      <c r="G483">
        <v>0</v>
      </c>
    </row>
    <row r="484" spans="1:7" x14ac:dyDescent="0.4">
      <c r="A484" t="s">
        <v>1030</v>
      </c>
      <c r="B484">
        <v>9</v>
      </c>
      <c r="C484">
        <v>0.65500000000000003</v>
      </c>
      <c r="D484">
        <v>4.3999999999999997E-2</v>
      </c>
      <c r="E484">
        <v>1.98488852084025</v>
      </c>
      <c r="F484">
        <v>0</v>
      </c>
      <c r="G484">
        <v>0</v>
      </c>
    </row>
    <row r="485" spans="1:7" x14ac:dyDescent="0.4">
      <c r="A485" t="s">
        <v>637</v>
      </c>
      <c r="B485">
        <v>9</v>
      </c>
      <c r="C485">
        <v>0.83699999999999997</v>
      </c>
      <c r="D485">
        <v>0.11899999999999999</v>
      </c>
      <c r="E485">
        <v>1.98399522015829</v>
      </c>
      <c r="F485">
        <v>0</v>
      </c>
      <c r="G485">
        <v>0</v>
      </c>
    </row>
    <row r="486" spans="1:7" x14ac:dyDescent="0.4">
      <c r="A486" t="s">
        <v>995</v>
      </c>
      <c r="B486">
        <v>9</v>
      </c>
      <c r="C486">
        <v>0.66100000000000003</v>
      </c>
      <c r="D486">
        <v>5.8999999999999997E-2</v>
      </c>
      <c r="E486">
        <v>1.9586881009974999</v>
      </c>
      <c r="F486">
        <v>0</v>
      </c>
      <c r="G486">
        <v>0</v>
      </c>
    </row>
    <row r="487" spans="1:7" x14ac:dyDescent="0.4">
      <c r="A487" t="s">
        <v>327</v>
      </c>
      <c r="B487">
        <v>9</v>
      </c>
      <c r="C487">
        <v>0.97699999999999998</v>
      </c>
      <c r="D487">
        <v>0.40500000000000003</v>
      </c>
      <c r="E487">
        <v>1.9388561847177299</v>
      </c>
      <c r="F487">
        <v>0</v>
      </c>
      <c r="G487">
        <v>0</v>
      </c>
    </row>
    <row r="488" spans="1:7" x14ac:dyDescent="0.4">
      <c r="A488" t="s">
        <v>1014</v>
      </c>
      <c r="B488">
        <v>9</v>
      </c>
      <c r="C488">
        <v>0.72899999999999998</v>
      </c>
      <c r="D488">
        <v>0.14099999999999999</v>
      </c>
      <c r="E488">
        <v>1.89372702213613</v>
      </c>
      <c r="F488">
        <v>0</v>
      </c>
      <c r="G488">
        <v>0</v>
      </c>
    </row>
    <row r="489" spans="1:7" x14ac:dyDescent="0.4">
      <c r="A489" t="s">
        <v>1029</v>
      </c>
      <c r="B489">
        <v>9</v>
      </c>
      <c r="C489">
        <v>0.67400000000000004</v>
      </c>
      <c r="D489">
        <v>5.8999999999999997E-2</v>
      </c>
      <c r="E489">
        <v>1.87133859324555</v>
      </c>
      <c r="F489">
        <v>0</v>
      </c>
      <c r="G489">
        <v>0</v>
      </c>
    </row>
    <row r="490" spans="1:7" x14ac:dyDescent="0.4">
      <c r="A490" t="s">
        <v>963</v>
      </c>
      <c r="B490">
        <v>9</v>
      </c>
      <c r="C490">
        <v>0.84499999999999997</v>
      </c>
      <c r="D490">
        <v>0.22500000000000001</v>
      </c>
      <c r="E490">
        <v>1.82103162878512</v>
      </c>
      <c r="F490">
        <v>0</v>
      </c>
      <c r="G490">
        <v>0</v>
      </c>
    </row>
    <row r="491" spans="1:7" x14ac:dyDescent="0.4">
      <c r="A491" t="s">
        <v>665</v>
      </c>
      <c r="B491">
        <v>9</v>
      </c>
      <c r="C491">
        <v>0.71899999999999997</v>
      </c>
      <c r="D491">
        <v>0.186</v>
      </c>
      <c r="E491">
        <v>1.7471624670153001</v>
      </c>
      <c r="F491">
        <v>0</v>
      </c>
      <c r="G491">
        <v>0</v>
      </c>
    </row>
    <row r="492" spans="1:7" x14ac:dyDescent="0.4">
      <c r="A492" t="s">
        <v>684</v>
      </c>
      <c r="B492">
        <v>9</v>
      </c>
      <c r="C492">
        <v>0.79400000000000004</v>
      </c>
      <c r="D492">
        <v>0.14399999999999999</v>
      </c>
      <c r="E492">
        <v>1.6824270127507699</v>
      </c>
      <c r="F492">
        <v>0</v>
      </c>
      <c r="G492">
        <v>0</v>
      </c>
    </row>
    <row r="493" spans="1:7" x14ac:dyDescent="0.4">
      <c r="A493" t="s">
        <v>670</v>
      </c>
      <c r="B493">
        <v>9</v>
      </c>
      <c r="C493">
        <v>0.58899999999999997</v>
      </c>
      <c r="D493">
        <v>6.6000000000000003E-2</v>
      </c>
      <c r="E493">
        <v>1.67899367606022</v>
      </c>
      <c r="F493">
        <v>0</v>
      </c>
      <c r="G493">
        <v>0</v>
      </c>
    </row>
    <row r="494" spans="1:7" x14ac:dyDescent="0.4">
      <c r="A494" t="s">
        <v>994</v>
      </c>
      <c r="B494">
        <v>9</v>
      </c>
      <c r="C494">
        <v>0.58699999999999997</v>
      </c>
      <c r="D494">
        <v>6.0999999999999999E-2</v>
      </c>
      <c r="E494">
        <v>1.6237685218039</v>
      </c>
      <c r="F494">
        <v>0</v>
      </c>
      <c r="G494">
        <v>0</v>
      </c>
    </row>
    <row r="495" spans="1:7" x14ac:dyDescent="0.4">
      <c r="A495" t="s">
        <v>770</v>
      </c>
      <c r="B495">
        <v>9</v>
      </c>
      <c r="C495">
        <v>0.96399999999999997</v>
      </c>
      <c r="D495">
        <v>0.74</v>
      </c>
      <c r="E495">
        <v>1.61738522738721</v>
      </c>
      <c r="F495">
        <v>0</v>
      </c>
      <c r="G495">
        <v>0</v>
      </c>
    </row>
    <row r="496" spans="1:7" x14ac:dyDescent="0.4">
      <c r="A496" t="s">
        <v>1091</v>
      </c>
      <c r="B496">
        <v>9</v>
      </c>
      <c r="C496">
        <v>0.52300000000000002</v>
      </c>
      <c r="D496">
        <v>9.2999999999999999E-2</v>
      </c>
      <c r="E496">
        <v>1.6047699002881299</v>
      </c>
      <c r="F496">
        <v>0</v>
      </c>
      <c r="G496">
        <v>0</v>
      </c>
    </row>
    <row r="497" spans="1:7" x14ac:dyDescent="0.4">
      <c r="A497" t="s">
        <v>1120</v>
      </c>
      <c r="B497">
        <v>9</v>
      </c>
      <c r="C497">
        <v>0.26100000000000001</v>
      </c>
      <c r="D497">
        <v>2.5000000000000001E-2</v>
      </c>
      <c r="E497">
        <v>1.5946368768635</v>
      </c>
      <c r="F497">
        <v>0</v>
      </c>
      <c r="G497">
        <v>0</v>
      </c>
    </row>
    <row r="498" spans="1:7" x14ac:dyDescent="0.4">
      <c r="A498" t="s">
        <v>911</v>
      </c>
      <c r="B498">
        <v>9</v>
      </c>
      <c r="C498">
        <v>0.40200000000000002</v>
      </c>
      <c r="D498">
        <v>6.4000000000000001E-2</v>
      </c>
      <c r="E498">
        <v>1.5869534920797299</v>
      </c>
      <c r="F498">
        <v>0</v>
      </c>
      <c r="G498">
        <v>0</v>
      </c>
    </row>
    <row r="499" spans="1:7" x14ac:dyDescent="0.4">
      <c r="A499" t="s">
        <v>1017</v>
      </c>
      <c r="B499">
        <v>9</v>
      </c>
      <c r="C499">
        <v>0.625</v>
      </c>
      <c r="D499">
        <v>0.215</v>
      </c>
      <c r="E499">
        <v>1.57364667413738</v>
      </c>
      <c r="F499">
        <v>0</v>
      </c>
      <c r="G499">
        <v>0</v>
      </c>
    </row>
    <row r="500" spans="1:7" x14ac:dyDescent="0.4">
      <c r="A500" t="s">
        <v>1033</v>
      </c>
      <c r="B500">
        <v>9</v>
      </c>
      <c r="C500">
        <v>0.53500000000000003</v>
      </c>
      <c r="D500">
        <v>7.6999999999999999E-2</v>
      </c>
      <c r="E500">
        <v>1.5637835911482101</v>
      </c>
      <c r="F500">
        <v>0</v>
      </c>
      <c r="G500">
        <v>0</v>
      </c>
    </row>
    <row r="501" spans="1:7" x14ac:dyDescent="0.4">
      <c r="A501" t="s">
        <v>1168</v>
      </c>
      <c r="B501">
        <v>9</v>
      </c>
      <c r="C501">
        <v>0.48899999999999999</v>
      </c>
      <c r="D501">
        <v>7.1999999999999995E-2</v>
      </c>
      <c r="E501">
        <v>1.5607762692812199</v>
      </c>
      <c r="F501">
        <v>0</v>
      </c>
      <c r="G501">
        <v>0</v>
      </c>
    </row>
    <row r="502" spans="1:7" x14ac:dyDescent="0.4">
      <c r="A502" t="s">
        <v>640</v>
      </c>
      <c r="B502">
        <v>9</v>
      </c>
      <c r="C502">
        <v>0.59099999999999997</v>
      </c>
      <c r="D502">
        <v>8.5000000000000006E-2</v>
      </c>
      <c r="E502">
        <v>1.5200050970075201</v>
      </c>
      <c r="F502">
        <v>0</v>
      </c>
      <c r="G502">
        <v>0</v>
      </c>
    </row>
    <row r="503" spans="1:7" x14ac:dyDescent="0.4">
      <c r="A503" t="s">
        <v>1020</v>
      </c>
      <c r="B503">
        <v>9</v>
      </c>
      <c r="C503">
        <v>0.45600000000000002</v>
      </c>
      <c r="D503">
        <v>3.9E-2</v>
      </c>
      <c r="E503">
        <v>1.5103831516870401</v>
      </c>
      <c r="F503">
        <v>0</v>
      </c>
      <c r="G503">
        <v>0</v>
      </c>
    </row>
    <row r="504" spans="1:7" x14ac:dyDescent="0.4">
      <c r="A504" t="s">
        <v>839</v>
      </c>
      <c r="B504">
        <v>9</v>
      </c>
      <c r="C504">
        <v>0.58599999999999997</v>
      </c>
      <c r="D504">
        <v>0.13900000000000001</v>
      </c>
      <c r="E504">
        <v>1.50436358769489</v>
      </c>
      <c r="F504">
        <v>0</v>
      </c>
      <c r="G504">
        <v>0</v>
      </c>
    </row>
    <row r="505" spans="1:7" x14ac:dyDescent="0.4">
      <c r="A505" t="s">
        <v>999</v>
      </c>
      <c r="B505">
        <v>9</v>
      </c>
      <c r="C505">
        <v>0.57699999999999996</v>
      </c>
      <c r="D505">
        <v>0.12</v>
      </c>
      <c r="E505">
        <v>1.4917500304417599</v>
      </c>
      <c r="F505">
        <v>0</v>
      </c>
      <c r="G505">
        <v>0</v>
      </c>
    </row>
    <row r="506" spans="1:7" x14ac:dyDescent="0.4">
      <c r="A506" t="s">
        <v>477</v>
      </c>
      <c r="B506">
        <v>9</v>
      </c>
      <c r="C506">
        <v>0.91400000000000003</v>
      </c>
      <c r="D506">
        <v>0.42499999999999999</v>
      </c>
      <c r="E506">
        <v>1.47214427271788</v>
      </c>
      <c r="F506">
        <v>0</v>
      </c>
      <c r="G506">
        <v>0</v>
      </c>
    </row>
    <row r="507" spans="1:7" x14ac:dyDescent="0.4">
      <c r="A507" t="s">
        <v>714</v>
      </c>
      <c r="B507">
        <v>9</v>
      </c>
      <c r="C507">
        <v>0.36799999999999999</v>
      </c>
      <c r="D507">
        <v>5.0999999999999997E-2</v>
      </c>
      <c r="E507">
        <v>1.4502490091590201</v>
      </c>
      <c r="F507">
        <v>0</v>
      </c>
      <c r="G507">
        <v>0</v>
      </c>
    </row>
    <row r="508" spans="1:7" x14ac:dyDescent="0.4">
      <c r="A508" t="s">
        <v>971</v>
      </c>
      <c r="B508">
        <v>9</v>
      </c>
      <c r="C508">
        <v>0.54</v>
      </c>
      <c r="D508">
        <v>7.3999999999999996E-2</v>
      </c>
      <c r="E508">
        <v>1.4455218792921301</v>
      </c>
      <c r="F508">
        <v>0</v>
      </c>
      <c r="G508">
        <v>0</v>
      </c>
    </row>
    <row r="509" spans="1:7" x14ac:dyDescent="0.4">
      <c r="A509" t="s">
        <v>970</v>
      </c>
      <c r="B509">
        <v>9</v>
      </c>
      <c r="C509">
        <v>0.61099999999999999</v>
      </c>
      <c r="D509">
        <v>8.3000000000000004E-2</v>
      </c>
      <c r="E509">
        <v>1.41616430084137</v>
      </c>
      <c r="F509">
        <v>0</v>
      </c>
      <c r="G509">
        <v>0</v>
      </c>
    </row>
    <row r="510" spans="1:7" x14ac:dyDescent="0.4">
      <c r="A510" t="s">
        <v>681</v>
      </c>
      <c r="B510">
        <v>9</v>
      </c>
      <c r="C510">
        <v>0.63</v>
      </c>
      <c r="D510">
        <v>0.22700000000000001</v>
      </c>
      <c r="E510">
        <v>1.4152776549855901</v>
      </c>
      <c r="F510">
        <v>0</v>
      </c>
      <c r="G510">
        <v>0</v>
      </c>
    </row>
    <row r="511" spans="1:7" x14ac:dyDescent="0.4">
      <c r="A511" t="s">
        <v>650</v>
      </c>
      <c r="B511">
        <v>9</v>
      </c>
      <c r="C511">
        <v>0.57299999999999995</v>
      </c>
      <c r="D511">
        <v>0.11899999999999999</v>
      </c>
      <c r="E511">
        <v>1.4035851609697101</v>
      </c>
      <c r="F511">
        <v>0</v>
      </c>
      <c r="G511">
        <v>0</v>
      </c>
    </row>
    <row r="512" spans="1:7" x14ac:dyDescent="0.4">
      <c r="A512" t="s">
        <v>1015</v>
      </c>
      <c r="B512">
        <v>9</v>
      </c>
      <c r="C512">
        <v>0.435</v>
      </c>
      <c r="D512">
        <v>6.2E-2</v>
      </c>
      <c r="E512">
        <v>1.40338506479297</v>
      </c>
      <c r="F512">
        <v>0</v>
      </c>
      <c r="G512">
        <v>0</v>
      </c>
    </row>
    <row r="513" spans="1:7" x14ac:dyDescent="0.4">
      <c r="A513" t="s">
        <v>1021</v>
      </c>
      <c r="B513">
        <v>9</v>
      </c>
      <c r="C513">
        <v>0.38</v>
      </c>
      <c r="D513">
        <v>3.2000000000000001E-2</v>
      </c>
      <c r="E513">
        <v>1.39309457096662</v>
      </c>
      <c r="F513">
        <v>0</v>
      </c>
      <c r="G513">
        <v>0</v>
      </c>
    </row>
    <row r="514" spans="1:7" x14ac:dyDescent="0.4">
      <c r="A514" t="s">
        <v>916</v>
      </c>
      <c r="B514">
        <v>9</v>
      </c>
      <c r="C514">
        <v>0.98799999999999999</v>
      </c>
      <c r="D514">
        <v>0.82599999999999996</v>
      </c>
      <c r="E514">
        <v>1.36748354719578</v>
      </c>
      <c r="F514">
        <v>0</v>
      </c>
      <c r="G514">
        <v>0</v>
      </c>
    </row>
    <row r="515" spans="1:7" x14ac:dyDescent="0.4">
      <c r="A515" t="s">
        <v>1024</v>
      </c>
      <c r="B515">
        <v>9</v>
      </c>
      <c r="C515">
        <v>0.42599999999999999</v>
      </c>
      <c r="D515">
        <v>5.1999999999999998E-2</v>
      </c>
      <c r="E515">
        <v>1.35830179187141</v>
      </c>
      <c r="F515">
        <v>0</v>
      </c>
      <c r="G515">
        <v>0</v>
      </c>
    </row>
    <row r="516" spans="1:7" x14ac:dyDescent="0.4">
      <c r="A516" t="s">
        <v>1004</v>
      </c>
      <c r="B516">
        <v>9</v>
      </c>
      <c r="C516">
        <v>0.998</v>
      </c>
      <c r="D516">
        <v>0.91300000000000003</v>
      </c>
      <c r="E516">
        <v>1.33686563751452</v>
      </c>
      <c r="F516">
        <v>0</v>
      </c>
      <c r="G516">
        <v>0</v>
      </c>
    </row>
    <row r="517" spans="1:7" x14ac:dyDescent="0.4">
      <c r="A517" t="s">
        <v>1173</v>
      </c>
      <c r="B517">
        <v>9</v>
      </c>
      <c r="C517">
        <v>0.32400000000000001</v>
      </c>
      <c r="D517">
        <v>0.02</v>
      </c>
      <c r="E517">
        <v>1.32561285650474</v>
      </c>
      <c r="F517">
        <v>0</v>
      </c>
      <c r="G517">
        <v>0</v>
      </c>
    </row>
    <row r="518" spans="1:7" x14ac:dyDescent="0.4">
      <c r="A518" t="s">
        <v>1245</v>
      </c>
      <c r="B518">
        <v>10</v>
      </c>
      <c r="C518">
        <v>0.997</v>
      </c>
      <c r="D518">
        <v>0.312</v>
      </c>
      <c r="E518">
        <v>2.0176618614777402</v>
      </c>
      <c r="F518">
        <v>0</v>
      </c>
      <c r="G518">
        <v>0</v>
      </c>
    </row>
    <row r="519" spans="1:7" x14ac:dyDescent="0.4">
      <c r="A519" t="s">
        <v>381</v>
      </c>
      <c r="B519">
        <v>10</v>
      </c>
      <c r="C519">
        <v>0.97699999999999998</v>
      </c>
      <c r="D519">
        <v>0.20699999999999999</v>
      </c>
      <c r="E519">
        <v>1.9504472618536299</v>
      </c>
      <c r="F519">
        <v>0</v>
      </c>
      <c r="G519">
        <v>0</v>
      </c>
    </row>
    <row r="520" spans="1:7" x14ac:dyDescent="0.4">
      <c r="A520" t="s">
        <v>1534</v>
      </c>
      <c r="B520">
        <v>10</v>
      </c>
      <c r="C520">
        <v>0.92400000000000004</v>
      </c>
      <c r="D520">
        <v>0.12</v>
      </c>
      <c r="E520">
        <v>1.9499868209489</v>
      </c>
      <c r="F520">
        <v>0</v>
      </c>
      <c r="G520">
        <v>0</v>
      </c>
    </row>
    <row r="521" spans="1:7" x14ac:dyDescent="0.4">
      <c r="A521" t="s">
        <v>1062</v>
      </c>
      <c r="B521">
        <v>10</v>
      </c>
      <c r="C521">
        <v>0.92300000000000004</v>
      </c>
      <c r="D521">
        <v>0.17899999999999999</v>
      </c>
      <c r="E521">
        <v>1.7653882896250499</v>
      </c>
      <c r="F521">
        <v>0</v>
      </c>
      <c r="G521">
        <v>0</v>
      </c>
    </row>
    <row r="522" spans="1:7" x14ac:dyDescent="0.4">
      <c r="A522" t="s">
        <v>197</v>
      </c>
      <c r="B522">
        <v>10</v>
      </c>
      <c r="C522">
        <v>0.93799999999999994</v>
      </c>
      <c r="D522">
        <v>0.308</v>
      </c>
      <c r="E522">
        <v>1.73246061213854</v>
      </c>
      <c r="F522">
        <v>0</v>
      </c>
      <c r="G522">
        <v>0</v>
      </c>
    </row>
    <row r="523" spans="1:7" x14ac:dyDescent="0.4">
      <c r="A523" t="s">
        <v>1532</v>
      </c>
      <c r="B523">
        <v>10</v>
      </c>
      <c r="C523">
        <v>0.79200000000000004</v>
      </c>
      <c r="D523">
        <v>0.104</v>
      </c>
      <c r="E523">
        <v>1.6956537016842399</v>
      </c>
      <c r="F523">
        <v>0</v>
      </c>
      <c r="G523">
        <v>0</v>
      </c>
    </row>
    <row r="524" spans="1:7" x14ac:dyDescent="0.4">
      <c r="A524" t="s">
        <v>142</v>
      </c>
      <c r="B524">
        <v>10</v>
      </c>
      <c r="C524">
        <v>0.999</v>
      </c>
      <c r="D524">
        <v>0.63200000000000001</v>
      </c>
      <c r="E524">
        <v>1.6920722697569199</v>
      </c>
      <c r="F524">
        <v>0</v>
      </c>
      <c r="G524">
        <v>0</v>
      </c>
    </row>
    <row r="525" spans="1:7" x14ac:dyDescent="0.4">
      <c r="A525" t="s">
        <v>1246</v>
      </c>
      <c r="B525">
        <v>10</v>
      </c>
      <c r="C525">
        <v>0.93700000000000006</v>
      </c>
      <c r="D525">
        <v>0.184</v>
      </c>
      <c r="E525">
        <v>1.6889663290445101</v>
      </c>
      <c r="F525">
        <v>0</v>
      </c>
      <c r="G525">
        <v>0</v>
      </c>
    </row>
    <row r="526" spans="1:7" x14ac:dyDescent="0.4">
      <c r="A526" t="s">
        <v>98</v>
      </c>
      <c r="B526">
        <v>10</v>
      </c>
      <c r="C526">
        <v>0.95799999999999996</v>
      </c>
      <c r="D526">
        <v>0.47699999999999998</v>
      </c>
      <c r="E526">
        <v>1.65181247773981</v>
      </c>
      <c r="F526">
        <v>0</v>
      </c>
      <c r="G526">
        <v>0</v>
      </c>
    </row>
    <row r="527" spans="1:7" x14ac:dyDescent="0.4">
      <c r="A527" t="s">
        <v>1557</v>
      </c>
      <c r="B527">
        <v>10</v>
      </c>
      <c r="C527">
        <v>0.84399999999999997</v>
      </c>
      <c r="D527">
        <v>0.152</v>
      </c>
      <c r="E527">
        <v>1.6397706820095901</v>
      </c>
      <c r="F527">
        <v>0</v>
      </c>
      <c r="G527">
        <v>0</v>
      </c>
    </row>
    <row r="528" spans="1:7" x14ac:dyDescent="0.4">
      <c r="A528" t="s">
        <v>231</v>
      </c>
      <c r="B528">
        <v>10</v>
      </c>
      <c r="C528">
        <v>0.77900000000000003</v>
      </c>
      <c r="D528">
        <v>0.19800000000000001</v>
      </c>
      <c r="E528">
        <v>1.57513069387225</v>
      </c>
      <c r="F528">
        <v>0</v>
      </c>
      <c r="G528">
        <v>0</v>
      </c>
    </row>
    <row r="529" spans="1:7" x14ac:dyDescent="0.4">
      <c r="A529" t="s">
        <v>1556</v>
      </c>
      <c r="B529">
        <v>10</v>
      </c>
      <c r="C529">
        <v>0.66400000000000003</v>
      </c>
      <c r="D529">
        <v>0.11600000000000001</v>
      </c>
      <c r="E529">
        <v>1.56963145913564</v>
      </c>
      <c r="F529">
        <v>0</v>
      </c>
      <c r="G529">
        <v>0</v>
      </c>
    </row>
    <row r="530" spans="1:7" x14ac:dyDescent="0.4">
      <c r="A530" t="s">
        <v>1312</v>
      </c>
      <c r="B530">
        <v>10</v>
      </c>
      <c r="C530">
        <v>0.79700000000000004</v>
      </c>
      <c r="D530">
        <v>9.9000000000000005E-2</v>
      </c>
      <c r="E530">
        <v>1.5688337694068599</v>
      </c>
      <c r="F530">
        <v>0</v>
      </c>
      <c r="G530">
        <v>0</v>
      </c>
    </row>
    <row r="531" spans="1:7" x14ac:dyDescent="0.4">
      <c r="A531" t="s">
        <v>310</v>
      </c>
      <c r="B531">
        <v>10</v>
      </c>
      <c r="C531">
        <v>0.81</v>
      </c>
      <c r="D531">
        <v>0.24399999999999999</v>
      </c>
      <c r="E531">
        <v>1.5534518880791499</v>
      </c>
      <c r="F531">
        <v>0</v>
      </c>
      <c r="G531">
        <v>0</v>
      </c>
    </row>
    <row r="532" spans="1:7" x14ac:dyDescent="0.4">
      <c r="A532" t="s">
        <v>1298</v>
      </c>
      <c r="B532">
        <v>10</v>
      </c>
      <c r="C532">
        <v>0.85499999999999998</v>
      </c>
      <c r="D532">
        <v>0.15</v>
      </c>
      <c r="E532">
        <v>1.54292134266904</v>
      </c>
      <c r="F532">
        <v>0</v>
      </c>
      <c r="G532">
        <v>0</v>
      </c>
    </row>
    <row r="533" spans="1:7" x14ac:dyDescent="0.4">
      <c r="A533" t="s">
        <v>1536</v>
      </c>
      <c r="B533">
        <v>10</v>
      </c>
      <c r="C533">
        <v>0.74399999999999999</v>
      </c>
      <c r="D533">
        <v>0.105</v>
      </c>
      <c r="E533">
        <v>1.53083692662413</v>
      </c>
      <c r="F533">
        <v>0</v>
      </c>
      <c r="G533">
        <v>0</v>
      </c>
    </row>
    <row r="534" spans="1:7" x14ac:dyDescent="0.4">
      <c r="A534" t="s">
        <v>326</v>
      </c>
      <c r="B534">
        <v>10</v>
      </c>
      <c r="C534">
        <v>0.90500000000000003</v>
      </c>
      <c r="D534">
        <v>0.28999999999999998</v>
      </c>
      <c r="E534">
        <v>1.5082878121971799</v>
      </c>
      <c r="F534">
        <v>0</v>
      </c>
      <c r="G534">
        <v>0</v>
      </c>
    </row>
    <row r="535" spans="1:7" x14ac:dyDescent="0.4">
      <c r="A535" t="s">
        <v>1549</v>
      </c>
      <c r="B535">
        <v>10</v>
      </c>
      <c r="C535">
        <v>0.69899999999999995</v>
      </c>
      <c r="D535">
        <v>8.8999999999999996E-2</v>
      </c>
      <c r="E535">
        <v>1.50745616387547</v>
      </c>
      <c r="F535">
        <v>0</v>
      </c>
      <c r="G535">
        <v>0</v>
      </c>
    </row>
    <row r="536" spans="1:7" x14ac:dyDescent="0.4">
      <c r="A536" t="s">
        <v>1538</v>
      </c>
      <c r="B536">
        <v>10</v>
      </c>
      <c r="C536">
        <v>0.72799999999999998</v>
      </c>
      <c r="D536">
        <v>9.0999999999999998E-2</v>
      </c>
      <c r="E536">
        <v>1.4662989097357699</v>
      </c>
      <c r="F536">
        <v>0</v>
      </c>
      <c r="G536">
        <v>0</v>
      </c>
    </row>
    <row r="537" spans="1:7" x14ac:dyDescent="0.4">
      <c r="A537" t="s">
        <v>1548</v>
      </c>
      <c r="B537">
        <v>10</v>
      </c>
      <c r="C537">
        <v>0.76100000000000001</v>
      </c>
      <c r="D537">
        <v>0.11899999999999999</v>
      </c>
      <c r="E537">
        <v>1.46025323280408</v>
      </c>
      <c r="F537">
        <v>0</v>
      </c>
      <c r="G537">
        <v>0</v>
      </c>
    </row>
    <row r="538" spans="1:7" x14ac:dyDescent="0.4">
      <c r="A538" t="s">
        <v>617</v>
      </c>
      <c r="B538">
        <v>10</v>
      </c>
      <c r="C538">
        <v>0.93200000000000005</v>
      </c>
      <c r="D538">
        <v>0.29099999999999998</v>
      </c>
      <c r="E538">
        <v>1.45160315707374</v>
      </c>
      <c r="F538">
        <v>0</v>
      </c>
      <c r="G538">
        <v>0</v>
      </c>
    </row>
    <row r="539" spans="1:7" x14ac:dyDescent="0.4">
      <c r="A539" t="s">
        <v>1310</v>
      </c>
      <c r="B539">
        <v>10</v>
      </c>
      <c r="C539">
        <v>0.90800000000000003</v>
      </c>
      <c r="D539">
        <v>0.223</v>
      </c>
      <c r="E539">
        <v>1.43377832127348</v>
      </c>
      <c r="F539">
        <v>0</v>
      </c>
      <c r="G539">
        <v>0</v>
      </c>
    </row>
    <row r="540" spans="1:7" x14ac:dyDescent="0.4">
      <c r="A540" t="s">
        <v>1315</v>
      </c>
      <c r="B540">
        <v>10</v>
      </c>
      <c r="C540">
        <v>0.71699999999999997</v>
      </c>
      <c r="D540">
        <v>0.11700000000000001</v>
      </c>
      <c r="E540">
        <v>1.4070226857507899</v>
      </c>
      <c r="F540">
        <v>0</v>
      </c>
      <c r="G540">
        <v>0</v>
      </c>
    </row>
    <row r="541" spans="1:7" x14ac:dyDescent="0.4">
      <c r="A541" t="s">
        <v>1702</v>
      </c>
      <c r="B541">
        <v>10</v>
      </c>
      <c r="C541">
        <v>0.36</v>
      </c>
      <c r="D541">
        <v>0.04</v>
      </c>
      <c r="E541">
        <v>1.402082510262</v>
      </c>
      <c r="F541">
        <v>0</v>
      </c>
      <c r="G541">
        <v>0</v>
      </c>
    </row>
    <row r="542" spans="1:7" x14ac:dyDescent="0.4">
      <c r="A542" t="s">
        <v>444</v>
      </c>
      <c r="B542">
        <v>10</v>
      </c>
      <c r="C542">
        <v>0.59199999999999997</v>
      </c>
      <c r="D542">
        <v>8.4000000000000005E-2</v>
      </c>
      <c r="E542">
        <v>1.39808078828069</v>
      </c>
      <c r="F542">
        <v>0</v>
      </c>
      <c r="G542">
        <v>0</v>
      </c>
    </row>
    <row r="543" spans="1:7" x14ac:dyDescent="0.4">
      <c r="A543" t="s">
        <v>1544</v>
      </c>
      <c r="B543">
        <v>10</v>
      </c>
      <c r="C543">
        <v>0.64900000000000002</v>
      </c>
      <c r="D543">
        <v>8.5000000000000006E-2</v>
      </c>
      <c r="E543">
        <v>1.3921212811011401</v>
      </c>
      <c r="F543">
        <v>0</v>
      </c>
      <c r="G543">
        <v>0</v>
      </c>
    </row>
    <row r="544" spans="1:7" x14ac:dyDescent="0.4">
      <c r="A544" t="s">
        <v>388</v>
      </c>
      <c r="B544">
        <v>10</v>
      </c>
      <c r="C544">
        <v>0.81699999999999995</v>
      </c>
      <c r="D544">
        <v>0.34599999999999997</v>
      </c>
      <c r="E544">
        <v>1.38975880043852</v>
      </c>
      <c r="F544">
        <v>0</v>
      </c>
      <c r="G544">
        <v>0</v>
      </c>
    </row>
    <row r="545" spans="1:7" x14ac:dyDescent="0.4">
      <c r="A545" t="s">
        <v>1295</v>
      </c>
      <c r="B545">
        <v>10</v>
      </c>
      <c r="C545">
        <v>0.84899999999999998</v>
      </c>
      <c r="D545">
        <v>0.29899999999999999</v>
      </c>
      <c r="E545">
        <v>1.3720689229423</v>
      </c>
      <c r="F545">
        <v>0</v>
      </c>
      <c r="G545">
        <v>0</v>
      </c>
    </row>
    <row r="546" spans="1:7" x14ac:dyDescent="0.4">
      <c r="A546" t="s">
        <v>1282</v>
      </c>
      <c r="B546">
        <v>10</v>
      </c>
      <c r="C546">
        <v>0.74299999999999999</v>
      </c>
      <c r="D546">
        <v>0.128</v>
      </c>
      <c r="E546">
        <v>1.34895041617841</v>
      </c>
      <c r="F546">
        <v>0</v>
      </c>
      <c r="G546">
        <v>0</v>
      </c>
    </row>
    <row r="547" spans="1:7" x14ac:dyDescent="0.4">
      <c r="A547" t="s">
        <v>1256</v>
      </c>
      <c r="B547">
        <v>10</v>
      </c>
      <c r="C547">
        <v>0.74</v>
      </c>
      <c r="D547">
        <v>0.13800000000000001</v>
      </c>
      <c r="E547">
        <v>1.3265124680070599</v>
      </c>
      <c r="F547">
        <v>0</v>
      </c>
      <c r="G547">
        <v>0</v>
      </c>
    </row>
    <row r="548" spans="1:7" x14ac:dyDescent="0.4">
      <c r="A548" t="s">
        <v>374</v>
      </c>
      <c r="B548">
        <v>10</v>
      </c>
      <c r="C548">
        <v>0.80500000000000005</v>
      </c>
      <c r="D548">
        <v>0.21199999999999999</v>
      </c>
      <c r="E548">
        <v>1.3258158624700001</v>
      </c>
      <c r="F548">
        <v>0</v>
      </c>
      <c r="G548">
        <v>0</v>
      </c>
    </row>
    <row r="549" spans="1:7" x14ac:dyDescent="0.4">
      <c r="A549" t="s">
        <v>774</v>
      </c>
      <c r="B549">
        <v>10</v>
      </c>
      <c r="C549">
        <v>0.68600000000000005</v>
      </c>
      <c r="D549">
        <v>0.11700000000000001</v>
      </c>
      <c r="E549">
        <v>1.3257701826749</v>
      </c>
      <c r="F549">
        <v>0</v>
      </c>
      <c r="G549">
        <v>0</v>
      </c>
    </row>
    <row r="550" spans="1:7" x14ac:dyDescent="0.4">
      <c r="A550" t="s">
        <v>390</v>
      </c>
      <c r="B550">
        <v>10</v>
      </c>
      <c r="C550">
        <v>0.89900000000000002</v>
      </c>
      <c r="D550">
        <v>0.40300000000000002</v>
      </c>
      <c r="E550">
        <v>1.3086969860645801</v>
      </c>
      <c r="F550">
        <v>0</v>
      </c>
      <c r="G550">
        <v>0</v>
      </c>
    </row>
    <row r="551" spans="1:7" x14ac:dyDescent="0.4">
      <c r="A551" t="s">
        <v>367</v>
      </c>
      <c r="B551">
        <v>10</v>
      </c>
      <c r="C551">
        <v>0.80400000000000005</v>
      </c>
      <c r="D551">
        <v>0.27500000000000002</v>
      </c>
      <c r="E551">
        <v>1.3083166339805401</v>
      </c>
      <c r="F551">
        <v>0</v>
      </c>
      <c r="G551">
        <v>0</v>
      </c>
    </row>
    <row r="552" spans="1:7" x14ac:dyDescent="0.4">
      <c r="A552" t="s">
        <v>1299</v>
      </c>
      <c r="B552">
        <v>10</v>
      </c>
      <c r="C552">
        <v>0.66700000000000004</v>
      </c>
      <c r="D552">
        <v>0.158</v>
      </c>
      <c r="E552">
        <v>1.2940740821369601</v>
      </c>
      <c r="F552">
        <v>0</v>
      </c>
      <c r="G552">
        <v>0</v>
      </c>
    </row>
    <row r="553" spans="1:7" x14ac:dyDescent="0.4">
      <c r="A553" t="s">
        <v>924</v>
      </c>
      <c r="B553">
        <v>10</v>
      </c>
      <c r="C553">
        <v>0.81399999999999995</v>
      </c>
      <c r="D553">
        <v>0.38800000000000001</v>
      </c>
      <c r="E553">
        <v>1.2902155579969199</v>
      </c>
      <c r="F553">
        <v>0</v>
      </c>
      <c r="G553">
        <v>0</v>
      </c>
    </row>
    <row r="554" spans="1:7" x14ac:dyDescent="0.4">
      <c r="A554" t="s">
        <v>1254</v>
      </c>
      <c r="B554">
        <v>10</v>
      </c>
      <c r="C554">
        <v>0.83899999999999997</v>
      </c>
      <c r="D554">
        <v>0.17499999999999999</v>
      </c>
      <c r="E554">
        <v>1.2878552713872899</v>
      </c>
      <c r="F554">
        <v>0</v>
      </c>
      <c r="G554">
        <v>0</v>
      </c>
    </row>
    <row r="555" spans="1:7" x14ac:dyDescent="0.4">
      <c r="A555" t="s">
        <v>1533</v>
      </c>
      <c r="B555">
        <v>10</v>
      </c>
      <c r="C555">
        <v>0.71</v>
      </c>
      <c r="D555">
        <v>0.11799999999999999</v>
      </c>
      <c r="E555">
        <v>1.26900570998564</v>
      </c>
      <c r="F555">
        <v>0</v>
      </c>
      <c r="G555">
        <v>0</v>
      </c>
    </row>
    <row r="556" spans="1:7" x14ac:dyDescent="0.4">
      <c r="A556" t="s">
        <v>1545</v>
      </c>
      <c r="B556">
        <v>10</v>
      </c>
      <c r="C556">
        <v>0.627</v>
      </c>
      <c r="D556">
        <v>9.2999999999999999E-2</v>
      </c>
      <c r="E556">
        <v>1.26792066232821</v>
      </c>
      <c r="F556">
        <v>0</v>
      </c>
      <c r="G556">
        <v>0</v>
      </c>
    </row>
    <row r="557" spans="1:7" x14ac:dyDescent="0.4">
      <c r="A557" t="s">
        <v>1542</v>
      </c>
      <c r="B557">
        <v>10</v>
      </c>
      <c r="C557">
        <v>0.52200000000000002</v>
      </c>
      <c r="D557">
        <v>0.06</v>
      </c>
      <c r="E557">
        <v>1.2617540286023301</v>
      </c>
      <c r="F557">
        <v>0</v>
      </c>
      <c r="G557">
        <v>0</v>
      </c>
    </row>
    <row r="558" spans="1:7" x14ac:dyDescent="0.4">
      <c r="A558" t="s">
        <v>1044</v>
      </c>
      <c r="B558">
        <v>10</v>
      </c>
      <c r="C558">
        <v>0.69299999999999995</v>
      </c>
      <c r="D558">
        <v>0.16900000000000001</v>
      </c>
      <c r="E558">
        <v>1.2419893769611501</v>
      </c>
      <c r="F558">
        <v>0</v>
      </c>
      <c r="G558">
        <v>0</v>
      </c>
    </row>
    <row r="559" spans="1:7" x14ac:dyDescent="0.4">
      <c r="A559" t="s">
        <v>252</v>
      </c>
      <c r="B559">
        <v>10</v>
      </c>
      <c r="C559">
        <v>0.82499999999999996</v>
      </c>
      <c r="D559">
        <v>0.39500000000000002</v>
      </c>
      <c r="E559">
        <v>1.2270238087749501</v>
      </c>
      <c r="F559">
        <v>0</v>
      </c>
      <c r="G559">
        <v>0</v>
      </c>
    </row>
    <row r="560" spans="1:7" x14ac:dyDescent="0.4">
      <c r="A560" t="s">
        <v>1308</v>
      </c>
      <c r="B560">
        <v>10</v>
      </c>
      <c r="C560">
        <v>0.73499999999999999</v>
      </c>
      <c r="D560">
        <v>0.14000000000000001</v>
      </c>
      <c r="E560">
        <v>1.2246955052114401</v>
      </c>
      <c r="F560">
        <v>0</v>
      </c>
      <c r="G560">
        <v>0</v>
      </c>
    </row>
    <row r="561" spans="1:7" x14ac:dyDescent="0.4">
      <c r="A561" t="s">
        <v>364</v>
      </c>
      <c r="B561">
        <v>10</v>
      </c>
      <c r="C561">
        <v>0.71199999999999997</v>
      </c>
      <c r="D561">
        <v>0.23</v>
      </c>
      <c r="E561">
        <v>1.1951919859407301</v>
      </c>
      <c r="F561">
        <v>0</v>
      </c>
      <c r="G561">
        <v>0</v>
      </c>
    </row>
    <row r="562" spans="1:7" x14ac:dyDescent="0.4">
      <c r="A562" t="s">
        <v>375</v>
      </c>
      <c r="B562">
        <v>10</v>
      </c>
      <c r="C562">
        <v>0.67500000000000004</v>
      </c>
      <c r="D562">
        <v>0.14399999999999999</v>
      </c>
      <c r="E562">
        <v>1.1885911128761</v>
      </c>
      <c r="F562">
        <v>0</v>
      </c>
      <c r="G562">
        <v>0</v>
      </c>
    </row>
    <row r="563" spans="1:7" x14ac:dyDescent="0.4">
      <c r="A563" t="s">
        <v>1294</v>
      </c>
      <c r="B563">
        <v>10</v>
      </c>
      <c r="C563">
        <v>0.40500000000000003</v>
      </c>
      <c r="D563">
        <v>6.9000000000000006E-2</v>
      </c>
      <c r="E563">
        <v>1.17395516026252</v>
      </c>
      <c r="F563">
        <v>0</v>
      </c>
      <c r="G563">
        <v>0</v>
      </c>
    </row>
    <row r="564" spans="1:7" x14ac:dyDescent="0.4">
      <c r="A564" t="s">
        <v>232</v>
      </c>
      <c r="B564">
        <v>10</v>
      </c>
      <c r="C564">
        <v>0.70399999999999996</v>
      </c>
      <c r="D564">
        <v>0.193</v>
      </c>
      <c r="E564">
        <v>1.1460061700650299</v>
      </c>
      <c r="F564">
        <v>0</v>
      </c>
      <c r="G564">
        <v>0</v>
      </c>
    </row>
    <row r="565" spans="1:7" x14ac:dyDescent="0.4">
      <c r="A565" t="s">
        <v>1537</v>
      </c>
      <c r="B565">
        <v>10</v>
      </c>
      <c r="C565">
        <v>0.498</v>
      </c>
      <c r="D565">
        <v>6.3E-2</v>
      </c>
      <c r="E565">
        <v>1.13239710809466</v>
      </c>
      <c r="F565">
        <v>0</v>
      </c>
      <c r="G565">
        <v>0</v>
      </c>
    </row>
    <row r="566" spans="1:7" x14ac:dyDescent="0.4">
      <c r="A566" t="s">
        <v>121</v>
      </c>
      <c r="B566">
        <v>10</v>
      </c>
      <c r="C566">
        <v>0.85399999999999998</v>
      </c>
      <c r="D566">
        <v>0.441</v>
      </c>
      <c r="E566">
        <v>1.1186280087620599</v>
      </c>
      <c r="F566">
        <v>0</v>
      </c>
      <c r="G566">
        <v>0</v>
      </c>
    </row>
    <row r="567" spans="1:7" x14ac:dyDescent="0.4">
      <c r="A567" t="s">
        <v>1553</v>
      </c>
      <c r="B567">
        <v>10</v>
      </c>
      <c r="C567">
        <v>0.496</v>
      </c>
      <c r="D567">
        <v>0.08</v>
      </c>
      <c r="E567">
        <v>1.1112065897455199</v>
      </c>
      <c r="F567">
        <v>0</v>
      </c>
      <c r="G567">
        <v>0</v>
      </c>
    </row>
    <row r="568" spans="1:7" x14ac:dyDescent="0.4">
      <c r="A568" t="s">
        <v>257</v>
      </c>
      <c r="B568">
        <v>11</v>
      </c>
      <c r="C568">
        <v>1</v>
      </c>
      <c r="D568">
        <v>0.45300000000000001</v>
      </c>
      <c r="E568">
        <v>2.1703265421187399</v>
      </c>
      <c r="F568">
        <v>0</v>
      </c>
      <c r="G568">
        <v>0</v>
      </c>
    </row>
    <row r="569" spans="1:7" x14ac:dyDescent="0.4">
      <c r="A569" t="s">
        <v>260</v>
      </c>
      <c r="B569">
        <v>11</v>
      </c>
      <c r="C569">
        <v>0.98</v>
      </c>
      <c r="D569">
        <v>0.23799999999999999</v>
      </c>
      <c r="E569">
        <v>2.1156415936792299</v>
      </c>
      <c r="F569">
        <v>0</v>
      </c>
      <c r="G569">
        <v>0</v>
      </c>
    </row>
    <row r="570" spans="1:7" x14ac:dyDescent="0.4">
      <c r="A570" t="s">
        <v>258</v>
      </c>
      <c r="B570">
        <v>11</v>
      </c>
      <c r="C570">
        <v>0.94499999999999995</v>
      </c>
      <c r="D570">
        <v>0.21299999999999999</v>
      </c>
      <c r="E570">
        <v>1.9331712753277499</v>
      </c>
      <c r="F570">
        <v>0</v>
      </c>
      <c r="G570">
        <v>0</v>
      </c>
    </row>
    <row r="571" spans="1:7" x14ac:dyDescent="0.4">
      <c r="A571" t="s">
        <v>216</v>
      </c>
      <c r="B571">
        <v>11</v>
      </c>
      <c r="C571">
        <v>0.98799999999999999</v>
      </c>
      <c r="D571">
        <v>0.36299999999999999</v>
      </c>
      <c r="E571">
        <v>1.9166979545535601</v>
      </c>
      <c r="F571">
        <v>0</v>
      </c>
      <c r="G571">
        <v>0</v>
      </c>
    </row>
    <row r="572" spans="1:7" x14ac:dyDescent="0.4">
      <c r="A572" t="s">
        <v>264</v>
      </c>
      <c r="B572">
        <v>11</v>
      </c>
      <c r="C572">
        <v>0.89200000000000002</v>
      </c>
      <c r="D572">
        <v>0.13700000000000001</v>
      </c>
      <c r="E572">
        <v>1.8853040834238599</v>
      </c>
      <c r="F572">
        <v>0</v>
      </c>
      <c r="G572">
        <v>0</v>
      </c>
    </row>
    <row r="573" spans="1:7" x14ac:dyDescent="0.4">
      <c r="A573" t="s">
        <v>278</v>
      </c>
      <c r="B573">
        <v>11</v>
      </c>
      <c r="C573">
        <v>0.88900000000000001</v>
      </c>
      <c r="D573">
        <v>0.152</v>
      </c>
      <c r="E573">
        <v>1.84367401244739</v>
      </c>
      <c r="F573">
        <v>0</v>
      </c>
      <c r="G573">
        <v>0</v>
      </c>
    </row>
    <row r="574" spans="1:7" x14ac:dyDescent="0.4">
      <c r="A574" t="s">
        <v>33</v>
      </c>
      <c r="B574">
        <v>11</v>
      </c>
      <c r="C574">
        <v>0.95299999999999996</v>
      </c>
      <c r="D574">
        <v>0.25800000000000001</v>
      </c>
      <c r="E574">
        <v>1.82546176355093</v>
      </c>
      <c r="F574">
        <v>0</v>
      </c>
      <c r="G574">
        <v>0</v>
      </c>
    </row>
    <row r="575" spans="1:7" x14ac:dyDescent="0.4">
      <c r="A575" t="s">
        <v>261</v>
      </c>
      <c r="B575">
        <v>11</v>
      </c>
      <c r="C575">
        <v>0.88300000000000001</v>
      </c>
      <c r="D575">
        <v>0.13300000000000001</v>
      </c>
      <c r="E575">
        <v>1.7825636895296899</v>
      </c>
      <c r="F575">
        <v>0</v>
      </c>
      <c r="G575">
        <v>0</v>
      </c>
    </row>
    <row r="576" spans="1:7" x14ac:dyDescent="0.4">
      <c r="A576" t="s">
        <v>280</v>
      </c>
      <c r="B576">
        <v>11</v>
      </c>
      <c r="C576">
        <v>0.82599999999999996</v>
      </c>
      <c r="D576">
        <v>0.14299999999999999</v>
      </c>
      <c r="E576">
        <v>1.75841299691969</v>
      </c>
      <c r="F576">
        <v>0</v>
      </c>
      <c r="G576">
        <v>0</v>
      </c>
    </row>
    <row r="577" spans="1:7" x14ac:dyDescent="0.4">
      <c r="A577" t="s">
        <v>295</v>
      </c>
      <c r="B577">
        <v>11</v>
      </c>
      <c r="C577">
        <v>0.82</v>
      </c>
      <c r="D577">
        <v>0.11600000000000001</v>
      </c>
      <c r="E577">
        <v>1.6936708968362699</v>
      </c>
      <c r="F577">
        <v>0</v>
      </c>
      <c r="G577">
        <v>0</v>
      </c>
    </row>
    <row r="578" spans="1:7" x14ac:dyDescent="0.4">
      <c r="A578" t="s">
        <v>159</v>
      </c>
      <c r="B578">
        <v>11</v>
      </c>
      <c r="C578">
        <v>0.95299999999999996</v>
      </c>
      <c r="D578">
        <v>0.35899999999999999</v>
      </c>
      <c r="E578">
        <v>1.6731030467615899</v>
      </c>
      <c r="F578">
        <v>0</v>
      </c>
      <c r="G578">
        <v>0</v>
      </c>
    </row>
    <row r="579" spans="1:7" x14ac:dyDescent="0.4">
      <c r="A579" t="s">
        <v>297</v>
      </c>
      <c r="B579">
        <v>11</v>
      </c>
      <c r="C579">
        <v>0.82499999999999996</v>
      </c>
      <c r="D579">
        <v>0.16600000000000001</v>
      </c>
      <c r="E579">
        <v>1.6580055555357001</v>
      </c>
      <c r="F579">
        <v>0</v>
      </c>
      <c r="G579">
        <v>0</v>
      </c>
    </row>
    <row r="580" spans="1:7" x14ac:dyDescent="0.4">
      <c r="A580" t="s">
        <v>161</v>
      </c>
      <c r="B580">
        <v>11</v>
      </c>
      <c r="C580">
        <v>0.78300000000000003</v>
      </c>
      <c r="D580">
        <v>0.13700000000000001</v>
      </c>
      <c r="E580">
        <v>1.6380494907562999</v>
      </c>
      <c r="F580">
        <v>0</v>
      </c>
      <c r="G580">
        <v>0</v>
      </c>
    </row>
    <row r="581" spans="1:7" x14ac:dyDescent="0.4">
      <c r="A581" t="s">
        <v>303</v>
      </c>
      <c r="B581">
        <v>11</v>
      </c>
      <c r="C581">
        <v>0.77500000000000002</v>
      </c>
      <c r="D581">
        <v>0.114</v>
      </c>
      <c r="E581">
        <v>1.6282417700140901</v>
      </c>
      <c r="F581">
        <v>0</v>
      </c>
      <c r="G581">
        <v>0</v>
      </c>
    </row>
    <row r="582" spans="1:7" x14ac:dyDescent="0.4">
      <c r="A582" t="s">
        <v>259</v>
      </c>
      <c r="B582">
        <v>11</v>
      </c>
      <c r="C582">
        <v>0.82499999999999996</v>
      </c>
      <c r="D582">
        <v>0.129</v>
      </c>
      <c r="E582">
        <v>1.6175045880110299</v>
      </c>
      <c r="F582">
        <v>0</v>
      </c>
      <c r="G582">
        <v>0</v>
      </c>
    </row>
    <row r="583" spans="1:7" x14ac:dyDescent="0.4">
      <c r="A583" t="s">
        <v>178</v>
      </c>
      <c r="B583">
        <v>11</v>
      </c>
      <c r="C583">
        <v>0.998</v>
      </c>
      <c r="D583">
        <v>0.54500000000000004</v>
      </c>
      <c r="E583">
        <v>1.6171789760445601</v>
      </c>
      <c r="F583">
        <v>0</v>
      </c>
      <c r="G583">
        <v>0</v>
      </c>
    </row>
    <row r="584" spans="1:7" x14ac:dyDescent="0.4">
      <c r="A584" t="s">
        <v>272</v>
      </c>
      <c r="B584">
        <v>11</v>
      </c>
      <c r="C584">
        <v>0.78200000000000003</v>
      </c>
      <c r="D584">
        <v>0.108</v>
      </c>
      <c r="E584">
        <v>1.6094962583351999</v>
      </c>
      <c r="F584">
        <v>0</v>
      </c>
      <c r="G584">
        <v>0</v>
      </c>
    </row>
    <row r="585" spans="1:7" x14ac:dyDescent="0.4">
      <c r="A585" t="s">
        <v>247</v>
      </c>
      <c r="B585">
        <v>11</v>
      </c>
      <c r="C585">
        <v>0.95599999999999996</v>
      </c>
      <c r="D585">
        <v>0.26700000000000002</v>
      </c>
      <c r="E585">
        <v>1.5506443719190299</v>
      </c>
      <c r="F585">
        <v>0</v>
      </c>
      <c r="G585">
        <v>0</v>
      </c>
    </row>
    <row r="586" spans="1:7" x14ac:dyDescent="0.4">
      <c r="A586" t="s">
        <v>292</v>
      </c>
      <c r="B586">
        <v>11</v>
      </c>
      <c r="C586">
        <v>0.73899999999999999</v>
      </c>
      <c r="D586">
        <v>0.107</v>
      </c>
      <c r="E586">
        <v>1.54457122789707</v>
      </c>
      <c r="F586">
        <v>0</v>
      </c>
      <c r="G586">
        <v>0</v>
      </c>
    </row>
    <row r="587" spans="1:7" x14ac:dyDescent="0.4">
      <c r="A587" t="s">
        <v>344</v>
      </c>
      <c r="B587">
        <v>11</v>
      </c>
      <c r="C587">
        <v>0.81799999999999995</v>
      </c>
      <c r="D587">
        <v>0.308</v>
      </c>
      <c r="E587">
        <v>1.52469633749884</v>
      </c>
      <c r="F587">
        <v>0</v>
      </c>
      <c r="G587">
        <v>0</v>
      </c>
    </row>
    <row r="588" spans="1:7" x14ac:dyDescent="0.4">
      <c r="A588" t="s">
        <v>267</v>
      </c>
      <c r="B588">
        <v>11</v>
      </c>
      <c r="C588">
        <v>0.84699999999999998</v>
      </c>
      <c r="D588">
        <v>0.183</v>
      </c>
      <c r="E588">
        <v>1.51556177783435</v>
      </c>
      <c r="F588">
        <v>0</v>
      </c>
      <c r="G588">
        <v>0</v>
      </c>
    </row>
    <row r="589" spans="1:7" x14ac:dyDescent="0.4">
      <c r="A589" t="s">
        <v>271</v>
      </c>
      <c r="B589">
        <v>11</v>
      </c>
      <c r="C589">
        <v>0.99</v>
      </c>
      <c r="D589">
        <v>0.437</v>
      </c>
      <c r="E589">
        <v>1.47217834181153</v>
      </c>
      <c r="F589">
        <v>0</v>
      </c>
      <c r="G589">
        <v>0</v>
      </c>
    </row>
    <row r="590" spans="1:7" x14ac:dyDescent="0.4">
      <c r="A590" t="s">
        <v>262</v>
      </c>
      <c r="B590">
        <v>11</v>
      </c>
      <c r="C590">
        <v>0.90500000000000003</v>
      </c>
      <c r="D590">
        <v>0.27200000000000002</v>
      </c>
      <c r="E590">
        <v>1.4585424368418001</v>
      </c>
      <c r="F590">
        <v>0</v>
      </c>
      <c r="G590">
        <v>0</v>
      </c>
    </row>
    <row r="591" spans="1:7" x14ac:dyDescent="0.4">
      <c r="A591" t="s">
        <v>208</v>
      </c>
      <c r="B591">
        <v>11</v>
      </c>
      <c r="C591">
        <v>1</v>
      </c>
      <c r="D591">
        <v>0.49399999999999999</v>
      </c>
      <c r="E591">
        <v>1.4529906660671399</v>
      </c>
      <c r="F591">
        <v>0</v>
      </c>
      <c r="G591">
        <v>0</v>
      </c>
    </row>
    <row r="592" spans="1:7" x14ac:dyDescent="0.4">
      <c r="A592" t="s">
        <v>284</v>
      </c>
      <c r="B592">
        <v>11</v>
      </c>
      <c r="C592">
        <v>0.67100000000000004</v>
      </c>
      <c r="D592">
        <v>0.105</v>
      </c>
      <c r="E592">
        <v>1.44800474366651</v>
      </c>
      <c r="F592">
        <v>0</v>
      </c>
      <c r="G592">
        <v>0</v>
      </c>
    </row>
    <row r="593" spans="1:7" x14ac:dyDescent="0.4">
      <c r="A593" t="s">
        <v>294</v>
      </c>
      <c r="B593">
        <v>11</v>
      </c>
      <c r="C593">
        <v>0.73799999999999999</v>
      </c>
      <c r="D593">
        <v>0.13400000000000001</v>
      </c>
      <c r="E593">
        <v>1.43548169066626</v>
      </c>
      <c r="F593">
        <v>0</v>
      </c>
      <c r="G593">
        <v>0</v>
      </c>
    </row>
    <row r="594" spans="1:7" x14ac:dyDescent="0.4">
      <c r="A594" t="s">
        <v>273</v>
      </c>
      <c r="B594">
        <v>11</v>
      </c>
      <c r="C594">
        <v>0.70399999999999996</v>
      </c>
      <c r="D594">
        <v>0.128</v>
      </c>
      <c r="E594">
        <v>1.4275518959761799</v>
      </c>
      <c r="F594">
        <v>0</v>
      </c>
      <c r="G594">
        <v>0</v>
      </c>
    </row>
    <row r="595" spans="1:7" x14ac:dyDescent="0.4">
      <c r="A595" t="s">
        <v>269</v>
      </c>
      <c r="B595">
        <v>11</v>
      </c>
      <c r="C595">
        <v>0.67400000000000004</v>
      </c>
      <c r="D595">
        <v>0.109</v>
      </c>
      <c r="E595">
        <v>1.42473242915461</v>
      </c>
      <c r="F595">
        <v>0</v>
      </c>
      <c r="G595">
        <v>0</v>
      </c>
    </row>
    <row r="596" spans="1:7" x14ac:dyDescent="0.4">
      <c r="A596" t="s">
        <v>263</v>
      </c>
      <c r="B596">
        <v>11</v>
      </c>
      <c r="C596">
        <v>0.91200000000000003</v>
      </c>
      <c r="D596">
        <v>0.443</v>
      </c>
      <c r="E596">
        <v>1.41633293453723</v>
      </c>
      <c r="F596">
        <v>0</v>
      </c>
      <c r="G596">
        <v>0</v>
      </c>
    </row>
    <row r="597" spans="1:7" x14ac:dyDescent="0.4">
      <c r="A597" t="s">
        <v>265</v>
      </c>
      <c r="B597">
        <v>11</v>
      </c>
      <c r="C597">
        <v>0.89300000000000002</v>
      </c>
      <c r="D597">
        <v>0.38800000000000001</v>
      </c>
      <c r="E597">
        <v>1.40988524363469</v>
      </c>
      <c r="F597">
        <v>0</v>
      </c>
      <c r="G597">
        <v>0</v>
      </c>
    </row>
    <row r="598" spans="1:7" x14ac:dyDescent="0.4">
      <c r="A598" t="s">
        <v>246</v>
      </c>
      <c r="B598">
        <v>11</v>
      </c>
      <c r="C598">
        <v>0.61899999999999999</v>
      </c>
      <c r="D598">
        <v>0.112</v>
      </c>
      <c r="E598">
        <v>1.3874065474397901</v>
      </c>
      <c r="F598">
        <v>0</v>
      </c>
      <c r="G598">
        <v>0</v>
      </c>
    </row>
    <row r="599" spans="1:7" x14ac:dyDescent="0.4">
      <c r="A599" t="s">
        <v>1600</v>
      </c>
      <c r="B599">
        <v>11</v>
      </c>
      <c r="C599">
        <v>0.56299999999999994</v>
      </c>
      <c r="D599">
        <v>5.3999999999999999E-2</v>
      </c>
      <c r="E599">
        <v>1.3835019723217199</v>
      </c>
      <c r="F599">
        <v>0</v>
      </c>
      <c r="G599">
        <v>0</v>
      </c>
    </row>
    <row r="600" spans="1:7" x14ac:dyDescent="0.4">
      <c r="A600" t="s">
        <v>225</v>
      </c>
      <c r="B600">
        <v>11</v>
      </c>
      <c r="C600">
        <v>0.70499999999999996</v>
      </c>
      <c r="D600">
        <v>0.16500000000000001</v>
      </c>
      <c r="E600">
        <v>1.38299736790725</v>
      </c>
      <c r="F600">
        <v>0</v>
      </c>
      <c r="G600">
        <v>0</v>
      </c>
    </row>
    <row r="601" spans="1:7" x14ac:dyDescent="0.4">
      <c r="A601" t="s">
        <v>301</v>
      </c>
      <c r="B601">
        <v>11</v>
      </c>
      <c r="C601">
        <v>0.60099999999999998</v>
      </c>
      <c r="D601">
        <v>0.1</v>
      </c>
      <c r="E601">
        <v>1.3807413696548001</v>
      </c>
      <c r="F601">
        <v>0</v>
      </c>
      <c r="G601">
        <v>0</v>
      </c>
    </row>
    <row r="602" spans="1:7" x14ac:dyDescent="0.4">
      <c r="A602" t="s">
        <v>309</v>
      </c>
      <c r="B602">
        <v>11</v>
      </c>
      <c r="C602">
        <v>0.98699999999999999</v>
      </c>
      <c r="D602">
        <v>0.51300000000000001</v>
      </c>
      <c r="E602">
        <v>1.3744226206435299</v>
      </c>
      <c r="F602">
        <v>0</v>
      </c>
      <c r="G602">
        <v>0</v>
      </c>
    </row>
    <row r="603" spans="1:7" x14ac:dyDescent="0.4">
      <c r="A603" t="s">
        <v>281</v>
      </c>
      <c r="B603">
        <v>11</v>
      </c>
      <c r="C603">
        <v>0.69099999999999995</v>
      </c>
      <c r="D603">
        <v>0.11799999999999999</v>
      </c>
      <c r="E603">
        <v>1.36212199346745</v>
      </c>
      <c r="F603">
        <v>0</v>
      </c>
      <c r="G603">
        <v>0</v>
      </c>
    </row>
    <row r="604" spans="1:7" x14ac:dyDescent="0.4">
      <c r="A604" t="s">
        <v>291</v>
      </c>
      <c r="B604">
        <v>11</v>
      </c>
      <c r="C604">
        <v>0.61399999999999999</v>
      </c>
      <c r="D604">
        <v>0.109</v>
      </c>
      <c r="E604">
        <v>1.3573970915826901</v>
      </c>
      <c r="F604">
        <v>0</v>
      </c>
      <c r="G604">
        <v>0</v>
      </c>
    </row>
    <row r="605" spans="1:7" x14ac:dyDescent="0.4">
      <c r="A605" t="s">
        <v>93</v>
      </c>
      <c r="B605">
        <v>11</v>
      </c>
      <c r="C605">
        <v>0.746</v>
      </c>
      <c r="D605">
        <v>0.216</v>
      </c>
      <c r="E605">
        <v>1.34844780517415</v>
      </c>
      <c r="F605">
        <v>0</v>
      </c>
      <c r="G605">
        <v>0</v>
      </c>
    </row>
    <row r="606" spans="1:7" x14ac:dyDescent="0.4">
      <c r="A606" t="s">
        <v>270</v>
      </c>
      <c r="B606">
        <v>11</v>
      </c>
      <c r="C606">
        <v>0.84699999999999998</v>
      </c>
      <c r="D606">
        <v>0.255</v>
      </c>
      <c r="E606">
        <v>1.3248929733361099</v>
      </c>
      <c r="F606">
        <v>0</v>
      </c>
      <c r="G606">
        <v>0</v>
      </c>
    </row>
    <row r="607" spans="1:7" x14ac:dyDescent="0.4">
      <c r="A607" t="s">
        <v>59</v>
      </c>
      <c r="B607">
        <v>11</v>
      </c>
      <c r="C607">
        <v>0.86599999999999999</v>
      </c>
      <c r="D607">
        <v>0.30399999999999999</v>
      </c>
      <c r="E607">
        <v>1.30210887098385</v>
      </c>
      <c r="F607">
        <v>0</v>
      </c>
      <c r="G607">
        <v>0</v>
      </c>
    </row>
    <row r="608" spans="1:7" x14ac:dyDescent="0.4">
      <c r="A608" t="s">
        <v>287</v>
      </c>
      <c r="B608">
        <v>11</v>
      </c>
      <c r="C608">
        <v>0.63400000000000001</v>
      </c>
      <c r="D608">
        <v>0.129</v>
      </c>
      <c r="E608">
        <v>1.2982676910387301</v>
      </c>
      <c r="F608">
        <v>0</v>
      </c>
      <c r="G608">
        <v>0</v>
      </c>
    </row>
    <row r="609" spans="1:7" x14ac:dyDescent="0.4">
      <c r="A609" t="s">
        <v>234</v>
      </c>
      <c r="B609">
        <v>11</v>
      </c>
      <c r="C609">
        <v>0.57199999999999995</v>
      </c>
      <c r="D609">
        <v>0.112</v>
      </c>
      <c r="E609">
        <v>1.2974793880226501</v>
      </c>
      <c r="F609">
        <v>0</v>
      </c>
      <c r="G609">
        <v>0</v>
      </c>
    </row>
    <row r="610" spans="1:7" x14ac:dyDescent="0.4">
      <c r="A610" t="s">
        <v>285</v>
      </c>
      <c r="B610">
        <v>11</v>
      </c>
      <c r="C610">
        <v>0.628</v>
      </c>
      <c r="D610">
        <v>0.154</v>
      </c>
      <c r="E610">
        <v>1.27596158466401</v>
      </c>
      <c r="F610">
        <v>0</v>
      </c>
      <c r="G610">
        <v>0</v>
      </c>
    </row>
    <row r="611" spans="1:7" x14ac:dyDescent="0.4">
      <c r="A611" t="s">
        <v>89</v>
      </c>
      <c r="B611">
        <v>11</v>
      </c>
      <c r="C611">
        <v>0.746</v>
      </c>
      <c r="D611">
        <v>0.23</v>
      </c>
      <c r="E611">
        <v>1.2536307645106799</v>
      </c>
      <c r="F611">
        <v>0</v>
      </c>
      <c r="G611">
        <v>0</v>
      </c>
    </row>
    <row r="612" spans="1:7" x14ac:dyDescent="0.4">
      <c r="A612" t="s">
        <v>325</v>
      </c>
      <c r="B612">
        <v>11</v>
      </c>
      <c r="C612">
        <v>0.95099999999999996</v>
      </c>
      <c r="D612">
        <v>0.64600000000000002</v>
      </c>
      <c r="E612">
        <v>1.2469836935123799</v>
      </c>
      <c r="F612">
        <v>0</v>
      </c>
      <c r="G612">
        <v>0</v>
      </c>
    </row>
    <row r="613" spans="1:7" x14ac:dyDescent="0.4">
      <c r="A613" t="s">
        <v>120</v>
      </c>
      <c r="B613">
        <v>11</v>
      </c>
      <c r="C613">
        <v>0.79400000000000004</v>
      </c>
      <c r="D613">
        <v>0.34</v>
      </c>
      <c r="E613">
        <v>1.2416224330825201</v>
      </c>
      <c r="F613">
        <v>0</v>
      </c>
      <c r="G613">
        <v>0</v>
      </c>
    </row>
    <row r="614" spans="1:7" x14ac:dyDescent="0.4">
      <c r="A614" t="s">
        <v>256</v>
      </c>
      <c r="B614">
        <v>11</v>
      </c>
      <c r="C614">
        <v>0.66700000000000004</v>
      </c>
      <c r="D614">
        <v>0.16200000000000001</v>
      </c>
      <c r="E614">
        <v>1.2372097780787501</v>
      </c>
      <c r="F614">
        <v>0</v>
      </c>
      <c r="G614">
        <v>0</v>
      </c>
    </row>
    <row r="615" spans="1:7" x14ac:dyDescent="0.4">
      <c r="A615" t="s">
        <v>329</v>
      </c>
      <c r="B615">
        <v>11</v>
      </c>
      <c r="C615">
        <v>0.629</v>
      </c>
      <c r="D615">
        <v>0.19500000000000001</v>
      </c>
      <c r="E615">
        <v>1.23188104253831</v>
      </c>
      <c r="F615">
        <v>0</v>
      </c>
      <c r="G615">
        <v>0</v>
      </c>
    </row>
    <row r="616" spans="1:7" x14ac:dyDescent="0.4">
      <c r="A616" t="s">
        <v>279</v>
      </c>
      <c r="B616">
        <v>11</v>
      </c>
      <c r="C616">
        <v>0.63</v>
      </c>
      <c r="D616">
        <v>0.161</v>
      </c>
      <c r="E616">
        <v>1.20752388008073</v>
      </c>
      <c r="F616">
        <v>0</v>
      </c>
      <c r="G616">
        <v>0</v>
      </c>
    </row>
    <row r="617" spans="1:7" x14ac:dyDescent="0.4">
      <c r="A617" t="s">
        <v>318</v>
      </c>
      <c r="B617">
        <v>11</v>
      </c>
      <c r="C617">
        <v>0.55200000000000005</v>
      </c>
      <c r="D617">
        <v>0.113</v>
      </c>
      <c r="E617">
        <v>1.1978385374918199</v>
      </c>
      <c r="F617">
        <v>0</v>
      </c>
      <c r="G617">
        <v>0</v>
      </c>
    </row>
    <row r="618" spans="1:7" x14ac:dyDescent="0.4">
      <c r="A618" t="s">
        <v>1048</v>
      </c>
      <c r="B618">
        <v>12</v>
      </c>
      <c r="C618">
        <v>0.99</v>
      </c>
      <c r="D618">
        <v>0.31</v>
      </c>
      <c r="E618">
        <v>6.1680397059476304</v>
      </c>
      <c r="F618">
        <v>0</v>
      </c>
      <c r="G618">
        <v>0</v>
      </c>
    </row>
    <row r="619" spans="1:7" x14ac:dyDescent="0.4">
      <c r="A619" t="s">
        <v>1047</v>
      </c>
      <c r="B619">
        <v>12</v>
      </c>
      <c r="C619">
        <v>0.97499999999999998</v>
      </c>
      <c r="D619">
        <v>0.28899999999999998</v>
      </c>
      <c r="E619">
        <v>5.9913088383612401</v>
      </c>
      <c r="F619">
        <v>0</v>
      </c>
      <c r="G619">
        <v>0</v>
      </c>
    </row>
    <row r="620" spans="1:7" x14ac:dyDescent="0.4">
      <c r="A620" t="s">
        <v>1050</v>
      </c>
      <c r="B620">
        <v>12</v>
      </c>
      <c r="C620">
        <v>0.77900000000000003</v>
      </c>
      <c r="D620">
        <v>0.13200000000000001</v>
      </c>
      <c r="E620">
        <v>5.3662951341682197</v>
      </c>
      <c r="F620">
        <v>0</v>
      </c>
      <c r="G620">
        <v>0</v>
      </c>
    </row>
    <row r="621" spans="1:7" x14ac:dyDescent="0.4">
      <c r="A621" t="s">
        <v>1049</v>
      </c>
      <c r="B621">
        <v>12</v>
      </c>
      <c r="C621">
        <v>0.78100000000000003</v>
      </c>
      <c r="D621">
        <v>0.09</v>
      </c>
      <c r="E621">
        <v>5.1554502669996403</v>
      </c>
      <c r="F621">
        <v>0</v>
      </c>
      <c r="G621">
        <v>0</v>
      </c>
    </row>
    <row r="622" spans="1:7" x14ac:dyDescent="0.4">
      <c r="A622" t="s">
        <v>1046</v>
      </c>
      <c r="B622">
        <v>12</v>
      </c>
      <c r="C622">
        <v>0.60599999999999998</v>
      </c>
      <c r="D622">
        <v>3.5000000000000003E-2</v>
      </c>
      <c r="E622">
        <v>4.3525663286175904</v>
      </c>
      <c r="F622">
        <v>0</v>
      </c>
      <c r="G622">
        <v>0</v>
      </c>
    </row>
    <row r="623" spans="1:7" x14ac:dyDescent="0.4">
      <c r="A623" t="s">
        <v>1053</v>
      </c>
      <c r="B623">
        <v>12</v>
      </c>
      <c r="C623">
        <v>0.78100000000000003</v>
      </c>
      <c r="D623">
        <v>3.2000000000000001E-2</v>
      </c>
      <c r="E623">
        <v>4.1510931292750897</v>
      </c>
      <c r="F623">
        <v>0</v>
      </c>
      <c r="G623">
        <v>0</v>
      </c>
    </row>
    <row r="624" spans="1:7" x14ac:dyDescent="0.4">
      <c r="A624" t="s">
        <v>1052</v>
      </c>
      <c r="B624">
        <v>12</v>
      </c>
      <c r="C624">
        <v>0.92300000000000004</v>
      </c>
      <c r="D624">
        <v>1.7000000000000001E-2</v>
      </c>
      <c r="E624">
        <v>3.6729232372487899</v>
      </c>
      <c r="F624">
        <v>0</v>
      </c>
      <c r="G624">
        <v>0</v>
      </c>
    </row>
    <row r="625" spans="1:7" x14ac:dyDescent="0.4">
      <c r="A625" t="s">
        <v>1051</v>
      </c>
      <c r="B625">
        <v>12</v>
      </c>
      <c r="C625">
        <v>0.56499999999999995</v>
      </c>
      <c r="D625">
        <v>0.02</v>
      </c>
      <c r="E625">
        <v>3.6239879106536099</v>
      </c>
      <c r="F625">
        <v>0</v>
      </c>
      <c r="G625">
        <v>0</v>
      </c>
    </row>
    <row r="626" spans="1:7" x14ac:dyDescent="0.4">
      <c r="A626" t="s">
        <v>794</v>
      </c>
      <c r="B626">
        <v>12</v>
      </c>
      <c r="C626">
        <v>0.34899999999999998</v>
      </c>
      <c r="D626">
        <v>2.8000000000000001E-2</v>
      </c>
      <c r="E626">
        <v>3.4482430449037098</v>
      </c>
      <c r="F626">
        <v>0</v>
      </c>
      <c r="G626">
        <v>0</v>
      </c>
    </row>
    <row r="627" spans="1:7" x14ac:dyDescent="0.4">
      <c r="A627" t="s">
        <v>1093</v>
      </c>
      <c r="B627">
        <v>12</v>
      </c>
      <c r="C627">
        <v>0.92200000000000004</v>
      </c>
      <c r="D627">
        <v>8.5999999999999993E-2</v>
      </c>
      <c r="E627">
        <v>3.3128933657003401</v>
      </c>
      <c r="F627">
        <v>0</v>
      </c>
      <c r="G627">
        <v>0</v>
      </c>
    </row>
    <row r="628" spans="1:7" x14ac:dyDescent="0.4">
      <c r="A628" t="s">
        <v>1055</v>
      </c>
      <c r="B628">
        <v>12</v>
      </c>
      <c r="C628">
        <v>0.64900000000000002</v>
      </c>
      <c r="D628">
        <v>1.7000000000000001E-2</v>
      </c>
      <c r="E628">
        <v>3.0777381455819399</v>
      </c>
      <c r="F628">
        <v>0</v>
      </c>
      <c r="G628">
        <v>0</v>
      </c>
    </row>
    <row r="629" spans="1:7" x14ac:dyDescent="0.4">
      <c r="A629" t="s">
        <v>943</v>
      </c>
      <c r="B629">
        <v>12</v>
      </c>
      <c r="C629">
        <v>0.93700000000000006</v>
      </c>
      <c r="D629">
        <v>1.4999999999999999E-2</v>
      </c>
      <c r="E629">
        <v>3.0426459940369099</v>
      </c>
      <c r="F629">
        <v>0</v>
      </c>
      <c r="G629">
        <v>0</v>
      </c>
    </row>
    <row r="630" spans="1:7" x14ac:dyDescent="0.4">
      <c r="A630" t="s">
        <v>796</v>
      </c>
      <c r="B630">
        <v>12</v>
      </c>
      <c r="C630">
        <v>0.34899999999999998</v>
      </c>
      <c r="D630">
        <v>2.8000000000000001E-2</v>
      </c>
      <c r="E630">
        <v>2.7448944121448502</v>
      </c>
      <c r="F630">
        <v>0</v>
      </c>
      <c r="G630">
        <v>0</v>
      </c>
    </row>
    <row r="631" spans="1:7" x14ac:dyDescent="0.4">
      <c r="A631" t="s">
        <v>799</v>
      </c>
      <c r="B631">
        <v>12</v>
      </c>
      <c r="C631">
        <v>0.29299999999999998</v>
      </c>
      <c r="D631">
        <v>2.1999999999999999E-2</v>
      </c>
      <c r="E631">
        <v>2.6055035873025201</v>
      </c>
      <c r="F631">
        <v>0</v>
      </c>
      <c r="G631">
        <v>0</v>
      </c>
    </row>
    <row r="632" spans="1:7" x14ac:dyDescent="0.4">
      <c r="A632" t="s">
        <v>1054</v>
      </c>
      <c r="B632">
        <v>12</v>
      </c>
      <c r="C632">
        <v>0.622</v>
      </c>
      <c r="D632">
        <v>0.01</v>
      </c>
      <c r="E632">
        <v>2.5534545700945102</v>
      </c>
      <c r="F632">
        <v>0</v>
      </c>
      <c r="G632">
        <v>0</v>
      </c>
    </row>
    <row r="633" spans="1:7" x14ac:dyDescent="0.4">
      <c r="A633" t="s">
        <v>806</v>
      </c>
      <c r="B633">
        <v>12</v>
      </c>
      <c r="C633">
        <v>0.97299999999999998</v>
      </c>
      <c r="D633">
        <v>4.3999999999999997E-2</v>
      </c>
      <c r="E633">
        <v>2.53252168740143</v>
      </c>
      <c r="F633">
        <v>0</v>
      </c>
      <c r="G633">
        <v>0</v>
      </c>
    </row>
    <row r="634" spans="1:7" x14ac:dyDescent="0.4">
      <c r="A634" t="s">
        <v>1091</v>
      </c>
      <c r="B634">
        <v>12</v>
      </c>
      <c r="C634">
        <v>0.95</v>
      </c>
      <c r="D634">
        <v>8.5999999999999993E-2</v>
      </c>
      <c r="E634">
        <v>2.2737836902050899</v>
      </c>
      <c r="F634">
        <v>0</v>
      </c>
      <c r="G634">
        <v>0</v>
      </c>
    </row>
    <row r="635" spans="1:7" x14ac:dyDescent="0.4">
      <c r="A635" t="s">
        <v>798</v>
      </c>
      <c r="B635">
        <v>12</v>
      </c>
      <c r="C635">
        <v>0.82499999999999996</v>
      </c>
      <c r="D635">
        <v>3.4000000000000002E-2</v>
      </c>
      <c r="E635">
        <v>2.2511092728887898</v>
      </c>
      <c r="F635">
        <v>0</v>
      </c>
      <c r="G635">
        <v>0</v>
      </c>
    </row>
    <row r="636" spans="1:7" x14ac:dyDescent="0.4">
      <c r="A636" t="s">
        <v>802</v>
      </c>
      <c r="B636">
        <v>12</v>
      </c>
      <c r="C636">
        <v>0.81599999999999995</v>
      </c>
      <c r="D636">
        <v>0.03</v>
      </c>
      <c r="E636">
        <v>2.23511043831305</v>
      </c>
      <c r="F636">
        <v>0</v>
      </c>
      <c r="G636">
        <v>0</v>
      </c>
    </row>
    <row r="637" spans="1:7" x14ac:dyDescent="0.4">
      <c r="A637" t="s">
        <v>351</v>
      </c>
      <c r="B637">
        <v>12</v>
      </c>
      <c r="C637">
        <v>0.80800000000000005</v>
      </c>
      <c r="D637">
        <v>8.1000000000000003E-2</v>
      </c>
      <c r="E637">
        <v>2.1054377244398799</v>
      </c>
      <c r="F637">
        <v>0</v>
      </c>
      <c r="G637">
        <v>0</v>
      </c>
    </row>
    <row r="638" spans="1:7" x14ac:dyDescent="0.4">
      <c r="A638" t="s">
        <v>793</v>
      </c>
      <c r="B638">
        <v>12</v>
      </c>
      <c r="C638">
        <v>0.28599999999999998</v>
      </c>
      <c r="D638">
        <v>1.2999999999999999E-2</v>
      </c>
      <c r="E638">
        <v>2.0446788678866001</v>
      </c>
      <c r="F638">
        <v>0</v>
      </c>
      <c r="G638">
        <v>0</v>
      </c>
    </row>
    <row r="639" spans="1:7" x14ac:dyDescent="0.4">
      <c r="A639" t="s">
        <v>674</v>
      </c>
      <c r="B639">
        <v>12</v>
      </c>
      <c r="C639">
        <v>0.93700000000000006</v>
      </c>
      <c r="D639">
        <v>0.25800000000000001</v>
      </c>
      <c r="E639">
        <v>2.0360033450017201</v>
      </c>
      <c r="F639">
        <v>0</v>
      </c>
      <c r="G639">
        <v>0</v>
      </c>
    </row>
    <row r="640" spans="1:7" x14ac:dyDescent="0.4">
      <c r="A640" t="s">
        <v>861</v>
      </c>
      <c r="B640">
        <v>12</v>
      </c>
      <c r="C640">
        <v>0.93899999999999995</v>
      </c>
      <c r="D640">
        <v>0.27500000000000002</v>
      </c>
      <c r="E640">
        <v>2.0007641519760901</v>
      </c>
      <c r="F640">
        <v>0</v>
      </c>
      <c r="G640">
        <v>0</v>
      </c>
    </row>
    <row r="641" spans="1:7" x14ac:dyDescent="0.4">
      <c r="A641" t="s">
        <v>1056</v>
      </c>
      <c r="B641">
        <v>12</v>
      </c>
      <c r="C641">
        <v>0.378</v>
      </c>
      <c r="D641">
        <v>4.0000000000000001E-3</v>
      </c>
      <c r="E641">
        <v>1.8449021704290101</v>
      </c>
      <c r="F641">
        <v>0</v>
      </c>
      <c r="G641">
        <v>0</v>
      </c>
    </row>
    <row r="642" spans="1:7" x14ac:dyDescent="0.4">
      <c r="A642" t="s">
        <v>823</v>
      </c>
      <c r="B642">
        <v>12</v>
      </c>
      <c r="C642">
        <v>0.93100000000000005</v>
      </c>
      <c r="D642">
        <v>0.13300000000000001</v>
      </c>
      <c r="E642">
        <v>1.8353519114662999</v>
      </c>
      <c r="F642">
        <v>0</v>
      </c>
      <c r="G642">
        <v>0</v>
      </c>
    </row>
    <row r="643" spans="1:7" x14ac:dyDescent="0.4">
      <c r="A643" t="s">
        <v>659</v>
      </c>
      <c r="B643">
        <v>12</v>
      </c>
      <c r="C643">
        <v>0.88900000000000001</v>
      </c>
      <c r="D643">
        <v>4.7E-2</v>
      </c>
      <c r="E643">
        <v>1.83156269289963</v>
      </c>
      <c r="F643">
        <v>0</v>
      </c>
      <c r="G643">
        <v>0</v>
      </c>
    </row>
    <row r="644" spans="1:7" x14ac:dyDescent="0.4">
      <c r="A644" t="s">
        <v>962</v>
      </c>
      <c r="B644">
        <v>12</v>
      </c>
      <c r="C644">
        <v>0.96199999999999997</v>
      </c>
      <c r="D644">
        <v>0.57199999999999995</v>
      </c>
      <c r="E644">
        <v>1.79131526229746</v>
      </c>
      <c r="F644">
        <v>0</v>
      </c>
      <c r="G644">
        <v>0</v>
      </c>
    </row>
    <row r="645" spans="1:7" x14ac:dyDescent="0.4">
      <c r="A645" t="s">
        <v>632</v>
      </c>
      <c r="B645">
        <v>12</v>
      </c>
      <c r="C645">
        <v>0.65100000000000002</v>
      </c>
      <c r="D645">
        <v>0.13600000000000001</v>
      </c>
      <c r="E645">
        <v>1.7852691630675099</v>
      </c>
      <c r="F645">
        <v>0</v>
      </c>
      <c r="G645">
        <v>0</v>
      </c>
    </row>
    <row r="646" spans="1:7" x14ac:dyDescent="0.4">
      <c r="A646" t="s">
        <v>809</v>
      </c>
      <c r="B646">
        <v>12</v>
      </c>
      <c r="C646">
        <v>0.42499999999999999</v>
      </c>
      <c r="D646">
        <v>8.9999999999999993E-3</v>
      </c>
      <c r="E646">
        <v>1.71598980299228</v>
      </c>
      <c r="F646">
        <v>0</v>
      </c>
      <c r="G646">
        <v>0</v>
      </c>
    </row>
    <row r="647" spans="1:7" x14ac:dyDescent="0.4">
      <c r="A647" t="s">
        <v>964</v>
      </c>
      <c r="B647">
        <v>12</v>
      </c>
      <c r="C647">
        <v>0.45700000000000002</v>
      </c>
      <c r="D647">
        <v>4.0000000000000001E-3</v>
      </c>
      <c r="E647">
        <v>1.6908957896894099</v>
      </c>
      <c r="F647">
        <v>0</v>
      </c>
      <c r="G647">
        <v>0</v>
      </c>
    </row>
    <row r="648" spans="1:7" x14ac:dyDescent="0.4">
      <c r="A648" t="s">
        <v>1100</v>
      </c>
      <c r="B648">
        <v>12</v>
      </c>
      <c r="C648">
        <v>0.94599999999999995</v>
      </c>
      <c r="D648">
        <v>0.44900000000000001</v>
      </c>
      <c r="E648">
        <v>1.6267924863810901</v>
      </c>
      <c r="F648">
        <v>0</v>
      </c>
      <c r="G648">
        <v>0</v>
      </c>
    </row>
    <row r="649" spans="1:7" x14ac:dyDescent="0.4">
      <c r="A649" t="s">
        <v>193</v>
      </c>
      <c r="B649">
        <v>12</v>
      </c>
      <c r="C649">
        <v>0.98299999999999998</v>
      </c>
      <c r="D649">
        <v>0.61399999999999999</v>
      </c>
      <c r="E649">
        <v>1.6153741220370199</v>
      </c>
      <c r="F649">
        <v>0</v>
      </c>
      <c r="G649">
        <v>0</v>
      </c>
    </row>
    <row r="650" spans="1:7" x14ac:dyDescent="0.4">
      <c r="A650" t="s">
        <v>942</v>
      </c>
      <c r="B650">
        <v>12</v>
      </c>
      <c r="C650">
        <v>0.63300000000000001</v>
      </c>
      <c r="D650">
        <v>4.0000000000000001E-3</v>
      </c>
      <c r="E650">
        <v>1.59262681292838</v>
      </c>
      <c r="F650">
        <v>0</v>
      </c>
      <c r="G650">
        <v>0</v>
      </c>
    </row>
    <row r="651" spans="1:7" x14ac:dyDescent="0.4">
      <c r="A651" t="s">
        <v>1085</v>
      </c>
      <c r="B651">
        <v>12</v>
      </c>
      <c r="C651">
        <v>0.69099999999999995</v>
      </c>
      <c r="D651">
        <v>2.1000000000000001E-2</v>
      </c>
      <c r="E651">
        <v>1.58533989032447</v>
      </c>
      <c r="F651">
        <v>0</v>
      </c>
      <c r="G651">
        <v>0</v>
      </c>
    </row>
    <row r="652" spans="1:7" x14ac:dyDescent="0.4">
      <c r="A652" t="s">
        <v>1059</v>
      </c>
      <c r="B652">
        <v>12</v>
      </c>
      <c r="C652">
        <v>0.47799999999999998</v>
      </c>
      <c r="D652">
        <v>3.0000000000000001E-3</v>
      </c>
      <c r="E652">
        <v>1.58041351367441</v>
      </c>
      <c r="F652">
        <v>0</v>
      </c>
      <c r="G652">
        <v>0</v>
      </c>
    </row>
    <row r="653" spans="1:7" x14ac:dyDescent="0.4">
      <c r="A653" t="s">
        <v>1057</v>
      </c>
      <c r="B653">
        <v>12</v>
      </c>
      <c r="C653">
        <v>0.73099999999999998</v>
      </c>
      <c r="D653">
        <v>8.0000000000000002E-3</v>
      </c>
      <c r="E653">
        <v>1.57822194431011</v>
      </c>
      <c r="F653">
        <v>0</v>
      </c>
      <c r="G653">
        <v>0</v>
      </c>
    </row>
    <row r="654" spans="1:7" x14ac:dyDescent="0.4">
      <c r="A654" t="s">
        <v>842</v>
      </c>
      <c r="B654">
        <v>12</v>
      </c>
      <c r="C654">
        <v>0.88600000000000001</v>
      </c>
      <c r="D654">
        <v>0.27600000000000002</v>
      </c>
      <c r="E654">
        <v>1.54727399227255</v>
      </c>
      <c r="F654">
        <v>0</v>
      </c>
      <c r="G654">
        <v>0</v>
      </c>
    </row>
    <row r="655" spans="1:7" x14ac:dyDescent="0.4">
      <c r="A655" t="s">
        <v>171</v>
      </c>
      <c r="B655">
        <v>12</v>
      </c>
      <c r="C655">
        <v>0.84</v>
      </c>
      <c r="D655">
        <v>0.35599999999999998</v>
      </c>
      <c r="E655">
        <v>1.53448800717192</v>
      </c>
      <c r="F655">
        <v>0</v>
      </c>
      <c r="G655">
        <v>0</v>
      </c>
    </row>
    <row r="656" spans="1:7" x14ac:dyDescent="0.4">
      <c r="A656" t="s">
        <v>1060</v>
      </c>
      <c r="B656">
        <v>12</v>
      </c>
      <c r="C656">
        <v>0.55100000000000005</v>
      </c>
      <c r="D656">
        <v>3.0000000000000001E-3</v>
      </c>
      <c r="E656">
        <v>1.5289397834874101</v>
      </c>
      <c r="F656">
        <v>0</v>
      </c>
      <c r="G656">
        <v>0</v>
      </c>
    </row>
    <row r="657" spans="1:7" x14ac:dyDescent="0.4">
      <c r="A657" t="s">
        <v>795</v>
      </c>
      <c r="B657">
        <v>12</v>
      </c>
      <c r="C657">
        <v>0.64300000000000002</v>
      </c>
      <c r="D657">
        <v>1.7000000000000001E-2</v>
      </c>
      <c r="E657">
        <v>1.5212952225110501</v>
      </c>
      <c r="F657">
        <v>0</v>
      </c>
      <c r="G657">
        <v>0</v>
      </c>
    </row>
    <row r="658" spans="1:7" x14ac:dyDescent="0.4">
      <c r="A658" t="s">
        <v>807</v>
      </c>
      <c r="B658">
        <v>12</v>
      </c>
      <c r="C658">
        <v>0.55900000000000005</v>
      </c>
      <c r="D658">
        <v>7.0000000000000001E-3</v>
      </c>
      <c r="E658">
        <v>1.51507530360353</v>
      </c>
      <c r="F658">
        <v>0</v>
      </c>
      <c r="G658">
        <v>0</v>
      </c>
    </row>
    <row r="659" spans="1:7" x14ac:dyDescent="0.4">
      <c r="A659" t="s">
        <v>963</v>
      </c>
      <c r="B659">
        <v>12</v>
      </c>
      <c r="C659">
        <v>0.91700000000000004</v>
      </c>
      <c r="D659">
        <v>0.22900000000000001</v>
      </c>
      <c r="E659">
        <v>1.51297213548395</v>
      </c>
      <c r="F659">
        <v>0</v>
      </c>
      <c r="G659">
        <v>0</v>
      </c>
    </row>
    <row r="660" spans="1:7" x14ac:dyDescent="0.4">
      <c r="A660" t="s">
        <v>1058</v>
      </c>
      <c r="B660">
        <v>12</v>
      </c>
      <c r="C660">
        <v>0.45800000000000002</v>
      </c>
      <c r="D660">
        <v>5.0000000000000001E-3</v>
      </c>
      <c r="E660">
        <v>1.50368550562225</v>
      </c>
      <c r="F660">
        <v>0</v>
      </c>
      <c r="G660">
        <v>0</v>
      </c>
    </row>
    <row r="661" spans="1:7" x14ac:dyDescent="0.4">
      <c r="A661" t="s">
        <v>846</v>
      </c>
      <c r="B661">
        <v>12</v>
      </c>
      <c r="C661">
        <v>0.754</v>
      </c>
      <c r="D661">
        <v>5.0000000000000001E-3</v>
      </c>
      <c r="E661">
        <v>1.4961502246509399</v>
      </c>
      <c r="F661">
        <v>0</v>
      </c>
      <c r="G661">
        <v>0</v>
      </c>
    </row>
    <row r="662" spans="1:7" x14ac:dyDescent="0.4">
      <c r="A662" t="s">
        <v>1127</v>
      </c>
      <c r="B662">
        <v>12</v>
      </c>
      <c r="C662">
        <v>0.252</v>
      </c>
      <c r="D662">
        <v>1.7000000000000001E-2</v>
      </c>
      <c r="E662">
        <v>1.4644073971676299</v>
      </c>
      <c r="F662">
        <v>0</v>
      </c>
      <c r="G662">
        <v>0</v>
      </c>
    </row>
    <row r="663" spans="1:7" x14ac:dyDescent="0.4">
      <c r="A663" t="s">
        <v>684</v>
      </c>
      <c r="B663">
        <v>12</v>
      </c>
      <c r="C663">
        <v>0.90600000000000003</v>
      </c>
      <c r="D663">
        <v>0.14699999999999999</v>
      </c>
      <c r="E663">
        <v>1.4634361725168601</v>
      </c>
      <c r="F663">
        <v>0</v>
      </c>
      <c r="G663">
        <v>0</v>
      </c>
    </row>
    <row r="664" spans="1:7" x14ac:dyDescent="0.4">
      <c r="A664" t="s">
        <v>626</v>
      </c>
      <c r="B664">
        <v>12</v>
      </c>
      <c r="C664">
        <v>0.63700000000000001</v>
      </c>
      <c r="D664">
        <v>4.7E-2</v>
      </c>
      <c r="E664">
        <v>1.43349230645308</v>
      </c>
      <c r="F664">
        <v>0</v>
      </c>
      <c r="G664">
        <v>0</v>
      </c>
    </row>
    <row r="665" spans="1:7" x14ac:dyDescent="0.4">
      <c r="A665" t="s">
        <v>961</v>
      </c>
      <c r="B665">
        <v>12</v>
      </c>
      <c r="C665">
        <v>0.71399999999999997</v>
      </c>
      <c r="D665">
        <v>6.0000000000000001E-3</v>
      </c>
      <c r="E665">
        <v>1.3925677311467899</v>
      </c>
      <c r="F665">
        <v>0</v>
      </c>
      <c r="G665">
        <v>0</v>
      </c>
    </row>
    <row r="666" spans="1:7" x14ac:dyDescent="0.4">
      <c r="A666" t="s">
        <v>1108</v>
      </c>
      <c r="B666">
        <v>12</v>
      </c>
      <c r="C666">
        <v>0.27</v>
      </c>
      <c r="D666">
        <v>1.4E-2</v>
      </c>
      <c r="E666">
        <v>1.37683180532989</v>
      </c>
      <c r="F666">
        <v>0</v>
      </c>
      <c r="G666">
        <v>0</v>
      </c>
    </row>
    <row r="667" spans="1:7" x14ac:dyDescent="0.4">
      <c r="A667" t="s">
        <v>648</v>
      </c>
      <c r="B667">
        <v>12</v>
      </c>
      <c r="C667">
        <v>0.34599999999999997</v>
      </c>
      <c r="D667">
        <v>1.4E-2</v>
      </c>
      <c r="E667">
        <v>1.3598986710533401</v>
      </c>
      <c r="F667">
        <v>0</v>
      </c>
      <c r="G667">
        <v>0</v>
      </c>
    </row>
    <row r="668" spans="1:7" x14ac:dyDescent="0.4">
      <c r="A668" t="s">
        <v>9</v>
      </c>
      <c r="B668">
        <v>13</v>
      </c>
      <c r="C668">
        <v>0.97499999999999998</v>
      </c>
      <c r="D668">
        <v>0.435</v>
      </c>
      <c r="E668">
        <v>2.5082946497376502</v>
      </c>
      <c r="F668">
        <v>0</v>
      </c>
      <c r="G668">
        <v>0</v>
      </c>
    </row>
    <row r="669" spans="1:7" x14ac:dyDescent="0.4">
      <c r="A669" t="s">
        <v>95</v>
      </c>
      <c r="B669">
        <v>13</v>
      </c>
      <c r="C669">
        <v>0.91900000000000004</v>
      </c>
      <c r="D669">
        <v>0.40600000000000003</v>
      </c>
      <c r="E669">
        <v>2.0527672349388402</v>
      </c>
      <c r="F669">
        <v>0</v>
      </c>
      <c r="G669">
        <v>0</v>
      </c>
    </row>
    <row r="670" spans="1:7" x14ac:dyDescent="0.4">
      <c r="A670" t="s">
        <v>20</v>
      </c>
      <c r="B670">
        <v>13</v>
      </c>
      <c r="C670">
        <v>0.66</v>
      </c>
      <c r="D670">
        <v>5.6000000000000001E-2</v>
      </c>
      <c r="E670">
        <v>2.0521592923479202</v>
      </c>
      <c r="F670">
        <v>0</v>
      </c>
      <c r="G670">
        <v>0</v>
      </c>
    </row>
    <row r="671" spans="1:7" x14ac:dyDescent="0.4">
      <c r="A671" t="s">
        <v>30</v>
      </c>
      <c r="B671">
        <v>13</v>
      </c>
      <c r="C671">
        <v>0.72099999999999997</v>
      </c>
      <c r="D671">
        <v>2.7E-2</v>
      </c>
      <c r="E671">
        <v>1.93185988333535</v>
      </c>
      <c r="F671">
        <v>0</v>
      </c>
      <c r="G671">
        <v>0</v>
      </c>
    </row>
    <row r="672" spans="1:7" x14ac:dyDescent="0.4">
      <c r="A672" t="s">
        <v>10</v>
      </c>
      <c r="B672">
        <v>13</v>
      </c>
      <c r="C672">
        <v>0.98499999999999999</v>
      </c>
      <c r="D672">
        <v>0.314</v>
      </c>
      <c r="E672">
        <v>1.9104510299158399</v>
      </c>
      <c r="F672">
        <v>0</v>
      </c>
      <c r="G672">
        <v>0</v>
      </c>
    </row>
    <row r="673" spans="1:7" x14ac:dyDescent="0.4">
      <c r="A673" t="s">
        <v>27</v>
      </c>
      <c r="B673">
        <v>13</v>
      </c>
      <c r="C673">
        <v>0.51200000000000001</v>
      </c>
      <c r="D673">
        <v>0.01</v>
      </c>
      <c r="E673">
        <v>1.8339053048446901</v>
      </c>
      <c r="F673">
        <v>0</v>
      </c>
      <c r="G673">
        <v>0</v>
      </c>
    </row>
    <row r="674" spans="1:7" x14ac:dyDescent="0.4">
      <c r="A674" t="s">
        <v>79</v>
      </c>
      <c r="B674">
        <v>13</v>
      </c>
      <c r="C674">
        <v>0.86199999999999999</v>
      </c>
      <c r="D674">
        <v>0.214</v>
      </c>
      <c r="E674">
        <v>1.72727794457515</v>
      </c>
      <c r="F674">
        <v>0</v>
      </c>
      <c r="G674">
        <v>0</v>
      </c>
    </row>
    <row r="675" spans="1:7" x14ac:dyDescent="0.4">
      <c r="A675" t="s">
        <v>15</v>
      </c>
      <c r="B675">
        <v>13</v>
      </c>
      <c r="C675">
        <v>0.91600000000000004</v>
      </c>
      <c r="D675">
        <v>0.24099999999999999</v>
      </c>
      <c r="E675">
        <v>1.6776052921548199</v>
      </c>
      <c r="F675">
        <v>0</v>
      </c>
      <c r="G675">
        <v>0</v>
      </c>
    </row>
    <row r="676" spans="1:7" x14ac:dyDescent="0.4">
      <c r="A676" t="s">
        <v>69</v>
      </c>
      <c r="B676">
        <v>13</v>
      </c>
      <c r="C676">
        <v>0.83899999999999997</v>
      </c>
      <c r="D676">
        <v>0.219</v>
      </c>
      <c r="E676">
        <v>1.62134948282572</v>
      </c>
      <c r="F676">
        <v>0</v>
      </c>
      <c r="G676">
        <v>0</v>
      </c>
    </row>
    <row r="677" spans="1:7" x14ac:dyDescent="0.4">
      <c r="A677" t="s">
        <v>22</v>
      </c>
      <c r="B677">
        <v>13</v>
      </c>
      <c r="C677">
        <v>0.56499999999999995</v>
      </c>
      <c r="D677">
        <v>5.8000000000000003E-2</v>
      </c>
      <c r="E677">
        <v>1.5901255585977201</v>
      </c>
      <c r="F677">
        <v>0</v>
      </c>
      <c r="G677">
        <v>0</v>
      </c>
    </row>
    <row r="678" spans="1:7" x14ac:dyDescent="0.4">
      <c r="A678" t="s">
        <v>53</v>
      </c>
      <c r="B678">
        <v>13</v>
      </c>
      <c r="C678">
        <v>0.78100000000000003</v>
      </c>
      <c r="D678">
        <v>0.20300000000000001</v>
      </c>
      <c r="E678">
        <v>1.5536891838207501</v>
      </c>
      <c r="F678">
        <v>0</v>
      </c>
      <c r="G678">
        <v>0</v>
      </c>
    </row>
    <row r="679" spans="1:7" x14ac:dyDescent="0.4">
      <c r="A679" t="s">
        <v>61</v>
      </c>
      <c r="B679">
        <v>13</v>
      </c>
      <c r="C679">
        <v>0.995</v>
      </c>
      <c r="D679">
        <v>0.5</v>
      </c>
      <c r="E679">
        <v>1.5480463897197401</v>
      </c>
      <c r="F679">
        <v>0</v>
      </c>
      <c r="G679">
        <v>0</v>
      </c>
    </row>
    <row r="680" spans="1:7" x14ac:dyDescent="0.4">
      <c r="A680" t="s">
        <v>13</v>
      </c>
      <c r="B680">
        <v>13</v>
      </c>
      <c r="C680">
        <v>0.86099999999999999</v>
      </c>
      <c r="D680">
        <v>0.20300000000000001</v>
      </c>
      <c r="E680">
        <v>1.48730122402567</v>
      </c>
      <c r="F680">
        <v>0</v>
      </c>
      <c r="G680">
        <v>0</v>
      </c>
    </row>
    <row r="681" spans="1:7" x14ac:dyDescent="0.4">
      <c r="A681" t="s">
        <v>26</v>
      </c>
      <c r="B681">
        <v>13</v>
      </c>
      <c r="C681">
        <v>0.63600000000000001</v>
      </c>
      <c r="D681">
        <v>0.11899999999999999</v>
      </c>
      <c r="E681">
        <v>1.4749331728708399</v>
      </c>
      <c r="F681">
        <v>0</v>
      </c>
      <c r="G681">
        <v>0</v>
      </c>
    </row>
    <row r="682" spans="1:7" x14ac:dyDescent="0.4">
      <c r="A682" t="s">
        <v>38</v>
      </c>
      <c r="B682">
        <v>13</v>
      </c>
      <c r="C682">
        <v>0.72</v>
      </c>
      <c r="D682">
        <v>0.193</v>
      </c>
      <c r="E682">
        <v>1.44634680266218</v>
      </c>
      <c r="F682">
        <v>0</v>
      </c>
      <c r="G682">
        <v>0</v>
      </c>
    </row>
    <row r="683" spans="1:7" x14ac:dyDescent="0.4">
      <c r="A683" t="s">
        <v>211</v>
      </c>
      <c r="B683">
        <v>13</v>
      </c>
      <c r="C683">
        <v>0.34300000000000003</v>
      </c>
      <c r="D683">
        <v>3.3000000000000002E-2</v>
      </c>
      <c r="E683">
        <v>1.3897065888976701</v>
      </c>
      <c r="F683">
        <v>0</v>
      </c>
      <c r="G683">
        <v>0</v>
      </c>
    </row>
    <row r="684" spans="1:7" x14ac:dyDescent="0.4">
      <c r="A684" t="s">
        <v>125</v>
      </c>
      <c r="B684">
        <v>13</v>
      </c>
      <c r="C684">
        <v>0.93899999999999995</v>
      </c>
      <c r="D684">
        <v>0.442</v>
      </c>
      <c r="E684">
        <v>1.3729657295470099</v>
      </c>
      <c r="F684">
        <v>0</v>
      </c>
      <c r="G684">
        <v>0</v>
      </c>
    </row>
    <row r="685" spans="1:7" x14ac:dyDescent="0.4">
      <c r="A685" t="s">
        <v>65</v>
      </c>
      <c r="B685">
        <v>13</v>
      </c>
      <c r="C685">
        <v>0.47099999999999997</v>
      </c>
      <c r="D685">
        <v>1.6E-2</v>
      </c>
      <c r="E685">
        <v>1.35701173885279</v>
      </c>
      <c r="F685">
        <v>0</v>
      </c>
      <c r="G685">
        <v>0</v>
      </c>
    </row>
    <row r="686" spans="1:7" x14ac:dyDescent="0.4">
      <c r="A686" t="s">
        <v>248</v>
      </c>
      <c r="B686">
        <v>13</v>
      </c>
      <c r="C686">
        <v>0.76900000000000002</v>
      </c>
      <c r="D686">
        <v>0.22500000000000001</v>
      </c>
      <c r="E686">
        <v>1.3424432033357701</v>
      </c>
      <c r="F686">
        <v>0</v>
      </c>
      <c r="G686">
        <v>0</v>
      </c>
    </row>
    <row r="687" spans="1:7" x14ac:dyDescent="0.4">
      <c r="A687" t="s">
        <v>103</v>
      </c>
      <c r="B687">
        <v>13</v>
      </c>
      <c r="C687">
        <v>0.98499999999999999</v>
      </c>
      <c r="D687">
        <v>0.67100000000000004</v>
      </c>
      <c r="E687">
        <v>1.2966490061507301</v>
      </c>
      <c r="F687">
        <v>0</v>
      </c>
      <c r="G687">
        <v>0</v>
      </c>
    </row>
    <row r="688" spans="1:7" x14ac:dyDescent="0.4">
      <c r="A688" t="s">
        <v>68</v>
      </c>
      <c r="B688">
        <v>13</v>
      </c>
      <c r="C688">
        <v>0.54800000000000004</v>
      </c>
      <c r="D688">
        <v>0.10299999999999999</v>
      </c>
      <c r="E688">
        <v>1.2359121561617401</v>
      </c>
      <c r="F688">
        <v>0</v>
      </c>
      <c r="G688">
        <v>0</v>
      </c>
    </row>
    <row r="689" spans="1:7" x14ac:dyDescent="0.4">
      <c r="A689" t="s">
        <v>144</v>
      </c>
      <c r="B689">
        <v>13</v>
      </c>
      <c r="C689">
        <v>0.39600000000000002</v>
      </c>
      <c r="D689">
        <v>4.1000000000000002E-2</v>
      </c>
      <c r="E689">
        <v>1.21028640953932</v>
      </c>
      <c r="F689">
        <v>0</v>
      </c>
      <c r="G689">
        <v>0</v>
      </c>
    </row>
    <row r="690" spans="1:7" x14ac:dyDescent="0.4">
      <c r="A690" t="s">
        <v>78</v>
      </c>
      <c r="B690">
        <v>13</v>
      </c>
      <c r="C690">
        <v>0.59</v>
      </c>
      <c r="D690">
        <v>9.4E-2</v>
      </c>
      <c r="E690">
        <v>1.17322211737379</v>
      </c>
      <c r="F690">
        <v>0</v>
      </c>
      <c r="G690">
        <v>0</v>
      </c>
    </row>
    <row r="691" spans="1:7" x14ac:dyDescent="0.4">
      <c r="A691" t="s">
        <v>52</v>
      </c>
      <c r="B691">
        <v>13</v>
      </c>
      <c r="C691">
        <v>0.94299999999999995</v>
      </c>
      <c r="D691">
        <v>0.46400000000000002</v>
      </c>
      <c r="E691">
        <v>1.1612633541603501</v>
      </c>
      <c r="F691">
        <v>0</v>
      </c>
      <c r="G691">
        <v>0</v>
      </c>
    </row>
    <row r="692" spans="1:7" x14ac:dyDescent="0.4">
      <c r="A692" t="s">
        <v>240</v>
      </c>
      <c r="B692">
        <v>13</v>
      </c>
      <c r="C692">
        <v>0.34899999999999998</v>
      </c>
      <c r="D692">
        <v>0.05</v>
      </c>
      <c r="E692">
        <v>1.1521402409769801</v>
      </c>
      <c r="F692">
        <v>0</v>
      </c>
      <c r="G692">
        <v>0</v>
      </c>
    </row>
    <row r="693" spans="1:7" x14ac:dyDescent="0.4">
      <c r="A693" t="s">
        <v>775</v>
      </c>
      <c r="B693">
        <v>13</v>
      </c>
      <c r="C693">
        <v>0.61299999999999999</v>
      </c>
      <c r="D693">
        <v>0.13800000000000001</v>
      </c>
      <c r="E693">
        <v>1.13377617267133</v>
      </c>
      <c r="F693">
        <v>0</v>
      </c>
      <c r="G693">
        <v>0</v>
      </c>
    </row>
    <row r="694" spans="1:7" x14ac:dyDescent="0.4">
      <c r="A694" t="s">
        <v>114</v>
      </c>
      <c r="B694">
        <v>13</v>
      </c>
      <c r="C694">
        <v>0.60699999999999998</v>
      </c>
      <c r="D694">
        <v>0.12</v>
      </c>
      <c r="E694">
        <v>1.12724712606406</v>
      </c>
      <c r="F694">
        <v>0</v>
      </c>
      <c r="G694">
        <v>0</v>
      </c>
    </row>
    <row r="695" spans="1:7" x14ac:dyDescent="0.4">
      <c r="A695" t="s">
        <v>100</v>
      </c>
      <c r="B695">
        <v>13</v>
      </c>
      <c r="C695">
        <v>0.748</v>
      </c>
      <c r="D695">
        <v>0.20899999999999999</v>
      </c>
      <c r="E695">
        <v>1.10043956149469</v>
      </c>
      <c r="F695">
        <v>0</v>
      </c>
      <c r="G695">
        <v>0</v>
      </c>
    </row>
    <row r="696" spans="1:7" x14ac:dyDescent="0.4">
      <c r="A696" t="s">
        <v>124</v>
      </c>
      <c r="B696">
        <v>13</v>
      </c>
      <c r="C696">
        <v>0.502</v>
      </c>
      <c r="D696">
        <v>8.6999999999999994E-2</v>
      </c>
      <c r="E696">
        <v>1.09255636767766</v>
      </c>
      <c r="F696">
        <v>0</v>
      </c>
      <c r="G696">
        <v>0</v>
      </c>
    </row>
    <row r="697" spans="1:7" x14ac:dyDescent="0.4">
      <c r="A697" t="s">
        <v>177</v>
      </c>
      <c r="B697">
        <v>13</v>
      </c>
      <c r="C697">
        <v>0.36</v>
      </c>
      <c r="D697">
        <v>3.5999999999999997E-2</v>
      </c>
      <c r="E697">
        <v>1.0633632446369801</v>
      </c>
      <c r="F697">
        <v>0</v>
      </c>
      <c r="G697">
        <v>0</v>
      </c>
    </row>
    <row r="698" spans="1:7" x14ac:dyDescent="0.4">
      <c r="A698" t="s">
        <v>96</v>
      </c>
      <c r="B698">
        <v>13</v>
      </c>
      <c r="C698">
        <v>0.45</v>
      </c>
      <c r="D698">
        <v>2.1000000000000001E-2</v>
      </c>
      <c r="E698">
        <v>1.00794976669267</v>
      </c>
      <c r="F698">
        <v>0</v>
      </c>
      <c r="G698">
        <v>0</v>
      </c>
    </row>
    <row r="699" spans="1:7" x14ac:dyDescent="0.4">
      <c r="A699" t="s">
        <v>185</v>
      </c>
      <c r="B699">
        <v>13</v>
      </c>
      <c r="C699">
        <v>0.36499999999999999</v>
      </c>
      <c r="D699">
        <v>1.2E-2</v>
      </c>
      <c r="E699">
        <v>0.95027466579214803</v>
      </c>
      <c r="F699">
        <v>0</v>
      </c>
      <c r="G699">
        <v>0</v>
      </c>
    </row>
    <row r="700" spans="1:7" x14ac:dyDescent="0.4">
      <c r="A700" t="s">
        <v>156</v>
      </c>
      <c r="B700">
        <v>13</v>
      </c>
      <c r="C700">
        <v>0.49299999999999999</v>
      </c>
      <c r="D700">
        <v>9.2999999999999999E-2</v>
      </c>
      <c r="E700">
        <v>0.93947866987805595</v>
      </c>
      <c r="F700">
        <v>0</v>
      </c>
      <c r="G700">
        <v>0</v>
      </c>
    </row>
    <row r="701" spans="1:7" x14ac:dyDescent="0.4">
      <c r="A701" t="s">
        <v>133</v>
      </c>
      <c r="B701">
        <v>13</v>
      </c>
      <c r="C701">
        <v>0.39100000000000001</v>
      </c>
      <c r="D701">
        <v>5.8999999999999997E-2</v>
      </c>
      <c r="E701">
        <v>0.904901419797012</v>
      </c>
      <c r="F701">
        <v>0</v>
      </c>
      <c r="G701">
        <v>0</v>
      </c>
    </row>
    <row r="702" spans="1:7" x14ac:dyDescent="0.4">
      <c r="A702" t="s">
        <v>34</v>
      </c>
      <c r="B702">
        <v>13</v>
      </c>
      <c r="C702">
        <v>0.95499999999999996</v>
      </c>
      <c r="D702">
        <v>0.36599999999999999</v>
      </c>
      <c r="E702">
        <v>0.74923658923565395</v>
      </c>
      <c r="F702">
        <v>0</v>
      </c>
      <c r="G702">
        <v>0</v>
      </c>
    </row>
    <row r="703" spans="1:7" x14ac:dyDescent="0.4">
      <c r="A703" t="s">
        <v>187</v>
      </c>
      <c r="B703">
        <v>13</v>
      </c>
      <c r="C703">
        <v>0.35</v>
      </c>
      <c r="D703">
        <v>4.2999999999999997E-2</v>
      </c>
      <c r="E703">
        <v>0.74461685552901002</v>
      </c>
      <c r="F703">
        <v>0</v>
      </c>
      <c r="G703">
        <v>0</v>
      </c>
    </row>
    <row r="704" spans="1:7" x14ac:dyDescent="0.4">
      <c r="A704" t="s">
        <v>110</v>
      </c>
      <c r="B704">
        <v>13</v>
      </c>
      <c r="C704">
        <v>0.28999999999999998</v>
      </c>
      <c r="D704">
        <v>1.7999999999999999E-2</v>
      </c>
      <c r="E704">
        <v>0.68456263553630003</v>
      </c>
      <c r="F704">
        <v>0</v>
      </c>
      <c r="G704">
        <v>0</v>
      </c>
    </row>
    <row r="705" spans="1:7" x14ac:dyDescent="0.4">
      <c r="A705" t="s">
        <v>71</v>
      </c>
      <c r="B705">
        <v>13</v>
      </c>
      <c r="C705">
        <v>0.60099999999999998</v>
      </c>
      <c r="D705">
        <v>0.14699999999999999</v>
      </c>
      <c r="E705">
        <v>1.03216364357715</v>
      </c>
      <c r="F705" s="1">
        <v>4.6263773128390598E-303</v>
      </c>
      <c r="G705" s="1">
        <v>9.8745397365236909E-299</v>
      </c>
    </row>
    <row r="706" spans="1:7" x14ac:dyDescent="0.4">
      <c r="A706" t="s">
        <v>46</v>
      </c>
      <c r="B706">
        <v>13</v>
      </c>
      <c r="C706">
        <v>0.69399999999999995</v>
      </c>
      <c r="D706">
        <v>0.20100000000000001</v>
      </c>
      <c r="E706">
        <v>1.1790722014202599</v>
      </c>
      <c r="F706" s="1">
        <v>2.0180653087086301E-293</v>
      </c>
      <c r="G706" s="1">
        <v>4.3073585949076896E-289</v>
      </c>
    </row>
    <row r="707" spans="1:7" x14ac:dyDescent="0.4">
      <c r="A707" t="s">
        <v>59</v>
      </c>
      <c r="B707">
        <v>13</v>
      </c>
      <c r="C707">
        <v>0.86199999999999999</v>
      </c>
      <c r="D707">
        <v>0.307</v>
      </c>
      <c r="E707">
        <v>1.1293113270622901</v>
      </c>
      <c r="F707" s="1">
        <v>2.7049589377361399E-291</v>
      </c>
      <c r="G707" s="1">
        <v>5.7734643567040099E-287</v>
      </c>
    </row>
    <row r="708" spans="1:7" x14ac:dyDescent="0.4">
      <c r="A708" t="s">
        <v>212</v>
      </c>
      <c r="B708">
        <v>13</v>
      </c>
      <c r="C708">
        <v>0.42299999999999999</v>
      </c>
      <c r="D708">
        <v>7.5999999999999998E-2</v>
      </c>
      <c r="E708">
        <v>0.90133657442452697</v>
      </c>
      <c r="F708" s="1">
        <v>8.1170530536880299E-289</v>
      </c>
      <c r="G708" s="1">
        <v>1.73250380377917E-284</v>
      </c>
    </row>
    <row r="709" spans="1:7" x14ac:dyDescent="0.4">
      <c r="A709" t="s">
        <v>16</v>
      </c>
      <c r="B709">
        <v>13</v>
      </c>
      <c r="C709">
        <v>0.88100000000000001</v>
      </c>
      <c r="D709">
        <v>0.35099999999999998</v>
      </c>
      <c r="E709">
        <v>1.16413221381989</v>
      </c>
      <c r="F709" s="1">
        <v>2.38138284257283E-285</v>
      </c>
      <c r="G709" s="1">
        <v>5.0828235391874401E-281</v>
      </c>
    </row>
    <row r="710" spans="1:7" x14ac:dyDescent="0.4">
      <c r="A710" t="s">
        <v>72</v>
      </c>
      <c r="B710">
        <v>13</v>
      </c>
      <c r="C710">
        <v>0.79900000000000004</v>
      </c>
      <c r="D710">
        <v>0.29199999999999998</v>
      </c>
      <c r="E710">
        <v>1.0840083557904501</v>
      </c>
      <c r="F710" s="1">
        <v>4.65570000364449E-285</v>
      </c>
      <c r="G710" s="1">
        <v>9.9371260877787995E-281</v>
      </c>
    </row>
    <row r="711" spans="1:7" x14ac:dyDescent="0.4">
      <c r="A711" t="s">
        <v>12</v>
      </c>
      <c r="B711">
        <v>13</v>
      </c>
      <c r="C711">
        <v>0.66</v>
      </c>
      <c r="D711">
        <v>0.192</v>
      </c>
      <c r="E711">
        <v>1.34424170008725</v>
      </c>
      <c r="F711" s="1">
        <v>1.6183088367377599E-284</v>
      </c>
      <c r="G711" s="1">
        <v>3.4541183811330698E-280</v>
      </c>
    </row>
    <row r="712" spans="1:7" x14ac:dyDescent="0.4">
      <c r="A712" t="s">
        <v>162</v>
      </c>
      <c r="B712">
        <v>13</v>
      </c>
      <c r="C712">
        <v>0.33300000000000002</v>
      </c>
      <c r="D712">
        <v>4.8000000000000001E-2</v>
      </c>
      <c r="E712">
        <v>0.60031220998833801</v>
      </c>
      <c r="F712" s="1">
        <v>1.43994160043609E-280</v>
      </c>
      <c r="G712" s="1">
        <v>3.07341135197078E-276</v>
      </c>
    </row>
    <row r="713" spans="1:7" x14ac:dyDescent="0.4">
      <c r="A713" t="s">
        <v>172</v>
      </c>
      <c r="B713">
        <v>13</v>
      </c>
      <c r="C713">
        <v>0.42899999999999999</v>
      </c>
      <c r="D713">
        <v>7.9000000000000001E-2</v>
      </c>
      <c r="E713">
        <v>0.88541143284325596</v>
      </c>
      <c r="F713" s="1">
        <v>4.0122863620687997E-279</v>
      </c>
      <c r="G713" s="1">
        <v>8.5638240111996406E-275</v>
      </c>
    </row>
    <row r="714" spans="1:7" x14ac:dyDescent="0.4">
      <c r="A714" t="s">
        <v>119</v>
      </c>
      <c r="B714">
        <v>13</v>
      </c>
      <c r="C714">
        <v>0.502</v>
      </c>
      <c r="D714">
        <v>0.107</v>
      </c>
      <c r="E714">
        <v>0.84819524013379499</v>
      </c>
      <c r="F714" s="1">
        <v>4.97575784853016E-277</v>
      </c>
      <c r="G714" s="1">
        <v>1.06202575519028E-272</v>
      </c>
    </row>
    <row r="715" spans="1:7" x14ac:dyDescent="0.4">
      <c r="A715" t="s">
        <v>102</v>
      </c>
      <c r="B715">
        <v>13</v>
      </c>
      <c r="C715">
        <v>0.70399999999999996</v>
      </c>
      <c r="D715">
        <v>0.24299999999999999</v>
      </c>
      <c r="E715">
        <v>1.2989285538649</v>
      </c>
      <c r="F715" s="1">
        <v>5.6621431187916504E-273</v>
      </c>
      <c r="G715" s="1">
        <v>1.2085278272748901E-268</v>
      </c>
    </row>
    <row r="716" spans="1:7" x14ac:dyDescent="0.4">
      <c r="A716" t="s">
        <v>84</v>
      </c>
      <c r="B716">
        <v>13</v>
      </c>
      <c r="C716">
        <v>0.56999999999999995</v>
      </c>
      <c r="D716">
        <v>0.14799999999999999</v>
      </c>
      <c r="E716">
        <v>1.1300410332323501</v>
      </c>
      <c r="F716" s="1">
        <v>6.8085960250896703E-273</v>
      </c>
      <c r="G716" s="1">
        <v>1.4532267355951399E-268</v>
      </c>
    </row>
    <row r="717" spans="1:7" x14ac:dyDescent="0.4">
      <c r="A717" t="s">
        <v>175</v>
      </c>
      <c r="B717">
        <v>13</v>
      </c>
      <c r="C717">
        <v>0.49399999999999999</v>
      </c>
      <c r="D717">
        <v>0.105</v>
      </c>
      <c r="E717">
        <v>0.78647484143924795</v>
      </c>
      <c r="F717" s="1">
        <v>3.3588537558552297E-272</v>
      </c>
      <c r="G717" s="1">
        <v>7.1691374564974103E-268</v>
      </c>
    </row>
    <row r="718" spans="1:7" x14ac:dyDescent="0.4">
      <c r="A718" t="s">
        <v>966</v>
      </c>
      <c r="B718">
        <v>14</v>
      </c>
      <c r="C718">
        <v>0.99199999999999999</v>
      </c>
      <c r="D718">
        <v>5.8999999999999997E-2</v>
      </c>
      <c r="E718">
        <v>3.7049146606687402</v>
      </c>
      <c r="F718">
        <v>0</v>
      </c>
      <c r="G718">
        <v>0</v>
      </c>
    </row>
    <row r="719" spans="1:7" x14ac:dyDescent="0.4">
      <c r="A719" t="s">
        <v>967</v>
      </c>
      <c r="B719">
        <v>14</v>
      </c>
      <c r="C719">
        <v>0.98799999999999999</v>
      </c>
      <c r="D719">
        <v>4.9000000000000002E-2</v>
      </c>
      <c r="E719">
        <v>3.4468258445022601</v>
      </c>
      <c r="F719">
        <v>0</v>
      </c>
      <c r="G719">
        <v>0</v>
      </c>
    </row>
    <row r="720" spans="1:7" x14ac:dyDescent="0.4">
      <c r="A720" t="s">
        <v>968</v>
      </c>
      <c r="B720">
        <v>14</v>
      </c>
      <c r="C720">
        <v>0.997</v>
      </c>
      <c r="D720">
        <v>0.123</v>
      </c>
      <c r="E720">
        <v>2.73654908774003</v>
      </c>
      <c r="F720">
        <v>0</v>
      </c>
      <c r="G720">
        <v>0</v>
      </c>
    </row>
    <row r="721" spans="1:7" x14ac:dyDescent="0.4">
      <c r="A721" t="s">
        <v>970</v>
      </c>
      <c r="B721">
        <v>14</v>
      </c>
      <c r="C721">
        <v>0.94099999999999995</v>
      </c>
      <c r="D721">
        <v>8.3000000000000004E-2</v>
      </c>
      <c r="E721">
        <v>2.5914456979849301</v>
      </c>
      <c r="F721">
        <v>0</v>
      </c>
      <c r="G721">
        <v>0</v>
      </c>
    </row>
    <row r="722" spans="1:7" x14ac:dyDescent="0.4">
      <c r="A722" t="s">
        <v>663</v>
      </c>
      <c r="B722">
        <v>14</v>
      </c>
      <c r="C722">
        <v>0.79200000000000004</v>
      </c>
      <c r="D722">
        <v>2.1999999999999999E-2</v>
      </c>
      <c r="E722">
        <v>2.5784422848622901</v>
      </c>
      <c r="F722">
        <v>0</v>
      </c>
      <c r="G722">
        <v>0</v>
      </c>
    </row>
    <row r="723" spans="1:7" x14ac:dyDescent="0.4">
      <c r="A723" t="s">
        <v>969</v>
      </c>
      <c r="B723">
        <v>14</v>
      </c>
      <c r="C723">
        <v>0.96499999999999997</v>
      </c>
      <c r="D723">
        <v>0.109</v>
      </c>
      <c r="E723">
        <v>2.3370815064502901</v>
      </c>
      <c r="F723">
        <v>0</v>
      </c>
      <c r="G723">
        <v>0</v>
      </c>
    </row>
    <row r="724" spans="1:7" x14ac:dyDescent="0.4">
      <c r="A724" t="s">
        <v>327</v>
      </c>
      <c r="B724">
        <v>14</v>
      </c>
      <c r="C724">
        <v>0.999</v>
      </c>
      <c r="D724">
        <v>0.41199999999999998</v>
      </c>
      <c r="E724">
        <v>2.25197700621748</v>
      </c>
      <c r="F724">
        <v>0</v>
      </c>
      <c r="G724">
        <v>0</v>
      </c>
    </row>
    <row r="725" spans="1:7" x14ac:dyDescent="0.4">
      <c r="A725" t="s">
        <v>649</v>
      </c>
      <c r="B725">
        <v>14</v>
      </c>
      <c r="C725">
        <v>0.92100000000000004</v>
      </c>
      <c r="D725">
        <v>0.16800000000000001</v>
      </c>
      <c r="E725">
        <v>2.16503292459852</v>
      </c>
      <c r="F725">
        <v>0</v>
      </c>
      <c r="G725">
        <v>0</v>
      </c>
    </row>
    <row r="726" spans="1:7" x14ac:dyDescent="0.4">
      <c r="A726" t="s">
        <v>985</v>
      </c>
      <c r="B726">
        <v>14</v>
      </c>
      <c r="C726">
        <v>0.88600000000000001</v>
      </c>
      <c r="D726">
        <v>0.218</v>
      </c>
      <c r="E726">
        <v>1.9990636134634401</v>
      </c>
      <c r="F726">
        <v>0</v>
      </c>
      <c r="G726">
        <v>0</v>
      </c>
    </row>
    <row r="727" spans="1:7" x14ac:dyDescent="0.4">
      <c r="A727" t="s">
        <v>982</v>
      </c>
      <c r="B727">
        <v>14</v>
      </c>
      <c r="C727">
        <v>0.95799999999999996</v>
      </c>
      <c r="D727">
        <v>0.248</v>
      </c>
      <c r="E727">
        <v>1.9894040379237801</v>
      </c>
      <c r="F727">
        <v>0</v>
      </c>
      <c r="G727">
        <v>0</v>
      </c>
    </row>
    <row r="728" spans="1:7" x14ac:dyDescent="0.4">
      <c r="A728" t="s">
        <v>637</v>
      </c>
      <c r="B728">
        <v>14</v>
      </c>
      <c r="C728">
        <v>0.89</v>
      </c>
      <c r="D728">
        <v>0.127</v>
      </c>
      <c r="E728">
        <v>1.92159025555381</v>
      </c>
      <c r="F728">
        <v>0</v>
      </c>
      <c r="G728">
        <v>0</v>
      </c>
    </row>
    <row r="729" spans="1:7" x14ac:dyDescent="0.4">
      <c r="A729" t="s">
        <v>978</v>
      </c>
      <c r="B729">
        <v>14</v>
      </c>
      <c r="C729">
        <v>0.91200000000000003</v>
      </c>
      <c r="D729">
        <v>0.111</v>
      </c>
      <c r="E729">
        <v>1.9118176570215899</v>
      </c>
      <c r="F729">
        <v>0</v>
      </c>
      <c r="G729">
        <v>0</v>
      </c>
    </row>
    <row r="730" spans="1:7" x14ac:dyDescent="0.4">
      <c r="A730" t="s">
        <v>971</v>
      </c>
      <c r="B730">
        <v>14</v>
      </c>
      <c r="C730">
        <v>0.76100000000000001</v>
      </c>
      <c r="D730">
        <v>7.4999999999999997E-2</v>
      </c>
      <c r="E730">
        <v>1.8999725307206601</v>
      </c>
      <c r="F730">
        <v>0</v>
      </c>
      <c r="G730">
        <v>0</v>
      </c>
    </row>
    <row r="731" spans="1:7" x14ac:dyDescent="0.4">
      <c r="A731" t="s">
        <v>998</v>
      </c>
      <c r="B731">
        <v>14</v>
      </c>
      <c r="C731">
        <v>0.57499999999999996</v>
      </c>
      <c r="D731">
        <v>3.5000000000000003E-2</v>
      </c>
      <c r="E731">
        <v>1.8110875241325599</v>
      </c>
      <c r="F731">
        <v>0</v>
      </c>
      <c r="G731">
        <v>0</v>
      </c>
    </row>
    <row r="732" spans="1:7" x14ac:dyDescent="0.4">
      <c r="A732" t="s">
        <v>1008</v>
      </c>
      <c r="B732">
        <v>14</v>
      </c>
      <c r="C732">
        <v>0.72499999999999998</v>
      </c>
      <c r="D732">
        <v>0.111</v>
      </c>
      <c r="E732">
        <v>1.79335915241375</v>
      </c>
      <c r="F732">
        <v>0</v>
      </c>
      <c r="G732">
        <v>0</v>
      </c>
    </row>
    <row r="733" spans="1:7" x14ac:dyDescent="0.4">
      <c r="A733" t="s">
        <v>551</v>
      </c>
      <c r="B733">
        <v>14</v>
      </c>
      <c r="C733">
        <v>0.92500000000000004</v>
      </c>
      <c r="D733">
        <v>0.34</v>
      </c>
      <c r="E733">
        <v>1.7459735790179201</v>
      </c>
      <c r="F733">
        <v>0</v>
      </c>
      <c r="G733">
        <v>0</v>
      </c>
    </row>
    <row r="734" spans="1:7" x14ac:dyDescent="0.4">
      <c r="A734" t="s">
        <v>972</v>
      </c>
      <c r="B734">
        <v>14</v>
      </c>
      <c r="C734">
        <v>0.51900000000000002</v>
      </c>
      <c r="D734">
        <v>1.2E-2</v>
      </c>
      <c r="E734">
        <v>1.73524783741056</v>
      </c>
      <c r="F734">
        <v>0</v>
      </c>
      <c r="G734">
        <v>0</v>
      </c>
    </row>
    <row r="735" spans="1:7" x14ac:dyDescent="0.4">
      <c r="A735" t="s">
        <v>974</v>
      </c>
      <c r="B735">
        <v>14</v>
      </c>
      <c r="C735">
        <v>0.63900000000000001</v>
      </c>
      <c r="D735">
        <v>5.5E-2</v>
      </c>
      <c r="E735">
        <v>1.7313626482197499</v>
      </c>
      <c r="F735">
        <v>0</v>
      </c>
      <c r="G735">
        <v>0</v>
      </c>
    </row>
    <row r="736" spans="1:7" x14ac:dyDescent="0.4">
      <c r="A736" t="s">
        <v>1014</v>
      </c>
      <c r="B736">
        <v>14</v>
      </c>
      <c r="C736">
        <v>0.72399999999999998</v>
      </c>
      <c r="D736">
        <v>0.14799999999999999</v>
      </c>
      <c r="E736">
        <v>1.7243884721820399</v>
      </c>
      <c r="F736">
        <v>0</v>
      </c>
      <c r="G736">
        <v>0</v>
      </c>
    </row>
    <row r="737" spans="1:7" x14ac:dyDescent="0.4">
      <c r="A737" t="s">
        <v>639</v>
      </c>
      <c r="B737">
        <v>14</v>
      </c>
      <c r="C737">
        <v>0.879</v>
      </c>
      <c r="D737">
        <v>0.36499999999999999</v>
      </c>
      <c r="E737">
        <v>1.6956236404831</v>
      </c>
      <c r="F737">
        <v>0</v>
      </c>
      <c r="G737">
        <v>0</v>
      </c>
    </row>
    <row r="738" spans="1:7" x14ac:dyDescent="0.4">
      <c r="A738" t="s">
        <v>610</v>
      </c>
      <c r="B738">
        <v>14</v>
      </c>
      <c r="C738">
        <v>0.82</v>
      </c>
      <c r="D738">
        <v>0.35499999999999998</v>
      </c>
      <c r="E738">
        <v>1.6324446496723699</v>
      </c>
      <c r="F738">
        <v>0</v>
      </c>
      <c r="G738">
        <v>0</v>
      </c>
    </row>
    <row r="739" spans="1:7" x14ac:dyDescent="0.4">
      <c r="A739" t="s">
        <v>992</v>
      </c>
      <c r="B739">
        <v>14</v>
      </c>
      <c r="C739">
        <v>0.59599999999999997</v>
      </c>
      <c r="D739">
        <v>0.05</v>
      </c>
      <c r="E739">
        <v>1.6227458698683399</v>
      </c>
      <c r="F739">
        <v>0</v>
      </c>
      <c r="G739">
        <v>0</v>
      </c>
    </row>
    <row r="740" spans="1:7" x14ac:dyDescent="0.4">
      <c r="A740" t="s">
        <v>1010</v>
      </c>
      <c r="B740">
        <v>14</v>
      </c>
      <c r="C740">
        <v>0.628</v>
      </c>
      <c r="D740">
        <v>0.156</v>
      </c>
      <c r="E740">
        <v>1.6118586804263699</v>
      </c>
      <c r="F740">
        <v>0</v>
      </c>
      <c r="G740">
        <v>0</v>
      </c>
    </row>
    <row r="741" spans="1:7" x14ac:dyDescent="0.4">
      <c r="A741" t="s">
        <v>1009</v>
      </c>
      <c r="B741">
        <v>14</v>
      </c>
      <c r="C741">
        <v>0.754</v>
      </c>
      <c r="D741">
        <v>0.25700000000000001</v>
      </c>
      <c r="E741">
        <v>1.5978857366757799</v>
      </c>
      <c r="F741">
        <v>0</v>
      </c>
      <c r="G741">
        <v>0</v>
      </c>
    </row>
    <row r="742" spans="1:7" x14ac:dyDescent="0.4">
      <c r="A742" t="s">
        <v>977</v>
      </c>
      <c r="B742">
        <v>14</v>
      </c>
      <c r="C742">
        <v>0.68899999999999995</v>
      </c>
      <c r="D742">
        <v>8.1000000000000003E-2</v>
      </c>
      <c r="E742">
        <v>1.59367721256896</v>
      </c>
      <c r="F742">
        <v>0</v>
      </c>
      <c r="G742">
        <v>0</v>
      </c>
    </row>
    <row r="743" spans="1:7" x14ac:dyDescent="0.4">
      <c r="A743" t="s">
        <v>714</v>
      </c>
      <c r="B743">
        <v>14</v>
      </c>
      <c r="C743">
        <v>0.46500000000000002</v>
      </c>
      <c r="D743">
        <v>5.2999999999999999E-2</v>
      </c>
      <c r="E743">
        <v>1.5428715918198801</v>
      </c>
      <c r="F743">
        <v>0</v>
      </c>
      <c r="G743">
        <v>0</v>
      </c>
    </row>
    <row r="744" spans="1:7" x14ac:dyDescent="0.4">
      <c r="A744" t="s">
        <v>1017</v>
      </c>
      <c r="B744">
        <v>14</v>
      </c>
      <c r="C744">
        <v>0.69799999999999995</v>
      </c>
      <c r="D744">
        <v>0.218</v>
      </c>
      <c r="E744">
        <v>1.5194109167755301</v>
      </c>
      <c r="F744">
        <v>0</v>
      </c>
      <c r="G744">
        <v>0</v>
      </c>
    </row>
    <row r="745" spans="1:7" x14ac:dyDescent="0.4">
      <c r="A745" t="s">
        <v>724</v>
      </c>
      <c r="B745">
        <v>14</v>
      </c>
      <c r="C745">
        <v>0.53600000000000003</v>
      </c>
      <c r="D745">
        <v>3.1E-2</v>
      </c>
      <c r="E745">
        <v>1.5065628434258</v>
      </c>
      <c r="F745">
        <v>0</v>
      </c>
      <c r="G745">
        <v>0</v>
      </c>
    </row>
    <row r="746" spans="1:7" x14ac:dyDescent="0.4">
      <c r="A746" t="s">
        <v>688</v>
      </c>
      <c r="B746">
        <v>14</v>
      </c>
      <c r="C746">
        <v>0.56399999999999995</v>
      </c>
      <c r="D746">
        <v>9.8000000000000004E-2</v>
      </c>
      <c r="E746">
        <v>1.50190456198114</v>
      </c>
      <c r="F746">
        <v>0</v>
      </c>
      <c r="G746">
        <v>0</v>
      </c>
    </row>
    <row r="747" spans="1:7" x14ac:dyDescent="0.4">
      <c r="A747" t="s">
        <v>638</v>
      </c>
      <c r="B747">
        <v>14</v>
      </c>
      <c r="C747">
        <v>0.73099999999999998</v>
      </c>
      <c r="D747">
        <v>0.183</v>
      </c>
      <c r="E747">
        <v>1.4850891663393899</v>
      </c>
      <c r="F747">
        <v>0</v>
      </c>
      <c r="G747">
        <v>0</v>
      </c>
    </row>
    <row r="748" spans="1:7" x14ac:dyDescent="0.4">
      <c r="A748" t="s">
        <v>991</v>
      </c>
      <c r="B748">
        <v>14</v>
      </c>
      <c r="C748">
        <v>0.68799999999999994</v>
      </c>
      <c r="D748">
        <v>0.16900000000000001</v>
      </c>
      <c r="E748">
        <v>1.4788756482685901</v>
      </c>
      <c r="F748">
        <v>0</v>
      </c>
      <c r="G748">
        <v>0</v>
      </c>
    </row>
    <row r="749" spans="1:7" x14ac:dyDescent="0.4">
      <c r="A749" t="s">
        <v>668</v>
      </c>
      <c r="B749">
        <v>14</v>
      </c>
      <c r="C749">
        <v>0.60099999999999998</v>
      </c>
      <c r="D749">
        <v>9.8000000000000004E-2</v>
      </c>
      <c r="E749">
        <v>1.44171328521957</v>
      </c>
      <c r="F749">
        <v>0</v>
      </c>
      <c r="G749">
        <v>0</v>
      </c>
    </row>
    <row r="750" spans="1:7" x14ac:dyDescent="0.4">
      <c r="A750" t="s">
        <v>984</v>
      </c>
      <c r="B750">
        <v>14</v>
      </c>
      <c r="C750">
        <v>0.54200000000000004</v>
      </c>
      <c r="D750">
        <v>5.2999999999999999E-2</v>
      </c>
      <c r="E750">
        <v>1.4145077637283101</v>
      </c>
      <c r="F750">
        <v>0</v>
      </c>
      <c r="G750">
        <v>0</v>
      </c>
    </row>
    <row r="751" spans="1:7" x14ac:dyDescent="0.4">
      <c r="A751" t="s">
        <v>640</v>
      </c>
      <c r="B751">
        <v>14</v>
      </c>
      <c r="C751">
        <v>0.60399999999999998</v>
      </c>
      <c r="D751">
        <v>9.0999999999999998E-2</v>
      </c>
      <c r="E751">
        <v>1.3926636221550699</v>
      </c>
      <c r="F751">
        <v>0</v>
      </c>
      <c r="G751">
        <v>0</v>
      </c>
    </row>
    <row r="752" spans="1:7" x14ac:dyDescent="0.4">
      <c r="A752" t="s">
        <v>999</v>
      </c>
      <c r="B752">
        <v>14</v>
      </c>
      <c r="C752">
        <v>0.61399999999999999</v>
      </c>
      <c r="D752">
        <v>0.125</v>
      </c>
      <c r="E752">
        <v>1.38295097146905</v>
      </c>
      <c r="F752">
        <v>0</v>
      </c>
      <c r="G752">
        <v>0</v>
      </c>
    </row>
    <row r="753" spans="1:7" x14ac:dyDescent="0.4">
      <c r="A753" t="s">
        <v>684</v>
      </c>
      <c r="B753">
        <v>14</v>
      </c>
      <c r="C753">
        <v>0.72599999999999998</v>
      </c>
      <c r="D753">
        <v>0.154</v>
      </c>
      <c r="E753">
        <v>1.3775676833599899</v>
      </c>
      <c r="F753">
        <v>0</v>
      </c>
      <c r="G753">
        <v>0</v>
      </c>
    </row>
    <row r="754" spans="1:7" x14ac:dyDescent="0.4">
      <c r="A754" t="s">
        <v>963</v>
      </c>
      <c r="B754">
        <v>14</v>
      </c>
      <c r="C754">
        <v>0.754</v>
      </c>
      <c r="D754">
        <v>0.23499999999999999</v>
      </c>
      <c r="E754">
        <v>1.3411727765761301</v>
      </c>
      <c r="F754">
        <v>0</v>
      </c>
      <c r="G754">
        <v>0</v>
      </c>
    </row>
    <row r="755" spans="1:7" x14ac:dyDescent="0.4">
      <c r="A755" t="s">
        <v>990</v>
      </c>
      <c r="B755">
        <v>14</v>
      </c>
      <c r="C755">
        <v>0.57699999999999996</v>
      </c>
      <c r="D755">
        <v>7.5999999999999998E-2</v>
      </c>
      <c r="E755">
        <v>1.3066209516687299</v>
      </c>
      <c r="F755">
        <v>0</v>
      </c>
      <c r="G755">
        <v>0</v>
      </c>
    </row>
    <row r="756" spans="1:7" x14ac:dyDescent="0.4">
      <c r="A756" t="s">
        <v>976</v>
      </c>
      <c r="B756">
        <v>14</v>
      </c>
      <c r="C756">
        <v>0.41599999999999998</v>
      </c>
      <c r="D756">
        <v>0.03</v>
      </c>
      <c r="E756">
        <v>1.3008163182430199</v>
      </c>
      <c r="F756">
        <v>0</v>
      </c>
      <c r="G756">
        <v>0</v>
      </c>
    </row>
    <row r="757" spans="1:7" x14ac:dyDescent="0.4">
      <c r="A757" t="s">
        <v>973</v>
      </c>
      <c r="B757">
        <v>14</v>
      </c>
      <c r="C757">
        <v>0.42799999999999999</v>
      </c>
      <c r="D757">
        <v>3.7999999999999999E-2</v>
      </c>
      <c r="E757">
        <v>1.28733917726278</v>
      </c>
      <c r="F757">
        <v>0</v>
      </c>
      <c r="G757">
        <v>0</v>
      </c>
    </row>
    <row r="758" spans="1:7" x14ac:dyDescent="0.4">
      <c r="A758" t="s">
        <v>717</v>
      </c>
      <c r="B758">
        <v>14</v>
      </c>
      <c r="C758">
        <v>0.51700000000000002</v>
      </c>
      <c r="D758">
        <v>9.0999999999999998E-2</v>
      </c>
      <c r="E758">
        <v>1.26848165100515</v>
      </c>
      <c r="F758">
        <v>0</v>
      </c>
      <c r="G758">
        <v>0</v>
      </c>
    </row>
    <row r="759" spans="1:7" x14ac:dyDescent="0.4">
      <c r="A759" t="s">
        <v>1007</v>
      </c>
      <c r="B759">
        <v>14</v>
      </c>
      <c r="C759">
        <v>0.47599999999999998</v>
      </c>
      <c r="D759">
        <v>8.7999999999999995E-2</v>
      </c>
      <c r="E759">
        <v>1.26115783716015</v>
      </c>
      <c r="F759">
        <v>0</v>
      </c>
      <c r="G759">
        <v>0</v>
      </c>
    </row>
    <row r="760" spans="1:7" x14ac:dyDescent="0.4">
      <c r="A760" t="s">
        <v>1029</v>
      </c>
      <c r="B760">
        <v>14</v>
      </c>
      <c r="C760">
        <v>0.51200000000000001</v>
      </c>
      <c r="D760">
        <v>7.0000000000000007E-2</v>
      </c>
      <c r="E760">
        <v>1.25771574311853</v>
      </c>
      <c r="F760">
        <v>0</v>
      </c>
      <c r="G760">
        <v>0</v>
      </c>
    </row>
    <row r="761" spans="1:7" x14ac:dyDescent="0.4">
      <c r="A761" t="s">
        <v>839</v>
      </c>
      <c r="B761">
        <v>14</v>
      </c>
      <c r="C761">
        <v>0.59599999999999997</v>
      </c>
      <c r="D761">
        <v>0.14499999999999999</v>
      </c>
      <c r="E761">
        <v>1.2433163036222601</v>
      </c>
      <c r="F761">
        <v>0</v>
      </c>
      <c r="G761">
        <v>0</v>
      </c>
    </row>
    <row r="762" spans="1:7" x14ac:dyDescent="0.4">
      <c r="A762" t="s">
        <v>650</v>
      </c>
      <c r="B762">
        <v>14</v>
      </c>
      <c r="C762">
        <v>0.55500000000000005</v>
      </c>
      <c r="D762">
        <v>0.125</v>
      </c>
      <c r="E762">
        <v>1.2395201445602</v>
      </c>
      <c r="F762">
        <v>0</v>
      </c>
      <c r="G762">
        <v>0</v>
      </c>
    </row>
    <row r="763" spans="1:7" x14ac:dyDescent="0.4">
      <c r="A763" t="s">
        <v>980</v>
      </c>
      <c r="B763">
        <v>14</v>
      </c>
      <c r="C763">
        <v>0.40699999999999997</v>
      </c>
      <c r="D763">
        <v>4.2999999999999997E-2</v>
      </c>
      <c r="E763">
        <v>1.22094810574469</v>
      </c>
      <c r="F763">
        <v>0</v>
      </c>
      <c r="G763">
        <v>0</v>
      </c>
    </row>
    <row r="764" spans="1:7" x14ac:dyDescent="0.4">
      <c r="A764" t="s">
        <v>707</v>
      </c>
      <c r="B764">
        <v>14</v>
      </c>
      <c r="C764">
        <v>0.44600000000000001</v>
      </c>
      <c r="D764">
        <v>5.7000000000000002E-2</v>
      </c>
      <c r="E764">
        <v>1.19020991480531</v>
      </c>
      <c r="F764">
        <v>0</v>
      </c>
      <c r="G764">
        <v>0</v>
      </c>
    </row>
    <row r="765" spans="1:7" x14ac:dyDescent="0.4">
      <c r="A765" t="s">
        <v>987</v>
      </c>
      <c r="B765">
        <v>14</v>
      </c>
      <c r="C765">
        <v>0.40799999999999997</v>
      </c>
      <c r="D765">
        <v>3.5000000000000003E-2</v>
      </c>
      <c r="E765">
        <v>1.1808970869019</v>
      </c>
      <c r="F765">
        <v>0</v>
      </c>
      <c r="G765">
        <v>0</v>
      </c>
    </row>
    <row r="766" spans="1:7" x14ac:dyDescent="0.4">
      <c r="A766" t="s">
        <v>1013</v>
      </c>
      <c r="B766">
        <v>14</v>
      </c>
      <c r="C766">
        <v>0.375</v>
      </c>
      <c r="D766">
        <v>2.5000000000000001E-2</v>
      </c>
      <c r="E766">
        <v>1.1713223801922199</v>
      </c>
      <c r="F766">
        <v>0</v>
      </c>
      <c r="G766">
        <v>0</v>
      </c>
    </row>
    <row r="767" spans="1:7" x14ac:dyDescent="0.4">
      <c r="A767" t="s">
        <v>995</v>
      </c>
      <c r="B767">
        <v>14</v>
      </c>
      <c r="C767">
        <v>0.48499999999999999</v>
      </c>
      <c r="D767">
        <v>7.0999999999999994E-2</v>
      </c>
      <c r="E767">
        <v>1.17105164841166</v>
      </c>
      <c r="F767">
        <v>0</v>
      </c>
      <c r="G767">
        <v>0</v>
      </c>
    </row>
    <row r="768" spans="1:7" x14ac:dyDescent="0.4">
      <c r="A768" t="s">
        <v>758</v>
      </c>
      <c r="B768">
        <v>15</v>
      </c>
      <c r="C768">
        <v>0.80500000000000005</v>
      </c>
      <c r="D768">
        <v>3.2000000000000001E-2</v>
      </c>
      <c r="E768">
        <v>4.1715279686697704</v>
      </c>
      <c r="F768">
        <v>0</v>
      </c>
      <c r="G768">
        <v>0</v>
      </c>
    </row>
    <row r="769" spans="1:7" x14ac:dyDescent="0.4">
      <c r="A769" t="s">
        <v>1611</v>
      </c>
      <c r="B769">
        <v>15</v>
      </c>
      <c r="C769">
        <v>0.76100000000000001</v>
      </c>
      <c r="D769">
        <v>1.7999999999999999E-2</v>
      </c>
      <c r="E769">
        <v>4.0906958084330096</v>
      </c>
      <c r="F769">
        <v>0</v>
      </c>
      <c r="G769">
        <v>0</v>
      </c>
    </row>
    <row r="770" spans="1:7" x14ac:dyDescent="0.4">
      <c r="A770" t="s">
        <v>768</v>
      </c>
      <c r="B770">
        <v>15</v>
      </c>
      <c r="C770">
        <v>0.78800000000000003</v>
      </c>
      <c r="D770">
        <v>2.3E-2</v>
      </c>
      <c r="E770">
        <v>3.5735560483992499</v>
      </c>
      <c r="F770">
        <v>0</v>
      </c>
      <c r="G770">
        <v>0</v>
      </c>
    </row>
    <row r="771" spans="1:7" x14ac:dyDescent="0.4">
      <c r="A771" t="s">
        <v>333</v>
      </c>
      <c r="B771">
        <v>15</v>
      </c>
      <c r="C771">
        <v>0.86</v>
      </c>
      <c r="D771">
        <v>0.113</v>
      </c>
      <c r="E771">
        <v>3.0671622031857999</v>
      </c>
      <c r="F771">
        <v>0</v>
      </c>
      <c r="G771">
        <v>0</v>
      </c>
    </row>
    <row r="772" spans="1:7" x14ac:dyDescent="0.4">
      <c r="A772" t="s">
        <v>1570</v>
      </c>
      <c r="B772">
        <v>15</v>
      </c>
      <c r="C772">
        <v>0.86299999999999999</v>
      </c>
      <c r="D772">
        <v>0.13600000000000001</v>
      </c>
      <c r="E772">
        <v>3.0355371862854899</v>
      </c>
      <c r="F772">
        <v>0</v>
      </c>
      <c r="G772">
        <v>0</v>
      </c>
    </row>
    <row r="773" spans="1:7" x14ac:dyDescent="0.4">
      <c r="A773" t="s">
        <v>904</v>
      </c>
      <c r="B773">
        <v>15</v>
      </c>
      <c r="C773">
        <v>0.83499999999999996</v>
      </c>
      <c r="D773">
        <v>0.154</v>
      </c>
      <c r="E773">
        <v>2.5358114621479602</v>
      </c>
      <c r="F773">
        <v>0</v>
      </c>
      <c r="G773">
        <v>0</v>
      </c>
    </row>
    <row r="774" spans="1:7" x14ac:dyDescent="0.4">
      <c r="A774" t="s">
        <v>1274</v>
      </c>
      <c r="B774">
        <v>15</v>
      </c>
      <c r="C774">
        <v>0.72899999999999998</v>
      </c>
      <c r="D774">
        <v>2.9000000000000001E-2</v>
      </c>
      <c r="E774">
        <v>2.51672138203477</v>
      </c>
      <c r="F774">
        <v>0</v>
      </c>
      <c r="G774">
        <v>0</v>
      </c>
    </row>
    <row r="775" spans="1:7" x14ac:dyDescent="0.4">
      <c r="A775" t="s">
        <v>1603</v>
      </c>
      <c r="B775">
        <v>15</v>
      </c>
      <c r="C775">
        <v>0.72299999999999998</v>
      </c>
      <c r="D775">
        <v>3.0000000000000001E-3</v>
      </c>
      <c r="E775">
        <v>2.5073307549619099</v>
      </c>
      <c r="F775">
        <v>0</v>
      </c>
      <c r="G775">
        <v>0</v>
      </c>
    </row>
    <row r="776" spans="1:7" x14ac:dyDescent="0.4">
      <c r="A776" t="s">
        <v>24</v>
      </c>
      <c r="B776">
        <v>15</v>
      </c>
      <c r="C776">
        <v>0.81899999999999995</v>
      </c>
      <c r="D776">
        <v>8.4000000000000005E-2</v>
      </c>
      <c r="E776">
        <v>2.3305788013877602</v>
      </c>
      <c r="F776">
        <v>0</v>
      </c>
      <c r="G776">
        <v>0</v>
      </c>
    </row>
    <row r="777" spans="1:7" x14ac:dyDescent="0.4">
      <c r="A777" t="s">
        <v>780</v>
      </c>
      <c r="B777">
        <v>15</v>
      </c>
      <c r="C777">
        <v>0.78100000000000003</v>
      </c>
      <c r="D777">
        <v>0.108</v>
      </c>
      <c r="E777">
        <v>2.1874475864416301</v>
      </c>
      <c r="F777">
        <v>0</v>
      </c>
      <c r="G777">
        <v>0</v>
      </c>
    </row>
    <row r="778" spans="1:7" x14ac:dyDescent="0.4">
      <c r="A778" t="s">
        <v>346</v>
      </c>
      <c r="B778">
        <v>15</v>
      </c>
      <c r="C778">
        <v>0.82199999999999995</v>
      </c>
      <c r="D778">
        <v>4.9000000000000002E-2</v>
      </c>
      <c r="E778">
        <v>2.1337552784589402</v>
      </c>
      <c r="F778">
        <v>0</v>
      </c>
      <c r="G778">
        <v>0</v>
      </c>
    </row>
    <row r="779" spans="1:7" x14ac:dyDescent="0.4">
      <c r="A779" t="s">
        <v>1011</v>
      </c>
      <c r="B779">
        <v>15</v>
      </c>
      <c r="C779">
        <v>0.66400000000000003</v>
      </c>
      <c r="D779">
        <v>5.1999999999999998E-2</v>
      </c>
      <c r="E779">
        <v>2.0890963778402498</v>
      </c>
      <c r="F779">
        <v>0</v>
      </c>
      <c r="G779">
        <v>0</v>
      </c>
    </row>
    <row r="780" spans="1:7" x14ac:dyDescent="0.4">
      <c r="A780" t="s">
        <v>315</v>
      </c>
      <c r="B780">
        <v>15</v>
      </c>
      <c r="C780">
        <v>0.72699999999999998</v>
      </c>
      <c r="D780">
        <v>9.7000000000000003E-2</v>
      </c>
      <c r="E780">
        <v>2.0334527962893598</v>
      </c>
      <c r="F780">
        <v>0</v>
      </c>
      <c r="G780">
        <v>0</v>
      </c>
    </row>
    <row r="781" spans="1:7" x14ac:dyDescent="0.4">
      <c r="A781" t="s">
        <v>1602</v>
      </c>
      <c r="B781">
        <v>15</v>
      </c>
      <c r="C781">
        <v>0.627</v>
      </c>
      <c r="D781">
        <v>8.9999999999999993E-3</v>
      </c>
      <c r="E781">
        <v>1.9959634294369999</v>
      </c>
      <c r="F781">
        <v>0</v>
      </c>
      <c r="G781">
        <v>0</v>
      </c>
    </row>
    <row r="782" spans="1:7" x14ac:dyDescent="0.4">
      <c r="A782" t="s">
        <v>383</v>
      </c>
      <c r="B782">
        <v>15</v>
      </c>
      <c r="C782">
        <v>0.57599999999999996</v>
      </c>
      <c r="D782">
        <v>8.4000000000000005E-2</v>
      </c>
      <c r="E782">
        <v>1.9953283563155499</v>
      </c>
      <c r="F782">
        <v>0</v>
      </c>
      <c r="G782">
        <v>0</v>
      </c>
    </row>
    <row r="783" spans="1:7" x14ac:dyDescent="0.4">
      <c r="A783" t="s">
        <v>1288</v>
      </c>
      <c r="B783">
        <v>15</v>
      </c>
      <c r="C783">
        <v>0.83799999999999997</v>
      </c>
      <c r="D783">
        <v>0.113</v>
      </c>
      <c r="E783">
        <v>1.95727007908386</v>
      </c>
      <c r="F783">
        <v>0</v>
      </c>
      <c r="G783">
        <v>0</v>
      </c>
    </row>
    <row r="784" spans="1:7" x14ac:dyDescent="0.4">
      <c r="A784" t="s">
        <v>302</v>
      </c>
      <c r="B784">
        <v>15</v>
      </c>
      <c r="C784">
        <v>0.83799999999999997</v>
      </c>
      <c r="D784">
        <v>0.2</v>
      </c>
      <c r="E784">
        <v>1.8776104081526599</v>
      </c>
      <c r="F784">
        <v>0</v>
      </c>
      <c r="G784">
        <v>0</v>
      </c>
    </row>
    <row r="785" spans="1:7" x14ac:dyDescent="0.4">
      <c r="A785" t="s">
        <v>1613</v>
      </c>
      <c r="B785">
        <v>15</v>
      </c>
      <c r="C785">
        <v>0.499</v>
      </c>
      <c r="D785">
        <v>3.0000000000000001E-3</v>
      </c>
      <c r="E785">
        <v>1.85817699656657</v>
      </c>
      <c r="F785">
        <v>0</v>
      </c>
      <c r="G785">
        <v>0</v>
      </c>
    </row>
    <row r="786" spans="1:7" x14ac:dyDescent="0.4">
      <c r="A786" t="s">
        <v>22</v>
      </c>
      <c r="B786">
        <v>15</v>
      </c>
      <c r="C786">
        <v>0.80100000000000005</v>
      </c>
      <c r="D786">
        <v>5.5E-2</v>
      </c>
      <c r="E786">
        <v>1.8068769913862499</v>
      </c>
      <c r="F786">
        <v>0</v>
      </c>
      <c r="G786">
        <v>0</v>
      </c>
    </row>
    <row r="787" spans="1:7" x14ac:dyDescent="0.4">
      <c r="A787" t="s">
        <v>1622</v>
      </c>
      <c r="B787">
        <v>15</v>
      </c>
      <c r="C787">
        <v>0.43099999999999999</v>
      </c>
      <c r="D787">
        <v>8.9999999999999993E-3</v>
      </c>
      <c r="E787">
        <v>1.7745066838138901</v>
      </c>
      <c r="F787">
        <v>0</v>
      </c>
      <c r="G787">
        <v>0</v>
      </c>
    </row>
    <row r="788" spans="1:7" x14ac:dyDescent="0.4">
      <c r="A788" t="s">
        <v>179</v>
      </c>
      <c r="B788">
        <v>15</v>
      </c>
      <c r="C788">
        <v>0.91900000000000004</v>
      </c>
      <c r="D788">
        <v>0.317</v>
      </c>
      <c r="E788">
        <v>1.7601402480877999</v>
      </c>
      <c r="F788">
        <v>0</v>
      </c>
      <c r="G788">
        <v>0</v>
      </c>
    </row>
    <row r="789" spans="1:7" x14ac:dyDescent="0.4">
      <c r="A789" t="s">
        <v>784</v>
      </c>
      <c r="B789">
        <v>15</v>
      </c>
      <c r="C789">
        <v>0.65500000000000003</v>
      </c>
      <c r="D789">
        <v>6.4000000000000001E-2</v>
      </c>
      <c r="E789">
        <v>1.7412629564776301</v>
      </c>
      <c r="F789">
        <v>0</v>
      </c>
      <c r="G789">
        <v>0</v>
      </c>
    </row>
    <row r="790" spans="1:7" x14ac:dyDescent="0.4">
      <c r="A790" t="s">
        <v>1569</v>
      </c>
      <c r="B790">
        <v>15</v>
      </c>
      <c r="C790">
        <v>0.63300000000000001</v>
      </c>
      <c r="D790">
        <v>2.3E-2</v>
      </c>
      <c r="E790">
        <v>1.67417019967972</v>
      </c>
      <c r="F790">
        <v>0</v>
      </c>
      <c r="G790">
        <v>0</v>
      </c>
    </row>
    <row r="791" spans="1:7" x14ac:dyDescent="0.4">
      <c r="A791" t="s">
        <v>1252</v>
      </c>
      <c r="B791">
        <v>15</v>
      </c>
      <c r="C791">
        <v>0.627</v>
      </c>
      <c r="D791">
        <v>4.8000000000000001E-2</v>
      </c>
      <c r="E791">
        <v>1.63805177124666</v>
      </c>
      <c r="F791">
        <v>0</v>
      </c>
      <c r="G791">
        <v>0</v>
      </c>
    </row>
    <row r="792" spans="1:7" x14ac:dyDescent="0.4">
      <c r="A792" t="s">
        <v>125</v>
      </c>
      <c r="B792">
        <v>15</v>
      </c>
      <c r="C792">
        <v>0.94899999999999995</v>
      </c>
      <c r="D792">
        <v>0.443</v>
      </c>
      <c r="E792">
        <v>1.60482452972403</v>
      </c>
      <c r="F792">
        <v>0</v>
      </c>
      <c r="G792">
        <v>0</v>
      </c>
    </row>
    <row r="793" spans="1:7" x14ac:dyDescent="0.4">
      <c r="A793" t="s">
        <v>735</v>
      </c>
      <c r="B793">
        <v>15</v>
      </c>
      <c r="C793">
        <v>0.51100000000000001</v>
      </c>
      <c r="D793">
        <v>1.2999999999999999E-2</v>
      </c>
      <c r="E793">
        <v>1.5426736311764999</v>
      </c>
      <c r="F793">
        <v>0</v>
      </c>
      <c r="G793">
        <v>0</v>
      </c>
    </row>
    <row r="794" spans="1:7" x14ac:dyDescent="0.4">
      <c r="A794" t="s">
        <v>1605</v>
      </c>
      <c r="B794">
        <v>15</v>
      </c>
      <c r="C794">
        <v>0.53100000000000003</v>
      </c>
      <c r="D794">
        <v>1E-3</v>
      </c>
      <c r="E794">
        <v>1.5183443687748199</v>
      </c>
      <c r="F794">
        <v>0</v>
      </c>
      <c r="G794">
        <v>0</v>
      </c>
    </row>
    <row r="795" spans="1:7" x14ac:dyDescent="0.4">
      <c r="A795" t="s">
        <v>1606</v>
      </c>
      <c r="B795">
        <v>15</v>
      </c>
      <c r="C795">
        <v>0.51800000000000002</v>
      </c>
      <c r="D795">
        <v>4.0000000000000001E-3</v>
      </c>
      <c r="E795">
        <v>1.5156917270207499</v>
      </c>
      <c r="F795">
        <v>0</v>
      </c>
      <c r="G795">
        <v>0</v>
      </c>
    </row>
    <row r="796" spans="1:7" x14ac:dyDescent="0.4">
      <c r="A796" t="s">
        <v>1465</v>
      </c>
      <c r="B796">
        <v>15</v>
      </c>
      <c r="C796">
        <v>0.51800000000000002</v>
      </c>
      <c r="D796">
        <v>0.06</v>
      </c>
      <c r="E796">
        <v>1.4722602844686099</v>
      </c>
      <c r="F796">
        <v>0</v>
      </c>
      <c r="G796">
        <v>0</v>
      </c>
    </row>
    <row r="797" spans="1:7" x14ac:dyDescent="0.4">
      <c r="A797" t="s">
        <v>1643</v>
      </c>
      <c r="B797">
        <v>15</v>
      </c>
      <c r="C797">
        <v>0.55500000000000005</v>
      </c>
      <c r="D797">
        <v>0.09</v>
      </c>
      <c r="E797">
        <v>1.43607291067347</v>
      </c>
      <c r="F797">
        <v>0</v>
      </c>
      <c r="G797">
        <v>0</v>
      </c>
    </row>
    <row r="798" spans="1:7" x14ac:dyDescent="0.4">
      <c r="A798" t="s">
        <v>779</v>
      </c>
      <c r="B798">
        <v>15</v>
      </c>
      <c r="C798">
        <v>0.5</v>
      </c>
      <c r="D798">
        <v>2.7E-2</v>
      </c>
      <c r="E798">
        <v>1.41880751288131</v>
      </c>
      <c r="F798">
        <v>0</v>
      </c>
      <c r="G798">
        <v>0</v>
      </c>
    </row>
    <row r="799" spans="1:7" x14ac:dyDescent="0.4">
      <c r="A799" t="s">
        <v>1640</v>
      </c>
      <c r="B799">
        <v>15</v>
      </c>
      <c r="C799">
        <v>0.53400000000000003</v>
      </c>
      <c r="D799">
        <v>6.0000000000000001E-3</v>
      </c>
      <c r="E799">
        <v>1.41853169498527</v>
      </c>
      <c r="F799">
        <v>0</v>
      </c>
      <c r="G799">
        <v>0</v>
      </c>
    </row>
    <row r="800" spans="1:7" x14ac:dyDescent="0.4">
      <c r="A800" t="s">
        <v>785</v>
      </c>
      <c r="B800">
        <v>15</v>
      </c>
      <c r="C800">
        <v>0.69499999999999995</v>
      </c>
      <c r="D800">
        <v>0.17599999999999999</v>
      </c>
      <c r="E800">
        <v>1.3990396998698</v>
      </c>
      <c r="F800">
        <v>0</v>
      </c>
      <c r="G800">
        <v>0</v>
      </c>
    </row>
    <row r="801" spans="1:7" x14ac:dyDescent="0.4">
      <c r="A801" t="s">
        <v>36</v>
      </c>
      <c r="B801">
        <v>15</v>
      </c>
      <c r="C801">
        <v>0.41799999999999998</v>
      </c>
      <c r="D801">
        <v>5.1999999999999998E-2</v>
      </c>
      <c r="E801">
        <v>1.37887495929841</v>
      </c>
      <c r="F801">
        <v>0</v>
      </c>
      <c r="G801">
        <v>0</v>
      </c>
    </row>
    <row r="802" spans="1:7" x14ac:dyDescent="0.4">
      <c r="A802" t="s">
        <v>1556</v>
      </c>
      <c r="B802">
        <v>15</v>
      </c>
      <c r="C802">
        <v>0.70899999999999996</v>
      </c>
      <c r="D802">
        <v>0.122</v>
      </c>
      <c r="E802">
        <v>1.3525023429221401</v>
      </c>
      <c r="F802">
        <v>0</v>
      </c>
      <c r="G802">
        <v>0</v>
      </c>
    </row>
    <row r="803" spans="1:7" x14ac:dyDescent="0.4">
      <c r="A803" t="s">
        <v>900</v>
      </c>
      <c r="B803">
        <v>15</v>
      </c>
      <c r="C803">
        <v>0.54200000000000004</v>
      </c>
      <c r="D803">
        <v>0.11</v>
      </c>
      <c r="E803">
        <v>1.3443246825692401</v>
      </c>
      <c r="F803">
        <v>0</v>
      </c>
      <c r="G803">
        <v>0</v>
      </c>
    </row>
    <row r="804" spans="1:7" x14ac:dyDescent="0.4">
      <c r="A804" t="s">
        <v>200</v>
      </c>
      <c r="B804">
        <v>15</v>
      </c>
      <c r="C804">
        <v>0.52400000000000002</v>
      </c>
      <c r="D804">
        <v>0.09</v>
      </c>
      <c r="E804">
        <v>1.31350901866008</v>
      </c>
      <c r="F804">
        <v>0</v>
      </c>
      <c r="G804">
        <v>0</v>
      </c>
    </row>
    <row r="805" spans="1:7" x14ac:dyDescent="0.4">
      <c r="A805" t="s">
        <v>177</v>
      </c>
      <c r="B805">
        <v>15</v>
      </c>
      <c r="C805">
        <v>0.39400000000000002</v>
      </c>
      <c r="D805">
        <v>3.5999999999999997E-2</v>
      </c>
      <c r="E805">
        <v>1.3084508663057199</v>
      </c>
      <c r="F805">
        <v>0</v>
      </c>
      <c r="G805">
        <v>0</v>
      </c>
    </row>
    <row r="806" spans="1:7" x14ac:dyDescent="0.4">
      <c r="A806" t="s">
        <v>1301</v>
      </c>
      <c r="B806">
        <v>15</v>
      </c>
      <c r="C806">
        <v>0.47199999999999998</v>
      </c>
      <c r="D806">
        <v>4.2999999999999997E-2</v>
      </c>
      <c r="E806">
        <v>1.2761595195383399</v>
      </c>
      <c r="F806">
        <v>0</v>
      </c>
      <c r="G806">
        <v>0</v>
      </c>
    </row>
    <row r="807" spans="1:7" x14ac:dyDescent="0.4">
      <c r="A807" t="s">
        <v>1253</v>
      </c>
      <c r="B807">
        <v>15</v>
      </c>
      <c r="C807">
        <v>0.45500000000000002</v>
      </c>
      <c r="D807">
        <v>2.5000000000000001E-2</v>
      </c>
      <c r="E807">
        <v>1.2410990426308499</v>
      </c>
      <c r="F807">
        <v>0</v>
      </c>
      <c r="G807">
        <v>0</v>
      </c>
    </row>
    <row r="808" spans="1:7" x14ac:dyDescent="0.4">
      <c r="A808" t="s">
        <v>908</v>
      </c>
      <c r="B808">
        <v>15</v>
      </c>
      <c r="C808">
        <v>0.47599999999999998</v>
      </c>
      <c r="D808">
        <v>5.8999999999999997E-2</v>
      </c>
      <c r="E808">
        <v>1.22739603784189</v>
      </c>
      <c r="F808">
        <v>0</v>
      </c>
      <c r="G808">
        <v>0</v>
      </c>
    </row>
    <row r="809" spans="1:7" x14ac:dyDescent="0.4">
      <c r="A809" t="s">
        <v>1621</v>
      </c>
      <c r="B809">
        <v>15</v>
      </c>
      <c r="C809">
        <v>0.45300000000000001</v>
      </c>
      <c r="D809">
        <v>5.2999999999999999E-2</v>
      </c>
      <c r="E809">
        <v>1.2140285953157699</v>
      </c>
      <c r="F809">
        <v>0</v>
      </c>
      <c r="G809">
        <v>0</v>
      </c>
    </row>
    <row r="810" spans="1:7" x14ac:dyDescent="0.4">
      <c r="A810" t="s">
        <v>1614</v>
      </c>
      <c r="B810">
        <v>15</v>
      </c>
      <c r="C810">
        <v>0.42799999999999999</v>
      </c>
      <c r="D810">
        <v>4.5999999999999999E-2</v>
      </c>
      <c r="E810">
        <v>1.1712236457766101</v>
      </c>
      <c r="F810">
        <v>0</v>
      </c>
      <c r="G810">
        <v>0</v>
      </c>
    </row>
    <row r="811" spans="1:7" x14ac:dyDescent="0.4">
      <c r="A811" t="s">
        <v>1607</v>
      </c>
      <c r="B811">
        <v>15</v>
      </c>
      <c r="C811">
        <v>0.33600000000000002</v>
      </c>
      <c r="D811">
        <v>1E-3</v>
      </c>
      <c r="E811">
        <v>1.15717929067643</v>
      </c>
      <c r="F811">
        <v>0</v>
      </c>
      <c r="G811">
        <v>0</v>
      </c>
    </row>
    <row r="812" spans="1:7" x14ac:dyDescent="0.4">
      <c r="A812" t="s">
        <v>152</v>
      </c>
      <c r="B812">
        <v>15</v>
      </c>
      <c r="C812">
        <v>0.61299999999999999</v>
      </c>
      <c r="D812">
        <v>0.129</v>
      </c>
      <c r="E812">
        <v>1.1439764211054799</v>
      </c>
      <c r="F812">
        <v>0</v>
      </c>
      <c r="G812">
        <v>0</v>
      </c>
    </row>
    <row r="813" spans="1:7" x14ac:dyDescent="0.4">
      <c r="A813" t="s">
        <v>1639</v>
      </c>
      <c r="B813">
        <v>15</v>
      </c>
      <c r="C813">
        <v>0.432</v>
      </c>
      <c r="D813">
        <v>2.7E-2</v>
      </c>
      <c r="E813">
        <v>1.1412454745959899</v>
      </c>
      <c r="F813">
        <v>0</v>
      </c>
      <c r="G813">
        <v>0</v>
      </c>
    </row>
    <row r="814" spans="1:7" x14ac:dyDescent="0.4">
      <c r="A814" t="s">
        <v>1616</v>
      </c>
      <c r="B814">
        <v>15</v>
      </c>
      <c r="C814">
        <v>0.39800000000000002</v>
      </c>
      <c r="D814">
        <v>3.0000000000000001E-3</v>
      </c>
      <c r="E814">
        <v>1.1381647272715101</v>
      </c>
      <c r="F814">
        <v>0</v>
      </c>
      <c r="G814">
        <v>0</v>
      </c>
    </row>
    <row r="815" spans="1:7" x14ac:dyDescent="0.4">
      <c r="A815" t="s">
        <v>1220</v>
      </c>
      <c r="B815">
        <v>15</v>
      </c>
      <c r="C815">
        <v>0.34899999999999998</v>
      </c>
      <c r="D815">
        <v>1.9E-2</v>
      </c>
      <c r="E815">
        <v>1.0794617778484401</v>
      </c>
      <c r="F815">
        <v>0</v>
      </c>
      <c r="G815">
        <v>0</v>
      </c>
    </row>
    <row r="816" spans="1:7" x14ac:dyDescent="0.4">
      <c r="A816" t="s">
        <v>1232</v>
      </c>
      <c r="B816">
        <v>15</v>
      </c>
      <c r="C816">
        <v>0.40300000000000002</v>
      </c>
      <c r="D816">
        <v>1.7000000000000001E-2</v>
      </c>
      <c r="E816">
        <v>1.0772856806281299</v>
      </c>
      <c r="F816">
        <v>0</v>
      </c>
      <c r="G816">
        <v>0</v>
      </c>
    </row>
    <row r="817" spans="1:7" x14ac:dyDescent="0.4">
      <c r="A817" t="s">
        <v>339</v>
      </c>
      <c r="B817">
        <v>15</v>
      </c>
      <c r="C817">
        <v>0.34599999999999997</v>
      </c>
      <c r="D817">
        <v>2.1000000000000001E-2</v>
      </c>
      <c r="E817">
        <v>1.0512780624185001</v>
      </c>
      <c r="F817">
        <v>0</v>
      </c>
      <c r="G817">
        <v>0</v>
      </c>
    </row>
    <row r="818" spans="1:7" x14ac:dyDescent="0.4">
      <c r="A818" t="s">
        <v>873</v>
      </c>
      <c r="B818">
        <v>16</v>
      </c>
      <c r="C818">
        <v>0.998</v>
      </c>
      <c r="D818">
        <v>0.10199999999999999</v>
      </c>
      <c r="E818">
        <v>5.2379348412953002</v>
      </c>
      <c r="F818">
        <v>0</v>
      </c>
      <c r="G818">
        <v>0</v>
      </c>
    </row>
    <row r="819" spans="1:7" x14ac:dyDescent="0.4">
      <c r="A819" t="s">
        <v>1703</v>
      </c>
      <c r="B819">
        <v>16</v>
      </c>
      <c r="C819">
        <v>0.98499999999999999</v>
      </c>
      <c r="D819">
        <v>3.5999999999999997E-2</v>
      </c>
      <c r="E819">
        <v>4.8179692184944702</v>
      </c>
      <c r="F819">
        <v>0</v>
      </c>
      <c r="G819">
        <v>0</v>
      </c>
    </row>
    <row r="820" spans="1:7" x14ac:dyDescent="0.4">
      <c r="A820" t="s">
        <v>871</v>
      </c>
      <c r="B820">
        <v>16</v>
      </c>
      <c r="C820">
        <v>0.96599999999999997</v>
      </c>
      <c r="D820">
        <v>2.5999999999999999E-2</v>
      </c>
      <c r="E820">
        <v>3.2317869146993901</v>
      </c>
      <c r="F820">
        <v>0</v>
      </c>
      <c r="G820">
        <v>0</v>
      </c>
    </row>
    <row r="821" spans="1:7" x14ac:dyDescent="0.4">
      <c r="A821" t="s">
        <v>500</v>
      </c>
      <c r="B821">
        <v>16</v>
      </c>
      <c r="C821">
        <v>0.89400000000000002</v>
      </c>
      <c r="D821">
        <v>0.19</v>
      </c>
      <c r="E821">
        <v>3.11048675674432</v>
      </c>
      <c r="F821">
        <v>0</v>
      </c>
      <c r="G821">
        <v>0</v>
      </c>
    </row>
    <row r="822" spans="1:7" x14ac:dyDescent="0.4">
      <c r="A822" t="s">
        <v>1704</v>
      </c>
      <c r="B822">
        <v>16</v>
      </c>
      <c r="C822">
        <v>0.90300000000000002</v>
      </c>
      <c r="D822">
        <v>0.01</v>
      </c>
      <c r="E822">
        <v>3.1081451361025398</v>
      </c>
      <c r="F822">
        <v>0</v>
      </c>
      <c r="G822">
        <v>0</v>
      </c>
    </row>
    <row r="823" spans="1:7" x14ac:dyDescent="0.4">
      <c r="A823" t="s">
        <v>894</v>
      </c>
      <c r="B823">
        <v>16</v>
      </c>
      <c r="C823">
        <v>0.91500000000000004</v>
      </c>
      <c r="D823">
        <v>2.7E-2</v>
      </c>
      <c r="E823">
        <v>2.8696558218626098</v>
      </c>
      <c r="F823">
        <v>0</v>
      </c>
      <c r="G823">
        <v>0</v>
      </c>
    </row>
    <row r="824" spans="1:7" x14ac:dyDescent="0.4">
      <c r="A824" t="s">
        <v>636</v>
      </c>
      <c r="B824">
        <v>16</v>
      </c>
      <c r="C824">
        <v>0.96099999999999997</v>
      </c>
      <c r="D824">
        <v>2.9000000000000001E-2</v>
      </c>
      <c r="E824">
        <v>2.8146195248199901</v>
      </c>
      <c r="F824">
        <v>0</v>
      </c>
      <c r="G824">
        <v>0</v>
      </c>
    </row>
    <row r="825" spans="1:7" x14ac:dyDescent="0.4">
      <c r="A825" t="s">
        <v>590</v>
      </c>
      <c r="B825">
        <v>16</v>
      </c>
      <c r="C825">
        <v>0.94</v>
      </c>
      <c r="D825">
        <v>0.21299999999999999</v>
      </c>
      <c r="E825">
        <v>2.80518594394586</v>
      </c>
      <c r="F825">
        <v>0</v>
      </c>
      <c r="G825">
        <v>0</v>
      </c>
    </row>
    <row r="826" spans="1:7" x14ac:dyDescent="0.4">
      <c r="A826" t="s">
        <v>661</v>
      </c>
      <c r="B826">
        <v>16</v>
      </c>
      <c r="C826">
        <v>0.88</v>
      </c>
      <c r="D826">
        <v>5.7000000000000002E-2</v>
      </c>
      <c r="E826">
        <v>2.7325298455017202</v>
      </c>
      <c r="F826">
        <v>0</v>
      </c>
      <c r="G826">
        <v>0</v>
      </c>
    </row>
    <row r="827" spans="1:7" x14ac:dyDescent="0.4">
      <c r="A827" t="s">
        <v>537</v>
      </c>
      <c r="B827">
        <v>16</v>
      </c>
      <c r="C827">
        <v>0.96799999999999997</v>
      </c>
      <c r="D827">
        <v>0.248</v>
      </c>
      <c r="E827">
        <v>2.6490813599962602</v>
      </c>
      <c r="F827">
        <v>0</v>
      </c>
      <c r="G827">
        <v>0</v>
      </c>
    </row>
    <row r="828" spans="1:7" x14ac:dyDescent="0.4">
      <c r="A828" t="s">
        <v>622</v>
      </c>
      <c r="B828">
        <v>16</v>
      </c>
      <c r="C828">
        <v>0.89800000000000002</v>
      </c>
      <c r="D828">
        <v>4.3999999999999997E-2</v>
      </c>
      <c r="E828">
        <v>2.6296304026197599</v>
      </c>
      <c r="F828">
        <v>0</v>
      </c>
      <c r="G828">
        <v>0</v>
      </c>
    </row>
    <row r="829" spans="1:7" x14ac:dyDescent="0.4">
      <c r="A829" t="s">
        <v>709</v>
      </c>
      <c r="B829">
        <v>16</v>
      </c>
      <c r="C829">
        <v>0.95099999999999996</v>
      </c>
      <c r="D829">
        <v>0.157</v>
      </c>
      <c r="E829">
        <v>2.4991530081411399</v>
      </c>
      <c r="F829">
        <v>0</v>
      </c>
      <c r="G829">
        <v>0</v>
      </c>
    </row>
    <row r="830" spans="1:7" x14ac:dyDescent="0.4">
      <c r="A830" t="s">
        <v>888</v>
      </c>
      <c r="B830">
        <v>16</v>
      </c>
      <c r="C830">
        <v>0.97099999999999997</v>
      </c>
      <c r="D830">
        <v>0.56499999999999995</v>
      </c>
      <c r="E830">
        <v>2.46097517307471</v>
      </c>
      <c r="F830">
        <v>0</v>
      </c>
      <c r="G830">
        <v>0</v>
      </c>
    </row>
    <row r="831" spans="1:7" x14ac:dyDescent="0.4">
      <c r="A831" t="s">
        <v>870</v>
      </c>
      <c r="B831">
        <v>16</v>
      </c>
      <c r="C831">
        <v>0.89500000000000002</v>
      </c>
      <c r="D831">
        <v>2.4E-2</v>
      </c>
      <c r="E831">
        <v>2.4485230664173399</v>
      </c>
      <c r="F831">
        <v>0</v>
      </c>
      <c r="G831">
        <v>0</v>
      </c>
    </row>
    <row r="832" spans="1:7" x14ac:dyDescent="0.4">
      <c r="A832" t="s">
        <v>1101</v>
      </c>
      <c r="B832">
        <v>16</v>
      </c>
      <c r="C832">
        <v>1</v>
      </c>
      <c r="D832">
        <v>0.91200000000000003</v>
      </c>
      <c r="E832">
        <v>2.4421536395305101</v>
      </c>
      <c r="F832">
        <v>0</v>
      </c>
      <c r="G832">
        <v>0</v>
      </c>
    </row>
    <row r="833" spans="1:7" x14ac:dyDescent="0.4">
      <c r="A833" t="s">
        <v>584</v>
      </c>
      <c r="B833">
        <v>16</v>
      </c>
      <c r="C833">
        <v>0.96</v>
      </c>
      <c r="D833">
        <v>0.57699999999999996</v>
      </c>
      <c r="E833">
        <v>2.4074892844170601</v>
      </c>
      <c r="F833">
        <v>0</v>
      </c>
      <c r="G833">
        <v>0</v>
      </c>
    </row>
    <row r="834" spans="1:7" x14ac:dyDescent="0.4">
      <c r="A834" t="s">
        <v>710</v>
      </c>
      <c r="B834">
        <v>16</v>
      </c>
      <c r="C834">
        <v>0.95799999999999996</v>
      </c>
      <c r="D834">
        <v>0.191</v>
      </c>
      <c r="E834">
        <v>2.3863116251101402</v>
      </c>
      <c r="F834">
        <v>0</v>
      </c>
      <c r="G834">
        <v>0</v>
      </c>
    </row>
    <row r="835" spans="1:7" x14ac:dyDescent="0.4">
      <c r="A835" t="s">
        <v>1124</v>
      </c>
      <c r="B835">
        <v>16</v>
      </c>
      <c r="C835">
        <v>0.94599999999999995</v>
      </c>
      <c r="D835">
        <v>0.45800000000000002</v>
      </c>
      <c r="E835">
        <v>2.3660544247312201</v>
      </c>
      <c r="F835">
        <v>0</v>
      </c>
      <c r="G835">
        <v>0</v>
      </c>
    </row>
    <row r="836" spans="1:7" x14ac:dyDescent="0.4">
      <c r="A836" t="s">
        <v>881</v>
      </c>
      <c r="B836">
        <v>16</v>
      </c>
      <c r="C836">
        <v>0.85399999999999998</v>
      </c>
      <c r="D836">
        <v>2.7E-2</v>
      </c>
      <c r="E836">
        <v>2.33540895864502</v>
      </c>
      <c r="F836">
        <v>0</v>
      </c>
      <c r="G836">
        <v>0</v>
      </c>
    </row>
    <row r="837" spans="1:7" x14ac:dyDescent="0.4">
      <c r="A837" t="s">
        <v>728</v>
      </c>
      <c r="B837">
        <v>16</v>
      </c>
      <c r="C837">
        <v>0.90300000000000002</v>
      </c>
      <c r="D837">
        <v>0.13800000000000001</v>
      </c>
      <c r="E837">
        <v>2.3144457385427901</v>
      </c>
      <c r="F837">
        <v>0</v>
      </c>
      <c r="G837">
        <v>0</v>
      </c>
    </row>
    <row r="838" spans="1:7" x14ac:dyDescent="0.4">
      <c r="A838" t="s">
        <v>333</v>
      </c>
      <c r="B838">
        <v>16</v>
      </c>
      <c r="C838">
        <v>0.70899999999999996</v>
      </c>
      <c r="D838">
        <v>0.11700000000000001</v>
      </c>
      <c r="E838">
        <v>2.2336342303926102</v>
      </c>
      <c r="F838">
        <v>0</v>
      </c>
      <c r="G838">
        <v>0</v>
      </c>
    </row>
    <row r="839" spans="1:7" x14ac:dyDescent="0.4">
      <c r="A839" t="s">
        <v>217</v>
      </c>
      <c r="B839">
        <v>16</v>
      </c>
      <c r="C839">
        <v>0.97199999999999998</v>
      </c>
      <c r="D839">
        <v>0.51300000000000001</v>
      </c>
      <c r="E839">
        <v>2.1671158414618201</v>
      </c>
      <c r="F839">
        <v>0</v>
      </c>
      <c r="G839">
        <v>0</v>
      </c>
    </row>
    <row r="840" spans="1:7" x14ac:dyDescent="0.4">
      <c r="A840" t="s">
        <v>1571</v>
      </c>
      <c r="B840">
        <v>16</v>
      </c>
      <c r="C840">
        <v>0.69499999999999995</v>
      </c>
      <c r="D840">
        <v>1.7999999999999999E-2</v>
      </c>
      <c r="E840">
        <v>2.1581052385423498</v>
      </c>
      <c r="F840">
        <v>0</v>
      </c>
      <c r="G840">
        <v>0</v>
      </c>
    </row>
    <row r="841" spans="1:7" x14ac:dyDescent="0.4">
      <c r="A841" t="s">
        <v>635</v>
      </c>
      <c r="B841">
        <v>16</v>
      </c>
      <c r="C841">
        <v>0.82699999999999996</v>
      </c>
      <c r="D841">
        <v>5.2999999999999999E-2</v>
      </c>
      <c r="E841">
        <v>2.11359372979868</v>
      </c>
      <c r="F841">
        <v>0</v>
      </c>
      <c r="G841">
        <v>0</v>
      </c>
    </row>
    <row r="842" spans="1:7" x14ac:dyDescent="0.4">
      <c r="A842" t="s">
        <v>1290</v>
      </c>
      <c r="B842">
        <v>16</v>
      </c>
      <c r="C842">
        <v>0.73499999999999999</v>
      </c>
      <c r="D842">
        <v>5.2999999999999999E-2</v>
      </c>
      <c r="E842">
        <v>2.1081246078867002</v>
      </c>
      <c r="F842">
        <v>0</v>
      </c>
      <c r="G842">
        <v>0</v>
      </c>
    </row>
    <row r="843" spans="1:7" x14ac:dyDescent="0.4">
      <c r="A843" t="s">
        <v>880</v>
      </c>
      <c r="B843">
        <v>16</v>
      </c>
      <c r="C843">
        <v>0.76300000000000001</v>
      </c>
      <c r="D843">
        <v>1.6E-2</v>
      </c>
      <c r="E843">
        <v>2.0732812133702199</v>
      </c>
      <c r="F843">
        <v>0</v>
      </c>
      <c r="G843">
        <v>0</v>
      </c>
    </row>
    <row r="844" spans="1:7" x14ac:dyDescent="0.4">
      <c r="A844" t="s">
        <v>1323</v>
      </c>
      <c r="B844">
        <v>16</v>
      </c>
      <c r="C844">
        <v>0.84099999999999997</v>
      </c>
      <c r="D844">
        <v>9.5000000000000001E-2</v>
      </c>
      <c r="E844">
        <v>2.03701854347565</v>
      </c>
      <c r="F844">
        <v>0</v>
      </c>
      <c r="G844">
        <v>0</v>
      </c>
    </row>
    <row r="845" spans="1:7" x14ac:dyDescent="0.4">
      <c r="A845" t="s">
        <v>860</v>
      </c>
      <c r="B845">
        <v>16</v>
      </c>
      <c r="C845">
        <v>0.997</v>
      </c>
      <c r="D845">
        <v>0.89400000000000002</v>
      </c>
      <c r="E845">
        <v>2.0258855571549499</v>
      </c>
      <c r="F845">
        <v>0</v>
      </c>
      <c r="G845">
        <v>0</v>
      </c>
    </row>
    <row r="846" spans="1:7" x14ac:dyDescent="0.4">
      <c r="A846" t="s">
        <v>882</v>
      </c>
      <c r="B846">
        <v>16</v>
      </c>
      <c r="C846">
        <v>0.74399999999999999</v>
      </c>
      <c r="D846">
        <v>1.6E-2</v>
      </c>
      <c r="E846">
        <v>1.98041547412778</v>
      </c>
      <c r="F846">
        <v>0</v>
      </c>
      <c r="G846">
        <v>0</v>
      </c>
    </row>
    <row r="847" spans="1:7" x14ac:dyDescent="0.4">
      <c r="A847" t="s">
        <v>885</v>
      </c>
      <c r="B847">
        <v>16</v>
      </c>
      <c r="C847">
        <v>0.80900000000000005</v>
      </c>
      <c r="D847">
        <v>4.1000000000000002E-2</v>
      </c>
      <c r="E847">
        <v>1.9771440674379299</v>
      </c>
      <c r="F847">
        <v>0</v>
      </c>
      <c r="G847">
        <v>0</v>
      </c>
    </row>
    <row r="848" spans="1:7" x14ac:dyDescent="0.4">
      <c r="A848" t="s">
        <v>874</v>
      </c>
      <c r="B848">
        <v>16</v>
      </c>
      <c r="C848">
        <v>0.74</v>
      </c>
      <c r="D848">
        <v>3.0000000000000001E-3</v>
      </c>
      <c r="E848">
        <v>1.9289296090449499</v>
      </c>
      <c r="F848">
        <v>0</v>
      </c>
      <c r="G848">
        <v>0</v>
      </c>
    </row>
    <row r="849" spans="1:7" x14ac:dyDescent="0.4">
      <c r="A849" t="s">
        <v>535</v>
      </c>
      <c r="B849">
        <v>16</v>
      </c>
      <c r="C849">
        <v>0.79500000000000004</v>
      </c>
      <c r="D849">
        <v>0.158</v>
      </c>
      <c r="E849">
        <v>1.8976750478712801</v>
      </c>
      <c r="F849">
        <v>0</v>
      </c>
      <c r="G849">
        <v>0</v>
      </c>
    </row>
    <row r="850" spans="1:7" x14ac:dyDescent="0.4">
      <c r="A850" t="s">
        <v>1243</v>
      </c>
      <c r="B850">
        <v>16</v>
      </c>
      <c r="C850">
        <v>0.73499999999999999</v>
      </c>
      <c r="D850">
        <v>8.2000000000000003E-2</v>
      </c>
      <c r="E850">
        <v>1.89286621396289</v>
      </c>
      <c r="F850">
        <v>0</v>
      </c>
      <c r="G850">
        <v>0</v>
      </c>
    </row>
    <row r="851" spans="1:7" x14ac:dyDescent="0.4">
      <c r="A851" t="s">
        <v>1614</v>
      </c>
      <c r="B851">
        <v>16</v>
      </c>
      <c r="C851">
        <v>0.71599999999999997</v>
      </c>
      <c r="D851">
        <v>4.2000000000000003E-2</v>
      </c>
      <c r="E851">
        <v>1.8812356604629801</v>
      </c>
      <c r="F851">
        <v>0</v>
      </c>
      <c r="G851">
        <v>0</v>
      </c>
    </row>
    <row r="852" spans="1:7" x14ac:dyDescent="0.4">
      <c r="A852" t="s">
        <v>887</v>
      </c>
      <c r="B852">
        <v>16</v>
      </c>
      <c r="C852">
        <v>0.746</v>
      </c>
      <c r="D852">
        <v>0.13700000000000001</v>
      </c>
      <c r="E852">
        <v>1.87740446419419</v>
      </c>
      <c r="F852">
        <v>0</v>
      </c>
      <c r="G852">
        <v>0</v>
      </c>
    </row>
    <row r="853" spans="1:7" x14ac:dyDescent="0.4">
      <c r="A853" t="s">
        <v>787</v>
      </c>
      <c r="B853">
        <v>16</v>
      </c>
      <c r="C853">
        <v>0.752</v>
      </c>
      <c r="D853">
        <v>8.1000000000000003E-2</v>
      </c>
      <c r="E853">
        <v>1.87348490503524</v>
      </c>
      <c r="F853">
        <v>0</v>
      </c>
      <c r="G853">
        <v>0</v>
      </c>
    </row>
    <row r="854" spans="1:7" x14ac:dyDescent="0.4">
      <c r="A854" t="s">
        <v>1705</v>
      </c>
      <c r="B854">
        <v>16</v>
      </c>
      <c r="C854">
        <v>0.77200000000000002</v>
      </c>
      <c r="D854">
        <v>1.7999999999999999E-2</v>
      </c>
      <c r="E854">
        <v>1.85493671428019</v>
      </c>
      <c r="F854">
        <v>0</v>
      </c>
      <c r="G854">
        <v>0</v>
      </c>
    </row>
    <row r="855" spans="1:7" x14ac:dyDescent="0.4">
      <c r="A855" t="s">
        <v>1639</v>
      </c>
      <c r="B855">
        <v>16</v>
      </c>
      <c r="C855">
        <v>0.80400000000000005</v>
      </c>
      <c r="D855">
        <v>2.1000000000000001E-2</v>
      </c>
      <c r="E855">
        <v>1.8480864825174701</v>
      </c>
      <c r="F855">
        <v>0</v>
      </c>
      <c r="G855">
        <v>0</v>
      </c>
    </row>
    <row r="856" spans="1:7" x14ac:dyDescent="0.4">
      <c r="A856" t="s">
        <v>918</v>
      </c>
      <c r="B856">
        <v>16</v>
      </c>
      <c r="C856">
        <v>1</v>
      </c>
      <c r="D856">
        <v>0.87</v>
      </c>
      <c r="E856">
        <v>1.8060003141060199</v>
      </c>
      <c r="F856">
        <v>0</v>
      </c>
      <c r="G856">
        <v>0</v>
      </c>
    </row>
    <row r="857" spans="1:7" x14ac:dyDescent="0.4">
      <c r="A857" t="s">
        <v>365</v>
      </c>
      <c r="B857">
        <v>16</v>
      </c>
      <c r="C857">
        <v>0.92100000000000004</v>
      </c>
      <c r="D857">
        <v>0.252</v>
      </c>
      <c r="E857">
        <v>1.79464853488399</v>
      </c>
      <c r="F857">
        <v>0</v>
      </c>
      <c r="G857">
        <v>0</v>
      </c>
    </row>
    <row r="858" spans="1:7" x14ac:dyDescent="0.4">
      <c r="A858" t="s">
        <v>852</v>
      </c>
      <c r="B858">
        <v>16</v>
      </c>
      <c r="C858">
        <v>0.98899999999999999</v>
      </c>
      <c r="D858">
        <v>0.59299999999999997</v>
      </c>
      <c r="E858">
        <v>1.7820955861745</v>
      </c>
      <c r="F858">
        <v>0</v>
      </c>
      <c r="G858">
        <v>0</v>
      </c>
    </row>
    <row r="859" spans="1:7" x14ac:dyDescent="0.4">
      <c r="A859" t="s">
        <v>580</v>
      </c>
      <c r="B859">
        <v>16</v>
      </c>
      <c r="C859">
        <v>0.83099999999999996</v>
      </c>
      <c r="D859">
        <v>0.17599999999999999</v>
      </c>
      <c r="E859">
        <v>1.7570082502918001</v>
      </c>
      <c r="F859">
        <v>0</v>
      </c>
      <c r="G859">
        <v>0</v>
      </c>
    </row>
    <row r="860" spans="1:7" x14ac:dyDescent="0.4">
      <c r="A860" t="s">
        <v>879</v>
      </c>
      <c r="B860">
        <v>16</v>
      </c>
      <c r="C860">
        <v>1</v>
      </c>
      <c r="D860">
        <v>0.89800000000000002</v>
      </c>
      <c r="E860">
        <v>1.7315507631168401</v>
      </c>
      <c r="F860">
        <v>0</v>
      </c>
      <c r="G860">
        <v>0</v>
      </c>
    </row>
    <row r="861" spans="1:7" x14ac:dyDescent="0.4">
      <c r="A861" t="s">
        <v>702</v>
      </c>
      <c r="B861">
        <v>16</v>
      </c>
      <c r="C861">
        <v>0.61899999999999999</v>
      </c>
      <c r="D861">
        <v>8.9999999999999993E-3</v>
      </c>
      <c r="E861">
        <v>1.7146965526462901</v>
      </c>
      <c r="F861">
        <v>0</v>
      </c>
      <c r="G861">
        <v>0</v>
      </c>
    </row>
    <row r="862" spans="1:7" x14ac:dyDescent="0.4">
      <c r="A862" t="s">
        <v>534</v>
      </c>
      <c r="B862">
        <v>16</v>
      </c>
      <c r="C862">
        <v>0.99199999999999999</v>
      </c>
      <c r="D862">
        <v>0.82099999999999995</v>
      </c>
      <c r="E862">
        <v>1.68076064654218</v>
      </c>
      <c r="F862">
        <v>0</v>
      </c>
      <c r="G862">
        <v>0</v>
      </c>
    </row>
    <row r="863" spans="1:7" x14ac:dyDescent="0.4">
      <c r="A863" t="s">
        <v>1034</v>
      </c>
      <c r="B863">
        <v>16</v>
      </c>
      <c r="C863">
        <v>0.91200000000000003</v>
      </c>
      <c r="D863">
        <v>0.22800000000000001</v>
      </c>
      <c r="E863">
        <v>1.66455039301821</v>
      </c>
      <c r="F863">
        <v>0</v>
      </c>
      <c r="G863">
        <v>0</v>
      </c>
    </row>
    <row r="864" spans="1:7" x14ac:dyDescent="0.4">
      <c r="A864" t="s">
        <v>1684</v>
      </c>
      <c r="B864">
        <v>16</v>
      </c>
      <c r="C864">
        <v>0.74399999999999999</v>
      </c>
      <c r="D864">
        <v>5.8000000000000003E-2</v>
      </c>
      <c r="E864">
        <v>1.6539870482676999</v>
      </c>
      <c r="F864">
        <v>0</v>
      </c>
      <c r="G864">
        <v>0</v>
      </c>
    </row>
    <row r="865" spans="1:7" x14ac:dyDescent="0.4">
      <c r="A865" t="s">
        <v>872</v>
      </c>
      <c r="B865">
        <v>16</v>
      </c>
      <c r="C865">
        <v>0.73</v>
      </c>
      <c r="D865">
        <v>2E-3</v>
      </c>
      <c r="E865">
        <v>1.65028454515659</v>
      </c>
      <c r="F865">
        <v>0</v>
      </c>
      <c r="G865">
        <v>0</v>
      </c>
    </row>
    <row r="866" spans="1:7" x14ac:dyDescent="0.4">
      <c r="A866" t="s">
        <v>890</v>
      </c>
      <c r="B866">
        <v>16</v>
      </c>
      <c r="C866">
        <v>0.77700000000000002</v>
      </c>
      <c r="D866">
        <v>0.158</v>
      </c>
      <c r="E866">
        <v>1.6451742311314601</v>
      </c>
      <c r="F866">
        <v>0</v>
      </c>
      <c r="G866">
        <v>0</v>
      </c>
    </row>
    <row r="867" spans="1:7" x14ac:dyDescent="0.4">
      <c r="A867" t="s">
        <v>705</v>
      </c>
      <c r="B867">
        <v>16</v>
      </c>
      <c r="C867">
        <v>0.97099999999999997</v>
      </c>
      <c r="D867">
        <v>0.56100000000000005</v>
      </c>
      <c r="E867">
        <v>1.63432143099452</v>
      </c>
      <c r="F867">
        <v>0</v>
      </c>
      <c r="G867">
        <v>0</v>
      </c>
    </row>
    <row r="868" spans="1:7" x14ac:dyDescent="0.4">
      <c r="A868" t="s">
        <v>625</v>
      </c>
      <c r="B868">
        <v>17</v>
      </c>
      <c r="C868">
        <v>0.56499999999999995</v>
      </c>
      <c r="D868">
        <v>1.4E-2</v>
      </c>
      <c r="E868">
        <v>4.0459019265167901</v>
      </c>
      <c r="F868">
        <v>0</v>
      </c>
      <c r="G868">
        <v>0</v>
      </c>
    </row>
    <row r="869" spans="1:7" x14ac:dyDescent="0.4">
      <c r="A869" t="s">
        <v>732</v>
      </c>
      <c r="B869">
        <v>17</v>
      </c>
      <c r="C869">
        <v>0.55200000000000005</v>
      </c>
      <c r="D869">
        <v>0.01</v>
      </c>
      <c r="E869">
        <v>3.8197404587173001</v>
      </c>
      <c r="F869">
        <v>0</v>
      </c>
      <c r="G869">
        <v>0</v>
      </c>
    </row>
    <row r="870" spans="1:7" x14ac:dyDescent="0.4">
      <c r="A870" t="s">
        <v>941</v>
      </c>
      <c r="B870">
        <v>17</v>
      </c>
      <c r="C870">
        <v>0.27900000000000003</v>
      </c>
      <c r="D870">
        <v>0.01</v>
      </c>
      <c r="E870">
        <v>3.5544355495360298</v>
      </c>
      <c r="F870">
        <v>0</v>
      </c>
      <c r="G870">
        <v>0</v>
      </c>
    </row>
    <row r="871" spans="1:7" x14ac:dyDescent="0.4">
      <c r="A871" t="s">
        <v>1093</v>
      </c>
      <c r="B871">
        <v>17</v>
      </c>
      <c r="C871">
        <v>0.56799999999999995</v>
      </c>
      <c r="D871">
        <v>9.9000000000000005E-2</v>
      </c>
      <c r="E871">
        <v>3.3065737567807001</v>
      </c>
      <c r="F871">
        <v>0</v>
      </c>
      <c r="G871">
        <v>0</v>
      </c>
    </row>
    <row r="872" spans="1:7" x14ac:dyDescent="0.4">
      <c r="A872" t="s">
        <v>806</v>
      </c>
      <c r="B872">
        <v>17</v>
      </c>
      <c r="C872">
        <v>0.95499999999999996</v>
      </c>
      <c r="D872">
        <v>5.1999999999999998E-2</v>
      </c>
      <c r="E872">
        <v>3.0345032792008899</v>
      </c>
      <c r="F872">
        <v>0</v>
      </c>
      <c r="G872">
        <v>0</v>
      </c>
    </row>
    <row r="873" spans="1:7" x14ac:dyDescent="0.4">
      <c r="A873" t="s">
        <v>632</v>
      </c>
      <c r="B873">
        <v>17</v>
      </c>
      <c r="C873">
        <v>0.93600000000000005</v>
      </c>
      <c r="D873">
        <v>0.13500000000000001</v>
      </c>
      <c r="E873">
        <v>2.6173384787232798</v>
      </c>
      <c r="F873">
        <v>0</v>
      </c>
      <c r="G873">
        <v>0</v>
      </c>
    </row>
    <row r="874" spans="1:7" x14ac:dyDescent="0.4">
      <c r="A874" t="s">
        <v>656</v>
      </c>
      <c r="B874">
        <v>17</v>
      </c>
      <c r="C874">
        <v>0.63600000000000001</v>
      </c>
      <c r="D874">
        <v>0.03</v>
      </c>
      <c r="E874">
        <v>2.5118162064772802</v>
      </c>
      <c r="F874">
        <v>0</v>
      </c>
      <c r="G874">
        <v>0</v>
      </c>
    </row>
    <row r="875" spans="1:7" x14ac:dyDescent="0.4">
      <c r="A875" t="s">
        <v>596</v>
      </c>
      <c r="B875">
        <v>17</v>
      </c>
      <c r="C875">
        <v>0.33100000000000002</v>
      </c>
      <c r="D875">
        <v>3.1E-2</v>
      </c>
      <c r="E875">
        <v>2.4074902440772998</v>
      </c>
      <c r="F875">
        <v>0</v>
      </c>
      <c r="G875">
        <v>0</v>
      </c>
    </row>
    <row r="876" spans="1:7" x14ac:dyDescent="0.4">
      <c r="A876" t="s">
        <v>1108</v>
      </c>
      <c r="B876">
        <v>17</v>
      </c>
      <c r="C876">
        <v>0.49099999999999999</v>
      </c>
      <c r="D876">
        <v>1.2E-2</v>
      </c>
      <c r="E876">
        <v>2.3444368939406202</v>
      </c>
      <c r="F876">
        <v>0</v>
      </c>
      <c r="G876">
        <v>0</v>
      </c>
    </row>
    <row r="877" spans="1:7" x14ac:dyDescent="0.4">
      <c r="A877" t="s">
        <v>659</v>
      </c>
      <c r="B877">
        <v>17</v>
      </c>
      <c r="C877">
        <v>0.89200000000000002</v>
      </c>
      <c r="D877">
        <v>5.3999999999999999E-2</v>
      </c>
      <c r="E877">
        <v>2.23219020191378</v>
      </c>
      <c r="F877">
        <v>0</v>
      </c>
      <c r="G877">
        <v>0</v>
      </c>
    </row>
    <row r="878" spans="1:7" x14ac:dyDescent="0.4">
      <c r="A878" t="s">
        <v>823</v>
      </c>
      <c r="B878">
        <v>17</v>
      </c>
      <c r="C878">
        <v>0.95799999999999996</v>
      </c>
      <c r="D878">
        <v>0.13900000000000001</v>
      </c>
      <c r="E878">
        <v>2.2172578939812202</v>
      </c>
      <c r="F878">
        <v>0</v>
      </c>
      <c r="G878">
        <v>0</v>
      </c>
    </row>
    <row r="879" spans="1:7" x14ac:dyDescent="0.4">
      <c r="A879" t="s">
        <v>802</v>
      </c>
      <c r="B879">
        <v>17</v>
      </c>
      <c r="C879">
        <v>0.54600000000000004</v>
      </c>
      <c r="D879">
        <v>4.1000000000000002E-2</v>
      </c>
      <c r="E879">
        <v>2.1267270364399899</v>
      </c>
      <c r="F879">
        <v>0</v>
      </c>
      <c r="G879">
        <v>0</v>
      </c>
    </row>
    <row r="880" spans="1:7" x14ac:dyDescent="0.4">
      <c r="A880" t="s">
        <v>612</v>
      </c>
      <c r="B880">
        <v>17</v>
      </c>
      <c r="C880">
        <v>0.26300000000000001</v>
      </c>
      <c r="D880">
        <v>6.0000000000000001E-3</v>
      </c>
      <c r="E880">
        <v>2.1180973472468998</v>
      </c>
      <c r="F880">
        <v>0</v>
      </c>
      <c r="G880">
        <v>0</v>
      </c>
    </row>
    <row r="881" spans="1:7" x14ac:dyDescent="0.4">
      <c r="A881" t="s">
        <v>940</v>
      </c>
      <c r="B881">
        <v>17</v>
      </c>
      <c r="C881">
        <v>0.32300000000000001</v>
      </c>
      <c r="D881">
        <v>2.3E-2</v>
      </c>
      <c r="E881">
        <v>2.1149944825753701</v>
      </c>
      <c r="F881">
        <v>0</v>
      </c>
      <c r="G881">
        <v>0</v>
      </c>
    </row>
    <row r="882" spans="1:7" x14ac:dyDescent="0.4">
      <c r="A882" t="s">
        <v>1091</v>
      </c>
      <c r="B882">
        <v>17</v>
      </c>
      <c r="C882">
        <v>0.88600000000000001</v>
      </c>
      <c r="D882">
        <v>9.4E-2</v>
      </c>
      <c r="E882">
        <v>1.91489146187771</v>
      </c>
      <c r="F882">
        <v>0</v>
      </c>
      <c r="G882">
        <v>0</v>
      </c>
    </row>
    <row r="883" spans="1:7" x14ac:dyDescent="0.4">
      <c r="A883" t="s">
        <v>1094</v>
      </c>
      <c r="B883">
        <v>17</v>
      </c>
      <c r="C883">
        <v>0.41699999999999998</v>
      </c>
      <c r="D883">
        <v>1.7999999999999999E-2</v>
      </c>
      <c r="E883">
        <v>1.8853649537000501</v>
      </c>
      <c r="F883">
        <v>0</v>
      </c>
      <c r="G883">
        <v>0</v>
      </c>
    </row>
    <row r="884" spans="1:7" x14ac:dyDescent="0.4">
      <c r="A884" t="s">
        <v>789</v>
      </c>
      <c r="B884">
        <v>17</v>
      </c>
      <c r="C884">
        <v>0.61799999999999999</v>
      </c>
      <c r="D884">
        <v>3.0000000000000001E-3</v>
      </c>
      <c r="E884">
        <v>1.75705715166048</v>
      </c>
      <c r="F884">
        <v>0</v>
      </c>
      <c r="G884">
        <v>0</v>
      </c>
    </row>
    <row r="885" spans="1:7" x14ac:dyDescent="0.4">
      <c r="A885" t="s">
        <v>684</v>
      </c>
      <c r="B885">
        <v>17</v>
      </c>
      <c r="C885">
        <v>0.94399999999999995</v>
      </c>
      <c r="D885">
        <v>0.153</v>
      </c>
      <c r="E885">
        <v>1.7283769657697901</v>
      </c>
      <c r="F885">
        <v>0</v>
      </c>
      <c r="G885">
        <v>0</v>
      </c>
    </row>
    <row r="886" spans="1:7" x14ac:dyDescent="0.4">
      <c r="A886" t="s">
        <v>1127</v>
      </c>
      <c r="B886">
        <v>17</v>
      </c>
      <c r="C886">
        <v>0.33400000000000002</v>
      </c>
      <c r="D886">
        <v>1.7999999999999999E-2</v>
      </c>
      <c r="E886">
        <v>1.5837433477918199</v>
      </c>
      <c r="F886">
        <v>0</v>
      </c>
      <c r="G886">
        <v>0</v>
      </c>
    </row>
    <row r="887" spans="1:7" x14ac:dyDescent="0.4">
      <c r="A887" t="s">
        <v>864</v>
      </c>
      <c r="B887">
        <v>17</v>
      </c>
      <c r="C887">
        <v>0.54100000000000004</v>
      </c>
      <c r="D887">
        <v>2.3E-2</v>
      </c>
      <c r="E887">
        <v>1.57897168684315</v>
      </c>
      <c r="F887">
        <v>0</v>
      </c>
      <c r="G887">
        <v>0</v>
      </c>
    </row>
    <row r="888" spans="1:7" x14ac:dyDescent="0.4">
      <c r="A888" t="s">
        <v>793</v>
      </c>
      <c r="B888">
        <v>17</v>
      </c>
      <c r="C888">
        <v>0.32700000000000001</v>
      </c>
      <c r="D888">
        <v>1.4E-2</v>
      </c>
      <c r="E888">
        <v>1.5299605238638201</v>
      </c>
      <c r="F888">
        <v>0</v>
      </c>
      <c r="G888">
        <v>0</v>
      </c>
    </row>
    <row r="889" spans="1:7" x14ac:dyDescent="0.4">
      <c r="A889" t="s">
        <v>678</v>
      </c>
      <c r="B889">
        <v>17</v>
      </c>
      <c r="C889">
        <v>0.76100000000000001</v>
      </c>
      <c r="D889">
        <v>7.3999999999999996E-2</v>
      </c>
      <c r="E889">
        <v>1.5110800571694201</v>
      </c>
      <c r="F889">
        <v>0</v>
      </c>
      <c r="G889">
        <v>0</v>
      </c>
    </row>
    <row r="890" spans="1:7" x14ac:dyDescent="0.4">
      <c r="A890" t="s">
        <v>798</v>
      </c>
      <c r="B890">
        <v>17</v>
      </c>
      <c r="C890">
        <v>0.53300000000000003</v>
      </c>
      <c r="D890">
        <v>4.5999999999999999E-2</v>
      </c>
      <c r="E890">
        <v>1.40118196357396</v>
      </c>
      <c r="F890">
        <v>0</v>
      </c>
      <c r="G890">
        <v>0</v>
      </c>
    </row>
    <row r="891" spans="1:7" x14ac:dyDescent="0.4">
      <c r="A891" t="s">
        <v>715</v>
      </c>
      <c r="B891">
        <v>17</v>
      </c>
      <c r="C891">
        <v>0.51700000000000002</v>
      </c>
      <c r="D891">
        <v>3.4000000000000002E-2</v>
      </c>
      <c r="E891">
        <v>1.3825293944410699</v>
      </c>
      <c r="F891">
        <v>0</v>
      </c>
      <c r="G891">
        <v>0</v>
      </c>
    </row>
    <row r="892" spans="1:7" x14ac:dyDescent="0.4">
      <c r="A892" t="s">
        <v>640</v>
      </c>
      <c r="B892">
        <v>17</v>
      </c>
      <c r="C892">
        <v>0.79</v>
      </c>
      <c r="D892">
        <v>0.09</v>
      </c>
      <c r="E892">
        <v>1.3726199275055699</v>
      </c>
      <c r="F892">
        <v>0</v>
      </c>
      <c r="G892">
        <v>0</v>
      </c>
    </row>
    <row r="893" spans="1:7" x14ac:dyDescent="0.4">
      <c r="A893" t="s">
        <v>600</v>
      </c>
      <c r="B893">
        <v>17</v>
      </c>
      <c r="C893">
        <v>0.30199999999999999</v>
      </c>
      <c r="D893">
        <v>3.0000000000000001E-3</v>
      </c>
      <c r="E893">
        <v>1.3496962725357999</v>
      </c>
      <c r="F893">
        <v>0</v>
      </c>
      <c r="G893">
        <v>0</v>
      </c>
    </row>
    <row r="894" spans="1:7" x14ac:dyDescent="0.4">
      <c r="A894" t="s">
        <v>811</v>
      </c>
      <c r="B894">
        <v>17</v>
      </c>
      <c r="C894">
        <v>0.52</v>
      </c>
      <c r="D894">
        <v>2E-3</v>
      </c>
      <c r="E894">
        <v>1.34140716521079</v>
      </c>
      <c r="F894">
        <v>0</v>
      </c>
      <c r="G894">
        <v>0</v>
      </c>
    </row>
    <row r="895" spans="1:7" x14ac:dyDescent="0.4">
      <c r="A895" t="s">
        <v>963</v>
      </c>
      <c r="B895">
        <v>17</v>
      </c>
      <c r="C895">
        <v>0.91300000000000003</v>
      </c>
      <c r="D895">
        <v>0.23499999999999999</v>
      </c>
      <c r="E895">
        <v>1.34015223035136</v>
      </c>
      <c r="F895">
        <v>0</v>
      </c>
      <c r="G895">
        <v>0</v>
      </c>
    </row>
    <row r="896" spans="1:7" x14ac:dyDescent="0.4">
      <c r="A896" t="s">
        <v>618</v>
      </c>
      <c r="B896">
        <v>17</v>
      </c>
      <c r="C896">
        <v>0.77</v>
      </c>
      <c r="D896">
        <v>8.8999999999999996E-2</v>
      </c>
      <c r="E896">
        <v>1.3285412461084201</v>
      </c>
      <c r="F896">
        <v>0</v>
      </c>
      <c r="G896">
        <v>0</v>
      </c>
    </row>
    <row r="897" spans="1:7" x14ac:dyDescent="0.4">
      <c r="A897" t="s">
        <v>674</v>
      </c>
      <c r="B897">
        <v>17</v>
      </c>
      <c r="C897">
        <v>0.91</v>
      </c>
      <c r="D897">
        <v>0.26400000000000001</v>
      </c>
      <c r="E897">
        <v>1.30908558157004</v>
      </c>
      <c r="F897">
        <v>0</v>
      </c>
      <c r="G897">
        <v>0</v>
      </c>
    </row>
    <row r="898" spans="1:7" x14ac:dyDescent="0.4">
      <c r="A898" t="s">
        <v>650</v>
      </c>
      <c r="B898">
        <v>17</v>
      </c>
      <c r="C898">
        <v>0.82799999999999996</v>
      </c>
      <c r="D898">
        <v>0.122</v>
      </c>
      <c r="E898">
        <v>1.30529374571113</v>
      </c>
      <c r="F898">
        <v>0</v>
      </c>
      <c r="G898">
        <v>0</v>
      </c>
    </row>
    <row r="899" spans="1:7" x14ac:dyDescent="0.4">
      <c r="A899" t="s">
        <v>671</v>
      </c>
      <c r="B899">
        <v>17</v>
      </c>
      <c r="C899">
        <v>0.70599999999999996</v>
      </c>
      <c r="D899">
        <v>5.7000000000000002E-2</v>
      </c>
      <c r="E899">
        <v>1.29968855952004</v>
      </c>
      <c r="F899">
        <v>0</v>
      </c>
      <c r="G899">
        <v>0</v>
      </c>
    </row>
    <row r="900" spans="1:7" x14ac:dyDescent="0.4">
      <c r="A900" t="s">
        <v>1361</v>
      </c>
      <c r="B900">
        <v>17</v>
      </c>
      <c r="C900">
        <v>0.27900000000000003</v>
      </c>
      <c r="D900">
        <v>3.0000000000000001E-3</v>
      </c>
      <c r="E900">
        <v>1.2873113625130099</v>
      </c>
      <c r="F900">
        <v>0</v>
      </c>
      <c r="G900">
        <v>0</v>
      </c>
    </row>
    <row r="901" spans="1:7" x14ac:dyDescent="0.4">
      <c r="A901" t="s">
        <v>1085</v>
      </c>
      <c r="B901">
        <v>17</v>
      </c>
      <c r="C901">
        <v>0.51700000000000002</v>
      </c>
      <c r="D901">
        <v>0.03</v>
      </c>
      <c r="E901">
        <v>1.2865233026551499</v>
      </c>
      <c r="F901">
        <v>0</v>
      </c>
      <c r="G901">
        <v>0</v>
      </c>
    </row>
    <row r="902" spans="1:7" x14ac:dyDescent="0.4">
      <c r="A902" t="s">
        <v>689</v>
      </c>
      <c r="B902">
        <v>17</v>
      </c>
      <c r="C902">
        <v>0.68200000000000005</v>
      </c>
      <c r="D902">
        <v>6.0999999999999999E-2</v>
      </c>
      <c r="E902">
        <v>1.2791871807247901</v>
      </c>
      <c r="F902">
        <v>0</v>
      </c>
      <c r="G902">
        <v>0</v>
      </c>
    </row>
    <row r="903" spans="1:7" x14ac:dyDescent="0.4">
      <c r="A903" t="s">
        <v>654</v>
      </c>
      <c r="B903">
        <v>17</v>
      </c>
      <c r="C903">
        <v>0.55100000000000005</v>
      </c>
      <c r="D903">
        <v>8.0000000000000002E-3</v>
      </c>
      <c r="E903">
        <v>1.2612200035027299</v>
      </c>
      <c r="F903">
        <v>0</v>
      </c>
      <c r="G903">
        <v>0</v>
      </c>
    </row>
    <row r="904" spans="1:7" x14ac:dyDescent="0.4">
      <c r="A904" t="s">
        <v>638</v>
      </c>
      <c r="B904">
        <v>17</v>
      </c>
      <c r="C904">
        <v>0.876</v>
      </c>
      <c r="D904">
        <v>0.183</v>
      </c>
      <c r="E904">
        <v>1.2368676580722799</v>
      </c>
      <c r="F904">
        <v>0</v>
      </c>
      <c r="G904">
        <v>0</v>
      </c>
    </row>
    <row r="905" spans="1:7" x14ac:dyDescent="0.4">
      <c r="A905" t="s">
        <v>669</v>
      </c>
      <c r="B905">
        <v>17</v>
      </c>
      <c r="C905">
        <v>0.65700000000000003</v>
      </c>
      <c r="D905">
        <v>0.13100000000000001</v>
      </c>
      <c r="E905">
        <v>1.2061365551124099</v>
      </c>
      <c r="F905">
        <v>0</v>
      </c>
      <c r="G905">
        <v>0</v>
      </c>
    </row>
    <row r="906" spans="1:7" x14ac:dyDescent="0.4">
      <c r="A906" t="s">
        <v>865</v>
      </c>
      <c r="B906">
        <v>17</v>
      </c>
      <c r="C906">
        <v>0.48299999999999998</v>
      </c>
      <c r="D906">
        <v>8.9999999999999993E-3</v>
      </c>
      <c r="E906">
        <v>1.1958813095532299</v>
      </c>
      <c r="F906">
        <v>0</v>
      </c>
      <c r="G906">
        <v>0</v>
      </c>
    </row>
    <row r="907" spans="1:7" x14ac:dyDescent="0.4">
      <c r="A907" t="s">
        <v>836</v>
      </c>
      <c r="B907">
        <v>17</v>
      </c>
      <c r="C907">
        <v>0.53</v>
      </c>
      <c r="D907">
        <v>1.6E-2</v>
      </c>
      <c r="E907">
        <v>1.1591332654050699</v>
      </c>
      <c r="F907">
        <v>0</v>
      </c>
      <c r="G907">
        <v>0</v>
      </c>
    </row>
    <row r="908" spans="1:7" x14ac:dyDescent="0.4">
      <c r="A908" t="s">
        <v>1068</v>
      </c>
      <c r="B908">
        <v>17</v>
      </c>
      <c r="C908">
        <v>0.28899999999999998</v>
      </c>
      <c r="D908">
        <v>7.0000000000000001E-3</v>
      </c>
      <c r="E908">
        <v>1.15671237632306</v>
      </c>
      <c r="F908">
        <v>0</v>
      </c>
      <c r="G908">
        <v>0</v>
      </c>
    </row>
    <row r="909" spans="1:7" x14ac:dyDescent="0.4">
      <c r="A909" t="s">
        <v>1018</v>
      </c>
      <c r="B909">
        <v>17</v>
      </c>
      <c r="C909">
        <v>0.374</v>
      </c>
      <c r="D909">
        <v>1.9E-2</v>
      </c>
      <c r="E909">
        <v>1.11129018026746</v>
      </c>
      <c r="F909">
        <v>0</v>
      </c>
      <c r="G909">
        <v>0</v>
      </c>
    </row>
    <row r="910" spans="1:7" x14ac:dyDescent="0.4">
      <c r="A910" t="s">
        <v>1144</v>
      </c>
      <c r="B910">
        <v>17</v>
      </c>
      <c r="C910">
        <v>0.496</v>
      </c>
      <c r="D910">
        <v>0.01</v>
      </c>
      <c r="E910">
        <v>1.1045196476863499</v>
      </c>
      <c r="F910">
        <v>0</v>
      </c>
      <c r="G910">
        <v>0</v>
      </c>
    </row>
    <row r="911" spans="1:7" x14ac:dyDescent="0.4">
      <c r="A911" t="s">
        <v>643</v>
      </c>
      <c r="B911">
        <v>17</v>
      </c>
      <c r="C911">
        <v>0.53800000000000003</v>
      </c>
      <c r="D911">
        <v>2.9000000000000001E-2</v>
      </c>
      <c r="E911">
        <v>1.05997222573996</v>
      </c>
      <c r="F911">
        <v>0</v>
      </c>
      <c r="G911">
        <v>0</v>
      </c>
    </row>
    <row r="912" spans="1:7" x14ac:dyDescent="0.4">
      <c r="A912" t="s">
        <v>1129</v>
      </c>
      <c r="B912">
        <v>17</v>
      </c>
      <c r="C912">
        <v>0.45100000000000001</v>
      </c>
      <c r="D912">
        <v>4.0000000000000001E-3</v>
      </c>
      <c r="E912">
        <v>1.0567109237335901</v>
      </c>
      <c r="F912">
        <v>0</v>
      </c>
      <c r="G912">
        <v>0</v>
      </c>
    </row>
    <row r="913" spans="1:7" x14ac:dyDescent="0.4">
      <c r="A913" t="s">
        <v>815</v>
      </c>
      <c r="B913">
        <v>17</v>
      </c>
      <c r="C913">
        <v>0.45600000000000002</v>
      </c>
      <c r="D913">
        <v>1.4999999999999999E-2</v>
      </c>
      <c r="E913">
        <v>1.03974262918223</v>
      </c>
      <c r="F913">
        <v>0</v>
      </c>
      <c r="G913">
        <v>0</v>
      </c>
    </row>
    <row r="914" spans="1:7" x14ac:dyDescent="0.4">
      <c r="A914" t="s">
        <v>788</v>
      </c>
      <c r="B914">
        <v>17</v>
      </c>
      <c r="C914">
        <v>0.41699999999999998</v>
      </c>
      <c r="D914">
        <v>0.04</v>
      </c>
      <c r="E914">
        <v>1.0385411651480101</v>
      </c>
      <c r="F914">
        <v>0</v>
      </c>
      <c r="G914">
        <v>0</v>
      </c>
    </row>
    <row r="915" spans="1:7" x14ac:dyDescent="0.4">
      <c r="A915" t="s">
        <v>649</v>
      </c>
      <c r="B915">
        <v>17</v>
      </c>
      <c r="C915">
        <v>0.86699999999999999</v>
      </c>
      <c r="D915">
        <v>0.17199999999999999</v>
      </c>
      <c r="E915">
        <v>1.03705198307334</v>
      </c>
      <c r="F915">
        <v>0</v>
      </c>
      <c r="G915">
        <v>0</v>
      </c>
    </row>
    <row r="916" spans="1:7" x14ac:dyDescent="0.4">
      <c r="A916" t="s">
        <v>868</v>
      </c>
      <c r="B916">
        <v>17</v>
      </c>
      <c r="C916">
        <v>0.56299999999999994</v>
      </c>
      <c r="D916">
        <v>4.5999999999999999E-2</v>
      </c>
      <c r="E916">
        <v>1.0298571476201399</v>
      </c>
      <c r="F916">
        <v>0</v>
      </c>
      <c r="G916">
        <v>0</v>
      </c>
    </row>
    <row r="917" spans="1:7" x14ac:dyDescent="0.4">
      <c r="A917" t="s">
        <v>1099</v>
      </c>
      <c r="B917">
        <v>17</v>
      </c>
      <c r="C917">
        <v>0.44500000000000001</v>
      </c>
      <c r="D917">
        <v>3.4000000000000002E-2</v>
      </c>
      <c r="E917">
        <v>1.02717016880763</v>
      </c>
      <c r="F917">
        <v>0</v>
      </c>
      <c r="G917">
        <v>0</v>
      </c>
    </row>
    <row r="918" spans="1:7" x14ac:dyDescent="0.4">
      <c r="A918" t="s">
        <v>736</v>
      </c>
      <c r="B918">
        <v>18</v>
      </c>
      <c r="C918">
        <v>0.47299999999999998</v>
      </c>
      <c r="D918">
        <v>8.9999999999999993E-3</v>
      </c>
      <c r="E918">
        <v>2.1071914433771699</v>
      </c>
      <c r="F918">
        <v>0</v>
      </c>
      <c r="G918">
        <v>0</v>
      </c>
    </row>
    <row r="919" spans="1:7" x14ac:dyDescent="0.4">
      <c r="A919" t="s">
        <v>740</v>
      </c>
      <c r="B919">
        <v>18</v>
      </c>
      <c r="C919">
        <v>0.376</v>
      </c>
      <c r="D919">
        <v>0</v>
      </c>
      <c r="E919">
        <v>1.5991314346882699</v>
      </c>
      <c r="F919">
        <v>0</v>
      </c>
      <c r="G919">
        <v>0</v>
      </c>
    </row>
    <row r="920" spans="1:7" x14ac:dyDescent="0.4">
      <c r="A920" t="s">
        <v>735</v>
      </c>
      <c r="B920">
        <v>18</v>
      </c>
      <c r="C920">
        <v>0.36399999999999999</v>
      </c>
      <c r="D920">
        <v>2.1000000000000001E-2</v>
      </c>
      <c r="E920">
        <v>1.24848921218659</v>
      </c>
      <c r="F920" s="1">
        <v>2.03059022347803E-197</v>
      </c>
      <c r="G920" s="1">
        <v>4.33409177299151E-193</v>
      </c>
    </row>
    <row r="921" spans="1:7" x14ac:dyDescent="0.4">
      <c r="A921" t="s">
        <v>96</v>
      </c>
      <c r="B921">
        <v>18</v>
      </c>
      <c r="C921">
        <v>0.315</v>
      </c>
      <c r="D921">
        <v>2.9000000000000001E-2</v>
      </c>
      <c r="E921">
        <v>1.0014103167908099</v>
      </c>
      <c r="F921" s="1">
        <v>1.20197171792325E-103</v>
      </c>
      <c r="G921" s="1">
        <v>2.5654884347353802E-99</v>
      </c>
    </row>
    <row r="922" spans="1:7" x14ac:dyDescent="0.4">
      <c r="A922" t="s">
        <v>30</v>
      </c>
      <c r="B922">
        <v>18</v>
      </c>
      <c r="C922">
        <v>0.26100000000000001</v>
      </c>
      <c r="D922">
        <v>4.1000000000000002E-2</v>
      </c>
      <c r="E922">
        <v>0.82360223089226903</v>
      </c>
      <c r="F922" s="1">
        <v>1.21728470331892E-45</v>
      </c>
      <c r="G922" s="1">
        <v>2.5981724707639001E-41</v>
      </c>
    </row>
    <row r="923" spans="1:7" x14ac:dyDescent="0.4">
      <c r="A923" t="s">
        <v>235</v>
      </c>
      <c r="B923">
        <v>18</v>
      </c>
      <c r="C923">
        <v>0.34499999999999997</v>
      </c>
      <c r="D923">
        <v>8.1000000000000003E-2</v>
      </c>
      <c r="E923">
        <v>1.0818237536655899</v>
      </c>
      <c r="F923" s="1">
        <v>4.4280261567139497E-40</v>
      </c>
      <c r="G923" s="1">
        <v>9.4511790288902596E-36</v>
      </c>
    </row>
    <row r="924" spans="1:7" x14ac:dyDescent="0.4">
      <c r="A924" t="s">
        <v>737</v>
      </c>
      <c r="B924">
        <v>18</v>
      </c>
      <c r="C924">
        <v>0.27900000000000003</v>
      </c>
      <c r="D924">
        <v>0.06</v>
      </c>
      <c r="E924">
        <v>1.2680559676653</v>
      </c>
      <c r="F924" s="1">
        <v>7.3173931804307601E-36</v>
      </c>
      <c r="G924" s="1">
        <v>1.56182440043114E-31</v>
      </c>
    </row>
    <row r="925" spans="1:7" x14ac:dyDescent="0.4">
      <c r="A925" t="s">
        <v>238</v>
      </c>
      <c r="B925">
        <v>18</v>
      </c>
      <c r="C925">
        <v>0.47299999999999998</v>
      </c>
      <c r="D925">
        <v>0.17799999999999999</v>
      </c>
      <c r="E925">
        <v>1.30321554900689</v>
      </c>
      <c r="F925" s="1">
        <v>4.0846636959775002E-33</v>
      </c>
      <c r="G925" s="1">
        <v>8.7183061926943803E-29</v>
      </c>
    </row>
    <row r="926" spans="1:7" x14ac:dyDescent="0.4">
      <c r="A926" t="s">
        <v>753</v>
      </c>
      <c r="B926">
        <v>18</v>
      </c>
      <c r="C926">
        <v>0.38200000000000001</v>
      </c>
      <c r="D926">
        <v>0.114</v>
      </c>
      <c r="E926">
        <v>1.04590817840071</v>
      </c>
      <c r="F926" s="1">
        <v>1.05123243725463E-32</v>
      </c>
      <c r="G926" s="1">
        <v>2.2437505140762801E-28</v>
      </c>
    </row>
    <row r="927" spans="1:7" x14ac:dyDescent="0.4">
      <c r="A927" t="s">
        <v>134</v>
      </c>
      <c r="B927">
        <v>18</v>
      </c>
      <c r="C927">
        <v>1</v>
      </c>
      <c r="D927">
        <v>0.97799999999999998</v>
      </c>
      <c r="E927">
        <v>0.64822490772980401</v>
      </c>
      <c r="F927" s="1">
        <v>1.8315411358350199E-27</v>
      </c>
      <c r="G927" s="1">
        <v>3.9092414003262697E-23</v>
      </c>
    </row>
    <row r="928" spans="1:7" x14ac:dyDescent="0.4">
      <c r="A928" t="s">
        <v>139</v>
      </c>
      <c r="B928">
        <v>18</v>
      </c>
      <c r="C928">
        <v>0.873</v>
      </c>
      <c r="D928">
        <v>0.61199999999999999</v>
      </c>
      <c r="E928">
        <v>0.72542529542468204</v>
      </c>
      <c r="F928" s="1">
        <v>2.7794515101205901E-27</v>
      </c>
      <c r="G928" s="1">
        <v>5.9324613032013801E-23</v>
      </c>
    </row>
    <row r="929" spans="1:7" x14ac:dyDescent="0.4">
      <c r="A929" t="s">
        <v>378</v>
      </c>
      <c r="B929">
        <v>18</v>
      </c>
      <c r="C929">
        <v>0.49099999999999999</v>
      </c>
      <c r="D929">
        <v>0.218</v>
      </c>
      <c r="E929">
        <v>1.1815991488420701</v>
      </c>
      <c r="F929" s="1">
        <v>3.4634826235039597E-27</v>
      </c>
      <c r="G929" s="1">
        <v>7.3924573116068404E-23</v>
      </c>
    </row>
    <row r="930" spans="1:7" x14ac:dyDescent="0.4">
      <c r="A930" t="s">
        <v>208</v>
      </c>
      <c r="B930">
        <v>18</v>
      </c>
      <c r="C930">
        <v>0.77</v>
      </c>
      <c r="D930">
        <v>0.50600000000000001</v>
      </c>
      <c r="E930">
        <v>0.83915909954782897</v>
      </c>
      <c r="F930" s="1">
        <v>6.6135981567104805E-23</v>
      </c>
      <c r="G930" s="1">
        <v>1.41160639056828E-18</v>
      </c>
    </row>
    <row r="931" spans="1:7" x14ac:dyDescent="0.4">
      <c r="A931" t="s">
        <v>690</v>
      </c>
      <c r="B931">
        <v>18</v>
      </c>
      <c r="C931">
        <v>0.88500000000000001</v>
      </c>
      <c r="D931">
        <v>0.89600000000000002</v>
      </c>
      <c r="E931">
        <v>0.71527122157692302</v>
      </c>
      <c r="F931" s="1">
        <v>3.0746881765415902E-21</v>
      </c>
      <c r="G931" s="1">
        <v>6.5626144440103801E-17</v>
      </c>
    </row>
    <row r="932" spans="1:7" x14ac:dyDescent="0.4">
      <c r="A932" t="s">
        <v>146</v>
      </c>
      <c r="B932">
        <v>18</v>
      </c>
      <c r="C932">
        <v>0.752</v>
      </c>
      <c r="D932">
        <v>0.55100000000000005</v>
      </c>
      <c r="E932">
        <v>0.78706968380483999</v>
      </c>
      <c r="F932" s="1">
        <v>4.0573198243835402E-20</v>
      </c>
      <c r="G932" s="1">
        <v>8.6599434331642203E-16</v>
      </c>
    </row>
    <row r="933" spans="1:7" x14ac:dyDescent="0.4">
      <c r="A933" t="s">
        <v>61</v>
      </c>
      <c r="B933">
        <v>18</v>
      </c>
      <c r="C933">
        <v>0.83</v>
      </c>
      <c r="D933">
        <v>0.51</v>
      </c>
      <c r="E933">
        <v>0.456676708843476</v>
      </c>
      <c r="F933" s="1">
        <v>5.3589781943372899E-20</v>
      </c>
      <c r="G933" s="1">
        <v>1.1438203057993501E-15</v>
      </c>
    </row>
    <row r="934" spans="1:7" x14ac:dyDescent="0.4">
      <c r="A934" t="s">
        <v>125</v>
      </c>
      <c r="B934">
        <v>18</v>
      </c>
      <c r="C934">
        <v>0.69099999999999995</v>
      </c>
      <c r="D934">
        <v>0.45200000000000001</v>
      </c>
      <c r="E934">
        <v>0.821421756223641</v>
      </c>
      <c r="F934" s="1">
        <v>1.84090546388561E-19</v>
      </c>
      <c r="G934" s="1">
        <v>3.9292286221174403E-15</v>
      </c>
    </row>
    <row r="935" spans="1:7" x14ac:dyDescent="0.4">
      <c r="A935" t="s">
        <v>147</v>
      </c>
      <c r="B935">
        <v>18</v>
      </c>
      <c r="C935">
        <v>0.47899999999999998</v>
      </c>
      <c r="D935">
        <v>0.23799999999999999</v>
      </c>
      <c r="E935">
        <v>0.757977358540881</v>
      </c>
      <c r="F935" s="1">
        <v>1.1378315134510599E-18</v>
      </c>
      <c r="G935" s="1">
        <v>2.4285875823099401E-14</v>
      </c>
    </row>
    <row r="936" spans="1:7" x14ac:dyDescent="0.4">
      <c r="A936" t="s">
        <v>135</v>
      </c>
      <c r="B936">
        <v>18</v>
      </c>
      <c r="C936">
        <v>0.89700000000000002</v>
      </c>
      <c r="D936">
        <v>0.80900000000000005</v>
      </c>
      <c r="E936">
        <v>0.80034269964489602</v>
      </c>
      <c r="F936" s="1">
        <v>2.15711192066524E-18</v>
      </c>
      <c r="G936" s="1">
        <v>4.6041396834679E-14</v>
      </c>
    </row>
    <row r="937" spans="1:7" x14ac:dyDescent="0.4">
      <c r="A937" t="s">
        <v>153</v>
      </c>
      <c r="B937">
        <v>18</v>
      </c>
      <c r="C937">
        <v>0.93899999999999995</v>
      </c>
      <c r="D937">
        <v>0.91</v>
      </c>
      <c r="E937">
        <v>0.79949086615015896</v>
      </c>
      <c r="F937" s="1">
        <v>2.5454293843036599E-18</v>
      </c>
      <c r="G937" s="1">
        <v>5.4329644778577297E-14</v>
      </c>
    </row>
    <row r="938" spans="1:7" x14ac:dyDescent="0.4">
      <c r="A938" t="s">
        <v>785</v>
      </c>
      <c r="B938">
        <v>18</v>
      </c>
      <c r="C938">
        <v>0.4</v>
      </c>
      <c r="D938">
        <v>0.185</v>
      </c>
      <c r="E938">
        <v>0.85183157801237397</v>
      </c>
      <c r="F938" s="1">
        <v>1.2016988185647699E-17</v>
      </c>
      <c r="G938" s="1">
        <v>2.5649059583446499E-13</v>
      </c>
    </row>
    <row r="939" spans="1:7" x14ac:dyDescent="0.4">
      <c r="A939" t="s">
        <v>157</v>
      </c>
      <c r="B939">
        <v>18</v>
      </c>
      <c r="C939">
        <v>0.93899999999999995</v>
      </c>
      <c r="D939">
        <v>0.92600000000000005</v>
      </c>
      <c r="E939">
        <v>0.681909018815266</v>
      </c>
      <c r="F939" s="1">
        <v>3.02884580223028E-16</v>
      </c>
      <c r="G939" s="1">
        <v>6.4647684802803099E-12</v>
      </c>
    </row>
    <row r="940" spans="1:7" x14ac:dyDescent="0.4">
      <c r="A940" t="s">
        <v>667</v>
      </c>
      <c r="B940">
        <v>18</v>
      </c>
      <c r="C940">
        <v>0.99399999999999999</v>
      </c>
      <c r="D940">
        <v>0.98499999999999999</v>
      </c>
      <c r="E940">
        <v>0.46156534746597599</v>
      </c>
      <c r="F940" s="1">
        <v>6.7615638708542597E-16</v>
      </c>
      <c r="G940" s="1">
        <v>1.44318819259513E-11</v>
      </c>
    </row>
    <row r="941" spans="1:7" x14ac:dyDescent="0.4">
      <c r="A941" t="s">
        <v>759</v>
      </c>
      <c r="B941">
        <v>18</v>
      </c>
      <c r="C941">
        <v>0.78200000000000003</v>
      </c>
      <c r="D941">
        <v>0.78300000000000003</v>
      </c>
      <c r="E941">
        <v>0.69843690968073502</v>
      </c>
      <c r="F941" s="1">
        <v>7.1432566874551296E-16</v>
      </c>
      <c r="G941" s="1">
        <v>1.5246567073704201E-11</v>
      </c>
    </row>
    <row r="942" spans="1:7" x14ac:dyDescent="0.4">
      <c r="A942" t="s">
        <v>633</v>
      </c>
      <c r="B942">
        <v>18</v>
      </c>
      <c r="C942">
        <v>0.97</v>
      </c>
      <c r="D942">
        <v>0.98499999999999999</v>
      </c>
      <c r="E942">
        <v>0.441907397188747</v>
      </c>
      <c r="F942" s="1">
        <v>1.05594528644246E-15</v>
      </c>
      <c r="G942" s="1">
        <v>2.2538096193827801E-11</v>
      </c>
    </row>
    <row r="943" spans="1:7" x14ac:dyDescent="0.4">
      <c r="A943" t="s">
        <v>546</v>
      </c>
      <c r="B943">
        <v>18</v>
      </c>
      <c r="C943">
        <v>0.98799999999999999</v>
      </c>
      <c r="D943">
        <v>0.98399999999999999</v>
      </c>
      <c r="E943">
        <v>0.42883702103973198</v>
      </c>
      <c r="F943" s="1">
        <v>2.2961175780138399E-15</v>
      </c>
      <c r="G943" s="1">
        <v>4.9008333585127301E-11</v>
      </c>
    </row>
    <row r="944" spans="1:7" x14ac:dyDescent="0.4">
      <c r="A944" t="s">
        <v>190</v>
      </c>
      <c r="B944">
        <v>18</v>
      </c>
      <c r="C944">
        <v>0.70899999999999996</v>
      </c>
      <c r="D944">
        <v>0.55500000000000005</v>
      </c>
      <c r="E944">
        <v>0.602472100348035</v>
      </c>
      <c r="F944" s="1">
        <v>2.58537192991484E-14</v>
      </c>
      <c r="G944" s="1">
        <v>5.5182178472102295E-10</v>
      </c>
    </row>
    <row r="945" spans="1:7" x14ac:dyDescent="0.4">
      <c r="A945" t="s">
        <v>770</v>
      </c>
      <c r="B945">
        <v>18</v>
      </c>
      <c r="C945">
        <v>0.80600000000000005</v>
      </c>
      <c r="D945">
        <v>0.747</v>
      </c>
      <c r="E945">
        <v>0.61057532503687295</v>
      </c>
      <c r="F945" s="1">
        <v>4.7843895891082297E-14</v>
      </c>
      <c r="G945" s="1">
        <v>1.02118011389926E-9</v>
      </c>
    </row>
    <row r="946" spans="1:7" x14ac:dyDescent="0.4">
      <c r="A946" t="s">
        <v>116</v>
      </c>
      <c r="B946">
        <v>18</v>
      </c>
      <c r="C946">
        <v>0.65500000000000003</v>
      </c>
      <c r="D946">
        <v>0.48499999999999999</v>
      </c>
      <c r="E946">
        <v>0.73935443755265795</v>
      </c>
      <c r="F946" s="1">
        <v>1.0739923996168E-13</v>
      </c>
      <c r="G946" s="1">
        <v>2.29232937774209E-9</v>
      </c>
    </row>
    <row r="947" spans="1:7" x14ac:dyDescent="0.4">
      <c r="A947" t="s">
        <v>547</v>
      </c>
      <c r="B947">
        <v>18</v>
      </c>
      <c r="C947">
        <v>0.96399999999999997</v>
      </c>
      <c r="D947">
        <v>0.97199999999999998</v>
      </c>
      <c r="E947">
        <v>0.49973817104782098</v>
      </c>
      <c r="F947" s="1">
        <v>3.1236171628724898E-13</v>
      </c>
      <c r="G947" s="1">
        <v>6.6670484724350399E-9</v>
      </c>
    </row>
    <row r="948" spans="1:7" x14ac:dyDescent="0.4">
      <c r="A948" t="s">
        <v>527</v>
      </c>
      <c r="B948">
        <v>18</v>
      </c>
      <c r="C948">
        <v>0.752</v>
      </c>
      <c r="D948">
        <v>0.68300000000000005</v>
      </c>
      <c r="E948">
        <v>0.56750454765878999</v>
      </c>
      <c r="F948" s="1">
        <v>5.9963336955711398E-13</v>
      </c>
      <c r="G948" s="1">
        <v>1.2798574639827001E-8</v>
      </c>
    </row>
    <row r="949" spans="1:7" x14ac:dyDescent="0.4">
      <c r="A949" t="s">
        <v>685</v>
      </c>
      <c r="B949">
        <v>18</v>
      </c>
      <c r="C949">
        <v>0.95799999999999996</v>
      </c>
      <c r="D949">
        <v>0.96</v>
      </c>
      <c r="E949">
        <v>0.39870987319636297</v>
      </c>
      <c r="F949" s="1">
        <v>1.3836375038198499E-12</v>
      </c>
      <c r="G949" s="1">
        <v>2.9532358881530899E-8</v>
      </c>
    </row>
    <row r="950" spans="1:7" x14ac:dyDescent="0.4">
      <c r="A950" t="s">
        <v>756</v>
      </c>
      <c r="B950">
        <v>18</v>
      </c>
      <c r="C950">
        <v>0.29099999999999998</v>
      </c>
      <c r="D950">
        <v>0.13100000000000001</v>
      </c>
      <c r="E950">
        <v>0.83523820520691205</v>
      </c>
      <c r="F950" s="1">
        <v>1.5863006317945801E-12</v>
      </c>
      <c r="G950" s="1">
        <v>3.3858000685023501E-8</v>
      </c>
    </row>
    <row r="951" spans="1:7" x14ac:dyDescent="0.4">
      <c r="A951" t="s">
        <v>582</v>
      </c>
      <c r="B951">
        <v>18</v>
      </c>
      <c r="C951">
        <v>0.93899999999999995</v>
      </c>
      <c r="D951">
        <v>0.96299999999999997</v>
      </c>
      <c r="E951">
        <v>0.49489318199170901</v>
      </c>
      <c r="F951" s="1">
        <v>2.2675856097432101E-12</v>
      </c>
      <c r="G951" s="1">
        <v>4.8399347254359101E-8</v>
      </c>
    </row>
    <row r="952" spans="1:7" x14ac:dyDescent="0.4">
      <c r="A952" t="s">
        <v>672</v>
      </c>
      <c r="B952">
        <v>18</v>
      </c>
      <c r="C952">
        <v>0.97</v>
      </c>
      <c r="D952">
        <v>0.97499999999999998</v>
      </c>
      <c r="E952">
        <v>0.36995321434290901</v>
      </c>
      <c r="F952" s="1">
        <v>2.8975152190167801E-12</v>
      </c>
      <c r="G952" s="1">
        <v>6.1844564834694194E-8</v>
      </c>
    </row>
    <row r="953" spans="1:7" x14ac:dyDescent="0.4">
      <c r="A953" t="s">
        <v>494</v>
      </c>
      <c r="B953">
        <v>18</v>
      </c>
      <c r="C953">
        <v>0.93899999999999995</v>
      </c>
      <c r="D953">
        <v>0.95</v>
      </c>
      <c r="E953">
        <v>0.440821097071674</v>
      </c>
      <c r="F953" s="1">
        <v>4.6961748466799201E-12</v>
      </c>
      <c r="G953" s="1">
        <v>1.0023515592753599E-7</v>
      </c>
    </row>
    <row r="954" spans="1:7" x14ac:dyDescent="0.4">
      <c r="A954" t="s">
        <v>1221</v>
      </c>
      <c r="B954">
        <v>18</v>
      </c>
      <c r="C954">
        <v>0.255</v>
      </c>
      <c r="D954">
        <v>0.111</v>
      </c>
      <c r="E954">
        <v>1.3993556536359</v>
      </c>
      <c r="F954" s="1">
        <v>8.2512477794228599E-12</v>
      </c>
      <c r="G954" s="1">
        <v>1.7611463260400199E-7</v>
      </c>
    </row>
    <row r="955" spans="1:7" x14ac:dyDescent="0.4">
      <c r="A955" t="s">
        <v>255</v>
      </c>
      <c r="B955">
        <v>18</v>
      </c>
      <c r="C955">
        <v>0.752</v>
      </c>
      <c r="D955">
        <v>0.65800000000000003</v>
      </c>
      <c r="E955">
        <v>0.57735306115468699</v>
      </c>
      <c r="F955" s="1">
        <v>9.2124767311586299E-12</v>
      </c>
      <c r="G955" s="1">
        <v>1.9663110334985E-7</v>
      </c>
    </row>
    <row r="956" spans="1:7" x14ac:dyDescent="0.4">
      <c r="A956" t="s">
        <v>522</v>
      </c>
      <c r="B956">
        <v>18</v>
      </c>
      <c r="C956">
        <v>0.95799999999999996</v>
      </c>
      <c r="D956">
        <v>0.92100000000000004</v>
      </c>
      <c r="E956">
        <v>0.39741592767930201</v>
      </c>
      <c r="F956" s="1">
        <v>4.8182901573111101E-11</v>
      </c>
      <c r="G956" s="1">
        <v>1.0284158511764799E-6</v>
      </c>
    </row>
    <row r="957" spans="1:7" x14ac:dyDescent="0.4">
      <c r="A957" t="s">
        <v>644</v>
      </c>
      <c r="B957">
        <v>18</v>
      </c>
      <c r="C957">
        <v>0.95199999999999996</v>
      </c>
      <c r="D957">
        <v>0.96299999999999997</v>
      </c>
      <c r="E957">
        <v>0.37486046699507403</v>
      </c>
      <c r="F957" s="1">
        <v>5.5082636378139001E-11</v>
      </c>
      <c r="G957" s="1">
        <v>1.175683790855E-6</v>
      </c>
    </row>
    <row r="958" spans="1:7" x14ac:dyDescent="0.4">
      <c r="A958" t="s">
        <v>533</v>
      </c>
      <c r="B958">
        <v>18</v>
      </c>
      <c r="C958">
        <v>0.95799999999999996</v>
      </c>
      <c r="D958">
        <v>0.95299999999999996</v>
      </c>
      <c r="E958">
        <v>0.31009515323924403</v>
      </c>
      <c r="F958" s="1">
        <v>1.38707558324324E-10</v>
      </c>
      <c r="G958" s="1">
        <v>2.9605741248743699E-6</v>
      </c>
    </row>
    <row r="959" spans="1:7" x14ac:dyDescent="0.4">
      <c r="A959" t="s">
        <v>201</v>
      </c>
      <c r="B959">
        <v>18</v>
      </c>
      <c r="C959">
        <v>0.39400000000000002</v>
      </c>
      <c r="D959">
        <v>0.23</v>
      </c>
      <c r="E959">
        <v>0.67931607868270005</v>
      </c>
      <c r="F959" s="1">
        <v>1.4896817123667001E-10</v>
      </c>
      <c r="G959" s="1">
        <v>3.1795766468754799E-6</v>
      </c>
    </row>
    <row r="960" spans="1:7" x14ac:dyDescent="0.4">
      <c r="A960" t="s">
        <v>106</v>
      </c>
      <c r="B960">
        <v>18</v>
      </c>
      <c r="C960">
        <v>0.81799999999999995</v>
      </c>
      <c r="D960">
        <v>0.72</v>
      </c>
      <c r="E960">
        <v>0.26449512542731002</v>
      </c>
      <c r="F960" s="1">
        <v>1.57629402024438E-10</v>
      </c>
      <c r="G960" s="1">
        <v>3.3644419568096098E-6</v>
      </c>
    </row>
    <row r="961" spans="1:7" x14ac:dyDescent="0.4">
      <c r="A961" t="s">
        <v>164</v>
      </c>
      <c r="B961">
        <v>18</v>
      </c>
      <c r="C961">
        <v>0.68500000000000005</v>
      </c>
      <c r="D961">
        <v>0.52</v>
      </c>
      <c r="E961">
        <v>0.56485280906705504</v>
      </c>
      <c r="F961" s="1">
        <v>1.6188003854945901E-10</v>
      </c>
      <c r="G961" s="1">
        <v>3.4551675427996598E-6</v>
      </c>
    </row>
    <row r="962" spans="1:7" x14ac:dyDescent="0.4">
      <c r="A962" t="s">
        <v>604</v>
      </c>
      <c r="B962">
        <v>18</v>
      </c>
      <c r="C962">
        <v>0.97</v>
      </c>
      <c r="D962">
        <v>0.98299999999999998</v>
      </c>
      <c r="E962">
        <v>0.42534343529350599</v>
      </c>
      <c r="F962" s="1">
        <v>1.7885928984175299E-10</v>
      </c>
      <c r="G962" s="1">
        <v>3.8175726823823696E-6</v>
      </c>
    </row>
    <row r="963" spans="1:7" x14ac:dyDescent="0.4">
      <c r="A963" t="s">
        <v>581</v>
      </c>
      <c r="B963">
        <v>18</v>
      </c>
      <c r="C963">
        <v>0.92700000000000005</v>
      </c>
      <c r="D963">
        <v>0.94299999999999995</v>
      </c>
      <c r="E963">
        <v>0.36083787047252103</v>
      </c>
      <c r="F963" s="1">
        <v>1.84071890035263E-10</v>
      </c>
      <c r="G963" s="1">
        <v>3.9288304209126604E-6</v>
      </c>
    </row>
    <row r="964" spans="1:7" x14ac:dyDescent="0.4">
      <c r="A964" t="s">
        <v>385</v>
      </c>
      <c r="B964">
        <v>18</v>
      </c>
      <c r="C964">
        <v>0.33300000000000002</v>
      </c>
      <c r="D964">
        <v>0.17100000000000001</v>
      </c>
      <c r="E964">
        <v>1.0196584263636399</v>
      </c>
      <c r="F964" s="1">
        <v>2.00297816796374E-10</v>
      </c>
      <c r="G964" s="1">
        <v>4.2751566017017996E-6</v>
      </c>
    </row>
    <row r="965" spans="1:7" x14ac:dyDescent="0.4">
      <c r="A965" t="s">
        <v>515</v>
      </c>
      <c r="B965">
        <v>18</v>
      </c>
      <c r="C965">
        <v>0.98799999999999999</v>
      </c>
      <c r="D965">
        <v>0.98299999999999998</v>
      </c>
      <c r="E965">
        <v>0.33410966693389199</v>
      </c>
      <c r="F965" s="1">
        <v>3.4980344211058798E-10</v>
      </c>
      <c r="G965" s="1">
        <v>7.4662046684083903E-6</v>
      </c>
    </row>
    <row r="966" spans="1:7" x14ac:dyDescent="0.4">
      <c r="A966" t="s">
        <v>228</v>
      </c>
      <c r="B966">
        <v>18</v>
      </c>
      <c r="C966">
        <v>0.34499999999999997</v>
      </c>
      <c r="D966">
        <v>0.183</v>
      </c>
      <c r="E966">
        <v>0.58170695802252903</v>
      </c>
      <c r="F966" s="1">
        <v>3.9271716586023201E-10</v>
      </c>
      <c r="G966" s="1">
        <v>8.3821551881207992E-6</v>
      </c>
    </row>
    <row r="967" spans="1:7" x14ac:dyDescent="0.4">
      <c r="A967" t="s">
        <v>176</v>
      </c>
      <c r="B967">
        <v>18</v>
      </c>
      <c r="C967">
        <v>0.77</v>
      </c>
      <c r="D967">
        <v>0.67800000000000005</v>
      </c>
      <c r="E967">
        <v>0.52978631165635104</v>
      </c>
      <c r="F967" s="1">
        <v>3.9314870567055898E-10</v>
      </c>
      <c r="G967" s="1">
        <v>8.3913659738324106E-6</v>
      </c>
    </row>
  </sheetData>
  <phoneticPr fontId="18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2</vt:lpstr>
      <vt:lpstr>Tikhonova et al.</vt:lpstr>
      <vt:lpstr>Baccin et al.</vt:lpstr>
      <vt:lpstr>Baryawno et al.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Cao</dc:creator>
  <cp:lastModifiedBy>Jia Cao</cp:lastModifiedBy>
  <dcterms:created xsi:type="dcterms:W3CDTF">2020-12-24T12:21:28Z</dcterms:created>
  <dcterms:modified xsi:type="dcterms:W3CDTF">2023-11-23T12:43:07Z</dcterms:modified>
</cp:coreProperties>
</file>